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ettrautsaw/Dropbox/Projects/2020_MacroCharDisp/VenomMaps/final_submission/"/>
    </mc:Choice>
  </mc:AlternateContent>
  <xr:revisionPtr revIDLastSave="0" documentId="13_ncr:1_{D6975940-8ED4-9747-9CED-FF17DEAF8D0D}" xr6:coauthVersionLast="47" xr6:coauthVersionMax="47" xr10:uidLastSave="{00000000-0000-0000-0000-000000000000}"/>
  <bookViews>
    <workbookView xWindow="0" yWindow="460" windowWidth="33600" windowHeight="20540" xr2:uid="{00000000-000D-0000-FFFF-FFFF00000000}"/>
  </bookViews>
  <sheets>
    <sheet name="Supplementary Table 3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59" uniqueCount="343">
  <si>
    <t>Species</t>
  </si>
  <si>
    <t>Entropy</t>
  </si>
  <si>
    <t>Cal_Mean_AUC_ratio</t>
  </si>
  <si>
    <t>Cal_pval_pROC</t>
  </si>
  <si>
    <t>Cal_Omission_rate_at_5.</t>
  </si>
  <si>
    <t>Cal_AICc</t>
  </si>
  <si>
    <t>Cal_delta_AICc</t>
  </si>
  <si>
    <t>Cal_W_AICc</t>
  </si>
  <si>
    <t>Cal_num_parameters</t>
  </si>
  <si>
    <t>Mean_AUC_ratio</t>
  </si>
  <si>
    <t>Partial_ROC</t>
  </si>
  <si>
    <t>Omission_rate_at_5.</t>
  </si>
  <si>
    <t>X.Training.samples</t>
  </si>
  <si>
    <t>Regularized.training.gain</t>
  </si>
  <si>
    <t>Unregularized.training.gain</t>
  </si>
  <si>
    <t>Iterations</t>
  </si>
  <si>
    <t>Training.AUC</t>
  </si>
  <si>
    <t>X.Background.points</t>
  </si>
  <si>
    <t>Prevalence..average.probability.of.presence.over.background.sites.</t>
  </si>
  <si>
    <t>Fixed.cumulative.value.1.cumulative.threshold</t>
  </si>
  <si>
    <t>Fixed.cumulative.value.1.Cloglog.threshold</t>
  </si>
  <si>
    <t>Fixed.cumulative.value.1.area</t>
  </si>
  <si>
    <t>Fixed.cumulative.value.1.training.omission</t>
  </si>
  <si>
    <t>Fixed.cumulative.value.5.cumulative.threshold</t>
  </si>
  <si>
    <t>Fixed.cumulative.value.5.Cloglog.threshold</t>
  </si>
  <si>
    <t>Fixed.cumulative.value.5.area</t>
  </si>
  <si>
    <t>Fixed.cumulative.value.5.training.omission</t>
  </si>
  <si>
    <t>Fixed.cumulative.value.10.cumulative.threshold</t>
  </si>
  <si>
    <t>Fixed.cumulative.value.10.Cloglog.threshold</t>
  </si>
  <si>
    <t>Fixed.cumulative.value.10.area</t>
  </si>
  <si>
    <t>Fixed.cumulative.value.10.training.omission</t>
  </si>
  <si>
    <t>Minimum.training.presence.cumulative.threshold</t>
  </si>
  <si>
    <t>Minimum.training.presence.Cloglog.threshold</t>
  </si>
  <si>
    <t>Minimum.training.presence.area</t>
  </si>
  <si>
    <t>Minimum.training.presence.training.omission</t>
  </si>
  <si>
    <t>X10.percentile.training.presence.cumulative.threshold</t>
  </si>
  <si>
    <t>X10.percentile.training.presence.Cloglog.threshold</t>
  </si>
  <si>
    <t>X10.percentile.training.presence.area</t>
  </si>
  <si>
    <t>X10.percentile.training.presence.training.omission</t>
  </si>
  <si>
    <t>Equal.training.sensitivity.and.specificity.cumulative.threshold</t>
  </si>
  <si>
    <t>Equal.training.sensitivity.and.specificity.Cloglog.threshold</t>
  </si>
  <si>
    <t>Equal.training.sensitivity.and.specificity.area</t>
  </si>
  <si>
    <t>Equal.training.sensitivity.and.specificity.training.omission</t>
  </si>
  <si>
    <t>Maximum.training.sensitivity.plus.specificity.cumulative.threshold</t>
  </si>
  <si>
    <t>Maximum.training.sensitivity.plus.specificity.Cloglog.threshold</t>
  </si>
  <si>
    <t>Maximum.training.sensitivity.plus.specificity.area</t>
  </si>
  <si>
    <t>Maximum.training.sensitivity.plus.specificity.training.omission</t>
  </si>
  <si>
    <t>Balance.training.omission..predicted.area.and.threshold.value.cumulative.threshold</t>
  </si>
  <si>
    <t>Balance.training.omission..predicted.area.and.threshold.value.Cloglog.threshold</t>
  </si>
  <si>
    <t>Balance.training.omission..predicted.area.and.threshold.value.area</t>
  </si>
  <si>
    <t>Balance.training.omission..predicted.area.and.threshold.value.training.omission</t>
  </si>
  <si>
    <t>Equate.entropy.of.thresholded.and.original.distributions.cumulative.threshold</t>
  </si>
  <si>
    <t>Equate.entropy.of.thresholded.and.original.distributions.Cloglog.threshold</t>
  </si>
  <si>
    <t>Equate.entropy.of.thresholded.and.original.distributions.area</t>
  </si>
  <si>
    <t>Equate.entropy.of.thresholded.and.original.distributions.training.omission</t>
  </si>
  <si>
    <t>wc2.0_bio_30s_18.contribution</t>
  </si>
  <si>
    <t>wc2.0_bio_30s_18.permutation.importance</t>
  </si>
  <si>
    <t>Training.gain.without.wc2.0_bio_30s_18</t>
  </si>
  <si>
    <t>Training.gain.with.only.wc2.0_bio_30s_18</t>
  </si>
  <si>
    <t>wc2.0_bio_30s_15.contribution</t>
  </si>
  <si>
    <t>wc2.0_bio_30s_15.permutation.importance</t>
  </si>
  <si>
    <t>Training.gain.without.wc2.0_bio_30s_15</t>
  </si>
  <si>
    <t>Training.gain.with.only.wc2.0_bio_30s_15</t>
  </si>
  <si>
    <t>wc2.0_bio_30s_09.contribution</t>
  </si>
  <si>
    <t>wc2.0_bio_30s_09.permutation.importance</t>
  </si>
  <si>
    <t>Training.gain.without.wc2.0_bio_30s_09</t>
  </si>
  <si>
    <t>Training.gain.with.only.wc2.0_bio_30s_09</t>
  </si>
  <si>
    <t>wc2.0_bio_30s_10.contribution</t>
  </si>
  <si>
    <t>wc2.0_bio_30s_10.permutation.importance</t>
  </si>
  <si>
    <t>Training.gain.without.wc2.0_bio_30s_10</t>
  </si>
  <si>
    <t>Training.gain.with.only.wc2.0_bio_30s_10</t>
  </si>
  <si>
    <t>wc2.0_bio_30s_08.contribution</t>
  </si>
  <si>
    <t>wc2.0_bio_30s_08.permutation.importance</t>
  </si>
  <si>
    <t>Training.gain.without.wc2.0_bio_30s_08</t>
  </si>
  <si>
    <t>Training.gain.with.only.wc2.0_bio_30s_08</t>
  </si>
  <si>
    <t>wc2.0_bio_30s_02.contribution</t>
  </si>
  <si>
    <t>wc2.0_bio_30s_02.permutation.importance</t>
  </si>
  <si>
    <t>Training.gain.without.wc2.0_bio_30s_02</t>
  </si>
  <si>
    <t>Training.gain.with.only.wc2.0_bio_30s_02</t>
  </si>
  <si>
    <t>wc2.0_bio_30s_13.contribution</t>
  </si>
  <si>
    <t>wc2.0_bio_30s_13.permutation.importance</t>
  </si>
  <si>
    <t>Training.gain.without.wc2.0_bio_30s_13</t>
  </si>
  <si>
    <t>Training.gain.with.only.wc2.0_bio_30s_13</t>
  </si>
  <si>
    <t>wc2.0_bio_30s_17.contribution</t>
  </si>
  <si>
    <t>wc2.0_bio_30s_17.permutation.importance</t>
  </si>
  <si>
    <t>Training.gain.without.wc2.0_bio_30s_17</t>
  </si>
  <si>
    <t>Training.gain.with.only.wc2.0_bio_30s_17</t>
  </si>
  <si>
    <t>topo_elevation_1KMmd_GMTEDmd.contribution</t>
  </si>
  <si>
    <t>topo_elevation_1KMmd_GMTEDmd.permutation.importance</t>
  </si>
  <si>
    <t>Training.gain.without.topo_elevation_1KMmd_GMTEDmd</t>
  </si>
  <si>
    <t>Training.gain.with.only.topo_elevation_1KMmd_GMTEDmd</t>
  </si>
  <si>
    <t>wc2.0_bio_30s_19.contribution</t>
  </si>
  <si>
    <t>wc2.0_bio_30s_19.permutation.importance</t>
  </si>
  <si>
    <t>Training.gain.without.wc2.0_bio_30s_19</t>
  </si>
  <si>
    <t>Training.gain.with.only.wc2.0_bio_30s_19</t>
  </si>
  <si>
    <t>topo_vrm_1KMmd_GMTEDmd.contribution</t>
  </si>
  <si>
    <t>topo_vrm_1KMmd_GMTEDmd.permutation.importance</t>
  </si>
  <si>
    <t>Training.gain.without.topo_vrm_1KMmd_GMTEDmd</t>
  </si>
  <si>
    <t>Training.gain.with.only.topo_vrm_1KMmd_GMTEDmd</t>
  </si>
  <si>
    <t>wc2.0_bio_30s_14.contribution</t>
  </si>
  <si>
    <t>wc2.0_bio_30s_14.permutation.importance</t>
  </si>
  <si>
    <t>Training.gain.without.wc2.0_bio_30s_14</t>
  </si>
  <si>
    <t>Training.gain.with.only.wc2.0_bio_30s_14</t>
  </si>
  <si>
    <t>wc2.0_bio_30s_07.contribution</t>
  </si>
  <si>
    <t>wc2.0_bio_30s_07.permutation.importance</t>
  </si>
  <si>
    <t>Training.gain.without.wc2.0_bio_30s_07</t>
  </si>
  <si>
    <t>Training.gain.with.only.wc2.0_bio_30s_07</t>
  </si>
  <si>
    <t>wc2.0_bio_30s_03.contribution</t>
  </si>
  <si>
    <t>wc2.0_bio_30s_03.permutation.importance</t>
  </si>
  <si>
    <t>Training.gain.without.wc2.0_bio_30s_03</t>
  </si>
  <si>
    <t>Training.gain.with.only.wc2.0_bio_30s_03</t>
  </si>
  <si>
    <t>wc2.0_bio_30s_05.contribution</t>
  </si>
  <si>
    <t>wc2.0_bio_30s_05.permutation.importance</t>
  </si>
  <si>
    <t>Training.gain.without.wc2.0_bio_30s_05</t>
  </si>
  <si>
    <t>Training.gain.with.only.wc2.0_bio_30s_05</t>
  </si>
  <si>
    <t>wc2.0_bio_30s_16.contribution</t>
  </si>
  <si>
    <t>wc2.0_bio_30s_16.permutation.importance</t>
  </si>
  <si>
    <t>Training.gain.without.wc2.0_bio_30s_16</t>
  </si>
  <si>
    <t>Training.gain.with.only.wc2.0_bio_30s_16</t>
  </si>
  <si>
    <t>wc2.0_bio_30s_04.contribution</t>
  </si>
  <si>
    <t>wc2.0_bio_30s_04.permutation.importance</t>
  </si>
  <si>
    <t>Training.gain.without.wc2.0_bio_30s_04</t>
  </si>
  <si>
    <t>Training.gain.with.only.wc2.0_bio_30s_04</t>
  </si>
  <si>
    <t>topo_northness_1KMmd_GMTEDmd.contribution</t>
  </si>
  <si>
    <t>topo_northness_1KMmd_GMTEDmd.permutation.importance</t>
  </si>
  <si>
    <t>Training.gain.without.topo_northness_1KMmd_GMTEDmd</t>
  </si>
  <si>
    <t>Training.gain.with.only.topo_northness_1KMmd_GMTEDmd</t>
  </si>
  <si>
    <t>topo_aspectsine_1KMmd_GMTEDmd.contribution</t>
  </si>
  <si>
    <t>topo_aspectsine_1KMmd_GMTEDmd.permutation.importance</t>
  </si>
  <si>
    <t>Training.gain.without.topo_aspectsine_1KMmd_GMTEDmd</t>
  </si>
  <si>
    <t>Training.gain.with.only.topo_aspectsine_1KMmd_GMTEDmd</t>
  </si>
  <si>
    <t>wc2.0_bio_30s_06.contribution</t>
  </si>
  <si>
    <t>wc2.0_bio_30s_06.permutation.importance</t>
  </si>
  <si>
    <t>Training.gain.without.wc2.0_bio_30s_06</t>
  </si>
  <si>
    <t>Training.gain.with.only.wc2.0_bio_30s_06</t>
  </si>
  <si>
    <t>topo_eastness_1KMmd_GMTEDmd.contribution</t>
  </si>
  <si>
    <t>topo_eastness_1KMmd_GMTEDmd.permutation.importance</t>
  </si>
  <si>
    <t>Training.gain.without.topo_eastness_1KMmd_GMTEDmd</t>
  </si>
  <si>
    <t>Training.gain.with.only.topo_eastness_1KMmd_GMTEDmd</t>
  </si>
  <si>
    <t>topo_aspectcosine_1KMmd_GMTEDmd.contribution</t>
  </si>
  <si>
    <t>topo_aspectcosine_1KMmd_GMTEDmd.permutation.importance</t>
  </si>
  <si>
    <t>Training.gain.without.topo_aspectcosine_1KMmd_GMTEDmd</t>
  </si>
  <si>
    <t>Training.gain.with.only.topo_aspectcosine_1KMmd_GMTEDmd</t>
  </si>
  <si>
    <t>topo_dyy_1KMmd_GMTEDmd.contribution</t>
  </si>
  <si>
    <t>topo_dyy_1KMmd_GMTEDmd.permutation.importance</t>
  </si>
  <si>
    <t>Training.gain.without.topo_dyy_1KMmd_GMTEDmd</t>
  </si>
  <si>
    <t>Training.gain.with.only.topo_dyy_1KMmd_GMTEDmd</t>
  </si>
  <si>
    <t>wc2.0_bio_30s_12.contribution</t>
  </si>
  <si>
    <t>wc2.0_bio_30s_12.permutation.importance</t>
  </si>
  <si>
    <t>Training.gain.without.wc2.0_bio_30s_12</t>
  </si>
  <si>
    <t>Training.gain.with.only.wc2.0_bio_30s_12</t>
  </si>
  <si>
    <t>topo_pcurv_1KMmd_GMTEDmd.contribution</t>
  </si>
  <si>
    <t>topo_pcurv_1KMmd_GMTEDmd.permutation.importance</t>
  </si>
  <si>
    <t>Training.gain.without.topo_pcurv_1KMmd_GMTEDmd</t>
  </si>
  <si>
    <t>Training.gain.with.only.topo_pcurv_1KMmd_GMTEDmd</t>
  </si>
  <si>
    <t>topo_roughness_1KMmd_GMTEDmd.contribution</t>
  </si>
  <si>
    <t>topo_roughness_1KMmd_GMTEDmd.permutation.importance</t>
  </si>
  <si>
    <t>Training.gain.without.topo_roughness_1KMmd_GMTEDmd</t>
  </si>
  <si>
    <t>Training.gain.with.only.topo_roughness_1KMmd_GMTEDmd</t>
  </si>
  <si>
    <t>topo_dx_1KMmd_GMTEDmd.contribution</t>
  </si>
  <si>
    <t>topo_dx_1KMmd_GMTEDmd.permutation.importance</t>
  </si>
  <si>
    <t>Training.gain.without.topo_dx_1KMmd_GMTEDmd</t>
  </si>
  <si>
    <t>Training.gain.with.only.topo_dx_1KMmd_GMTEDmd</t>
  </si>
  <si>
    <t>topo_tcurv_1KMmd_GMTEDmd.contribution</t>
  </si>
  <si>
    <t>topo_tcurv_1KMmd_GMTEDmd.permutation.importance</t>
  </si>
  <si>
    <t>Training.gain.without.topo_tcurv_1KMmd_GMTEDmd</t>
  </si>
  <si>
    <t>Training.gain.with.only.topo_tcurv_1KMmd_GMTEDmd</t>
  </si>
  <si>
    <t>topo_dy_1KMmd_GMTEDmd.contribution</t>
  </si>
  <si>
    <t>topo_dy_1KMmd_GMTEDmd.permutation.importance</t>
  </si>
  <si>
    <t>Training.gain.without.topo_dy_1KMmd_GMTEDmd</t>
  </si>
  <si>
    <t>Training.gain.with.only.topo_dy_1KMmd_GMTEDmd</t>
  </si>
  <si>
    <t>topo_slope_1KMmd_GMTEDmd.contribution</t>
  </si>
  <si>
    <t>topo_slope_1KMmd_GMTEDmd.permutation.importance</t>
  </si>
  <si>
    <t>Training.gain.without.topo_slope_1KMmd_GMTEDmd</t>
  </si>
  <si>
    <t>Training.gain.with.only.topo_slope_1KMmd_GMTEDmd</t>
  </si>
  <si>
    <t>topo_dxx_1KMmd_GMTEDmd.contribution</t>
  </si>
  <si>
    <t>topo_dxx_1KMmd_GMTEDmd.permutation.importance</t>
  </si>
  <si>
    <t>Training.gain.without.topo_dxx_1KMmd_GMTEDmd</t>
  </si>
  <si>
    <t>Training.gain.with.only.topo_dxx_1KMmd_GMTEDmd</t>
  </si>
  <si>
    <t>wc2.0_bio_30s_11.contribution</t>
  </si>
  <si>
    <t>wc2.0_bio_30s_11.permutation.importance</t>
  </si>
  <si>
    <t>Training.gain.without.wc2.0_bio_30s_11</t>
  </si>
  <si>
    <t>Training.gain.with.only.wc2.0_bio_30s_11</t>
  </si>
  <si>
    <t>topo_tpi_1KMmd_GMTEDmd.contribution</t>
  </si>
  <si>
    <t>topo_tpi_1KMmd_GMTEDmd.permutation.importance</t>
  </si>
  <si>
    <t>Training.gain.without.topo_tpi_1KMmd_GMTEDmd</t>
  </si>
  <si>
    <t>Training.gain.with.only.topo_tpi_1KMmd_GMTEDmd</t>
  </si>
  <si>
    <t>topo_tri_1KMmd_GMTEDmd.contribution</t>
  </si>
  <si>
    <t>topo_tri_1KMmd_GMTEDmd.permutation.importance</t>
  </si>
  <si>
    <t>Training.gain.without.topo_tri_1KMmd_GMTEDmd</t>
  </si>
  <si>
    <t>Training.gain.with.only.topo_tri_1KMmd_GMTEDmd</t>
  </si>
  <si>
    <t>wc2.0_bio_30s_01.contribution</t>
  </si>
  <si>
    <t>wc2.0_bio_30s_01.permutation.importance</t>
  </si>
  <si>
    <t>Training.gain.without.wc2.0_bio_30s_01</t>
  </si>
  <si>
    <t>Training.gain.with.only.wc2.0_bio_30s_01</t>
  </si>
  <si>
    <t>all</t>
  </si>
  <si>
    <t>bioclim</t>
  </si>
  <si>
    <t>topvars</t>
  </si>
  <si>
    <t>compSet</t>
  </si>
  <si>
    <t>envSet</t>
  </si>
  <si>
    <t>topo</t>
  </si>
  <si>
    <t>Agkistrodon_bilineatus</t>
  </si>
  <si>
    <t>Agkistrodon_conanti</t>
  </si>
  <si>
    <t>Agkistrodon_contortrix</t>
  </si>
  <si>
    <t>Agkistrodon_howardgloydi</t>
  </si>
  <si>
    <t>Agkistrodon_laticinctus</t>
  </si>
  <si>
    <t>Agkistrodon_piscivorus</t>
  </si>
  <si>
    <t>Agkistrodon_russeolus</t>
  </si>
  <si>
    <t>Agkistrodon_taylori</t>
  </si>
  <si>
    <t>Atropoides_picadoi</t>
  </si>
  <si>
    <t>Bothriechis_aurifer</t>
  </si>
  <si>
    <t>Bothriechis_bicolor</t>
  </si>
  <si>
    <t>Bothriechis_guifarroi</t>
  </si>
  <si>
    <t>Bothriechis_lateralis</t>
  </si>
  <si>
    <t>Bothriechis_marchi</t>
  </si>
  <si>
    <t>Bothriechis_nigroviridis</t>
  </si>
  <si>
    <t>Bothriechis_nubestris</t>
  </si>
  <si>
    <t>Bothriechis_rowleyi</t>
  </si>
  <si>
    <t>Bothriechis_schlegelii</t>
  </si>
  <si>
    <t>Bothriechis_supraciliaris</t>
  </si>
  <si>
    <t>Bothriechis_thalassinus</t>
  </si>
  <si>
    <t>Bothrocophias_andianus</t>
  </si>
  <si>
    <t>Bothrocophias_campbelli</t>
  </si>
  <si>
    <t>Bothrocophias_colombianus</t>
  </si>
  <si>
    <t>Bothrocophias_hyoprora</t>
  </si>
  <si>
    <t>Bothrocophias_lojanus</t>
  </si>
  <si>
    <t>Bothrocophias_microphthalmus</t>
  </si>
  <si>
    <t>Bothrocophias_myersi</t>
  </si>
  <si>
    <t>Bothrops_alternatus</t>
  </si>
  <si>
    <t>Bothrops_ammodytoides</t>
  </si>
  <si>
    <t>Bothrops_asper</t>
  </si>
  <si>
    <t>Bothrops_atrox</t>
  </si>
  <si>
    <t>Bothrops_barnetti</t>
  </si>
  <si>
    <t>Bothrops_bilineatus</t>
  </si>
  <si>
    <t>Bothrops_brazili</t>
  </si>
  <si>
    <t>Bothrops_caribbaeus</t>
  </si>
  <si>
    <t>Bothrops_chloromelas</t>
  </si>
  <si>
    <t>Bothrops_cotiara</t>
  </si>
  <si>
    <t>Bothrops_diporus</t>
  </si>
  <si>
    <t>Bothrops_erythromelas</t>
  </si>
  <si>
    <t>Bothrops_fonsecai</t>
  </si>
  <si>
    <t>Bothrops_itapetiningae</t>
  </si>
  <si>
    <t>Bothrops_jararaca</t>
  </si>
  <si>
    <t>Bothrops_jararacussu</t>
  </si>
  <si>
    <t>Bothrops_jonathani</t>
  </si>
  <si>
    <t>Bothrops_lanceolatus</t>
  </si>
  <si>
    <t>Bothrops_leucurus</t>
  </si>
  <si>
    <t>Bothrops_lutzi</t>
  </si>
  <si>
    <t>Bothrops_marajoensis</t>
  </si>
  <si>
    <t>Bothrops_mattogrossensis</t>
  </si>
  <si>
    <t>Bothrops_monsignifer</t>
  </si>
  <si>
    <t>Bothrops_moojeni</t>
  </si>
  <si>
    <t>Bothrops_muriciensis</t>
  </si>
  <si>
    <t>Bothrops_neuwiedi</t>
  </si>
  <si>
    <t>Bothrops_oligobalius</t>
  </si>
  <si>
    <t>Bothrops_oligolepis</t>
  </si>
  <si>
    <t>Bothrops_osbornei</t>
  </si>
  <si>
    <t>Bothrops_pauloensis</t>
  </si>
  <si>
    <t>Bothrops_pictus</t>
  </si>
  <si>
    <t>Bothrops_pubescens</t>
  </si>
  <si>
    <t>Bothrops_pulcher</t>
  </si>
  <si>
    <t>Bothrops_punctatus</t>
  </si>
  <si>
    <t>Bothrops_sanctaecrucis</t>
  </si>
  <si>
    <t>Bothrops_sonene</t>
  </si>
  <si>
    <t>Bothrops_taeniatus</t>
  </si>
  <si>
    <t>Bothrops_venezuelensis</t>
  </si>
  <si>
    <t>Cerrophidion_godmani</t>
  </si>
  <si>
    <t>Cerrophidion_sasai</t>
  </si>
  <si>
    <t>Cerrophidion_tzotzilorum</t>
  </si>
  <si>
    <t>Cerrophidion_wilsoni</t>
  </si>
  <si>
    <t>Crotalus_adamanteus</t>
  </si>
  <si>
    <t>Crotalus_angelensis</t>
  </si>
  <si>
    <t>Crotalus_aquilus</t>
  </si>
  <si>
    <t>Crotalus_armstrongi</t>
  </si>
  <si>
    <t>Crotalus_atrox</t>
  </si>
  <si>
    <t>Crotalus_basiliscus</t>
  </si>
  <si>
    <t>Crotalus_brunneus</t>
  </si>
  <si>
    <t>Crotalus_campbelli</t>
  </si>
  <si>
    <t>Crotalus_cerastes</t>
  </si>
  <si>
    <t>Crotalus_cerberus</t>
  </si>
  <si>
    <t>Crotalus_concolor</t>
  </si>
  <si>
    <t>Crotalus_culminatus</t>
  </si>
  <si>
    <t>Crotalus_durissus</t>
  </si>
  <si>
    <t>Crotalus_ehecatl</t>
  </si>
  <si>
    <t>Crotalus_enyo</t>
  </si>
  <si>
    <t>Crotalus_estebanensis</t>
  </si>
  <si>
    <t>Crotalus_exiguus</t>
  </si>
  <si>
    <t>Crotalus_helleri</t>
  </si>
  <si>
    <t>Crotalus_horridus</t>
  </si>
  <si>
    <t>Crotalus_intermedius</t>
  </si>
  <si>
    <t>Crotalus_lannomi</t>
  </si>
  <si>
    <t>Crotalus_lepidus</t>
  </si>
  <si>
    <t>Crotalus_lutosus</t>
  </si>
  <si>
    <t>Crotalus_mictlantecuhtli</t>
  </si>
  <si>
    <t>Crotalus_mitchellii</t>
  </si>
  <si>
    <t>Crotalus_molossus</t>
  </si>
  <si>
    <t>Crotalus_morulus</t>
  </si>
  <si>
    <t>Crotalus_oreganus</t>
  </si>
  <si>
    <t>Crotalus_ornatus</t>
  </si>
  <si>
    <t>Crotalus_polystictus</t>
  </si>
  <si>
    <t>Crotalus_pricei</t>
  </si>
  <si>
    <t>Crotalus_pusillus</t>
  </si>
  <si>
    <t>Crotalus_pyrrhus</t>
  </si>
  <si>
    <t>Crotalus_ravus</t>
  </si>
  <si>
    <t>Crotalus_ruber</t>
  </si>
  <si>
    <t>Crotalus_scutulatus</t>
  </si>
  <si>
    <t>Crotalus_simus</t>
  </si>
  <si>
    <t>Crotalus_stephensi</t>
  </si>
  <si>
    <t>Crotalus_tigris</t>
  </si>
  <si>
    <t>Crotalus_tlaloci</t>
  </si>
  <si>
    <t>Crotalus_totonacus</t>
  </si>
  <si>
    <t>Crotalus_triseriatus</t>
  </si>
  <si>
    <t>Crotalus_tzabcan</t>
  </si>
  <si>
    <t>Crotalus_viridis</t>
  </si>
  <si>
    <t>Crotalus_willardi</t>
  </si>
  <si>
    <t>Lachesis_acrochorda</t>
  </si>
  <si>
    <t>Lachesis_melanocephala</t>
  </si>
  <si>
    <t>Lachesis_muta</t>
  </si>
  <si>
    <t>Lachesis_stenophrys</t>
  </si>
  <si>
    <t>Metlapilcoatlus_indomitus</t>
  </si>
  <si>
    <t>Metlapilcoatlus_mexicanus</t>
  </si>
  <si>
    <t>Metlapilcoatlus_nummifer</t>
  </si>
  <si>
    <t>Metlapilcoatlus_occiduus</t>
  </si>
  <si>
    <t>Metlapilcoatlus_olmec</t>
  </si>
  <si>
    <t>Mixcoatlus_barbouri</t>
  </si>
  <si>
    <t>Mixcoatlus_browni</t>
  </si>
  <si>
    <t>Mixcoatlus_melanurus</t>
  </si>
  <si>
    <t>Ophryacus_smaragdinus</t>
  </si>
  <si>
    <t>Ophryacus_undulatus</t>
  </si>
  <si>
    <t>Porthidium_arcosae</t>
  </si>
  <si>
    <t>Porthidium_dunni</t>
  </si>
  <si>
    <t>Porthidium_hespere</t>
  </si>
  <si>
    <t>Porthidium_lansbergii</t>
  </si>
  <si>
    <t>Porthidium_nasutum</t>
  </si>
  <si>
    <t>Porthidium_ophryomegas</t>
  </si>
  <si>
    <t>Porthidium_porrasi</t>
  </si>
  <si>
    <t>Porthidium_volcanicum</t>
  </si>
  <si>
    <t>Porthidium_yucatanicum</t>
  </si>
  <si>
    <t>Sistrurus_catenatus</t>
  </si>
  <si>
    <t>Sistrurus_miliarius</t>
  </si>
  <si>
    <t>Sistrurus_tergeminus</t>
  </si>
  <si>
    <t>finalModel</t>
  </si>
  <si>
    <r>
      <rPr>
        <b/>
        <sz val="12"/>
        <color theme="1"/>
        <rFont val="Calibri"/>
        <family val="2"/>
        <scheme val="minor"/>
      </rPr>
      <t xml:space="preserve">Supplementary Table 3. </t>
    </r>
    <r>
      <rPr>
        <sz val="12"/>
        <color theme="1"/>
        <rFont val="Calibri"/>
        <family val="2"/>
        <scheme val="minor"/>
      </rPr>
      <t>compSet_avg_models. Average models per species per comparative set. Models with the lowest omission rate and highest AUC are considered the final models and are flagged in the "finalModels" colum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P422"/>
  <sheetViews>
    <sheetView tabSelected="1" workbookViewId="0">
      <selection activeCell="C6" sqref="C6"/>
    </sheetView>
  </sheetViews>
  <sheetFormatPr baseColWidth="10" defaultRowHeight="16" x14ac:dyDescent="0.2"/>
  <cols>
    <col min="1" max="1" width="27.6640625" bestFit="1" customWidth="1"/>
    <col min="2" max="2" width="8.33203125" bestFit="1" customWidth="1"/>
    <col min="3" max="3" width="8.33203125" customWidth="1"/>
    <col min="4" max="4" width="10" bestFit="1" customWidth="1"/>
  </cols>
  <sheetData>
    <row r="1" spans="1:198" x14ac:dyDescent="0.2">
      <c r="A1" t="s">
        <v>342</v>
      </c>
    </row>
    <row r="2" spans="1:198" x14ac:dyDescent="0.2">
      <c r="A2" t="s">
        <v>0</v>
      </c>
      <c r="B2" t="s">
        <v>198</v>
      </c>
      <c r="C2" t="s">
        <v>199</v>
      </c>
      <c r="D2" t="s">
        <v>341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31</v>
      </c>
      <c r="X2" t="s">
        <v>32</v>
      </c>
      <c r="Y2" t="s">
        <v>33</v>
      </c>
      <c r="Z2" t="s">
        <v>34</v>
      </c>
      <c r="AA2" t="s">
        <v>35</v>
      </c>
      <c r="AB2" t="s">
        <v>36</v>
      </c>
      <c r="AC2" t="s">
        <v>37</v>
      </c>
      <c r="AD2" t="s">
        <v>38</v>
      </c>
      <c r="AE2" t="s">
        <v>39</v>
      </c>
      <c r="AF2" t="s">
        <v>40</v>
      </c>
      <c r="AG2" t="s">
        <v>41</v>
      </c>
      <c r="AH2" t="s">
        <v>42</v>
      </c>
      <c r="AI2" t="s">
        <v>43</v>
      </c>
      <c r="AJ2" t="s">
        <v>44</v>
      </c>
      <c r="AK2" t="s">
        <v>45</v>
      </c>
      <c r="AL2" t="s">
        <v>46</v>
      </c>
      <c r="AM2" t="s">
        <v>47</v>
      </c>
      <c r="AN2" t="s">
        <v>48</v>
      </c>
      <c r="AO2" t="s">
        <v>49</v>
      </c>
      <c r="AP2" t="s">
        <v>50</v>
      </c>
      <c r="AQ2" t="s">
        <v>51</v>
      </c>
      <c r="AR2" t="s">
        <v>52</v>
      </c>
      <c r="AS2" t="s">
        <v>53</v>
      </c>
      <c r="AT2" t="s">
        <v>54</v>
      </c>
      <c r="AU2" t="s">
        <v>19</v>
      </c>
      <c r="AV2" t="s">
        <v>20</v>
      </c>
      <c r="AW2" t="s">
        <v>21</v>
      </c>
      <c r="AX2" t="s">
        <v>22</v>
      </c>
      <c r="AY2" t="s">
        <v>23</v>
      </c>
      <c r="AZ2" t="s">
        <v>24</v>
      </c>
      <c r="BA2" t="s">
        <v>25</v>
      </c>
      <c r="BB2" t="s">
        <v>26</v>
      </c>
      <c r="BC2" t="s">
        <v>27</v>
      </c>
      <c r="BD2" t="s">
        <v>28</v>
      </c>
      <c r="BE2" t="s">
        <v>29</v>
      </c>
      <c r="BF2" t="s">
        <v>30</v>
      </c>
      <c r="BG2" t="s">
        <v>55</v>
      </c>
      <c r="BH2" t="s">
        <v>56</v>
      </c>
      <c r="BI2" t="s">
        <v>57</v>
      </c>
      <c r="BJ2" t="s">
        <v>58</v>
      </c>
      <c r="BK2" t="s">
        <v>59</v>
      </c>
      <c r="BL2" t="s">
        <v>60</v>
      </c>
      <c r="BM2" t="s">
        <v>61</v>
      </c>
      <c r="BN2" t="s">
        <v>62</v>
      </c>
      <c r="BO2" t="s">
        <v>63</v>
      </c>
      <c r="BP2" t="s">
        <v>64</v>
      </c>
      <c r="BQ2" t="s">
        <v>65</v>
      </c>
      <c r="BR2" t="s">
        <v>66</v>
      </c>
      <c r="BS2" t="s">
        <v>67</v>
      </c>
      <c r="BT2" t="s">
        <v>68</v>
      </c>
      <c r="BU2" t="s">
        <v>69</v>
      </c>
      <c r="BV2" t="s">
        <v>70</v>
      </c>
      <c r="BW2" t="s">
        <v>71</v>
      </c>
      <c r="BX2" t="s">
        <v>72</v>
      </c>
      <c r="BY2" t="s">
        <v>73</v>
      </c>
      <c r="BZ2" t="s">
        <v>74</v>
      </c>
      <c r="CA2" t="s">
        <v>75</v>
      </c>
      <c r="CB2" t="s">
        <v>76</v>
      </c>
      <c r="CC2" t="s">
        <v>77</v>
      </c>
      <c r="CD2" t="s">
        <v>78</v>
      </c>
      <c r="CE2" t="s">
        <v>79</v>
      </c>
      <c r="CF2" t="s">
        <v>80</v>
      </c>
      <c r="CG2" t="s">
        <v>81</v>
      </c>
      <c r="CH2" t="s">
        <v>82</v>
      </c>
      <c r="CI2" t="s">
        <v>83</v>
      </c>
      <c r="CJ2" t="s">
        <v>84</v>
      </c>
      <c r="CK2" t="s">
        <v>85</v>
      </c>
      <c r="CL2" t="s">
        <v>86</v>
      </c>
      <c r="CM2" t="s">
        <v>87</v>
      </c>
      <c r="CN2" t="s">
        <v>88</v>
      </c>
      <c r="CO2" t="s">
        <v>89</v>
      </c>
      <c r="CP2" t="s">
        <v>90</v>
      </c>
      <c r="CQ2" t="s">
        <v>91</v>
      </c>
      <c r="CR2" t="s">
        <v>92</v>
      </c>
      <c r="CS2" t="s">
        <v>93</v>
      </c>
      <c r="CT2" t="s">
        <v>94</v>
      </c>
      <c r="CU2" t="s">
        <v>95</v>
      </c>
      <c r="CV2" t="s">
        <v>96</v>
      </c>
      <c r="CW2" t="s">
        <v>97</v>
      </c>
      <c r="CX2" t="s">
        <v>98</v>
      </c>
      <c r="CY2" t="s">
        <v>99</v>
      </c>
      <c r="CZ2" t="s">
        <v>100</v>
      </c>
      <c r="DA2" t="s">
        <v>101</v>
      </c>
      <c r="DB2" t="s">
        <v>102</v>
      </c>
      <c r="DC2" t="s">
        <v>103</v>
      </c>
      <c r="DD2" t="s">
        <v>104</v>
      </c>
      <c r="DE2" t="s">
        <v>105</v>
      </c>
      <c r="DF2" t="s">
        <v>106</v>
      </c>
      <c r="DG2" t="s">
        <v>107</v>
      </c>
      <c r="DH2" t="s">
        <v>108</v>
      </c>
      <c r="DI2" t="s">
        <v>109</v>
      </c>
      <c r="DJ2" t="s">
        <v>110</v>
      </c>
      <c r="DK2" t="s">
        <v>111</v>
      </c>
      <c r="DL2" t="s">
        <v>112</v>
      </c>
      <c r="DM2" t="s">
        <v>113</v>
      </c>
      <c r="DN2" t="s">
        <v>114</v>
      </c>
      <c r="DO2" t="s">
        <v>115</v>
      </c>
      <c r="DP2" t="s">
        <v>116</v>
      </c>
      <c r="DQ2" t="s">
        <v>117</v>
      </c>
      <c r="DR2" t="s">
        <v>118</v>
      </c>
      <c r="DS2" t="s">
        <v>119</v>
      </c>
      <c r="DT2" t="s">
        <v>120</v>
      </c>
      <c r="DU2" t="s">
        <v>121</v>
      </c>
      <c r="DV2" t="s">
        <v>122</v>
      </c>
      <c r="DW2" t="s">
        <v>123</v>
      </c>
      <c r="DX2" t="s">
        <v>124</v>
      </c>
      <c r="DY2" t="s">
        <v>125</v>
      </c>
      <c r="DZ2" t="s">
        <v>126</v>
      </c>
      <c r="EA2" t="s">
        <v>127</v>
      </c>
      <c r="EB2" t="s">
        <v>128</v>
      </c>
      <c r="EC2" t="s">
        <v>129</v>
      </c>
      <c r="ED2" t="s">
        <v>130</v>
      </c>
      <c r="EE2" t="s">
        <v>131</v>
      </c>
      <c r="EF2" t="s">
        <v>132</v>
      </c>
      <c r="EG2" t="s">
        <v>133</v>
      </c>
      <c r="EH2" t="s">
        <v>134</v>
      </c>
      <c r="EI2" t="s">
        <v>135</v>
      </c>
      <c r="EJ2" t="s">
        <v>136</v>
      </c>
      <c r="EK2" t="s">
        <v>137</v>
      </c>
      <c r="EL2" t="s">
        <v>138</v>
      </c>
      <c r="EM2" t="s">
        <v>139</v>
      </c>
      <c r="EN2" t="s">
        <v>140</v>
      </c>
      <c r="EO2" t="s">
        <v>141</v>
      </c>
      <c r="EP2" t="s">
        <v>142</v>
      </c>
      <c r="EQ2" t="s">
        <v>143</v>
      </c>
      <c r="ER2" t="s">
        <v>144</v>
      </c>
      <c r="ES2" t="s">
        <v>145</v>
      </c>
      <c r="ET2" t="s">
        <v>146</v>
      </c>
      <c r="EU2" t="s">
        <v>147</v>
      </c>
      <c r="EV2" t="s">
        <v>148</v>
      </c>
      <c r="EW2" t="s">
        <v>149</v>
      </c>
      <c r="EX2" t="s">
        <v>150</v>
      </c>
      <c r="EY2" t="s">
        <v>151</v>
      </c>
      <c r="EZ2" t="s">
        <v>152</v>
      </c>
      <c r="FA2" t="s">
        <v>153</v>
      </c>
      <c r="FB2" t="s">
        <v>154</v>
      </c>
      <c r="FC2" t="s">
        <v>155</v>
      </c>
      <c r="FD2" t="s">
        <v>156</v>
      </c>
      <c r="FE2" t="s">
        <v>157</v>
      </c>
      <c r="FF2" t="s">
        <v>158</v>
      </c>
      <c r="FG2" t="s">
        <v>159</v>
      </c>
      <c r="FH2" t="s">
        <v>160</v>
      </c>
      <c r="FI2" t="s">
        <v>161</v>
      </c>
      <c r="FJ2" t="s">
        <v>162</v>
      </c>
      <c r="FK2" t="s">
        <v>163</v>
      </c>
      <c r="FL2" t="s">
        <v>164</v>
      </c>
      <c r="FM2" t="s">
        <v>165</v>
      </c>
      <c r="FN2" t="s">
        <v>166</v>
      </c>
      <c r="FO2" t="s">
        <v>167</v>
      </c>
      <c r="FP2" t="s">
        <v>168</v>
      </c>
      <c r="FQ2" t="s">
        <v>169</v>
      </c>
      <c r="FR2" t="s">
        <v>170</v>
      </c>
      <c r="FS2" t="s">
        <v>171</v>
      </c>
      <c r="FT2" t="s">
        <v>172</v>
      </c>
      <c r="FU2" t="s">
        <v>173</v>
      </c>
      <c r="FV2" t="s">
        <v>174</v>
      </c>
      <c r="FW2" t="s">
        <v>175</v>
      </c>
      <c r="FX2" t="s">
        <v>176</v>
      </c>
      <c r="FY2" t="s">
        <v>177</v>
      </c>
      <c r="FZ2" t="s">
        <v>178</v>
      </c>
      <c r="GA2" t="s">
        <v>179</v>
      </c>
      <c r="GB2" t="s">
        <v>180</v>
      </c>
      <c r="GC2" t="s">
        <v>181</v>
      </c>
      <c r="GD2" t="s">
        <v>182</v>
      </c>
      <c r="GE2" t="s">
        <v>183</v>
      </c>
      <c r="GF2" t="s">
        <v>184</v>
      </c>
      <c r="GG2" t="s">
        <v>185</v>
      </c>
      <c r="GH2" t="s">
        <v>186</v>
      </c>
      <c r="GI2" t="s">
        <v>187</v>
      </c>
      <c r="GJ2" t="s">
        <v>188</v>
      </c>
      <c r="GK2" t="s">
        <v>189</v>
      </c>
      <c r="GL2" t="s">
        <v>190</v>
      </c>
      <c r="GM2" t="s">
        <v>191</v>
      </c>
      <c r="GN2" t="s">
        <v>192</v>
      </c>
      <c r="GO2" t="s">
        <v>193</v>
      </c>
      <c r="GP2" t="s">
        <v>194</v>
      </c>
    </row>
    <row r="3" spans="1:198" x14ac:dyDescent="0.2">
      <c r="A3" t="s">
        <v>201</v>
      </c>
      <c r="B3" t="s">
        <v>195</v>
      </c>
      <c r="C3" t="s">
        <v>196</v>
      </c>
      <c r="D3" t="b">
        <v>1</v>
      </c>
      <c r="E3">
        <v>8.1611999999999991</v>
      </c>
      <c r="F3">
        <v>1.4517645590141099</v>
      </c>
      <c r="G3">
        <v>0</v>
      </c>
      <c r="H3">
        <v>2.5641025641025599E-2</v>
      </c>
      <c r="I3">
        <v>3690.3060320548898</v>
      </c>
      <c r="J3">
        <v>0.88034497844409998</v>
      </c>
      <c r="K3">
        <v>0.86356634698782098</v>
      </c>
      <c r="L3">
        <v>23</v>
      </c>
      <c r="M3">
        <v>1.68625973972318</v>
      </c>
      <c r="N3">
        <v>0</v>
      </c>
      <c r="O3">
        <v>0</v>
      </c>
      <c r="P3">
        <v>134</v>
      </c>
      <c r="Q3">
        <v>1.1573</v>
      </c>
      <c r="R3">
        <v>1.4737</v>
      </c>
      <c r="S3">
        <v>386</v>
      </c>
      <c r="T3">
        <v>0.88660000000000005</v>
      </c>
      <c r="U3">
        <v>10131.9</v>
      </c>
      <c r="V3">
        <v>0.2036</v>
      </c>
      <c r="W3">
        <v>2.8441000000000001</v>
      </c>
      <c r="X3">
        <v>5.96E-2</v>
      </c>
      <c r="Y3">
        <v>0.52890000000000004</v>
      </c>
      <c r="Z3">
        <v>0</v>
      </c>
      <c r="AA3">
        <v>13.594799999999999</v>
      </c>
      <c r="AB3">
        <v>0.29270000000000002</v>
      </c>
      <c r="AC3">
        <v>0.27479999999999999</v>
      </c>
      <c r="AD3">
        <v>9.5500000000000002E-2</v>
      </c>
      <c r="AE3">
        <v>22.991299999999999</v>
      </c>
      <c r="AF3">
        <v>0.43290000000000001</v>
      </c>
      <c r="AG3">
        <v>0.2014</v>
      </c>
      <c r="AH3">
        <v>0.20219999999999999</v>
      </c>
      <c r="AI3">
        <v>17.158899999999999</v>
      </c>
      <c r="AJ3">
        <v>0.3493</v>
      </c>
      <c r="AK3">
        <v>0.245</v>
      </c>
      <c r="AL3">
        <v>0.1067</v>
      </c>
      <c r="AM3">
        <v>3.8224</v>
      </c>
      <c r="AN3">
        <v>7.9100000000000004E-2</v>
      </c>
      <c r="AO3">
        <v>0.46260000000000001</v>
      </c>
      <c r="AP3">
        <v>3.7000000000000002E-3</v>
      </c>
      <c r="AQ3">
        <v>7.9500999999999999</v>
      </c>
      <c r="AR3">
        <v>0.18029999999999999</v>
      </c>
      <c r="AS3">
        <v>0.34689999999999999</v>
      </c>
      <c r="AT3">
        <v>4.7E-2</v>
      </c>
      <c r="AU3">
        <v>1</v>
      </c>
      <c r="AV3">
        <v>2.4799999999999999E-2</v>
      </c>
      <c r="AW3">
        <v>0.66620000000000001</v>
      </c>
      <c r="AX3" s="1">
        <v>8.0000000000000004E-4</v>
      </c>
      <c r="AY3">
        <v>5</v>
      </c>
      <c r="AZ3">
        <v>0.1096</v>
      </c>
      <c r="BA3">
        <v>0.4148</v>
      </c>
      <c r="BB3">
        <v>2.0199999999999999E-2</v>
      </c>
      <c r="BC3">
        <v>10</v>
      </c>
      <c r="BD3">
        <v>0.2301</v>
      </c>
      <c r="BE3">
        <v>0.3155</v>
      </c>
      <c r="BF3">
        <v>7.6100000000000001E-2</v>
      </c>
      <c r="BG3">
        <v>8.7027999999999999</v>
      </c>
      <c r="BH3">
        <v>4.8489000000000004</v>
      </c>
      <c r="BI3">
        <v>1.0973999999999999</v>
      </c>
      <c r="BJ3">
        <v>0.12620000000000001</v>
      </c>
      <c r="BW3">
        <v>34.0623</v>
      </c>
      <c r="BX3">
        <v>29.566500000000001</v>
      </c>
      <c r="BY3">
        <v>0.96330000000000005</v>
      </c>
      <c r="BZ3">
        <v>0.5615</v>
      </c>
      <c r="CY3">
        <v>39.405099999999997</v>
      </c>
      <c r="CZ3">
        <v>48.436900000000001</v>
      </c>
      <c r="DA3">
        <v>0.90659999999999996</v>
      </c>
      <c r="DB3">
        <v>0.57879999999999998</v>
      </c>
      <c r="DC3">
        <v>3.2166000000000001</v>
      </c>
      <c r="DD3">
        <v>5.4519000000000002</v>
      </c>
      <c r="DE3">
        <v>1.1194</v>
      </c>
      <c r="DF3">
        <v>5.4699999999999999E-2</v>
      </c>
      <c r="DG3">
        <v>0.47549999999999998</v>
      </c>
      <c r="DH3">
        <v>0.91190000000000004</v>
      </c>
      <c r="DI3">
        <v>1.1519999999999999</v>
      </c>
      <c r="DJ3">
        <v>8.5400000000000004E-2</v>
      </c>
      <c r="DO3">
        <v>14.137700000000001</v>
      </c>
      <c r="DP3">
        <v>10.784000000000001</v>
      </c>
      <c r="DQ3">
        <v>1.1133999999999999</v>
      </c>
      <c r="DR3">
        <v>0.19470000000000001</v>
      </c>
    </row>
    <row r="4" spans="1:198" x14ac:dyDescent="0.2">
      <c r="A4" t="s">
        <v>201</v>
      </c>
      <c r="B4" t="s">
        <v>196</v>
      </c>
      <c r="C4" t="s">
        <v>196</v>
      </c>
      <c r="E4">
        <v>8.1369000000000007</v>
      </c>
      <c r="F4">
        <v>1.45586425027289</v>
      </c>
      <c r="G4">
        <v>0</v>
      </c>
      <c r="H4">
        <v>2.5641025641025599E-2</v>
      </c>
      <c r="I4">
        <v>3690.3060320548898</v>
      </c>
      <c r="J4">
        <v>0.88034497844409998</v>
      </c>
      <c r="K4">
        <v>0.38348628682757402</v>
      </c>
      <c r="L4">
        <v>23</v>
      </c>
      <c r="M4">
        <v>1.6817908297608499</v>
      </c>
      <c r="N4">
        <v>0</v>
      </c>
      <c r="O4">
        <v>0</v>
      </c>
      <c r="P4">
        <v>134</v>
      </c>
      <c r="Q4">
        <v>1.1906000000000001</v>
      </c>
      <c r="R4">
        <v>1.5416000000000001</v>
      </c>
      <c r="S4">
        <v>422</v>
      </c>
      <c r="T4">
        <v>0.89300000000000002</v>
      </c>
      <c r="U4">
        <v>10132.799999999999</v>
      </c>
      <c r="V4">
        <v>0.19819999999999999</v>
      </c>
      <c r="W4">
        <v>3.0312000000000001</v>
      </c>
      <c r="X4">
        <v>5.8500000000000003E-2</v>
      </c>
      <c r="Y4">
        <v>0.50109999999999999</v>
      </c>
      <c r="Z4">
        <v>0</v>
      </c>
      <c r="AA4">
        <v>13.6797</v>
      </c>
      <c r="AB4">
        <v>0.28860000000000002</v>
      </c>
      <c r="AC4">
        <v>0.27100000000000002</v>
      </c>
      <c r="AD4">
        <v>9.4E-2</v>
      </c>
      <c r="AE4">
        <v>24.053000000000001</v>
      </c>
      <c r="AF4">
        <v>0.44729999999999998</v>
      </c>
      <c r="AG4">
        <v>0.19220000000000001</v>
      </c>
      <c r="AH4">
        <v>0.1925</v>
      </c>
      <c r="AI4">
        <v>15.6335</v>
      </c>
      <c r="AJ4">
        <v>0.33019999999999999</v>
      </c>
      <c r="AK4">
        <v>0.25669999999999998</v>
      </c>
      <c r="AL4">
        <v>8.7300000000000003E-2</v>
      </c>
      <c r="AM4">
        <v>3.9285000000000001</v>
      </c>
      <c r="AN4">
        <v>7.6200000000000004E-2</v>
      </c>
      <c r="AO4">
        <v>0.4486</v>
      </c>
      <c r="AP4">
        <v>3.7000000000000002E-3</v>
      </c>
      <c r="AQ4">
        <v>8.1199999999999992</v>
      </c>
      <c r="AR4">
        <v>0.1903</v>
      </c>
      <c r="AS4">
        <v>0.33839999999999998</v>
      </c>
      <c r="AT4">
        <v>5.2299999999999999E-2</v>
      </c>
      <c r="AU4">
        <v>1</v>
      </c>
      <c r="AV4">
        <v>2.3699999999999999E-2</v>
      </c>
      <c r="AW4">
        <v>0.66039999999999999</v>
      </c>
      <c r="AX4" s="1">
        <v>8.0000000000000004E-4</v>
      </c>
      <c r="AY4">
        <v>5</v>
      </c>
      <c r="AZ4">
        <v>0.11269999999999999</v>
      </c>
      <c r="BA4">
        <v>0.40400000000000003</v>
      </c>
      <c r="BB4">
        <v>1.6400000000000001E-2</v>
      </c>
      <c r="BC4">
        <v>10</v>
      </c>
      <c r="BD4">
        <v>0.22520000000000001</v>
      </c>
      <c r="BE4">
        <v>0.31069999999999998</v>
      </c>
      <c r="BF4">
        <v>6.8599999999999994E-2</v>
      </c>
      <c r="BG4">
        <v>7.6067</v>
      </c>
      <c r="BH4">
        <v>6.1680000000000001</v>
      </c>
      <c r="BI4">
        <v>1.1245000000000001</v>
      </c>
      <c r="BJ4">
        <v>0.115</v>
      </c>
      <c r="BW4">
        <v>41.726300000000002</v>
      </c>
      <c r="BX4">
        <v>40.590000000000003</v>
      </c>
      <c r="BY4">
        <v>0.94189999999999996</v>
      </c>
      <c r="BZ4">
        <v>0.6431</v>
      </c>
      <c r="CY4">
        <v>34.613999999999997</v>
      </c>
      <c r="CZ4">
        <v>38.842799999999997</v>
      </c>
      <c r="DA4">
        <v>0.97540000000000004</v>
      </c>
      <c r="DB4">
        <v>0.57609999999999995</v>
      </c>
      <c r="DC4">
        <v>2.9712000000000001</v>
      </c>
      <c r="DD4">
        <v>6.4581</v>
      </c>
      <c r="DE4">
        <v>1.1529</v>
      </c>
      <c r="DF4">
        <v>3.0599999999999999E-2</v>
      </c>
      <c r="DG4">
        <v>0.36399999999999999</v>
      </c>
      <c r="DH4">
        <v>0.69869999999999999</v>
      </c>
      <c r="DI4">
        <v>1.1845000000000001</v>
      </c>
      <c r="DJ4">
        <v>7.6100000000000001E-2</v>
      </c>
      <c r="DO4">
        <v>12.7179</v>
      </c>
      <c r="DP4">
        <v>7.2424999999999997</v>
      </c>
      <c r="DQ4">
        <v>1.1549</v>
      </c>
      <c r="DR4">
        <v>0.18140000000000001</v>
      </c>
    </row>
    <row r="5" spans="1:198" x14ac:dyDescent="0.2">
      <c r="A5" t="s">
        <v>201</v>
      </c>
      <c r="B5" t="s">
        <v>197</v>
      </c>
      <c r="C5" t="s">
        <v>197</v>
      </c>
      <c r="E5">
        <v>8.1364999999999998</v>
      </c>
      <c r="F5">
        <v>1.47175892881679</v>
      </c>
      <c r="G5">
        <v>0</v>
      </c>
      <c r="H5">
        <v>2.5641025641025599E-2</v>
      </c>
      <c r="I5">
        <v>3695.2174969509601</v>
      </c>
      <c r="J5">
        <v>0</v>
      </c>
      <c r="K5">
        <v>0.99994248162117605</v>
      </c>
      <c r="L5">
        <v>18</v>
      </c>
      <c r="M5">
        <v>1.6000340438754299</v>
      </c>
      <c r="N5">
        <v>0</v>
      </c>
      <c r="O5">
        <v>0</v>
      </c>
      <c r="P5">
        <v>134</v>
      </c>
      <c r="Q5">
        <v>1.1296999999999999</v>
      </c>
      <c r="R5">
        <v>1.4034</v>
      </c>
      <c r="S5">
        <v>266</v>
      </c>
      <c r="T5">
        <v>0.88249999999999995</v>
      </c>
      <c r="U5">
        <v>10133.1</v>
      </c>
      <c r="V5">
        <v>0.1963</v>
      </c>
      <c r="W5">
        <v>2.9009999999999998</v>
      </c>
      <c r="X5">
        <v>5.8400000000000001E-2</v>
      </c>
      <c r="Y5">
        <v>0.58230000000000004</v>
      </c>
      <c r="Z5">
        <v>0</v>
      </c>
      <c r="AA5">
        <v>14.725</v>
      </c>
      <c r="AB5">
        <v>0.27039999999999997</v>
      </c>
      <c r="AC5">
        <v>0.26979999999999998</v>
      </c>
      <c r="AD5">
        <v>9.5500000000000002E-2</v>
      </c>
      <c r="AE5">
        <v>21.900099999999998</v>
      </c>
      <c r="AF5">
        <v>0.36709999999999998</v>
      </c>
      <c r="AG5">
        <v>0.20519999999999999</v>
      </c>
      <c r="AH5">
        <v>0.20669999999999999</v>
      </c>
      <c r="AI5">
        <v>15.6092</v>
      </c>
      <c r="AJ5">
        <v>0.28000000000000003</v>
      </c>
      <c r="AK5">
        <v>0.26219999999999999</v>
      </c>
      <c r="AL5">
        <v>8.5800000000000001E-2</v>
      </c>
      <c r="AM5">
        <v>4.5110999999999999</v>
      </c>
      <c r="AN5">
        <v>8.8099999999999998E-2</v>
      </c>
      <c r="AO5">
        <v>0.46339999999999998</v>
      </c>
      <c r="AP5">
        <v>6.0000000000000001E-3</v>
      </c>
      <c r="AQ5">
        <v>9.4518000000000004</v>
      </c>
      <c r="AR5">
        <v>0.183</v>
      </c>
      <c r="AS5">
        <v>0.33829999999999999</v>
      </c>
      <c r="AT5">
        <v>5.2999999999999999E-2</v>
      </c>
      <c r="AU5">
        <v>1</v>
      </c>
      <c r="AV5">
        <v>2.7199999999999998E-2</v>
      </c>
      <c r="AW5">
        <v>0.68049999999999999</v>
      </c>
      <c r="AX5">
        <v>2.2000000000000001E-3</v>
      </c>
      <c r="AY5">
        <v>5</v>
      </c>
      <c r="AZ5">
        <v>9.9400000000000002E-2</v>
      </c>
      <c r="BA5">
        <v>0.44019999999999998</v>
      </c>
      <c r="BB5">
        <v>1.72E-2</v>
      </c>
      <c r="BC5">
        <v>10</v>
      </c>
      <c r="BD5">
        <v>0.19470000000000001</v>
      </c>
      <c r="BE5">
        <v>0.32969999999999999</v>
      </c>
      <c r="BF5">
        <v>5.8999999999999997E-2</v>
      </c>
      <c r="BG5">
        <v>6.8243</v>
      </c>
      <c r="BH5">
        <v>6.7803000000000004</v>
      </c>
      <c r="BI5">
        <v>1.0544</v>
      </c>
      <c r="BJ5">
        <v>7.9799999999999996E-2</v>
      </c>
      <c r="BK5">
        <v>16.2941</v>
      </c>
      <c r="BL5">
        <v>6.1847000000000003</v>
      </c>
      <c r="BM5">
        <v>1.119</v>
      </c>
      <c r="BN5">
        <v>0.51380000000000003</v>
      </c>
      <c r="BS5">
        <v>33.816699999999997</v>
      </c>
      <c r="BT5">
        <v>26.023800000000001</v>
      </c>
      <c r="BU5">
        <v>0.96079999999999999</v>
      </c>
      <c r="BV5">
        <v>0.41909999999999997</v>
      </c>
      <c r="CE5">
        <v>6.67</v>
      </c>
      <c r="CF5">
        <v>6.5095999999999998</v>
      </c>
      <c r="CG5">
        <v>1.1011</v>
      </c>
      <c r="CH5">
        <v>0.11990000000000001</v>
      </c>
      <c r="CU5">
        <v>1.58</v>
      </c>
      <c r="CV5">
        <v>1.4446000000000001</v>
      </c>
      <c r="CW5">
        <v>1.1243000000000001</v>
      </c>
      <c r="CX5">
        <v>5.4699999999999999E-2</v>
      </c>
      <c r="CY5">
        <v>22.268000000000001</v>
      </c>
      <c r="CZ5">
        <v>39.067999999999998</v>
      </c>
      <c r="DA5">
        <v>1.091</v>
      </c>
      <c r="DB5">
        <v>0.43730000000000002</v>
      </c>
      <c r="DC5">
        <v>4.3677999999999999</v>
      </c>
      <c r="DD5">
        <v>6.9562999999999997</v>
      </c>
      <c r="DE5">
        <v>1.0801000000000001</v>
      </c>
      <c r="DF5">
        <v>1.9699999999999999E-2</v>
      </c>
      <c r="EA5">
        <v>1.9633</v>
      </c>
      <c r="EB5">
        <v>0.73829999999999996</v>
      </c>
      <c r="EC5">
        <v>1.1180000000000001</v>
      </c>
      <c r="ED5">
        <v>2.7400000000000001E-2</v>
      </c>
      <c r="EI5">
        <v>0.27729999999999999</v>
      </c>
      <c r="EJ5">
        <v>0.1036</v>
      </c>
      <c r="EK5">
        <v>1.1264000000000001</v>
      </c>
      <c r="EL5">
        <v>1.6199999999999999E-2</v>
      </c>
      <c r="EY5">
        <v>0.27789999999999998</v>
      </c>
      <c r="EZ5">
        <v>0.37319999999999998</v>
      </c>
      <c r="FA5">
        <v>1.1267</v>
      </c>
      <c r="FB5">
        <v>1.1900000000000001E-2</v>
      </c>
      <c r="FO5">
        <v>0.65190000000000003</v>
      </c>
      <c r="FP5">
        <v>0.75049999999999994</v>
      </c>
      <c r="FQ5">
        <v>1.1201000000000001</v>
      </c>
      <c r="FR5">
        <v>3.0499999999999999E-2</v>
      </c>
      <c r="FS5">
        <v>5.0087999999999999</v>
      </c>
      <c r="FT5">
        <v>5.0670999999999999</v>
      </c>
      <c r="FU5">
        <v>1.1046</v>
      </c>
      <c r="FV5">
        <v>8.3099999999999993E-2</v>
      </c>
    </row>
    <row r="6" spans="1:198" x14ac:dyDescent="0.2">
      <c r="A6" t="s">
        <v>202</v>
      </c>
      <c r="B6" t="s">
        <v>195</v>
      </c>
      <c r="C6" t="s">
        <v>197</v>
      </c>
      <c r="D6" t="b">
        <v>1</v>
      </c>
      <c r="E6">
        <v>8.3184000000000005</v>
      </c>
      <c r="F6">
        <v>1.4399922892547501</v>
      </c>
      <c r="G6">
        <v>0</v>
      </c>
      <c r="H6">
        <v>4.9924357034795801E-2</v>
      </c>
      <c r="I6">
        <v>58709.849648401898</v>
      </c>
      <c r="J6">
        <v>0</v>
      </c>
      <c r="K6">
        <v>0.45276575533976898</v>
      </c>
      <c r="L6">
        <v>194</v>
      </c>
      <c r="M6">
        <v>1.4424759862235099</v>
      </c>
      <c r="N6">
        <v>0</v>
      </c>
      <c r="O6">
        <v>5.2631578947368397E-2</v>
      </c>
      <c r="P6">
        <v>1465</v>
      </c>
      <c r="Q6">
        <v>0.97840000000000005</v>
      </c>
      <c r="R6">
        <v>1.0346</v>
      </c>
      <c r="S6">
        <v>500</v>
      </c>
      <c r="T6">
        <v>0.83779999999999999</v>
      </c>
      <c r="U6">
        <v>11420.2</v>
      </c>
      <c r="V6">
        <v>0.2112</v>
      </c>
      <c r="W6">
        <v>9.8000000000000004E-2</v>
      </c>
      <c r="X6">
        <v>4.7999999999999996E-3</v>
      </c>
      <c r="Y6">
        <v>0.79369999999999996</v>
      </c>
      <c r="Z6">
        <v>0</v>
      </c>
      <c r="AA6">
        <v>8.7423000000000002</v>
      </c>
      <c r="AB6">
        <v>0.21060000000000001</v>
      </c>
      <c r="AC6">
        <v>0.37569999999999998</v>
      </c>
      <c r="AD6">
        <v>9.9299999999999999E-2</v>
      </c>
      <c r="AE6">
        <v>20.473800000000001</v>
      </c>
      <c r="AF6">
        <v>0.34029999999999999</v>
      </c>
      <c r="AG6">
        <v>0.24299999999999999</v>
      </c>
      <c r="AH6">
        <v>0.2429</v>
      </c>
      <c r="AI6">
        <v>13.167899999999999</v>
      </c>
      <c r="AJ6">
        <v>0.26169999999999999</v>
      </c>
      <c r="AK6">
        <v>0.32019999999999998</v>
      </c>
      <c r="AL6">
        <v>0.14580000000000001</v>
      </c>
      <c r="AM6">
        <v>1.7756000000000001</v>
      </c>
      <c r="AN6">
        <v>6.8500000000000005E-2</v>
      </c>
      <c r="AO6">
        <v>0.54730000000000001</v>
      </c>
      <c r="AP6">
        <v>9.7999999999999997E-3</v>
      </c>
      <c r="AQ6">
        <v>9.8711000000000002</v>
      </c>
      <c r="AR6">
        <v>0.22459999999999999</v>
      </c>
      <c r="AS6">
        <v>0.3589</v>
      </c>
      <c r="AT6">
        <v>0.11600000000000001</v>
      </c>
      <c r="AU6">
        <v>1</v>
      </c>
      <c r="AV6">
        <v>4.1300000000000003E-2</v>
      </c>
      <c r="AW6">
        <v>0.59379999999999999</v>
      </c>
      <c r="AX6">
        <v>6.1999999999999998E-3</v>
      </c>
      <c r="AY6">
        <v>5</v>
      </c>
      <c r="AZ6">
        <v>0.15</v>
      </c>
      <c r="BA6">
        <v>0.44290000000000002</v>
      </c>
      <c r="BB6">
        <v>5.16E-2</v>
      </c>
      <c r="BC6">
        <v>10</v>
      </c>
      <c r="BD6">
        <v>0.22620000000000001</v>
      </c>
      <c r="BE6">
        <v>0.35709999999999997</v>
      </c>
      <c r="BF6">
        <v>0.11799999999999999</v>
      </c>
      <c r="BO6">
        <v>5.6886000000000001</v>
      </c>
      <c r="BP6">
        <v>6.5613999999999999</v>
      </c>
      <c r="BQ6">
        <v>0.93600000000000005</v>
      </c>
      <c r="BR6">
        <v>0.27779999999999999</v>
      </c>
      <c r="BS6">
        <v>6.1055000000000001</v>
      </c>
      <c r="BT6">
        <v>6.3894000000000002</v>
      </c>
      <c r="BU6">
        <v>0.97019999999999995</v>
      </c>
      <c r="BV6">
        <v>0.3952</v>
      </c>
      <c r="BW6">
        <v>3.0739000000000001</v>
      </c>
      <c r="BX6">
        <v>6.8684000000000003</v>
      </c>
      <c r="BY6">
        <v>0.97119999999999995</v>
      </c>
      <c r="BZ6">
        <v>0.45150000000000001</v>
      </c>
      <c r="CE6">
        <v>30.394100000000002</v>
      </c>
      <c r="CF6">
        <v>36.473599999999998</v>
      </c>
      <c r="CG6">
        <v>0.90080000000000005</v>
      </c>
      <c r="CH6">
        <v>0.501</v>
      </c>
      <c r="CM6">
        <v>10.4899</v>
      </c>
      <c r="CN6">
        <v>11.451700000000001</v>
      </c>
      <c r="CO6">
        <v>0.95699999999999996</v>
      </c>
      <c r="CP6">
        <v>0.4153</v>
      </c>
      <c r="DK6">
        <v>28.001999999999999</v>
      </c>
      <c r="DL6">
        <v>12.284700000000001</v>
      </c>
      <c r="DM6">
        <v>0.91590000000000005</v>
      </c>
      <c r="DN6">
        <v>0.39900000000000002</v>
      </c>
      <c r="EU6">
        <v>16.245899999999999</v>
      </c>
      <c r="EV6">
        <v>19.970700000000001</v>
      </c>
      <c r="EW6">
        <v>0.89970000000000006</v>
      </c>
      <c r="EX6">
        <v>0.30149999999999999</v>
      </c>
    </row>
    <row r="7" spans="1:198" x14ac:dyDescent="0.2">
      <c r="A7" t="s">
        <v>202</v>
      </c>
      <c r="B7" t="s">
        <v>196</v>
      </c>
      <c r="C7" t="s">
        <v>196</v>
      </c>
      <c r="E7">
        <v>8.3652999999999995</v>
      </c>
      <c r="F7">
        <v>1.4262360048816001</v>
      </c>
      <c r="G7">
        <v>0</v>
      </c>
      <c r="H7">
        <v>4.8411497730711003E-2</v>
      </c>
      <c r="I7">
        <v>58786.852419640498</v>
      </c>
      <c r="J7">
        <v>0</v>
      </c>
      <c r="K7">
        <v>0.88706898431097903</v>
      </c>
      <c r="L7">
        <v>161</v>
      </c>
      <c r="M7">
        <v>1.4133905655874901</v>
      </c>
      <c r="N7">
        <v>0</v>
      </c>
      <c r="O7">
        <v>6.01503759398496E-2</v>
      </c>
      <c r="P7">
        <v>1465</v>
      </c>
      <c r="Q7">
        <v>0.90759999999999996</v>
      </c>
      <c r="R7">
        <v>0.97619999999999996</v>
      </c>
      <c r="S7">
        <v>500</v>
      </c>
      <c r="T7">
        <v>0.8256</v>
      </c>
      <c r="U7">
        <v>11408.4</v>
      </c>
      <c r="V7">
        <v>0.2223</v>
      </c>
      <c r="W7">
        <v>6.7699999999999996E-2</v>
      </c>
      <c r="X7">
        <v>3.5999999999999999E-3</v>
      </c>
      <c r="Y7">
        <v>0.84840000000000004</v>
      </c>
      <c r="Z7">
        <v>0</v>
      </c>
      <c r="AA7">
        <v>8.1774000000000004</v>
      </c>
      <c r="AB7">
        <v>0.21779999999999999</v>
      </c>
      <c r="AC7">
        <v>0.39600000000000002</v>
      </c>
      <c r="AD7">
        <v>9.9099999999999994E-2</v>
      </c>
      <c r="AE7">
        <v>20.2517</v>
      </c>
      <c r="AF7">
        <v>0.34839999999999999</v>
      </c>
      <c r="AG7">
        <v>0.25800000000000001</v>
      </c>
      <c r="AH7">
        <v>0.25800000000000001</v>
      </c>
      <c r="AI7">
        <v>10.135400000000001</v>
      </c>
      <c r="AJ7">
        <v>0.24049999999999999</v>
      </c>
      <c r="AK7">
        <v>0.36909999999999998</v>
      </c>
      <c r="AL7">
        <v>0.1183</v>
      </c>
      <c r="AM7">
        <v>1.4204000000000001</v>
      </c>
      <c r="AN7">
        <v>6.0100000000000001E-2</v>
      </c>
      <c r="AO7">
        <v>0.57320000000000004</v>
      </c>
      <c r="AP7">
        <v>6.8999999999999999E-3</v>
      </c>
      <c r="AQ7">
        <v>9.4941999999999993</v>
      </c>
      <c r="AR7">
        <v>0.2346</v>
      </c>
      <c r="AS7">
        <v>0.3765</v>
      </c>
      <c r="AT7">
        <v>0.1181</v>
      </c>
      <c r="AU7">
        <v>1</v>
      </c>
      <c r="AV7">
        <v>4.5199999999999997E-2</v>
      </c>
      <c r="AW7">
        <v>0.60160000000000002</v>
      </c>
      <c r="AX7">
        <v>5.7000000000000002E-3</v>
      </c>
      <c r="AY7">
        <v>5</v>
      </c>
      <c r="AZ7">
        <v>0.1641</v>
      </c>
      <c r="BA7">
        <v>0.4521</v>
      </c>
      <c r="BB7">
        <v>5.28E-2</v>
      </c>
      <c r="BC7">
        <v>10</v>
      </c>
      <c r="BD7">
        <v>0.24129999999999999</v>
      </c>
      <c r="BE7">
        <v>0.3695</v>
      </c>
      <c r="BF7">
        <v>0.1237</v>
      </c>
      <c r="BO7">
        <v>6.0160999999999998</v>
      </c>
      <c r="BP7">
        <v>5.8979999999999997</v>
      </c>
      <c r="BQ7">
        <v>0.86960000000000004</v>
      </c>
      <c r="BR7">
        <v>0.25940000000000002</v>
      </c>
      <c r="BS7">
        <v>7.1275000000000004</v>
      </c>
      <c r="BT7">
        <v>1.8543000000000001</v>
      </c>
      <c r="BU7">
        <v>0.90190000000000003</v>
      </c>
      <c r="BV7">
        <v>0.38429999999999997</v>
      </c>
      <c r="BW7">
        <v>5.0492999999999997</v>
      </c>
      <c r="BX7">
        <v>9.0898000000000003</v>
      </c>
      <c r="BY7">
        <v>0.90110000000000001</v>
      </c>
      <c r="BZ7">
        <v>0.44259999999999999</v>
      </c>
      <c r="CE7">
        <v>36.253599999999999</v>
      </c>
      <c r="CF7">
        <v>47.4499</v>
      </c>
      <c r="CG7">
        <v>0.79549999999999998</v>
      </c>
      <c r="CH7">
        <v>0.48249999999999998</v>
      </c>
      <c r="DK7">
        <v>27.888500000000001</v>
      </c>
      <c r="DL7">
        <v>13.4139</v>
      </c>
      <c r="DM7">
        <v>0.84260000000000002</v>
      </c>
      <c r="DN7">
        <v>0.38790000000000002</v>
      </c>
      <c r="EU7">
        <v>17.664899999999999</v>
      </c>
      <c r="EV7">
        <v>22.294</v>
      </c>
      <c r="EW7">
        <v>0.81989999999999996</v>
      </c>
      <c r="EX7">
        <v>0.27860000000000001</v>
      </c>
    </row>
    <row r="8" spans="1:198" x14ac:dyDescent="0.2">
      <c r="A8" t="s">
        <v>202</v>
      </c>
      <c r="B8" t="s">
        <v>197</v>
      </c>
      <c r="C8" t="s">
        <v>197</v>
      </c>
      <c r="E8">
        <v>8.3484999999999996</v>
      </c>
      <c r="F8">
        <v>1.43963505970537</v>
      </c>
      <c r="G8">
        <v>0</v>
      </c>
      <c r="H8">
        <v>4.9924357034795801E-2</v>
      </c>
      <c r="I8">
        <v>58709.849648401898</v>
      </c>
      <c r="J8">
        <v>0</v>
      </c>
      <c r="K8">
        <v>0.45276575533976898</v>
      </c>
      <c r="L8">
        <v>194</v>
      </c>
      <c r="M8">
        <v>1.41210462749946</v>
      </c>
      <c r="N8">
        <v>0</v>
      </c>
      <c r="O8">
        <v>5.2631578947368397E-2</v>
      </c>
      <c r="P8">
        <v>1465</v>
      </c>
      <c r="Q8">
        <v>0.95469999999999999</v>
      </c>
      <c r="R8">
        <v>1.0098</v>
      </c>
      <c r="S8">
        <v>500</v>
      </c>
      <c r="T8">
        <v>0.83320000000000005</v>
      </c>
      <c r="U8">
        <v>11423.3</v>
      </c>
      <c r="V8">
        <v>0.21820000000000001</v>
      </c>
      <c r="W8">
        <v>8.2400000000000001E-2</v>
      </c>
      <c r="X8">
        <v>3.8E-3</v>
      </c>
      <c r="Y8">
        <v>0.82720000000000005</v>
      </c>
      <c r="Z8">
        <v>0</v>
      </c>
      <c r="AA8">
        <v>8.6832999999999991</v>
      </c>
      <c r="AB8">
        <v>0.2167</v>
      </c>
      <c r="AC8">
        <v>0.38300000000000001</v>
      </c>
      <c r="AD8">
        <v>9.9500000000000005E-2</v>
      </c>
      <c r="AE8">
        <v>20.7211</v>
      </c>
      <c r="AF8">
        <v>0.34939999999999999</v>
      </c>
      <c r="AG8">
        <v>0.2482</v>
      </c>
      <c r="AH8">
        <v>0.24809999999999999</v>
      </c>
      <c r="AI8">
        <v>12.9109</v>
      </c>
      <c r="AJ8">
        <v>0.2681</v>
      </c>
      <c r="AK8">
        <v>0.32769999999999999</v>
      </c>
      <c r="AL8">
        <v>0.1426</v>
      </c>
      <c r="AM8">
        <v>1.4457</v>
      </c>
      <c r="AN8">
        <v>6.3299999999999995E-2</v>
      </c>
      <c r="AO8">
        <v>0.56299999999999994</v>
      </c>
      <c r="AP8">
        <v>7.6E-3</v>
      </c>
      <c r="AQ8">
        <v>9.5760000000000005</v>
      </c>
      <c r="AR8">
        <v>0.22839999999999999</v>
      </c>
      <c r="AS8">
        <v>0.36980000000000002</v>
      </c>
      <c r="AT8">
        <v>0.10970000000000001</v>
      </c>
      <c r="AU8">
        <v>1</v>
      </c>
      <c r="AV8">
        <v>4.5400000000000003E-2</v>
      </c>
      <c r="AW8">
        <v>0.59</v>
      </c>
      <c r="AX8">
        <v>5.7999999999999996E-3</v>
      </c>
      <c r="AY8">
        <v>5</v>
      </c>
      <c r="AZ8">
        <v>0.16059999999999999</v>
      </c>
      <c r="BA8">
        <v>0.44790000000000002</v>
      </c>
      <c r="BB8">
        <v>5.2299999999999999E-2</v>
      </c>
      <c r="BC8">
        <v>10</v>
      </c>
      <c r="BD8">
        <v>0.23419999999999999</v>
      </c>
      <c r="BE8">
        <v>0.36370000000000002</v>
      </c>
      <c r="BF8">
        <v>0.11559999999999999</v>
      </c>
      <c r="BO8">
        <v>6.1752000000000002</v>
      </c>
      <c r="BP8">
        <v>6.4455999999999998</v>
      </c>
      <c r="BQ8">
        <v>0.91239999999999999</v>
      </c>
      <c r="BR8">
        <v>0.28070000000000001</v>
      </c>
      <c r="BS8">
        <v>6.5232999999999999</v>
      </c>
      <c r="BT8">
        <v>7.1577999999999999</v>
      </c>
      <c r="BU8">
        <v>0.9486</v>
      </c>
      <c r="BV8">
        <v>0.38950000000000001</v>
      </c>
      <c r="BW8">
        <v>2.3331</v>
      </c>
      <c r="BX8">
        <v>6.4372999999999996</v>
      </c>
      <c r="BY8">
        <v>0.94850000000000001</v>
      </c>
      <c r="BZ8">
        <v>0.4476</v>
      </c>
      <c r="CE8">
        <v>29.769200000000001</v>
      </c>
      <c r="CF8">
        <v>36.668599999999998</v>
      </c>
      <c r="CG8">
        <v>0.878</v>
      </c>
      <c r="CH8">
        <v>0.48699999999999999</v>
      </c>
      <c r="CM8">
        <v>9.8828999999999994</v>
      </c>
      <c r="CN8">
        <v>9.0556000000000001</v>
      </c>
      <c r="CO8">
        <v>0.93930000000000002</v>
      </c>
      <c r="CP8">
        <v>0.4108</v>
      </c>
      <c r="DK8">
        <v>28.470300000000002</v>
      </c>
      <c r="DL8">
        <v>14.9519</v>
      </c>
      <c r="DM8">
        <v>0.88929999999999998</v>
      </c>
      <c r="DN8">
        <v>0.39269999999999999</v>
      </c>
      <c r="EU8">
        <v>16.8459</v>
      </c>
      <c r="EV8">
        <v>19.283300000000001</v>
      </c>
      <c r="EW8">
        <v>0.87090000000000001</v>
      </c>
      <c r="EX8">
        <v>0.29480000000000001</v>
      </c>
    </row>
    <row r="9" spans="1:198" x14ac:dyDescent="0.2">
      <c r="A9" t="s">
        <v>203</v>
      </c>
      <c r="B9" t="s">
        <v>195</v>
      </c>
      <c r="C9" t="s">
        <v>197</v>
      </c>
      <c r="E9">
        <v>9.6161999999999992</v>
      </c>
      <c r="F9">
        <v>1.16976284281444</v>
      </c>
      <c r="G9">
        <v>0</v>
      </c>
      <c r="H9">
        <v>4.8488008342022902E-2</v>
      </c>
      <c r="I9">
        <v>438971.77939498198</v>
      </c>
      <c r="J9">
        <v>0</v>
      </c>
      <c r="K9">
        <v>0.49999998814093699</v>
      </c>
      <c r="L9">
        <v>263</v>
      </c>
      <c r="M9">
        <v>1.15715934445848</v>
      </c>
      <c r="N9">
        <v>0</v>
      </c>
      <c r="O9">
        <v>5.2631578947368397E-2</v>
      </c>
      <c r="P9">
        <v>7817</v>
      </c>
      <c r="Q9">
        <v>0.14929999999999999</v>
      </c>
      <c r="R9">
        <v>0.15840000000000001</v>
      </c>
      <c r="S9">
        <v>500</v>
      </c>
      <c r="T9">
        <v>0.61699999999999999</v>
      </c>
      <c r="U9">
        <v>17789.3</v>
      </c>
      <c r="V9">
        <v>0.52300000000000002</v>
      </c>
      <c r="W9">
        <v>8.1900000000000001E-2</v>
      </c>
      <c r="X9">
        <v>4.3499999999999997E-2</v>
      </c>
      <c r="Y9">
        <v>0.97240000000000004</v>
      </c>
      <c r="Z9">
        <v>0</v>
      </c>
      <c r="AA9">
        <v>9.5234000000000005</v>
      </c>
      <c r="AB9">
        <v>0.41249999999999998</v>
      </c>
      <c r="AC9">
        <v>0.74680000000000002</v>
      </c>
      <c r="AD9">
        <v>9.9900000000000003E-2</v>
      </c>
      <c r="AE9">
        <v>35.825499999999998</v>
      </c>
      <c r="AF9">
        <v>0.57099999999999995</v>
      </c>
      <c r="AG9">
        <v>0.42259999999999998</v>
      </c>
      <c r="AH9">
        <v>0.42259999999999998</v>
      </c>
      <c r="AI9">
        <v>18.392800000000001</v>
      </c>
      <c r="AJ9">
        <v>0.47749999999999998</v>
      </c>
      <c r="AK9">
        <v>0.62160000000000004</v>
      </c>
      <c r="AL9">
        <v>0.20960000000000001</v>
      </c>
      <c r="AM9">
        <v>0.66610000000000003</v>
      </c>
      <c r="AN9">
        <v>0.18859999999999999</v>
      </c>
      <c r="AO9">
        <v>0.92779999999999996</v>
      </c>
      <c r="AP9">
        <v>1.6000000000000001E-3</v>
      </c>
      <c r="AQ9">
        <v>4.0262000000000002</v>
      </c>
      <c r="AR9">
        <v>0.34360000000000002</v>
      </c>
      <c r="AS9">
        <v>0.84350000000000003</v>
      </c>
      <c r="AT9">
        <v>3.5900000000000001E-2</v>
      </c>
      <c r="AU9">
        <v>1</v>
      </c>
      <c r="AV9">
        <v>0.2288</v>
      </c>
      <c r="AW9">
        <v>0.91549999999999998</v>
      </c>
      <c r="AX9">
        <v>4.3E-3</v>
      </c>
      <c r="AY9">
        <v>5</v>
      </c>
      <c r="AZ9">
        <v>0.36030000000000001</v>
      </c>
      <c r="BA9">
        <v>0.8246</v>
      </c>
      <c r="BB9">
        <v>4.6600000000000003E-2</v>
      </c>
      <c r="BC9">
        <v>10</v>
      </c>
      <c r="BD9">
        <v>0.4168</v>
      </c>
      <c r="BE9">
        <v>0.73929999999999996</v>
      </c>
      <c r="BF9">
        <v>0.10580000000000001</v>
      </c>
      <c r="BG9">
        <v>14.916700000000001</v>
      </c>
      <c r="BH9">
        <v>4.4729000000000001</v>
      </c>
      <c r="BI9">
        <v>0.14460000000000001</v>
      </c>
      <c r="BJ9">
        <v>4.1000000000000002E-2</v>
      </c>
      <c r="BO9">
        <v>4.7820999999999998</v>
      </c>
      <c r="BP9">
        <v>4.78</v>
      </c>
      <c r="BQ9">
        <v>0.1462</v>
      </c>
      <c r="BR9">
        <v>4.4999999999999998E-2</v>
      </c>
      <c r="BW9">
        <v>7.5374999999999996</v>
      </c>
      <c r="BX9">
        <v>12.1934</v>
      </c>
      <c r="BY9">
        <v>0.1434</v>
      </c>
      <c r="BZ9">
        <v>3.2300000000000002E-2</v>
      </c>
      <c r="CA9">
        <v>16.544</v>
      </c>
      <c r="CB9">
        <v>14.9877</v>
      </c>
      <c r="CC9">
        <v>0.12859999999999999</v>
      </c>
      <c r="CD9">
        <v>2.2599999999999999E-2</v>
      </c>
      <c r="CE9">
        <v>2.3025000000000002</v>
      </c>
      <c r="CF9">
        <v>10.393599999999999</v>
      </c>
      <c r="CG9">
        <v>0.1459</v>
      </c>
      <c r="CH9">
        <v>2.46E-2</v>
      </c>
      <c r="CM9">
        <v>8.8265999999999991</v>
      </c>
      <c r="CN9">
        <v>8.3353000000000002</v>
      </c>
      <c r="CO9">
        <v>0.1404</v>
      </c>
      <c r="CP9">
        <v>1.35E-2</v>
      </c>
      <c r="CU9">
        <v>23.912199999999999</v>
      </c>
      <c r="CV9">
        <v>8.2187999999999999</v>
      </c>
      <c r="CW9">
        <v>0.13700000000000001</v>
      </c>
      <c r="CX9">
        <v>3.8399999999999997E-2</v>
      </c>
      <c r="CY9">
        <v>1.3576999999999999</v>
      </c>
      <c r="CZ9">
        <v>2.4878999999999998</v>
      </c>
      <c r="DA9">
        <v>0.14749999999999999</v>
      </c>
      <c r="DB9">
        <v>1.6899999999999998E-2</v>
      </c>
      <c r="EE9">
        <v>19.820599999999999</v>
      </c>
      <c r="EF9">
        <v>34.130400000000002</v>
      </c>
      <c r="EG9">
        <v>0.1348</v>
      </c>
      <c r="EH9">
        <v>5.57E-2</v>
      </c>
    </row>
    <row r="10" spans="1:198" x14ac:dyDescent="0.2">
      <c r="A10" t="s">
        <v>203</v>
      </c>
      <c r="B10" t="s">
        <v>196</v>
      </c>
      <c r="C10" t="s">
        <v>196</v>
      </c>
      <c r="D10" t="b">
        <v>1</v>
      </c>
      <c r="E10">
        <v>9.6366999999999994</v>
      </c>
      <c r="F10">
        <v>1.1441336947362699</v>
      </c>
      <c r="G10">
        <v>0</v>
      </c>
      <c r="H10">
        <v>4.9791449426485897E-2</v>
      </c>
      <c r="I10">
        <v>441482.133013124</v>
      </c>
      <c r="J10">
        <v>0</v>
      </c>
      <c r="K10">
        <v>1</v>
      </c>
      <c r="L10">
        <v>259</v>
      </c>
      <c r="M10">
        <v>1.14980730536799</v>
      </c>
      <c r="N10">
        <v>0</v>
      </c>
      <c r="O10">
        <v>5.00641848523748E-2</v>
      </c>
      <c r="P10">
        <v>7817</v>
      </c>
      <c r="Q10">
        <v>0.12939999999999999</v>
      </c>
      <c r="R10">
        <v>0.13930000000000001</v>
      </c>
      <c r="S10">
        <v>500</v>
      </c>
      <c r="T10">
        <v>0.59589999999999999</v>
      </c>
      <c r="U10">
        <v>17796.2</v>
      </c>
      <c r="V10">
        <v>0.53449999999999998</v>
      </c>
      <c r="W10">
        <v>0.1668</v>
      </c>
      <c r="X10">
        <v>9.3200000000000005E-2</v>
      </c>
      <c r="Y10">
        <v>0.96419999999999995</v>
      </c>
      <c r="Z10">
        <v>0</v>
      </c>
      <c r="AA10">
        <v>9.2897999999999996</v>
      </c>
      <c r="AB10">
        <v>0.42109999999999997</v>
      </c>
      <c r="AC10">
        <v>0.76700000000000002</v>
      </c>
      <c r="AD10">
        <v>9.9900000000000003E-2</v>
      </c>
      <c r="AE10">
        <v>35.922199999999997</v>
      </c>
      <c r="AF10">
        <v>0.57289999999999996</v>
      </c>
      <c r="AG10">
        <v>0.4365</v>
      </c>
      <c r="AH10">
        <v>0.43659999999999999</v>
      </c>
      <c r="AI10">
        <v>19.206499999999998</v>
      </c>
      <c r="AJ10">
        <v>0.48849999999999999</v>
      </c>
      <c r="AK10">
        <v>0.62739999999999996</v>
      </c>
      <c r="AL10">
        <v>0.2261</v>
      </c>
      <c r="AM10">
        <v>0.61309999999999998</v>
      </c>
      <c r="AN10">
        <v>0.1943</v>
      </c>
      <c r="AO10">
        <v>0.93910000000000005</v>
      </c>
      <c r="AP10">
        <v>1.1999999999999999E-3</v>
      </c>
      <c r="AQ10">
        <v>3.8597999999999999</v>
      </c>
      <c r="AR10">
        <v>0.35859999999999997</v>
      </c>
      <c r="AS10">
        <v>0.86060000000000003</v>
      </c>
      <c r="AT10">
        <v>3.2500000000000001E-2</v>
      </c>
      <c r="AU10">
        <v>1</v>
      </c>
      <c r="AV10">
        <v>0.24360000000000001</v>
      </c>
      <c r="AW10">
        <v>0.92549999999999999</v>
      </c>
      <c r="AX10">
        <v>3.8E-3</v>
      </c>
      <c r="AY10">
        <v>5</v>
      </c>
      <c r="AZ10">
        <v>0.37630000000000002</v>
      </c>
      <c r="BA10">
        <v>0.83919999999999995</v>
      </c>
      <c r="BB10">
        <v>4.5999999999999999E-2</v>
      </c>
      <c r="BC10">
        <v>10</v>
      </c>
      <c r="BD10">
        <v>0.42720000000000002</v>
      </c>
      <c r="BE10">
        <v>0.75590000000000002</v>
      </c>
      <c r="BF10">
        <v>0.10979999999999999</v>
      </c>
      <c r="BG10">
        <v>15.2288</v>
      </c>
      <c r="BH10">
        <v>7.0473999999999997</v>
      </c>
      <c r="BI10">
        <v>0.1246</v>
      </c>
      <c r="BJ10">
        <v>3.9E-2</v>
      </c>
      <c r="BO10">
        <v>9.2082999999999995</v>
      </c>
      <c r="BP10">
        <v>26.087800000000001</v>
      </c>
      <c r="BQ10">
        <v>0.1217</v>
      </c>
      <c r="BR10">
        <v>4.3099999999999999E-2</v>
      </c>
      <c r="BS10">
        <v>31.2575</v>
      </c>
      <c r="BT10">
        <v>8.1052</v>
      </c>
      <c r="BU10">
        <v>0.1258</v>
      </c>
      <c r="BV10">
        <v>4.7600000000000003E-2</v>
      </c>
      <c r="BW10">
        <v>6.8651</v>
      </c>
      <c r="BX10">
        <v>11.572900000000001</v>
      </c>
      <c r="BY10">
        <v>0.1245</v>
      </c>
      <c r="BZ10">
        <v>3.04E-2</v>
      </c>
      <c r="CA10">
        <v>22.286200000000001</v>
      </c>
      <c r="CB10">
        <v>20.928599999999999</v>
      </c>
      <c r="CC10">
        <v>0.1036</v>
      </c>
      <c r="CD10">
        <v>2.2499999999999999E-2</v>
      </c>
      <c r="CE10">
        <v>3.2120000000000002</v>
      </c>
      <c r="CF10">
        <v>12.916700000000001</v>
      </c>
      <c r="CG10">
        <v>0.12590000000000001</v>
      </c>
      <c r="CH10">
        <v>2.0799999999999999E-2</v>
      </c>
      <c r="CY10">
        <v>3.4571999999999998</v>
      </c>
      <c r="CZ10">
        <v>12.5997</v>
      </c>
      <c r="DA10">
        <v>0.1265</v>
      </c>
      <c r="DB10">
        <v>1.47E-2</v>
      </c>
      <c r="DC10">
        <v>8.4848999999999997</v>
      </c>
      <c r="DD10">
        <v>0.74170000000000003</v>
      </c>
      <c r="DE10">
        <v>0.1206</v>
      </c>
      <c r="DF10">
        <v>3.0300000000000001E-2</v>
      </c>
    </row>
    <row r="11" spans="1:198" x14ac:dyDescent="0.2">
      <c r="A11" t="s">
        <v>203</v>
      </c>
      <c r="B11" t="s">
        <v>197</v>
      </c>
      <c r="C11" t="s">
        <v>197</v>
      </c>
      <c r="E11">
        <v>9.6172000000000004</v>
      </c>
      <c r="F11">
        <v>1.1694900693546799</v>
      </c>
      <c r="G11">
        <v>0</v>
      </c>
      <c r="H11">
        <v>4.8488008342022902E-2</v>
      </c>
      <c r="I11">
        <v>438971.77939498198</v>
      </c>
      <c r="J11">
        <v>0</v>
      </c>
      <c r="K11">
        <v>0.99999995256374796</v>
      </c>
      <c r="L11">
        <v>263</v>
      </c>
      <c r="M11">
        <v>1.15137231456545</v>
      </c>
      <c r="N11">
        <v>0</v>
      </c>
      <c r="O11">
        <v>5.5198973042362001E-2</v>
      </c>
      <c r="P11">
        <v>7817</v>
      </c>
      <c r="Q11">
        <v>0.1462</v>
      </c>
      <c r="R11">
        <v>0.15579999999999999</v>
      </c>
      <c r="S11">
        <v>500</v>
      </c>
      <c r="T11">
        <v>0.61009999999999998</v>
      </c>
      <c r="U11">
        <v>17795.2</v>
      </c>
      <c r="V11">
        <v>0.52370000000000005</v>
      </c>
      <c r="W11">
        <v>7.0699999999999999E-2</v>
      </c>
      <c r="X11">
        <v>4.02E-2</v>
      </c>
      <c r="Y11">
        <v>0.97070000000000001</v>
      </c>
      <c r="Z11">
        <v>0</v>
      </c>
      <c r="AA11">
        <v>9.3314000000000004</v>
      </c>
      <c r="AB11">
        <v>0.4173</v>
      </c>
      <c r="AC11">
        <v>0.751</v>
      </c>
      <c r="AD11">
        <v>9.9900000000000003E-2</v>
      </c>
      <c r="AE11">
        <v>35.569899999999997</v>
      </c>
      <c r="AF11">
        <v>0.56899999999999995</v>
      </c>
      <c r="AG11">
        <v>0.42799999999999999</v>
      </c>
      <c r="AH11">
        <v>0.42799999999999999</v>
      </c>
      <c r="AI11">
        <v>17.562799999999999</v>
      </c>
      <c r="AJ11">
        <v>0.4748</v>
      </c>
      <c r="AK11">
        <v>0.63490000000000002</v>
      </c>
      <c r="AL11">
        <v>0.20569999999999999</v>
      </c>
      <c r="AM11">
        <v>0.54559999999999997</v>
      </c>
      <c r="AN11">
        <v>0.1754</v>
      </c>
      <c r="AO11">
        <v>0.92810000000000004</v>
      </c>
      <c r="AP11">
        <v>1.4E-3</v>
      </c>
      <c r="AQ11">
        <v>3.9232999999999998</v>
      </c>
      <c r="AR11">
        <v>0.35020000000000001</v>
      </c>
      <c r="AS11">
        <v>0.84399999999999997</v>
      </c>
      <c r="AT11">
        <v>3.6799999999999999E-2</v>
      </c>
      <c r="AU11">
        <v>1</v>
      </c>
      <c r="AV11">
        <v>0.23569999999999999</v>
      </c>
      <c r="AW11">
        <v>0.91139999999999999</v>
      </c>
      <c r="AX11">
        <v>4.4999999999999997E-3</v>
      </c>
      <c r="AY11">
        <v>5</v>
      </c>
      <c r="AZ11">
        <v>0.36959999999999998</v>
      </c>
      <c r="BA11">
        <v>0.82369999999999999</v>
      </c>
      <c r="BB11">
        <v>4.82E-2</v>
      </c>
      <c r="BC11">
        <v>10</v>
      </c>
      <c r="BD11">
        <v>0.4229</v>
      </c>
      <c r="BE11">
        <v>0.74070000000000003</v>
      </c>
      <c r="BF11">
        <v>0.109</v>
      </c>
      <c r="BG11">
        <v>18.0549</v>
      </c>
      <c r="BH11">
        <v>4.4640000000000004</v>
      </c>
      <c r="BI11">
        <v>0.1406</v>
      </c>
      <c r="BJ11">
        <v>4.3700000000000003E-2</v>
      </c>
      <c r="BO11">
        <v>7.0259999999999998</v>
      </c>
      <c r="BP11">
        <v>5.5537999999999998</v>
      </c>
      <c r="BQ11">
        <v>0.1434</v>
      </c>
      <c r="BR11">
        <v>4.3900000000000002E-2</v>
      </c>
      <c r="BW11">
        <v>7.4311999999999996</v>
      </c>
      <c r="BX11">
        <v>14.0838</v>
      </c>
      <c r="BY11">
        <v>0.14019999999999999</v>
      </c>
      <c r="BZ11">
        <v>3.61E-2</v>
      </c>
      <c r="CA11">
        <v>14.5547</v>
      </c>
      <c r="CB11">
        <v>14.997</v>
      </c>
      <c r="CC11">
        <v>0.12809999999999999</v>
      </c>
      <c r="CD11">
        <v>2.0299999999999999E-2</v>
      </c>
      <c r="CE11">
        <v>2.6158999999999999</v>
      </c>
      <c r="CF11">
        <v>12.1074</v>
      </c>
      <c r="CG11">
        <v>0.14169999999999999</v>
      </c>
      <c r="CH11">
        <v>2.47E-2</v>
      </c>
      <c r="CM11">
        <v>9.4565999999999999</v>
      </c>
      <c r="CN11">
        <v>10.216900000000001</v>
      </c>
      <c r="CO11">
        <v>0.1363</v>
      </c>
      <c r="CP11">
        <v>1.29E-2</v>
      </c>
      <c r="CU11">
        <v>20.645099999999999</v>
      </c>
      <c r="CV11">
        <v>9.0911000000000008</v>
      </c>
      <c r="CW11">
        <v>0.1356</v>
      </c>
      <c r="CX11">
        <v>3.4299999999999997E-2</v>
      </c>
      <c r="CY11">
        <v>2.2978999999999998</v>
      </c>
      <c r="CZ11">
        <v>5.8883999999999999</v>
      </c>
      <c r="DA11">
        <v>0.14319999999999999</v>
      </c>
      <c r="DB11">
        <v>1.6799999999999999E-2</v>
      </c>
      <c r="EE11">
        <v>17.9177</v>
      </c>
      <c r="EF11">
        <v>23.5976</v>
      </c>
      <c r="EG11">
        <v>0.1331</v>
      </c>
      <c r="EH11">
        <v>5.8599999999999999E-2</v>
      </c>
    </row>
    <row r="12" spans="1:198" x14ac:dyDescent="0.2">
      <c r="A12" t="s">
        <v>204</v>
      </c>
      <c r="B12" t="s">
        <v>195</v>
      </c>
      <c r="C12" t="s">
        <v>197</v>
      </c>
      <c r="D12" t="b">
        <v>1</v>
      </c>
      <c r="E12">
        <v>9.0953999999999997</v>
      </c>
      <c r="F12">
        <v>1.36882270305363</v>
      </c>
      <c r="G12">
        <v>0</v>
      </c>
      <c r="H12">
        <v>0</v>
      </c>
      <c r="I12">
        <v>443.09698988007602</v>
      </c>
      <c r="J12" s="1">
        <v>5.5008285926305702E-8</v>
      </c>
      <c r="K12">
        <v>3.0145016750169999E-2</v>
      </c>
      <c r="L12">
        <v>2</v>
      </c>
      <c r="M12">
        <v>1.5356441383609101</v>
      </c>
      <c r="N12">
        <v>0</v>
      </c>
      <c r="O12">
        <v>0</v>
      </c>
      <c r="P12">
        <v>13</v>
      </c>
      <c r="Q12">
        <v>0.1905</v>
      </c>
      <c r="R12">
        <v>0.42220000000000002</v>
      </c>
      <c r="S12">
        <v>96</v>
      </c>
      <c r="T12">
        <v>0.69599999999999995</v>
      </c>
      <c r="U12">
        <v>10011</v>
      </c>
      <c r="V12">
        <v>0.55589999999999995</v>
      </c>
      <c r="W12">
        <v>26.945</v>
      </c>
      <c r="X12">
        <v>0.59119999999999995</v>
      </c>
      <c r="Y12">
        <v>0.55320000000000003</v>
      </c>
      <c r="Z12">
        <v>0</v>
      </c>
      <c r="AA12">
        <v>30.956700000000001</v>
      </c>
      <c r="AB12">
        <v>0.60580000000000001</v>
      </c>
      <c r="AC12">
        <v>0.5171</v>
      </c>
      <c r="AD12">
        <v>3.0800000000000001E-2</v>
      </c>
      <c r="AE12">
        <v>49.005299999999998</v>
      </c>
      <c r="AF12">
        <v>0.66410000000000002</v>
      </c>
      <c r="AG12">
        <v>0.35730000000000001</v>
      </c>
      <c r="AH12">
        <v>0.36919999999999997</v>
      </c>
      <c r="AI12">
        <v>38.7577</v>
      </c>
      <c r="AJ12">
        <v>0.62580000000000002</v>
      </c>
      <c r="AK12">
        <v>0.44990000000000002</v>
      </c>
      <c r="AL12">
        <v>8.4599999999999995E-2</v>
      </c>
      <c r="AM12">
        <v>2.5175000000000001</v>
      </c>
      <c r="AN12">
        <v>0.29959999999999998</v>
      </c>
      <c r="AO12">
        <v>0.87839999999999996</v>
      </c>
      <c r="AP12">
        <v>0</v>
      </c>
      <c r="AQ12">
        <v>2.0771000000000002</v>
      </c>
      <c r="AR12">
        <v>0.27800000000000002</v>
      </c>
      <c r="AS12">
        <v>0.89070000000000005</v>
      </c>
      <c r="AT12">
        <v>0</v>
      </c>
      <c r="AU12">
        <v>1</v>
      </c>
      <c r="AV12">
        <v>0.214</v>
      </c>
      <c r="AW12">
        <v>0.92390000000000005</v>
      </c>
      <c r="AX12">
        <v>0</v>
      </c>
      <c r="AY12">
        <v>5</v>
      </c>
      <c r="AZ12">
        <v>0.37819999999999998</v>
      </c>
      <c r="BA12">
        <v>0.8256</v>
      </c>
      <c r="BB12">
        <v>0</v>
      </c>
      <c r="BC12">
        <v>10</v>
      </c>
      <c r="BD12">
        <v>0.47620000000000001</v>
      </c>
      <c r="BE12">
        <v>0.74619999999999997</v>
      </c>
      <c r="BF12">
        <v>0</v>
      </c>
      <c r="BK12">
        <v>11.1187</v>
      </c>
      <c r="BL12">
        <v>1.1351</v>
      </c>
      <c r="BM12">
        <v>0.189</v>
      </c>
      <c r="BN12">
        <v>9.3299999999999994E-2</v>
      </c>
      <c r="BS12">
        <v>1.2153</v>
      </c>
      <c r="BT12">
        <v>0.21820000000000001</v>
      </c>
      <c r="BU12">
        <v>0.19040000000000001</v>
      </c>
      <c r="BV12" s="1">
        <v>6.9999999999999999E-4</v>
      </c>
      <c r="CE12">
        <v>22.712299999999999</v>
      </c>
      <c r="CF12">
        <v>6.9311999999999996</v>
      </c>
      <c r="CG12">
        <v>0.16539999999999999</v>
      </c>
      <c r="CH12">
        <v>2.7000000000000001E-3</v>
      </c>
      <c r="CU12">
        <v>1.5371999999999999</v>
      </c>
      <c r="CV12">
        <v>8.0060000000000002</v>
      </c>
      <c r="CW12">
        <v>0.188</v>
      </c>
      <c r="CX12" s="1">
        <v>2.9999999999999997E-4</v>
      </c>
      <c r="CY12">
        <v>41.217300000000002</v>
      </c>
      <c r="CZ12">
        <v>38.168199999999999</v>
      </c>
      <c r="DA12">
        <v>0.11840000000000001</v>
      </c>
      <c r="DB12">
        <v>0.1331</v>
      </c>
      <c r="DC12">
        <v>22.199200000000001</v>
      </c>
      <c r="DD12">
        <v>45.541400000000003</v>
      </c>
      <c r="DE12">
        <v>0.17380000000000001</v>
      </c>
      <c r="DF12">
        <v>3.5999999999999999E-3</v>
      </c>
      <c r="DW12">
        <v>0</v>
      </c>
      <c r="DX12">
        <v>0</v>
      </c>
      <c r="DY12">
        <v>0.16309999999999999</v>
      </c>
      <c r="DZ12">
        <v>0</v>
      </c>
      <c r="GE12">
        <v>0</v>
      </c>
      <c r="GF12">
        <v>0</v>
      </c>
      <c r="GG12">
        <v>0.1905</v>
      </c>
      <c r="GH12">
        <v>0</v>
      </c>
    </row>
    <row r="13" spans="1:198" x14ac:dyDescent="0.2">
      <c r="A13" t="s">
        <v>204</v>
      </c>
      <c r="B13" t="s">
        <v>196</v>
      </c>
      <c r="C13" t="s">
        <v>196</v>
      </c>
      <c r="E13">
        <v>8.9489999999999998</v>
      </c>
      <c r="F13">
        <v>1.27846161855683</v>
      </c>
      <c r="G13">
        <v>0</v>
      </c>
      <c r="H13">
        <v>0.2</v>
      </c>
      <c r="I13">
        <v>444.18653368328899</v>
      </c>
      <c r="J13" s="1">
        <v>1.40039446705487E-9</v>
      </c>
      <c r="K13">
        <v>1</v>
      </c>
      <c r="L13">
        <v>3</v>
      </c>
      <c r="M13">
        <v>1.29767135440029</v>
      </c>
      <c r="N13">
        <v>0</v>
      </c>
      <c r="O13">
        <v>0.2</v>
      </c>
      <c r="P13">
        <v>13</v>
      </c>
      <c r="Q13">
        <v>0.38550000000000001</v>
      </c>
      <c r="R13">
        <v>0.84670000000000001</v>
      </c>
      <c r="S13">
        <v>160</v>
      </c>
      <c r="T13">
        <v>0.78800000000000003</v>
      </c>
      <c r="U13">
        <v>10011.200000000001</v>
      </c>
      <c r="V13">
        <v>0.47560000000000002</v>
      </c>
      <c r="W13">
        <v>18.783100000000001</v>
      </c>
      <c r="X13">
        <v>0.43859999999999999</v>
      </c>
      <c r="Y13">
        <v>0.56620000000000004</v>
      </c>
      <c r="Z13">
        <v>0</v>
      </c>
      <c r="AA13">
        <v>28.0717</v>
      </c>
      <c r="AB13">
        <v>0.53090000000000004</v>
      </c>
      <c r="AC13">
        <v>0.4556</v>
      </c>
      <c r="AD13">
        <v>6.1499999999999999E-2</v>
      </c>
      <c r="AE13">
        <v>50.132599999999996</v>
      </c>
      <c r="AF13">
        <v>0.67230000000000001</v>
      </c>
      <c r="AG13">
        <v>0.25990000000000002</v>
      </c>
      <c r="AH13">
        <v>0.25380000000000003</v>
      </c>
      <c r="AI13">
        <v>50.249099999999999</v>
      </c>
      <c r="AJ13">
        <v>0.68520000000000003</v>
      </c>
      <c r="AK13">
        <v>0.27679999999999999</v>
      </c>
      <c r="AL13">
        <v>0.14610000000000001</v>
      </c>
      <c r="AM13">
        <v>4.1712999999999996</v>
      </c>
      <c r="AN13">
        <v>0.26329999999999998</v>
      </c>
      <c r="AO13">
        <v>0.7883</v>
      </c>
      <c r="AP13">
        <v>0</v>
      </c>
      <c r="AQ13">
        <v>4.8540999999999999</v>
      </c>
      <c r="AR13">
        <v>0.27589999999999998</v>
      </c>
      <c r="AS13">
        <v>0.7732</v>
      </c>
      <c r="AT13">
        <v>0</v>
      </c>
      <c r="AU13">
        <v>1</v>
      </c>
      <c r="AV13">
        <v>0.1565</v>
      </c>
      <c r="AW13">
        <v>0.89559999999999995</v>
      </c>
      <c r="AX13">
        <v>0</v>
      </c>
      <c r="AY13">
        <v>5</v>
      </c>
      <c r="AZ13">
        <v>0.29430000000000001</v>
      </c>
      <c r="BA13">
        <v>0.77390000000000003</v>
      </c>
      <c r="BB13">
        <v>0</v>
      </c>
      <c r="BC13">
        <v>10</v>
      </c>
      <c r="BD13">
        <v>0.36759999999999998</v>
      </c>
      <c r="BE13">
        <v>0.67390000000000005</v>
      </c>
      <c r="BF13">
        <v>1.54E-2</v>
      </c>
      <c r="BG13">
        <v>20.531300000000002</v>
      </c>
      <c r="BH13">
        <v>15.037699999999999</v>
      </c>
      <c r="BI13">
        <v>0.3538</v>
      </c>
      <c r="BJ13">
        <v>0.14410000000000001</v>
      </c>
      <c r="BK13" s="1">
        <v>5.0000000000000001E-4</v>
      </c>
      <c r="BL13">
        <v>0</v>
      </c>
      <c r="BM13">
        <v>0.38550000000000001</v>
      </c>
      <c r="BN13">
        <v>8.4199999999999997E-2</v>
      </c>
      <c r="BS13">
        <v>2.8763999999999998</v>
      </c>
      <c r="BT13">
        <v>6.2489999999999997</v>
      </c>
      <c r="BU13">
        <v>0.38059999999999999</v>
      </c>
      <c r="BV13">
        <v>1.37E-2</v>
      </c>
      <c r="CE13">
        <v>3.0682999999999998</v>
      </c>
      <c r="CF13">
        <v>0.78290000000000004</v>
      </c>
      <c r="CG13">
        <v>0.38179999999999997</v>
      </c>
      <c r="CH13">
        <v>2.2000000000000001E-3</v>
      </c>
      <c r="CQ13">
        <v>34.388399999999997</v>
      </c>
      <c r="CR13">
        <v>18.587299999999999</v>
      </c>
      <c r="CS13">
        <v>0.31280000000000002</v>
      </c>
      <c r="CT13">
        <v>0.15210000000000001</v>
      </c>
      <c r="CY13">
        <v>32.594000000000001</v>
      </c>
      <c r="CZ13">
        <v>32.625</v>
      </c>
      <c r="DA13">
        <v>0.28470000000000001</v>
      </c>
      <c r="DB13">
        <v>0.14219999999999999</v>
      </c>
      <c r="DC13">
        <v>6.5411999999999999</v>
      </c>
      <c r="DD13">
        <v>26.718</v>
      </c>
      <c r="DE13">
        <v>0.3478</v>
      </c>
      <c r="DF13">
        <v>3.6400000000000002E-2</v>
      </c>
    </row>
    <row r="14" spans="1:198" x14ac:dyDescent="0.2">
      <c r="A14" t="s">
        <v>204</v>
      </c>
      <c r="B14" t="s">
        <v>197</v>
      </c>
      <c r="C14" t="s">
        <v>197</v>
      </c>
      <c r="E14">
        <v>9.1080000000000005</v>
      </c>
      <c r="F14">
        <v>1.3673863742927901</v>
      </c>
      <c r="G14">
        <v>0</v>
      </c>
      <c r="H14">
        <v>0</v>
      </c>
      <c r="I14">
        <v>443.96642834585901</v>
      </c>
      <c r="J14">
        <v>0.86943852079105</v>
      </c>
      <c r="K14">
        <v>1.9805248124535199E-2</v>
      </c>
      <c r="L14">
        <v>1</v>
      </c>
      <c r="M14">
        <v>1.3945136492003001</v>
      </c>
      <c r="N14">
        <v>0</v>
      </c>
      <c r="O14">
        <v>0</v>
      </c>
      <c r="P14">
        <v>13</v>
      </c>
      <c r="Q14">
        <v>0.1583</v>
      </c>
      <c r="R14">
        <v>0.42680000000000001</v>
      </c>
      <c r="S14">
        <v>92</v>
      </c>
      <c r="T14">
        <v>0.71699999999999997</v>
      </c>
      <c r="U14">
        <v>10011</v>
      </c>
      <c r="V14">
        <v>0.5655</v>
      </c>
      <c r="W14">
        <v>29.119700000000002</v>
      </c>
      <c r="X14">
        <v>0.59279999999999999</v>
      </c>
      <c r="Y14">
        <v>0.55369999999999997</v>
      </c>
      <c r="Z14">
        <v>0</v>
      </c>
      <c r="AA14">
        <v>37.481699999999996</v>
      </c>
      <c r="AB14">
        <v>0.63639999999999997</v>
      </c>
      <c r="AC14">
        <v>0.4723</v>
      </c>
      <c r="AD14">
        <v>5.3800000000000001E-2</v>
      </c>
      <c r="AE14">
        <v>53.438200000000002</v>
      </c>
      <c r="AF14">
        <v>0.67500000000000004</v>
      </c>
      <c r="AG14">
        <v>0.3357</v>
      </c>
      <c r="AH14">
        <v>0.33850000000000002</v>
      </c>
      <c r="AI14">
        <v>45.319000000000003</v>
      </c>
      <c r="AJ14">
        <v>0.6623</v>
      </c>
      <c r="AK14">
        <v>0.42249999999999999</v>
      </c>
      <c r="AL14">
        <v>7.6899999999999996E-2</v>
      </c>
      <c r="AM14">
        <v>1.9328000000000001</v>
      </c>
      <c r="AN14">
        <v>0.30309999999999998</v>
      </c>
      <c r="AO14">
        <v>0.9032</v>
      </c>
      <c r="AP14">
        <v>0</v>
      </c>
      <c r="AQ14">
        <v>1.93</v>
      </c>
      <c r="AR14">
        <v>0.30249999999999999</v>
      </c>
      <c r="AS14">
        <v>0.9042</v>
      </c>
      <c r="AT14">
        <v>0</v>
      </c>
      <c r="AU14">
        <v>1</v>
      </c>
      <c r="AV14">
        <v>0.25230000000000002</v>
      </c>
      <c r="AW14">
        <v>0.93269999999999997</v>
      </c>
      <c r="AX14">
        <v>0</v>
      </c>
      <c r="AY14">
        <v>5</v>
      </c>
      <c r="AZ14">
        <v>0.40200000000000002</v>
      </c>
      <c r="BA14">
        <v>0.84209999999999996</v>
      </c>
      <c r="BB14">
        <v>0</v>
      </c>
      <c r="BC14">
        <v>10</v>
      </c>
      <c r="BD14">
        <v>0.47989999999999999</v>
      </c>
      <c r="BE14">
        <v>0.76449999999999996</v>
      </c>
      <c r="BF14">
        <v>0</v>
      </c>
      <c r="BK14">
        <v>0</v>
      </c>
      <c r="BL14">
        <v>0</v>
      </c>
      <c r="BM14">
        <v>0.1583</v>
      </c>
      <c r="BN14">
        <v>1.29E-2</v>
      </c>
      <c r="BS14">
        <v>0</v>
      </c>
      <c r="BT14">
        <v>0</v>
      </c>
      <c r="BU14">
        <v>0.1583</v>
      </c>
      <c r="BV14">
        <v>3.5999999999999999E-3</v>
      </c>
      <c r="CE14">
        <v>36.0625</v>
      </c>
      <c r="CF14">
        <v>16.048500000000001</v>
      </c>
      <c r="CG14">
        <v>0.13059999999999999</v>
      </c>
      <c r="CH14">
        <v>8.3999999999999995E-3</v>
      </c>
      <c r="CU14">
        <v>11.494300000000001</v>
      </c>
      <c r="CV14">
        <v>17.865200000000002</v>
      </c>
      <c r="CW14">
        <v>0.1305</v>
      </c>
      <c r="CX14">
        <v>2.5000000000000001E-2</v>
      </c>
      <c r="CY14">
        <v>45.333500000000001</v>
      </c>
      <c r="CZ14">
        <v>46.0107</v>
      </c>
      <c r="DA14">
        <v>7.17E-2</v>
      </c>
      <c r="DB14">
        <v>3.0200000000000001E-2</v>
      </c>
      <c r="DC14">
        <v>4.9073000000000002</v>
      </c>
      <c r="DD14">
        <v>13.2088</v>
      </c>
      <c r="DE14">
        <v>0.14630000000000001</v>
      </c>
      <c r="DF14" s="1">
        <v>2.0000000000000001E-4</v>
      </c>
      <c r="DW14">
        <v>1.1423000000000001</v>
      </c>
      <c r="DX14">
        <v>0.55269999999999997</v>
      </c>
      <c r="DY14">
        <v>0.155</v>
      </c>
      <c r="DZ14">
        <v>3.7000000000000002E-3</v>
      </c>
      <c r="GE14">
        <v>1.0601</v>
      </c>
      <c r="GF14">
        <v>6.3140999999999998</v>
      </c>
      <c r="GG14">
        <v>0.156</v>
      </c>
      <c r="GH14">
        <v>5.7000000000000002E-3</v>
      </c>
    </row>
    <row r="15" spans="1:198" x14ac:dyDescent="0.2">
      <c r="A15" t="s">
        <v>205</v>
      </c>
      <c r="B15" t="s">
        <v>195</v>
      </c>
      <c r="C15" t="s">
        <v>196</v>
      </c>
      <c r="D15" t="b">
        <v>1</v>
      </c>
      <c r="E15">
        <v>7.8507999999999996</v>
      </c>
      <c r="F15">
        <v>1.6497944083090801</v>
      </c>
      <c r="G15">
        <v>0</v>
      </c>
      <c r="H15">
        <v>4.95049504950495E-2</v>
      </c>
      <c r="I15">
        <v>17471.086135488302</v>
      </c>
      <c r="J15">
        <v>0</v>
      </c>
      <c r="K15">
        <v>0.86238472446842296</v>
      </c>
      <c r="L15">
        <v>72</v>
      </c>
      <c r="M15">
        <v>1.6110010540514901</v>
      </c>
      <c r="N15">
        <v>0</v>
      </c>
      <c r="O15">
        <v>5.5555555555555601E-2</v>
      </c>
      <c r="P15">
        <v>492</v>
      </c>
      <c r="Q15">
        <v>0.85540000000000005</v>
      </c>
      <c r="R15">
        <v>1.0368999999999999</v>
      </c>
      <c r="S15">
        <v>500</v>
      </c>
      <c r="T15">
        <v>0.92369999999999997</v>
      </c>
      <c r="U15">
        <v>10489.3</v>
      </c>
      <c r="V15">
        <v>0.1449</v>
      </c>
      <c r="W15">
        <v>0.56950000000000001</v>
      </c>
      <c r="X15">
        <v>1.11E-2</v>
      </c>
      <c r="Y15">
        <v>0.50980000000000003</v>
      </c>
      <c r="Z15">
        <v>0</v>
      </c>
      <c r="AA15">
        <v>16.467199999999998</v>
      </c>
      <c r="AB15">
        <v>0.39090000000000003</v>
      </c>
      <c r="AC15">
        <v>0.1691</v>
      </c>
      <c r="AD15">
        <v>9.8799999999999999E-2</v>
      </c>
      <c r="AE15">
        <v>21.3337</v>
      </c>
      <c r="AF15">
        <v>0.45579999999999998</v>
      </c>
      <c r="AG15">
        <v>0.14729999999999999</v>
      </c>
      <c r="AH15">
        <v>0.1472</v>
      </c>
      <c r="AI15">
        <v>12.957100000000001</v>
      </c>
      <c r="AJ15">
        <v>0.33210000000000001</v>
      </c>
      <c r="AK15">
        <v>0.191</v>
      </c>
      <c r="AL15">
        <v>6.6900000000000001E-2</v>
      </c>
      <c r="AM15">
        <v>2.0327999999999999</v>
      </c>
      <c r="AN15">
        <v>5.9200000000000003E-2</v>
      </c>
      <c r="AO15">
        <v>0.32979999999999998</v>
      </c>
      <c r="AP15">
        <v>4.8999999999999998E-3</v>
      </c>
      <c r="AQ15">
        <v>6.0827</v>
      </c>
      <c r="AR15">
        <v>0.18160000000000001</v>
      </c>
      <c r="AS15">
        <v>0.24479999999999999</v>
      </c>
      <c r="AT15">
        <v>2.9700000000000001E-2</v>
      </c>
      <c r="AU15">
        <v>1</v>
      </c>
      <c r="AV15">
        <v>2.0899999999999998E-2</v>
      </c>
      <c r="AW15">
        <v>0.4007</v>
      </c>
      <c r="AX15">
        <v>2.5999999999999999E-3</v>
      </c>
      <c r="AY15">
        <v>5</v>
      </c>
      <c r="AZ15">
        <v>0.1545</v>
      </c>
      <c r="BA15">
        <v>0.25919999999999999</v>
      </c>
      <c r="BB15">
        <v>2.5399999999999999E-2</v>
      </c>
      <c r="BC15">
        <v>10</v>
      </c>
      <c r="BD15">
        <v>0.27750000000000002</v>
      </c>
      <c r="BE15">
        <v>0.20760000000000001</v>
      </c>
      <c r="BF15">
        <v>5.9900000000000002E-2</v>
      </c>
      <c r="BG15">
        <v>6.9424000000000001</v>
      </c>
      <c r="BH15">
        <v>4.5282999999999998</v>
      </c>
      <c r="BI15">
        <v>0.83609999999999995</v>
      </c>
      <c r="BJ15">
        <v>0.33510000000000001</v>
      </c>
      <c r="BO15">
        <v>13.167999999999999</v>
      </c>
      <c r="BP15">
        <v>2.4542000000000002</v>
      </c>
      <c r="BQ15">
        <v>0.83919999999999995</v>
      </c>
      <c r="BR15">
        <v>0.41339999999999999</v>
      </c>
      <c r="BW15">
        <v>2.5951</v>
      </c>
      <c r="BX15">
        <v>0.51639999999999997</v>
      </c>
      <c r="BY15">
        <v>0.84650000000000003</v>
      </c>
      <c r="BZ15">
        <v>0.13669999999999999</v>
      </c>
      <c r="CA15">
        <v>4.7435999999999998</v>
      </c>
      <c r="CB15">
        <v>5.6039000000000003</v>
      </c>
      <c r="CC15">
        <v>0.83989999999999998</v>
      </c>
      <c r="CD15">
        <v>0.1085</v>
      </c>
      <c r="CE15">
        <v>1.8272999999999999</v>
      </c>
      <c r="CF15">
        <v>1.8694</v>
      </c>
      <c r="CG15">
        <v>0.84440000000000004</v>
      </c>
      <c r="CH15">
        <v>0.12859999999999999</v>
      </c>
      <c r="DC15">
        <v>28.9514</v>
      </c>
      <c r="DD15">
        <v>61.869700000000002</v>
      </c>
      <c r="DE15">
        <v>0.81130000000000002</v>
      </c>
      <c r="DF15">
        <v>0.33179999999999998</v>
      </c>
      <c r="EU15">
        <v>41.772199999999998</v>
      </c>
      <c r="EV15">
        <v>23.158000000000001</v>
      </c>
      <c r="EW15">
        <v>0.77759999999999996</v>
      </c>
      <c r="EX15">
        <v>0.46079999999999999</v>
      </c>
    </row>
    <row r="16" spans="1:198" x14ac:dyDescent="0.2">
      <c r="A16" t="s">
        <v>205</v>
      </c>
      <c r="B16" t="s">
        <v>196</v>
      </c>
      <c r="C16" t="s">
        <v>196</v>
      </c>
      <c r="E16">
        <v>7.8792</v>
      </c>
      <c r="F16">
        <v>1.6484608670062</v>
      </c>
      <c r="G16">
        <v>0</v>
      </c>
      <c r="H16">
        <v>4.95049504950495E-2</v>
      </c>
      <c r="I16">
        <v>17471.086135488302</v>
      </c>
      <c r="J16">
        <v>0</v>
      </c>
      <c r="K16">
        <v>0.86238472446842296</v>
      </c>
      <c r="L16">
        <v>72</v>
      </c>
      <c r="M16">
        <v>1.61361840105875</v>
      </c>
      <c r="N16">
        <v>0</v>
      </c>
      <c r="O16">
        <v>8.3333333333333301E-2</v>
      </c>
      <c r="P16">
        <v>492</v>
      </c>
      <c r="Q16">
        <v>0.86129999999999995</v>
      </c>
      <c r="R16">
        <v>1.0435000000000001</v>
      </c>
      <c r="S16">
        <v>500</v>
      </c>
      <c r="T16">
        <v>0.92500000000000004</v>
      </c>
      <c r="U16">
        <v>10488</v>
      </c>
      <c r="V16">
        <v>0.14849999999999999</v>
      </c>
      <c r="W16">
        <v>1.1237999999999999</v>
      </c>
      <c r="X16">
        <v>1.77E-2</v>
      </c>
      <c r="Y16">
        <v>0.49</v>
      </c>
      <c r="Z16">
        <v>0</v>
      </c>
      <c r="AA16">
        <v>16.777100000000001</v>
      </c>
      <c r="AB16">
        <v>0.40629999999999999</v>
      </c>
      <c r="AC16">
        <v>0.16769999999999999</v>
      </c>
      <c r="AD16">
        <v>9.9000000000000005E-2</v>
      </c>
      <c r="AE16">
        <v>21.839200000000002</v>
      </c>
      <c r="AF16">
        <v>0.47849999999999998</v>
      </c>
      <c r="AG16">
        <v>0.14580000000000001</v>
      </c>
      <c r="AH16">
        <v>0.14549999999999999</v>
      </c>
      <c r="AI16">
        <v>12.6035</v>
      </c>
      <c r="AJ16">
        <v>0.33539999999999998</v>
      </c>
      <c r="AK16">
        <v>0.1908</v>
      </c>
      <c r="AL16">
        <v>5.8700000000000002E-2</v>
      </c>
      <c r="AM16">
        <v>3.0613000000000001</v>
      </c>
      <c r="AN16">
        <v>6.88E-2</v>
      </c>
      <c r="AO16">
        <v>0.31609999999999999</v>
      </c>
      <c r="AP16">
        <v>6.3E-3</v>
      </c>
      <c r="AQ16">
        <v>5.8057999999999996</v>
      </c>
      <c r="AR16">
        <v>0.15540000000000001</v>
      </c>
      <c r="AS16">
        <v>0.25209999999999999</v>
      </c>
      <c r="AT16">
        <v>2.46E-2</v>
      </c>
      <c r="AU16">
        <v>1</v>
      </c>
      <c r="AV16">
        <v>1.66E-2</v>
      </c>
      <c r="AW16">
        <v>0.47920000000000001</v>
      </c>
      <c r="AX16">
        <v>2E-3</v>
      </c>
      <c r="AY16">
        <v>5</v>
      </c>
      <c r="AZ16">
        <v>0.1308</v>
      </c>
      <c r="BA16">
        <v>0.26619999999999999</v>
      </c>
      <c r="BB16">
        <v>1.8700000000000001E-2</v>
      </c>
      <c r="BC16">
        <v>10</v>
      </c>
      <c r="BD16">
        <v>0.27679999999999999</v>
      </c>
      <c r="BE16">
        <v>0.20810000000000001</v>
      </c>
      <c r="BF16">
        <v>0.05</v>
      </c>
      <c r="BG16">
        <v>3.9416000000000002</v>
      </c>
      <c r="BH16">
        <v>3.1206</v>
      </c>
      <c r="BI16">
        <v>0.84940000000000004</v>
      </c>
      <c r="BJ16">
        <v>0.31230000000000002</v>
      </c>
      <c r="BO16">
        <v>14.851000000000001</v>
      </c>
      <c r="BP16">
        <v>4.0502000000000002</v>
      </c>
      <c r="BQ16">
        <v>0.83520000000000005</v>
      </c>
      <c r="BR16">
        <v>0.4294</v>
      </c>
      <c r="BW16">
        <v>3.0615999999999999</v>
      </c>
      <c r="BX16">
        <v>1.1595</v>
      </c>
      <c r="BY16">
        <v>0.84960000000000002</v>
      </c>
      <c r="BZ16">
        <v>0.1394</v>
      </c>
      <c r="CA16">
        <v>5.7910000000000004</v>
      </c>
      <c r="CB16">
        <v>5.5332999999999997</v>
      </c>
      <c r="CC16">
        <v>0.84550000000000003</v>
      </c>
      <c r="CD16">
        <v>0.1153</v>
      </c>
      <c r="CE16">
        <v>1.8957999999999999</v>
      </c>
      <c r="CF16">
        <v>2.1212</v>
      </c>
      <c r="CG16">
        <v>0.84760000000000002</v>
      </c>
      <c r="CH16">
        <v>0.12939999999999999</v>
      </c>
      <c r="DC16">
        <v>30.726600000000001</v>
      </c>
      <c r="DD16">
        <v>60.575899999999997</v>
      </c>
      <c r="DE16">
        <v>0.82020000000000004</v>
      </c>
      <c r="DF16">
        <v>0.31950000000000001</v>
      </c>
      <c r="EU16">
        <v>39.732300000000002</v>
      </c>
      <c r="EV16">
        <v>23.439399999999999</v>
      </c>
      <c r="EW16">
        <v>0.7853</v>
      </c>
      <c r="EX16">
        <v>0.45550000000000002</v>
      </c>
    </row>
    <row r="17" spans="1:194" x14ac:dyDescent="0.2">
      <c r="A17" t="s">
        <v>205</v>
      </c>
      <c r="B17" t="s">
        <v>197</v>
      </c>
      <c r="C17" t="s">
        <v>197</v>
      </c>
      <c r="E17">
        <v>7.8804999999999996</v>
      </c>
      <c r="F17">
        <v>1.6408707616431799</v>
      </c>
      <c r="G17">
        <v>0</v>
      </c>
      <c r="H17">
        <v>4.4554455445544601E-2</v>
      </c>
      <c r="I17">
        <v>17566.565601756902</v>
      </c>
      <c r="J17">
        <v>0</v>
      </c>
      <c r="K17">
        <v>0.99999074826686696</v>
      </c>
      <c r="L17">
        <v>89</v>
      </c>
      <c r="M17">
        <v>1.6022534651478699</v>
      </c>
      <c r="N17">
        <v>0</v>
      </c>
      <c r="O17">
        <v>8.3333333333333301E-2</v>
      </c>
      <c r="P17">
        <v>492</v>
      </c>
      <c r="Q17">
        <v>0.84379999999999999</v>
      </c>
      <c r="R17">
        <v>0.94750000000000001</v>
      </c>
      <c r="S17">
        <v>500</v>
      </c>
      <c r="T17">
        <v>0.91579999999999995</v>
      </c>
      <c r="U17">
        <v>10488.8</v>
      </c>
      <c r="V17">
        <v>0.14960000000000001</v>
      </c>
      <c r="W17">
        <v>0.48270000000000002</v>
      </c>
      <c r="X17">
        <v>1.37E-2</v>
      </c>
      <c r="Y17">
        <v>0.57310000000000005</v>
      </c>
      <c r="Z17">
        <v>0</v>
      </c>
      <c r="AA17">
        <v>13.885300000000001</v>
      </c>
      <c r="AB17">
        <v>0.31759999999999999</v>
      </c>
      <c r="AC17">
        <v>0.20050000000000001</v>
      </c>
      <c r="AD17">
        <v>9.8599999999999993E-2</v>
      </c>
      <c r="AE17">
        <v>20.994599999999998</v>
      </c>
      <c r="AF17">
        <v>0.41170000000000001</v>
      </c>
      <c r="AG17">
        <v>0.16070000000000001</v>
      </c>
      <c r="AH17">
        <v>0.16039999999999999</v>
      </c>
      <c r="AI17">
        <v>11.7469</v>
      </c>
      <c r="AJ17">
        <v>0.28060000000000002</v>
      </c>
      <c r="AK17">
        <v>0.21890000000000001</v>
      </c>
      <c r="AL17">
        <v>6.6900000000000001E-2</v>
      </c>
      <c r="AM17">
        <v>2.1442000000000001</v>
      </c>
      <c r="AN17">
        <v>6.54E-2</v>
      </c>
      <c r="AO17">
        <v>0.35010000000000002</v>
      </c>
      <c r="AP17">
        <v>5.7000000000000002E-3</v>
      </c>
      <c r="AQ17">
        <v>7.6249000000000002</v>
      </c>
      <c r="AR17">
        <v>0.21129999999999999</v>
      </c>
      <c r="AS17">
        <v>0.25259999999999999</v>
      </c>
      <c r="AT17">
        <v>4.82E-2</v>
      </c>
      <c r="AU17">
        <v>1</v>
      </c>
      <c r="AV17">
        <v>3.4000000000000002E-2</v>
      </c>
      <c r="AW17">
        <v>0.42470000000000002</v>
      </c>
      <c r="AX17">
        <v>3.8999999999999998E-3</v>
      </c>
      <c r="AY17">
        <v>5</v>
      </c>
      <c r="AZ17">
        <v>0.1537</v>
      </c>
      <c r="BA17">
        <v>0.28610000000000002</v>
      </c>
      <c r="BB17">
        <v>2.6200000000000001E-2</v>
      </c>
      <c r="BC17">
        <v>10</v>
      </c>
      <c r="BD17">
        <v>0.25629999999999997</v>
      </c>
      <c r="BE17">
        <v>0.22969999999999999</v>
      </c>
      <c r="BF17">
        <v>6.3799999999999996E-2</v>
      </c>
      <c r="BG17">
        <v>22.0122</v>
      </c>
      <c r="BH17">
        <v>27.1097</v>
      </c>
      <c r="BI17">
        <v>0.78159999999999996</v>
      </c>
      <c r="BJ17">
        <v>0.3165</v>
      </c>
      <c r="BO17">
        <v>13.7593</v>
      </c>
      <c r="BP17">
        <v>11.8733</v>
      </c>
      <c r="BQ17">
        <v>0.73860000000000003</v>
      </c>
      <c r="BR17">
        <v>0.36370000000000002</v>
      </c>
      <c r="BW17">
        <v>2.1017000000000001</v>
      </c>
      <c r="BX17">
        <v>6.3224</v>
      </c>
      <c r="BY17">
        <v>0.82410000000000005</v>
      </c>
      <c r="BZ17">
        <v>0.12139999999999999</v>
      </c>
      <c r="CE17">
        <v>19.158799999999999</v>
      </c>
      <c r="CF17">
        <v>4.1744000000000003</v>
      </c>
      <c r="CG17">
        <v>0.75849999999999995</v>
      </c>
      <c r="CH17">
        <v>0.1497</v>
      </c>
      <c r="CU17">
        <v>17.751899999999999</v>
      </c>
      <c r="CV17">
        <v>3.286</v>
      </c>
      <c r="CW17">
        <v>0.77810000000000001</v>
      </c>
      <c r="CX17">
        <v>0.19539999999999999</v>
      </c>
      <c r="DC17">
        <v>25.216100000000001</v>
      </c>
      <c r="DD17">
        <v>47.234099999999998</v>
      </c>
      <c r="DE17">
        <v>0.76790000000000003</v>
      </c>
      <c r="DF17">
        <v>0.32140000000000002</v>
      </c>
    </row>
    <row r="18" spans="1:194" x14ac:dyDescent="0.2">
      <c r="A18" t="s">
        <v>206</v>
      </c>
      <c r="B18" t="s">
        <v>195</v>
      </c>
      <c r="C18" t="s">
        <v>197</v>
      </c>
      <c r="E18">
        <v>9.2608999999999995</v>
      </c>
      <c r="F18">
        <v>1.33738196421334</v>
      </c>
      <c r="G18">
        <v>0</v>
      </c>
      <c r="H18">
        <v>4.9431009957325703E-2</v>
      </c>
      <c r="I18">
        <v>343955.89136317401</v>
      </c>
      <c r="J18">
        <v>0</v>
      </c>
      <c r="K18">
        <v>0.25</v>
      </c>
      <c r="L18">
        <v>228</v>
      </c>
      <c r="M18">
        <v>1.3078044373014399</v>
      </c>
      <c r="N18">
        <v>0</v>
      </c>
      <c r="O18">
        <v>6.5116279069767399E-2</v>
      </c>
      <c r="P18">
        <v>5092</v>
      </c>
      <c r="Q18">
        <v>0.26790000000000003</v>
      </c>
      <c r="R18">
        <v>0.30690000000000001</v>
      </c>
      <c r="S18">
        <v>500</v>
      </c>
      <c r="T18">
        <v>0.71209999999999996</v>
      </c>
      <c r="U18">
        <v>15077.8</v>
      </c>
      <c r="V18">
        <v>0.4299</v>
      </c>
      <c r="W18">
        <v>8.8499999999999995E-2</v>
      </c>
      <c r="X18">
        <v>1.5900000000000001E-2</v>
      </c>
      <c r="Y18">
        <v>0.88770000000000004</v>
      </c>
      <c r="Z18">
        <v>0</v>
      </c>
      <c r="AA18">
        <v>10.7988</v>
      </c>
      <c r="AB18">
        <v>0.41339999999999999</v>
      </c>
      <c r="AC18">
        <v>0.58730000000000004</v>
      </c>
      <c r="AD18">
        <v>9.9900000000000003E-2</v>
      </c>
      <c r="AE18">
        <v>33.433799999999998</v>
      </c>
      <c r="AF18">
        <v>0.57310000000000005</v>
      </c>
      <c r="AG18">
        <v>0.3574</v>
      </c>
      <c r="AH18">
        <v>0.3574</v>
      </c>
      <c r="AI18">
        <v>13.971</v>
      </c>
      <c r="AJ18">
        <v>0.44269999999999998</v>
      </c>
      <c r="AK18">
        <v>0.54820000000000002</v>
      </c>
      <c r="AL18">
        <v>0.1356</v>
      </c>
      <c r="AM18">
        <v>1.1082000000000001</v>
      </c>
      <c r="AN18">
        <v>0.15390000000000001</v>
      </c>
      <c r="AO18">
        <v>0.76390000000000002</v>
      </c>
      <c r="AP18">
        <v>3.8999999999999998E-3</v>
      </c>
      <c r="AQ18">
        <v>3.6791</v>
      </c>
      <c r="AR18">
        <v>0.29920000000000002</v>
      </c>
      <c r="AS18">
        <v>0.6976</v>
      </c>
      <c r="AT18">
        <v>2.5899999999999999E-2</v>
      </c>
      <c r="AU18">
        <v>1</v>
      </c>
      <c r="AV18">
        <v>0.1409</v>
      </c>
      <c r="AW18">
        <v>0.76829999999999998</v>
      </c>
      <c r="AX18">
        <v>3.8999999999999998E-3</v>
      </c>
      <c r="AY18">
        <v>5</v>
      </c>
      <c r="AZ18">
        <v>0.33100000000000002</v>
      </c>
      <c r="BA18">
        <v>0.67330000000000001</v>
      </c>
      <c r="BB18">
        <v>3.8399999999999997E-2</v>
      </c>
      <c r="BC18">
        <v>10</v>
      </c>
      <c r="BD18">
        <v>0.40439999999999998</v>
      </c>
      <c r="BE18">
        <v>0.59789999999999999</v>
      </c>
      <c r="BF18">
        <v>9.1200000000000003E-2</v>
      </c>
      <c r="BO18">
        <v>7.6982999999999997</v>
      </c>
      <c r="BP18">
        <v>2.9102999999999999</v>
      </c>
      <c r="BQ18">
        <v>0.2596</v>
      </c>
      <c r="BR18">
        <v>7.8799999999999995E-2</v>
      </c>
      <c r="BS18">
        <v>17.933900000000001</v>
      </c>
      <c r="BT18">
        <v>23.607800000000001</v>
      </c>
      <c r="BU18">
        <v>0.25219999999999998</v>
      </c>
      <c r="BV18">
        <v>6.8400000000000002E-2</v>
      </c>
      <c r="BW18">
        <v>5.1726000000000001</v>
      </c>
      <c r="BX18">
        <v>6.5586000000000002</v>
      </c>
      <c r="BY18">
        <v>0.25869999999999999</v>
      </c>
      <c r="BZ18">
        <v>5.6000000000000001E-2</v>
      </c>
      <c r="CA18">
        <v>16.681999999999999</v>
      </c>
      <c r="CB18">
        <v>17.398</v>
      </c>
      <c r="CC18">
        <v>0.25280000000000002</v>
      </c>
      <c r="CD18">
        <v>5.3900000000000003E-2</v>
      </c>
      <c r="CE18">
        <v>6.9318</v>
      </c>
      <c r="CF18">
        <v>4.9196999999999997</v>
      </c>
      <c r="CG18">
        <v>0.26450000000000001</v>
      </c>
      <c r="CH18">
        <v>5.8999999999999997E-2</v>
      </c>
      <c r="CI18">
        <v>6.8822000000000001</v>
      </c>
      <c r="CJ18">
        <v>3.7452999999999999</v>
      </c>
      <c r="CK18">
        <v>0.2626</v>
      </c>
      <c r="CL18">
        <v>5.8400000000000001E-2</v>
      </c>
      <c r="CM18">
        <v>12.626899999999999</v>
      </c>
      <c r="CN18">
        <v>20.014700000000001</v>
      </c>
      <c r="CO18">
        <v>0.25840000000000002</v>
      </c>
      <c r="CP18">
        <v>7.1400000000000005E-2</v>
      </c>
      <c r="CU18">
        <v>3.0836000000000001</v>
      </c>
      <c r="CV18">
        <v>2.2759999999999998</v>
      </c>
      <c r="CW18">
        <v>0.26040000000000002</v>
      </c>
      <c r="CX18">
        <v>1.2699999999999999E-2</v>
      </c>
      <c r="DS18">
        <v>22.988600000000002</v>
      </c>
      <c r="DT18">
        <v>18.569600000000001</v>
      </c>
      <c r="DU18">
        <v>0.23769999999999999</v>
      </c>
      <c r="DV18">
        <v>8.77E-2</v>
      </c>
    </row>
    <row r="19" spans="1:194" x14ac:dyDescent="0.2">
      <c r="A19" t="s">
        <v>206</v>
      </c>
      <c r="B19" t="s">
        <v>196</v>
      </c>
      <c r="C19" t="s">
        <v>196</v>
      </c>
      <c r="D19" t="b">
        <v>1</v>
      </c>
      <c r="E19">
        <v>9.2561999999999998</v>
      </c>
      <c r="F19">
        <v>1.3364840548215799</v>
      </c>
      <c r="G19">
        <v>0</v>
      </c>
      <c r="H19">
        <v>4.6230440967283098E-2</v>
      </c>
      <c r="I19">
        <v>345270.91429889703</v>
      </c>
      <c r="J19">
        <v>0</v>
      </c>
      <c r="K19">
        <v>0.125</v>
      </c>
      <c r="L19">
        <v>254</v>
      </c>
      <c r="M19">
        <v>1.3169331114231</v>
      </c>
      <c r="N19">
        <v>0</v>
      </c>
      <c r="O19">
        <v>4.96124031007752E-2</v>
      </c>
      <c r="P19">
        <v>5092</v>
      </c>
      <c r="Q19">
        <v>0.2868</v>
      </c>
      <c r="R19">
        <v>0.2999</v>
      </c>
      <c r="S19">
        <v>500</v>
      </c>
      <c r="T19">
        <v>0.70720000000000005</v>
      </c>
      <c r="U19">
        <v>15076.7</v>
      </c>
      <c r="V19">
        <v>0.42859999999999998</v>
      </c>
      <c r="W19">
        <v>9.74E-2</v>
      </c>
      <c r="X19">
        <v>1.5599999999999999E-2</v>
      </c>
      <c r="Y19">
        <v>0.85980000000000001</v>
      </c>
      <c r="Z19">
        <v>0</v>
      </c>
      <c r="AA19">
        <v>10.2806</v>
      </c>
      <c r="AB19">
        <v>0.41360000000000002</v>
      </c>
      <c r="AC19">
        <v>0.59289999999999998</v>
      </c>
      <c r="AD19">
        <v>9.98E-2</v>
      </c>
      <c r="AE19">
        <v>32.971200000000003</v>
      </c>
      <c r="AF19">
        <v>0.56889999999999996</v>
      </c>
      <c r="AG19">
        <v>0.3624</v>
      </c>
      <c r="AH19">
        <v>0.3624</v>
      </c>
      <c r="AI19">
        <v>13.341100000000001</v>
      </c>
      <c r="AJ19">
        <v>0.44090000000000001</v>
      </c>
      <c r="AK19">
        <v>0.55549999999999999</v>
      </c>
      <c r="AL19">
        <v>0.13370000000000001</v>
      </c>
      <c r="AM19">
        <v>0.73470000000000002</v>
      </c>
      <c r="AN19">
        <v>0.127</v>
      </c>
      <c r="AO19">
        <v>0.76949999999999996</v>
      </c>
      <c r="AP19">
        <v>3.0000000000000001E-3</v>
      </c>
      <c r="AQ19">
        <v>3.5819999999999999</v>
      </c>
      <c r="AR19">
        <v>0.30790000000000001</v>
      </c>
      <c r="AS19">
        <v>0.69430000000000003</v>
      </c>
      <c r="AT19">
        <v>2.5499999999999998E-2</v>
      </c>
      <c r="AU19">
        <v>1</v>
      </c>
      <c r="AV19">
        <v>0.16520000000000001</v>
      </c>
      <c r="AW19">
        <v>0.75760000000000005</v>
      </c>
      <c r="AX19">
        <v>5.4999999999999997E-3</v>
      </c>
      <c r="AY19">
        <v>5</v>
      </c>
      <c r="AZ19">
        <v>0.3422</v>
      </c>
      <c r="BA19">
        <v>0.66930000000000001</v>
      </c>
      <c r="BB19">
        <v>4.02E-2</v>
      </c>
      <c r="BC19">
        <v>10</v>
      </c>
      <c r="BD19">
        <v>0.41089999999999999</v>
      </c>
      <c r="BE19">
        <v>0.59650000000000003</v>
      </c>
      <c r="BF19">
        <v>9.6199999999999994E-2</v>
      </c>
      <c r="BS19">
        <v>21.775099999999998</v>
      </c>
      <c r="BT19">
        <v>32.013399999999997</v>
      </c>
      <c r="BU19">
        <v>0.25130000000000002</v>
      </c>
      <c r="BV19">
        <v>8.3400000000000002E-2</v>
      </c>
      <c r="BW19">
        <v>9.6301000000000005</v>
      </c>
      <c r="BX19">
        <v>7.9279999999999999</v>
      </c>
      <c r="BY19">
        <v>0.26579999999999998</v>
      </c>
      <c r="BZ19">
        <v>7.6899999999999996E-2</v>
      </c>
      <c r="CA19">
        <v>20.117699999999999</v>
      </c>
      <c r="CB19">
        <v>23.8826</v>
      </c>
      <c r="CC19">
        <v>0.26129999999999998</v>
      </c>
      <c r="CD19">
        <v>6.4000000000000001E-2</v>
      </c>
      <c r="CE19">
        <v>9.6109000000000009</v>
      </c>
      <c r="CF19">
        <v>6.5545</v>
      </c>
      <c r="CG19">
        <v>0.28089999999999998</v>
      </c>
      <c r="CH19">
        <v>7.2400000000000006E-2</v>
      </c>
      <c r="CI19">
        <v>14.416700000000001</v>
      </c>
      <c r="CJ19">
        <v>8.4550000000000001</v>
      </c>
      <c r="CK19">
        <v>0.2767</v>
      </c>
      <c r="CL19">
        <v>7.6600000000000001E-2</v>
      </c>
      <c r="DS19">
        <v>24.4496</v>
      </c>
      <c r="DT19">
        <v>21.166499999999999</v>
      </c>
      <c r="DU19">
        <v>0.24940000000000001</v>
      </c>
      <c r="DV19">
        <v>0.1075</v>
      </c>
    </row>
    <row r="20" spans="1:194" x14ac:dyDescent="0.2">
      <c r="A20" t="s">
        <v>206</v>
      </c>
      <c r="B20" t="s">
        <v>197</v>
      </c>
      <c r="C20" t="s">
        <v>197</v>
      </c>
      <c r="E20">
        <v>9.2614000000000001</v>
      </c>
      <c r="F20">
        <v>1.3384915335468801</v>
      </c>
      <c r="G20">
        <v>0</v>
      </c>
      <c r="H20">
        <v>4.9431009957325703E-2</v>
      </c>
      <c r="I20">
        <v>343955.89136317401</v>
      </c>
      <c r="J20">
        <v>0</v>
      </c>
      <c r="K20">
        <v>0.16666666666666699</v>
      </c>
      <c r="L20">
        <v>228</v>
      </c>
      <c r="M20">
        <v>1.3111747650736401</v>
      </c>
      <c r="N20">
        <v>0</v>
      </c>
      <c r="O20">
        <v>6.0465116279069801E-2</v>
      </c>
      <c r="P20">
        <v>5092</v>
      </c>
      <c r="Q20">
        <v>0.27079999999999999</v>
      </c>
      <c r="R20">
        <v>0.3085</v>
      </c>
      <c r="S20">
        <v>500</v>
      </c>
      <c r="T20">
        <v>0.71040000000000003</v>
      </c>
      <c r="U20">
        <v>15079.5</v>
      </c>
      <c r="V20">
        <v>0.43030000000000002</v>
      </c>
      <c r="W20">
        <v>5.8400000000000001E-2</v>
      </c>
      <c r="X20">
        <v>1.2800000000000001E-2</v>
      </c>
      <c r="Y20">
        <v>0.90359999999999996</v>
      </c>
      <c r="Z20">
        <v>0</v>
      </c>
      <c r="AA20">
        <v>10.685</v>
      </c>
      <c r="AB20">
        <v>0.41349999999999998</v>
      </c>
      <c r="AC20">
        <v>0.58930000000000005</v>
      </c>
      <c r="AD20">
        <v>9.9699999999999997E-2</v>
      </c>
      <c r="AE20">
        <v>33.248600000000003</v>
      </c>
      <c r="AF20">
        <v>0.57230000000000003</v>
      </c>
      <c r="AG20">
        <v>0.36049999999999999</v>
      </c>
      <c r="AH20">
        <v>0.36049999999999999</v>
      </c>
      <c r="AI20">
        <v>11.993499999999999</v>
      </c>
      <c r="AJ20">
        <v>0.42580000000000001</v>
      </c>
      <c r="AK20">
        <v>0.57310000000000005</v>
      </c>
      <c r="AL20">
        <v>0.1129</v>
      </c>
      <c r="AM20">
        <v>1.0710999999999999</v>
      </c>
      <c r="AN20">
        <v>0.1507</v>
      </c>
      <c r="AO20">
        <v>0.76239999999999997</v>
      </c>
      <c r="AP20">
        <v>4.1000000000000003E-3</v>
      </c>
      <c r="AQ20">
        <v>3.6141999999999999</v>
      </c>
      <c r="AR20">
        <v>0.30359999999999998</v>
      </c>
      <c r="AS20">
        <v>0.69789999999999996</v>
      </c>
      <c r="AT20">
        <v>2.3900000000000001E-2</v>
      </c>
      <c r="AU20">
        <v>1</v>
      </c>
      <c r="AV20">
        <v>0.1424</v>
      </c>
      <c r="AW20">
        <v>0.76529999999999998</v>
      </c>
      <c r="AX20">
        <v>4.4000000000000003E-3</v>
      </c>
      <c r="AY20">
        <v>5</v>
      </c>
      <c r="AZ20">
        <v>0.3362</v>
      </c>
      <c r="BA20">
        <v>0.67279999999999995</v>
      </c>
      <c r="BB20">
        <v>3.7900000000000003E-2</v>
      </c>
      <c r="BC20">
        <v>10</v>
      </c>
      <c r="BD20">
        <v>0.40649999999999997</v>
      </c>
      <c r="BE20">
        <v>0.59830000000000005</v>
      </c>
      <c r="BF20">
        <v>9.0999999999999998E-2</v>
      </c>
      <c r="BO20">
        <v>8.2932000000000006</v>
      </c>
      <c r="BP20">
        <v>2.5695999999999999</v>
      </c>
      <c r="BQ20">
        <v>0.26319999999999999</v>
      </c>
      <c r="BR20">
        <v>7.85E-2</v>
      </c>
      <c r="BS20">
        <v>18.298200000000001</v>
      </c>
      <c r="BT20">
        <v>23.3855</v>
      </c>
      <c r="BU20">
        <v>0.25409999999999999</v>
      </c>
      <c r="BV20">
        <v>7.0699999999999999E-2</v>
      </c>
      <c r="BW20">
        <v>4.7687999999999997</v>
      </c>
      <c r="BX20">
        <v>7.0179999999999998</v>
      </c>
      <c r="BY20">
        <v>0.26150000000000001</v>
      </c>
      <c r="BZ20">
        <v>5.8700000000000002E-2</v>
      </c>
      <c r="CA20">
        <v>16.331700000000001</v>
      </c>
      <c r="CB20">
        <v>17.058199999999999</v>
      </c>
      <c r="CC20">
        <v>0.25619999999999998</v>
      </c>
      <c r="CD20">
        <v>5.4899999999999997E-2</v>
      </c>
      <c r="CE20">
        <v>7.2773000000000003</v>
      </c>
      <c r="CF20">
        <v>4.8190999999999997</v>
      </c>
      <c r="CG20">
        <v>0.26729999999999998</v>
      </c>
      <c r="CH20">
        <v>6.2199999999999998E-2</v>
      </c>
      <c r="CI20">
        <v>7.8692000000000002</v>
      </c>
      <c r="CJ20">
        <v>4.3204000000000002</v>
      </c>
      <c r="CK20">
        <v>0.26550000000000001</v>
      </c>
      <c r="CL20">
        <v>6.08E-2</v>
      </c>
      <c r="CM20">
        <v>12.3432</v>
      </c>
      <c r="CN20">
        <v>19.815799999999999</v>
      </c>
      <c r="CO20">
        <v>0.2616</v>
      </c>
      <c r="CP20">
        <v>7.3800000000000004E-2</v>
      </c>
      <c r="CU20">
        <v>3.4041000000000001</v>
      </c>
      <c r="CV20">
        <v>2.3902000000000001</v>
      </c>
      <c r="CW20">
        <v>0.26269999999999999</v>
      </c>
      <c r="CX20">
        <v>1.3100000000000001E-2</v>
      </c>
      <c r="DS20">
        <v>21.414300000000001</v>
      </c>
      <c r="DT20">
        <v>18.623200000000001</v>
      </c>
      <c r="DU20">
        <v>0.23910000000000001</v>
      </c>
      <c r="DV20">
        <v>8.5599999999999996E-2</v>
      </c>
    </row>
    <row r="21" spans="1:194" x14ac:dyDescent="0.2">
      <c r="A21" t="s">
        <v>207</v>
      </c>
      <c r="B21" t="s">
        <v>195</v>
      </c>
      <c r="C21" t="s">
        <v>197</v>
      </c>
      <c r="E21">
        <v>8.4342000000000006</v>
      </c>
      <c r="F21">
        <v>1.5921223915228899</v>
      </c>
      <c r="G21">
        <v>0</v>
      </c>
      <c r="H21">
        <v>0</v>
      </c>
      <c r="I21">
        <v>1569.4232287893301</v>
      </c>
      <c r="J21">
        <v>0</v>
      </c>
      <c r="K21">
        <v>0.997850708555029</v>
      </c>
      <c r="L21">
        <v>8</v>
      </c>
      <c r="M21">
        <v>1.5847214799770699</v>
      </c>
      <c r="N21">
        <v>0</v>
      </c>
      <c r="O21">
        <v>7.1428571428571397E-2</v>
      </c>
      <c r="P21">
        <v>51</v>
      </c>
      <c r="Q21">
        <v>1.1454</v>
      </c>
      <c r="R21">
        <v>1.4358</v>
      </c>
      <c r="S21">
        <v>128</v>
      </c>
      <c r="T21">
        <v>0.85460000000000003</v>
      </c>
      <c r="U21">
        <v>10050</v>
      </c>
      <c r="V21">
        <v>0.27900000000000003</v>
      </c>
      <c r="W21">
        <v>3.3666</v>
      </c>
      <c r="X21">
        <v>0.17</v>
      </c>
      <c r="Y21">
        <v>0.51670000000000005</v>
      </c>
      <c r="Z21">
        <v>0</v>
      </c>
      <c r="AA21">
        <v>16.546299999999999</v>
      </c>
      <c r="AB21">
        <v>0.38200000000000001</v>
      </c>
      <c r="AC21">
        <v>0.34910000000000002</v>
      </c>
      <c r="AD21">
        <v>8.8200000000000001E-2</v>
      </c>
      <c r="AE21">
        <v>33.244399999999999</v>
      </c>
      <c r="AF21">
        <v>0.55059999999999998</v>
      </c>
      <c r="AG21">
        <v>0.2177</v>
      </c>
      <c r="AH21">
        <v>0.2157</v>
      </c>
      <c r="AI21">
        <v>28.627099999999999</v>
      </c>
      <c r="AJ21">
        <v>0.5101</v>
      </c>
      <c r="AK21">
        <v>0.25559999999999999</v>
      </c>
      <c r="AL21">
        <v>0.13139999999999999</v>
      </c>
      <c r="AM21">
        <v>2.6905999999999999</v>
      </c>
      <c r="AN21">
        <v>0.1477</v>
      </c>
      <c r="AO21">
        <v>0.53139999999999998</v>
      </c>
      <c r="AP21">
        <v>0</v>
      </c>
      <c r="AQ21">
        <v>6.0361000000000002</v>
      </c>
      <c r="AR21">
        <v>0.2344</v>
      </c>
      <c r="AS21">
        <v>0.46179999999999999</v>
      </c>
      <c r="AT21">
        <v>4.5100000000000001E-2</v>
      </c>
      <c r="AU21">
        <v>1</v>
      </c>
      <c r="AV21">
        <v>7.1400000000000005E-2</v>
      </c>
      <c r="AW21">
        <v>0.59809999999999997</v>
      </c>
      <c r="AX21">
        <v>0</v>
      </c>
      <c r="AY21">
        <v>5</v>
      </c>
      <c r="AZ21">
        <v>0.22239999999999999</v>
      </c>
      <c r="BA21">
        <v>0.47970000000000002</v>
      </c>
      <c r="BB21">
        <v>3.9199999999999999E-2</v>
      </c>
      <c r="BC21">
        <v>10</v>
      </c>
      <c r="BD21">
        <v>0.31259999999999999</v>
      </c>
      <c r="BE21">
        <v>0.40489999999999998</v>
      </c>
      <c r="BF21">
        <v>8.2299999999999998E-2</v>
      </c>
      <c r="BK21">
        <v>0.94430000000000003</v>
      </c>
      <c r="BL21">
        <v>5.1281999999999996</v>
      </c>
      <c r="BM21">
        <v>1.1327</v>
      </c>
      <c r="BN21">
        <v>2.4199999999999999E-2</v>
      </c>
      <c r="CE21">
        <v>74.413600000000002</v>
      </c>
      <c r="CF21">
        <v>77.013999999999996</v>
      </c>
      <c r="CG21">
        <v>0.81889999999999996</v>
      </c>
      <c r="CH21">
        <v>1.0411999999999999</v>
      </c>
      <c r="CM21">
        <v>15.238899999999999</v>
      </c>
      <c r="CN21">
        <v>10.6716</v>
      </c>
      <c r="CO21">
        <v>1.0846</v>
      </c>
      <c r="CP21">
        <v>0.29709999999999998</v>
      </c>
      <c r="DG21">
        <v>4.2294999999999998</v>
      </c>
      <c r="DH21">
        <v>4.2316000000000003</v>
      </c>
      <c r="DI21">
        <v>1.1261000000000001</v>
      </c>
      <c r="DJ21">
        <v>0.53290000000000004</v>
      </c>
      <c r="DS21">
        <v>3.7740999999999998</v>
      </c>
      <c r="DT21">
        <v>2.7330000000000001</v>
      </c>
      <c r="DU21">
        <v>1.1236999999999999</v>
      </c>
      <c r="DV21">
        <v>0.20100000000000001</v>
      </c>
      <c r="GI21">
        <v>1.3996999999999999</v>
      </c>
      <c r="GJ21">
        <v>0.2215</v>
      </c>
      <c r="GK21">
        <v>1.1453</v>
      </c>
      <c r="GL21">
        <v>0.2215</v>
      </c>
    </row>
    <row r="22" spans="1:194" x14ac:dyDescent="0.2">
      <c r="A22" t="s">
        <v>207</v>
      </c>
      <c r="B22" t="s">
        <v>196</v>
      </c>
      <c r="C22" t="s">
        <v>196</v>
      </c>
      <c r="E22">
        <v>8.6601999999999997</v>
      </c>
      <c r="F22">
        <v>1.5657211483570299</v>
      </c>
      <c r="G22">
        <v>0</v>
      </c>
      <c r="H22">
        <v>7.1428571428571397E-2</v>
      </c>
      <c r="I22">
        <v>1579.1959140824599</v>
      </c>
      <c r="J22">
        <v>2.20990247512418E-2</v>
      </c>
      <c r="K22">
        <v>1</v>
      </c>
      <c r="L22">
        <v>4</v>
      </c>
      <c r="M22">
        <v>1.5879240013421401</v>
      </c>
      <c r="N22">
        <v>0</v>
      </c>
      <c r="O22">
        <v>0</v>
      </c>
      <c r="P22">
        <v>51</v>
      </c>
      <c r="Q22">
        <v>0.84540000000000004</v>
      </c>
      <c r="R22">
        <v>1.1947000000000001</v>
      </c>
      <c r="S22">
        <v>134</v>
      </c>
      <c r="T22">
        <v>0.82199999999999995</v>
      </c>
      <c r="U22">
        <v>10049.4</v>
      </c>
      <c r="V22">
        <v>0.3503</v>
      </c>
      <c r="W22">
        <v>6.0997000000000003</v>
      </c>
      <c r="X22">
        <v>0.27810000000000001</v>
      </c>
      <c r="Y22">
        <v>0.52710000000000001</v>
      </c>
      <c r="Z22">
        <v>0</v>
      </c>
      <c r="AA22">
        <v>18.768999999999998</v>
      </c>
      <c r="AB22">
        <v>0.4788</v>
      </c>
      <c r="AC22">
        <v>0.3851</v>
      </c>
      <c r="AD22">
        <v>8.6199999999999999E-2</v>
      </c>
      <c r="AE22">
        <v>37.3264</v>
      </c>
      <c r="AF22">
        <v>0.64090000000000003</v>
      </c>
      <c r="AG22">
        <v>0.25390000000000001</v>
      </c>
      <c r="AH22">
        <v>0.24510000000000001</v>
      </c>
      <c r="AI22">
        <v>28.914400000000001</v>
      </c>
      <c r="AJ22">
        <v>0.57569999999999999</v>
      </c>
      <c r="AK22">
        <v>0.31169999999999998</v>
      </c>
      <c r="AL22">
        <v>0.1235</v>
      </c>
      <c r="AM22">
        <v>3.8612000000000002</v>
      </c>
      <c r="AN22">
        <v>0.2051</v>
      </c>
      <c r="AO22">
        <v>0.57110000000000005</v>
      </c>
      <c r="AP22">
        <v>0</v>
      </c>
      <c r="AQ22">
        <v>3.7665999999999999</v>
      </c>
      <c r="AR22">
        <v>0.19950000000000001</v>
      </c>
      <c r="AS22">
        <v>0.57440000000000002</v>
      </c>
      <c r="AT22">
        <v>0</v>
      </c>
      <c r="AU22">
        <v>1</v>
      </c>
      <c r="AV22">
        <v>6.8900000000000003E-2</v>
      </c>
      <c r="AW22">
        <v>0.69259999999999999</v>
      </c>
      <c r="AX22">
        <v>0</v>
      </c>
      <c r="AY22">
        <v>5</v>
      </c>
      <c r="AZ22">
        <v>0.24709999999999999</v>
      </c>
      <c r="BA22">
        <v>0.54569999999999996</v>
      </c>
      <c r="BB22">
        <v>1.18E-2</v>
      </c>
      <c r="BC22">
        <v>10</v>
      </c>
      <c r="BD22">
        <v>0.37940000000000002</v>
      </c>
      <c r="BE22">
        <v>0.46960000000000002</v>
      </c>
      <c r="BF22">
        <v>5.0999999999999997E-2</v>
      </c>
      <c r="BK22">
        <v>0.34160000000000001</v>
      </c>
      <c r="BL22">
        <v>0</v>
      </c>
      <c r="BM22">
        <v>0.84540000000000004</v>
      </c>
      <c r="BN22">
        <v>0</v>
      </c>
      <c r="BW22">
        <v>9.8751999999999995</v>
      </c>
      <c r="BX22">
        <v>7.9459999999999997</v>
      </c>
      <c r="BY22">
        <v>0.78920000000000001</v>
      </c>
      <c r="BZ22">
        <v>0.1263</v>
      </c>
      <c r="CE22">
        <v>81.112499999999997</v>
      </c>
      <c r="CF22">
        <v>84.066400000000002</v>
      </c>
      <c r="CG22">
        <v>0.62209999999999999</v>
      </c>
      <c r="CH22">
        <v>0.78569999999999995</v>
      </c>
      <c r="DG22">
        <v>6.3982999999999999</v>
      </c>
      <c r="DH22">
        <v>7.2122999999999999</v>
      </c>
      <c r="DI22">
        <v>0.83399999999999996</v>
      </c>
      <c r="DJ22">
        <v>0.29089999999999999</v>
      </c>
      <c r="DK22">
        <v>0.96150000000000002</v>
      </c>
      <c r="DL22">
        <v>0</v>
      </c>
      <c r="DM22">
        <v>0.84540000000000004</v>
      </c>
      <c r="DN22">
        <v>1.11E-2</v>
      </c>
      <c r="DS22">
        <v>1.3108</v>
      </c>
      <c r="DT22">
        <v>0.7752</v>
      </c>
      <c r="DU22">
        <v>0.84319999999999995</v>
      </c>
      <c r="DV22">
        <v>6.8199999999999997E-2</v>
      </c>
    </row>
    <row r="23" spans="1:194" x14ac:dyDescent="0.2">
      <c r="A23" t="s">
        <v>207</v>
      </c>
      <c r="B23" t="s">
        <v>197</v>
      </c>
      <c r="C23" t="s">
        <v>197</v>
      </c>
      <c r="D23" t="b">
        <v>1</v>
      </c>
      <c r="E23">
        <v>8.4361999999999995</v>
      </c>
      <c r="F23">
        <v>1.6191369718007</v>
      </c>
      <c r="G23">
        <v>0</v>
      </c>
      <c r="H23">
        <v>0</v>
      </c>
      <c r="I23">
        <v>1569.4232287893301</v>
      </c>
      <c r="J23">
        <v>0</v>
      </c>
      <c r="K23">
        <v>0.99769327563424803</v>
      </c>
      <c r="L23">
        <v>8</v>
      </c>
      <c r="M23">
        <v>1.6173475403922</v>
      </c>
      <c r="N23">
        <v>0</v>
      </c>
      <c r="O23">
        <v>0</v>
      </c>
      <c r="P23">
        <v>51</v>
      </c>
      <c r="Q23">
        <v>1.1315</v>
      </c>
      <c r="R23">
        <v>1.4784999999999999</v>
      </c>
      <c r="S23">
        <v>144</v>
      </c>
      <c r="T23">
        <v>0.86419999999999997</v>
      </c>
      <c r="U23">
        <v>10046.6</v>
      </c>
      <c r="V23">
        <v>0.27739999999999998</v>
      </c>
      <c r="W23">
        <v>4.7609000000000004</v>
      </c>
      <c r="X23">
        <v>0.20860000000000001</v>
      </c>
      <c r="Y23">
        <v>0.49109999999999998</v>
      </c>
      <c r="Z23">
        <v>0</v>
      </c>
      <c r="AA23">
        <v>13.975300000000001</v>
      </c>
      <c r="AB23">
        <v>0.35360000000000003</v>
      </c>
      <c r="AC23">
        <v>0.36840000000000001</v>
      </c>
      <c r="AD23">
        <v>8.2299999999999998E-2</v>
      </c>
      <c r="AE23">
        <v>34.215400000000002</v>
      </c>
      <c r="AF23">
        <v>0.54269999999999996</v>
      </c>
      <c r="AG23">
        <v>0.21249999999999999</v>
      </c>
      <c r="AH23">
        <v>0.20979999999999999</v>
      </c>
      <c r="AI23">
        <v>31.488399999999999</v>
      </c>
      <c r="AJ23">
        <v>0.51800000000000002</v>
      </c>
      <c r="AK23">
        <v>0.2394</v>
      </c>
      <c r="AL23">
        <v>0.14119999999999999</v>
      </c>
      <c r="AM23">
        <v>3.0659000000000001</v>
      </c>
      <c r="AN23">
        <v>0.1653</v>
      </c>
      <c r="AO23">
        <v>0.52600000000000002</v>
      </c>
      <c r="AP23">
        <v>0</v>
      </c>
      <c r="AQ23">
        <v>6.4512</v>
      </c>
      <c r="AR23">
        <v>0.24629999999999999</v>
      </c>
      <c r="AS23">
        <v>0.46</v>
      </c>
      <c r="AT23">
        <v>4.9000000000000002E-2</v>
      </c>
      <c r="AU23">
        <v>1</v>
      </c>
      <c r="AV23">
        <v>6.9800000000000001E-2</v>
      </c>
      <c r="AW23">
        <v>0.60419999999999996</v>
      </c>
      <c r="AX23">
        <v>0</v>
      </c>
      <c r="AY23">
        <v>5</v>
      </c>
      <c r="AZ23">
        <v>0.22189999999999999</v>
      </c>
      <c r="BA23">
        <v>0.48480000000000001</v>
      </c>
      <c r="BB23">
        <v>3.1399999999999997E-2</v>
      </c>
      <c r="BC23">
        <v>10</v>
      </c>
      <c r="BD23">
        <v>0.3085</v>
      </c>
      <c r="BE23">
        <v>0.40970000000000001</v>
      </c>
      <c r="BF23">
        <v>7.8399999999999997E-2</v>
      </c>
      <c r="BK23">
        <v>2.1051000000000002</v>
      </c>
      <c r="BL23">
        <v>7.6497000000000002</v>
      </c>
      <c r="BM23">
        <v>1.1087</v>
      </c>
      <c r="BN23">
        <v>2.5399999999999999E-2</v>
      </c>
      <c r="CE23">
        <v>70.651700000000005</v>
      </c>
      <c r="CF23">
        <v>69.525599999999997</v>
      </c>
      <c r="CG23">
        <v>0.81399999999999995</v>
      </c>
      <c r="CH23">
        <v>1.0042</v>
      </c>
      <c r="CM23">
        <v>13.6995</v>
      </c>
      <c r="CN23">
        <v>8.3104999999999993</v>
      </c>
      <c r="CO23">
        <v>1.0873999999999999</v>
      </c>
      <c r="CP23">
        <v>0.29249999999999998</v>
      </c>
      <c r="DG23">
        <v>2.9182000000000001</v>
      </c>
      <c r="DH23">
        <v>5.4265999999999996</v>
      </c>
      <c r="DI23">
        <v>1.1047</v>
      </c>
      <c r="DJ23">
        <v>0.50039999999999996</v>
      </c>
      <c r="DS23">
        <v>4.8872999999999998</v>
      </c>
      <c r="DT23">
        <v>7.6623999999999999</v>
      </c>
      <c r="DU23">
        <v>1.1067</v>
      </c>
      <c r="DV23">
        <v>0.18129999999999999</v>
      </c>
      <c r="GI23">
        <v>5.7382</v>
      </c>
      <c r="GJ23">
        <v>1.4253</v>
      </c>
      <c r="GK23">
        <v>1.1259999999999999</v>
      </c>
      <c r="GL23">
        <v>0.26150000000000001</v>
      </c>
    </row>
    <row r="24" spans="1:194" x14ac:dyDescent="0.2">
      <c r="A24" t="s">
        <v>208</v>
      </c>
      <c r="B24" t="s">
        <v>195</v>
      </c>
      <c r="C24" t="s">
        <v>197</v>
      </c>
      <c r="E24">
        <v>8.4156999999999993</v>
      </c>
      <c r="F24">
        <v>1.5350658676002999</v>
      </c>
      <c r="G24">
        <v>0</v>
      </c>
      <c r="H24">
        <v>0</v>
      </c>
      <c r="I24">
        <v>1046.29210210578</v>
      </c>
      <c r="J24">
        <v>1.81608765161104</v>
      </c>
      <c r="K24">
        <v>2.56967436831117E-2</v>
      </c>
      <c r="L24">
        <v>10</v>
      </c>
      <c r="M24">
        <v>1.5329387270894499</v>
      </c>
      <c r="N24">
        <v>0</v>
      </c>
      <c r="O24">
        <v>0</v>
      </c>
      <c r="P24">
        <v>30</v>
      </c>
      <c r="Q24">
        <v>0.95350000000000001</v>
      </c>
      <c r="R24">
        <v>1.1025</v>
      </c>
      <c r="S24">
        <v>162</v>
      </c>
      <c r="T24">
        <v>0.82579999999999998</v>
      </c>
      <c r="U24">
        <v>10028.6</v>
      </c>
      <c r="V24">
        <v>0.2782</v>
      </c>
      <c r="W24">
        <v>4.6670999999999996</v>
      </c>
      <c r="X24">
        <v>0.19350000000000001</v>
      </c>
      <c r="Y24">
        <v>0.54059999999999997</v>
      </c>
      <c r="Z24">
        <v>0</v>
      </c>
      <c r="AA24">
        <v>15.4253</v>
      </c>
      <c r="AB24">
        <v>0.34870000000000001</v>
      </c>
      <c r="AC24">
        <v>0.38779999999999998</v>
      </c>
      <c r="AD24">
        <v>8.6699999999999999E-2</v>
      </c>
      <c r="AE24">
        <v>29.2</v>
      </c>
      <c r="AF24">
        <v>0.46179999999999999</v>
      </c>
      <c r="AG24">
        <v>0.2651</v>
      </c>
      <c r="AH24">
        <v>0.26669999999999999</v>
      </c>
      <c r="AI24">
        <v>21.049700000000001</v>
      </c>
      <c r="AJ24">
        <v>0.3916</v>
      </c>
      <c r="AK24">
        <v>0.34150000000000003</v>
      </c>
      <c r="AL24">
        <v>0.1033</v>
      </c>
      <c r="AM24">
        <v>2.8041999999999998</v>
      </c>
      <c r="AN24">
        <v>0.15060000000000001</v>
      </c>
      <c r="AO24">
        <v>0.57509999999999994</v>
      </c>
      <c r="AP24">
        <v>0</v>
      </c>
      <c r="AQ24">
        <v>9.4597999999999995</v>
      </c>
      <c r="AR24">
        <v>0.28139999999999998</v>
      </c>
      <c r="AS24">
        <v>0.45400000000000001</v>
      </c>
      <c r="AT24">
        <v>7.0000000000000007E-2</v>
      </c>
      <c r="AU24">
        <v>1</v>
      </c>
      <c r="AV24">
        <v>7.4700000000000003E-2</v>
      </c>
      <c r="AW24">
        <v>0.64170000000000005</v>
      </c>
      <c r="AX24">
        <v>0</v>
      </c>
      <c r="AY24">
        <v>5</v>
      </c>
      <c r="AZ24">
        <v>0.21310000000000001</v>
      </c>
      <c r="BA24">
        <v>0.52339999999999998</v>
      </c>
      <c r="BB24">
        <v>3.3300000000000003E-2</v>
      </c>
      <c r="BC24">
        <v>10</v>
      </c>
      <c r="BD24">
        <v>0.29380000000000001</v>
      </c>
      <c r="BE24">
        <v>0.44579999999999997</v>
      </c>
      <c r="BF24">
        <v>7.0000000000000007E-2</v>
      </c>
      <c r="BG24">
        <v>4.0579999999999998</v>
      </c>
      <c r="BH24">
        <v>6.4443000000000001</v>
      </c>
      <c r="BI24">
        <v>0.91369999999999996</v>
      </c>
      <c r="BJ24">
        <v>7.1999999999999998E-3</v>
      </c>
      <c r="CA24">
        <v>10.741300000000001</v>
      </c>
      <c r="CB24">
        <v>6.2850999999999999</v>
      </c>
      <c r="CC24">
        <v>0.85809999999999997</v>
      </c>
      <c r="CD24">
        <v>0.1024</v>
      </c>
      <c r="CQ24">
        <v>12.945600000000001</v>
      </c>
      <c r="CR24">
        <v>16.725899999999999</v>
      </c>
      <c r="CS24">
        <v>0.80759999999999998</v>
      </c>
      <c r="CT24">
        <v>7.8700000000000006E-2</v>
      </c>
      <c r="CU24">
        <v>0.1123</v>
      </c>
      <c r="CV24">
        <v>0.1706</v>
      </c>
      <c r="CW24">
        <v>0.9516</v>
      </c>
      <c r="CX24">
        <v>6.9400000000000003E-2</v>
      </c>
      <c r="DG24">
        <v>39.132599999999996</v>
      </c>
      <c r="DH24">
        <v>28.421399999999998</v>
      </c>
      <c r="DI24">
        <v>0.82979999999999998</v>
      </c>
      <c r="DJ24">
        <v>0.4103</v>
      </c>
      <c r="EA24">
        <v>2.2606000000000002</v>
      </c>
      <c r="EB24">
        <v>5.3274999999999997</v>
      </c>
      <c r="EC24">
        <v>0.93379999999999996</v>
      </c>
      <c r="ED24">
        <v>1.9800000000000002E-2</v>
      </c>
      <c r="EI24">
        <v>0.755</v>
      </c>
      <c r="EJ24">
        <v>1.5942000000000001</v>
      </c>
      <c r="EK24">
        <v>0.94499999999999995</v>
      </c>
      <c r="EL24">
        <v>1.23E-2</v>
      </c>
      <c r="EQ24">
        <v>3.0689000000000002</v>
      </c>
      <c r="ER24">
        <v>7.5336999999999996</v>
      </c>
      <c r="ES24">
        <v>0.88619999999999999</v>
      </c>
      <c r="ET24">
        <v>4.3900000000000002E-2</v>
      </c>
      <c r="EY24">
        <v>4.8879999999999999</v>
      </c>
      <c r="EZ24">
        <v>1.4088000000000001</v>
      </c>
      <c r="FA24">
        <v>0.89529999999999998</v>
      </c>
      <c r="FB24">
        <v>0.1321</v>
      </c>
      <c r="FK24">
        <v>4.8582000000000001</v>
      </c>
      <c r="FL24">
        <v>2.37</v>
      </c>
      <c r="FM24">
        <v>0.94810000000000005</v>
      </c>
      <c r="FN24">
        <v>6.3500000000000001E-2</v>
      </c>
      <c r="FO24">
        <v>10.657400000000001</v>
      </c>
      <c r="FP24">
        <v>22.224900000000002</v>
      </c>
      <c r="FQ24">
        <v>0.88290000000000002</v>
      </c>
      <c r="FR24">
        <v>0.24299999999999999</v>
      </c>
      <c r="GI24">
        <v>6.5221999999999998</v>
      </c>
      <c r="GJ24">
        <v>1.4935</v>
      </c>
      <c r="GK24">
        <v>0.95089999999999997</v>
      </c>
      <c r="GL24">
        <v>0.12280000000000001</v>
      </c>
    </row>
    <row r="25" spans="1:194" x14ac:dyDescent="0.2">
      <c r="A25" t="s">
        <v>208</v>
      </c>
      <c r="B25" t="s">
        <v>196</v>
      </c>
      <c r="C25" t="s">
        <v>196</v>
      </c>
      <c r="E25">
        <v>8.6942000000000004</v>
      </c>
      <c r="F25">
        <v>1.4828355860448601</v>
      </c>
      <c r="G25">
        <v>0</v>
      </c>
      <c r="H25">
        <v>0</v>
      </c>
      <c r="I25">
        <v>1046.21850712162</v>
      </c>
      <c r="J25">
        <v>1.7424926674546</v>
      </c>
      <c r="K25">
        <v>3.2376312413999901E-2</v>
      </c>
      <c r="L25">
        <v>5</v>
      </c>
      <c r="M25">
        <v>1.43164666905981</v>
      </c>
      <c r="N25">
        <v>0</v>
      </c>
      <c r="O25">
        <v>0</v>
      </c>
      <c r="P25">
        <v>30</v>
      </c>
      <c r="Q25">
        <v>0.59819999999999995</v>
      </c>
      <c r="R25">
        <v>0.79249999999999998</v>
      </c>
      <c r="S25">
        <v>254</v>
      </c>
      <c r="T25">
        <v>0.79700000000000004</v>
      </c>
      <c r="U25">
        <v>10026.799999999999</v>
      </c>
      <c r="V25">
        <v>0.36320000000000002</v>
      </c>
      <c r="W25">
        <v>5.8117000000000001</v>
      </c>
      <c r="X25">
        <v>0.26050000000000001</v>
      </c>
      <c r="Y25">
        <v>0.60640000000000005</v>
      </c>
      <c r="Z25">
        <v>0</v>
      </c>
      <c r="AA25">
        <v>19.597799999999999</v>
      </c>
      <c r="AB25">
        <v>0.43790000000000001</v>
      </c>
      <c r="AC25">
        <v>0.42359999999999998</v>
      </c>
      <c r="AD25">
        <v>9.3299999999999994E-2</v>
      </c>
      <c r="AE25">
        <v>36.093600000000002</v>
      </c>
      <c r="AF25">
        <v>0.55779999999999996</v>
      </c>
      <c r="AG25">
        <v>0.27660000000000001</v>
      </c>
      <c r="AH25">
        <v>0.2767</v>
      </c>
      <c r="AI25">
        <v>33.443100000000001</v>
      </c>
      <c r="AJ25">
        <v>0.54400000000000004</v>
      </c>
      <c r="AK25">
        <v>0.30159999999999998</v>
      </c>
      <c r="AL25">
        <v>0.17</v>
      </c>
      <c r="AM25">
        <v>3.3677000000000001</v>
      </c>
      <c r="AN25">
        <v>0.2051</v>
      </c>
      <c r="AO25">
        <v>0.64990000000000003</v>
      </c>
      <c r="AP25">
        <v>0</v>
      </c>
      <c r="AQ25">
        <v>5.8788999999999998</v>
      </c>
      <c r="AR25">
        <v>0.2737</v>
      </c>
      <c r="AS25">
        <v>0.59570000000000001</v>
      </c>
      <c r="AT25">
        <v>0.04</v>
      </c>
      <c r="AU25">
        <v>1</v>
      </c>
      <c r="AV25">
        <v>8.9499999999999996E-2</v>
      </c>
      <c r="AW25">
        <v>0.73880000000000001</v>
      </c>
      <c r="AX25">
        <v>0</v>
      </c>
      <c r="AY25">
        <v>5</v>
      </c>
      <c r="AZ25">
        <v>0.25480000000000003</v>
      </c>
      <c r="BA25">
        <v>0.61319999999999997</v>
      </c>
      <c r="BB25">
        <v>0.03</v>
      </c>
      <c r="BC25">
        <v>10</v>
      </c>
      <c r="BD25">
        <v>0.3488</v>
      </c>
      <c r="BE25">
        <v>0.53039999999999998</v>
      </c>
      <c r="BF25">
        <v>0.06</v>
      </c>
      <c r="BG25">
        <v>5.484</v>
      </c>
      <c r="BH25">
        <v>17.526299999999999</v>
      </c>
      <c r="BI25">
        <v>0.53349999999999997</v>
      </c>
      <c r="BJ25">
        <v>5.5E-2</v>
      </c>
      <c r="BO25">
        <v>11.643000000000001</v>
      </c>
      <c r="BP25">
        <v>6.0679999999999996</v>
      </c>
      <c r="BQ25">
        <v>0.58309999999999995</v>
      </c>
      <c r="BR25">
        <v>0.1198</v>
      </c>
      <c r="CA25">
        <v>6.2691999999999997</v>
      </c>
      <c r="CB25">
        <v>13.2011</v>
      </c>
      <c r="CC25">
        <v>0.55520000000000003</v>
      </c>
      <c r="CD25">
        <v>7.8600000000000003E-2</v>
      </c>
      <c r="CE25">
        <v>3.1255999999999999</v>
      </c>
      <c r="CF25">
        <v>9.5007999999999999</v>
      </c>
      <c r="CG25">
        <v>0.57230000000000003</v>
      </c>
      <c r="CH25">
        <v>6.4000000000000001E-2</v>
      </c>
      <c r="CQ25">
        <v>15.180899999999999</v>
      </c>
      <c r="CR25">
        <v>21.211600000000001</v>
      </c>
      <c r="CS25">
        <v>0.55979999999999996</v>
      </c>
      <c r="CT25">
        <v>8.0799999999999997E-2</v>
      </c>
      <c r="DG25">
        <v>58.297199999999997</v>
      </c>
      <c r="DH25">
        <v>32.492199999999997</v>
      </c>
      <c r="DI25">
        <v>0.41039999999999999</v>
      </c>
      <c r="DJ25">
        <v>0.3468</v>
      </c>
    </row>
    <row r="26" spans="1:194" x14ac:dyDescent="0.2">
      <c r="A26" t="s">
        <v>208</v>
      </c>
      <c r="B26" t="s">
        <v>197</v>
      </c>
      <c r="C26" t="s">
        <v>197</v>
      </c>
      <c r="D26" t="b">
        <v>1</v>
      </c>
      <c r="E26">
        <v>8.5086999999999993</v>
      </c>
      <c r="F26">
        <v>1.5345663290821601</v>
      </c>
      <c r="G26">
        <v>0</v>
      </c>
      <c r="H26">
        <v>0</v>
      </c>
      <c r="I26">
        <v>1046.6635309751</v>
      </c>
      <c r="J26">
        <v>0.74459724371536096</v>
      </c>
      <c r="K26">
        <v>0.12087436280507</v>
      </c>
      <c r="L26">
        <v>10</v>
      </c>
      <c r="M26">
        <v>1.5851496481227001</v>
      </c>
      <c r="N26">
        <v>0</v>
      </c>
      <c r="O26">
        <v>0</v>
      </c>
      <c r="P26">
        <v>30</v>
      </c>
      <c r="Q26">
        <v>0.81540000000000001</v>
      </c>
      <c r="R26">
        <v>0.92110000000000003</v>
      </c>
      <c r="S26">
        <v>130</v>
      </c>
      <c r="T26">
        <v>0.81140000000000001</v>
      </c>
      <c r="U26">
        <v>10027.299999999999</v>
      </c>
      <c r="V26">
        <v>0.30559999999999998</v>
      </c>
      <c r="W26">
        <v>4.0138999999999996</v>
      </c>
      <c r="X26">
        <v>0.19259999999999999</v>
      </c>
      <c r="Y26">
        <v>0.58089999999999997</v>
      </c>
      <c r="Z26">
        <v>0</v>
      </c>
      <c r="AA26">
        <v>11.8779</v>
      </c>
      <c r="AB26">
        <v>0.33500000000000002</v>
      </c>
      <c r="AC26">
        <v>0.45400000000000001</v>
      </c>
      <c r="AD26">
        <v>8.3299999999999999E-2</v>
      </c>
      <c r="AE26">
        <v>31.210599999999999</v>
      </c>
      <c r="AF26">
        <v>0.49340000000000001</v>
      </c>
      <c r="AG26">
        <v>0.27379999999999999</v>
      </c>
      <c r="AH26">
        <v>0.27329999999999999</v>
      </c>
      <c r="AI26">
        <v>30.375</v>
      </c>
      <c r="AJ26">
        <v>0.47739999999999999</v>
      </c>
      <c r="AK26">
        <v>0.2898</v>
      </c>
      <c r="AL26">
        <v>0.1867</v>
      </c>
      <c r="AM26">
        <v>2.9996999999999998</v>
      </c>
      <c r="AN26">
        <v>0.16109999999999999</v>
      </c>
      <c r="AO26">
        <v>0.60219999999999996</v>
      </c>
      <c r="AP26">
        <v>0</v>
      </c>
      <c r="AQ26">
        <v>8.1641999999999992</v>
      </c>
      <c r="AR26">
        <v>0.27689999999999998</v>
      </c>
      <c r="AS26">
        <v>0.4975</v>
      </c>
      <c r="AT26">
        <v>0.08</v>
      </c>
      <c r="AU26">
        <v>1</v>
      </c>
      <c r="AV26">
        <v>7.6600000000000001E-2</v>
      </c>
      <c r="AW26">
        <v>0.67969999999999997</v>
      </c>
      <c r="AX26">
        <v>0</v>
      </c>
      <c r="AY26">
        <v>5</v>
      </c>
      <c r="AZ26">
        <v>0.21740000000000001</v>
      </c>
      <c r="BA26">
        <v>0.55189999999999995</v>
      </c>
      <c r="BB26">
        <v>3.3300000000000003E-2</v>
      </c>
      <c r="BC26">
        <v>10</v>
      </c>
      <c r="BD26">
        <v>0.31909999999999999</v>
      </c>
      <c r="BE26">
        <v>0.47199999999999998</v>
      </c>
      <c r="BF26">
        <v>0.1033</v>
      </c>
      <c r="BG26">
        <v>3.3512</v>
      </c>
      <c r="BH26">
        <v>2.927</v>
      </c>
      <c r="BI26">
        <v>0.78449999999999998</v>
      </c>
      <c r="BJ26">
        <v>4.7999999999999996E-3</v>
      </c>
      <c r="CA26">
        <v>11.776300000000001</v>
      </c>
      <c r="CB26">
        <v>15.743600000000001</v>
      </c>
      <c r="CC26">
        <v>0.72219999999999995</v>
      </c>
      <c r="CD26">
        <v>0.107</v>
      </c>
      <c r="CQ26">
        <v>13.0852</v>
      </c>
      <c r="CR26">
        <v>13.4838</v>
      </c>
      <c r="CS26">
        <v>0.68620000000000003</v>
      </c>
      <c r="CT26">
        <v>6.6199999999999995E-2</v>
      </c>
      <c r="CU26">
        <v>0.38119999999999998</v>
      </c>
      <c r="CV26">
        <v>1.1031</v>
      </c>
      <c r="CW26">
        <v>0.81079999999999997</v>
      </c>
      <c r="CX26">
        <v>4.7E-2</v>
      </c>
      <c r="DG26">
        <v>50.226500000000001</v>
      </c>
      <c r="DH26">
        <v>41.602200000000003</v>
      </c>
      <c r="DI26">
        <v>0.67169999999999996</v>
      </c>
      <c r="DJ26">
        <v>0.45290000000000002</v>
      </c>
      <c r="EA26">
        <v>0.64700000000000002</v>
      </c>
      <c r="EB26">
        <v>1.1698</v>
      </c>
      <c r="EC26">
        <v>0.80869999999999997</v>
      </c>
      <c r="ED26">
        <v>4.3E-3</v>
      </c>
      <c r="EI26">
        <v>0.5675</v>
      </c>
      <c r="EJ26">
        <v>1.5914999999999999</v>
      </c>
      <c r="EK26">
        <v>0.81069999999999998</v>
      </c>
      <c r="EL26">
        <v>1.0699999999999999E-2</v>
      </c>
      <c r="EQ26">
        <v>0.59899999999999998</v>
      </c>
      <c r="ER26">
        <v>1.0264</v>
      </c>
      <c r="ES26">
        <v>0.81189999999999996</v>
      </c>
      <c r="ET26">
        <v>9.5999999999999992E-3</v>
      </c>
      <c r="EY26">
        <v>5.0689000000000002</v>
      </c>
      <c r="EZ26">
        <v>11.151400000000001</v>
      </c>
      <c r="FA26">
        <v>0.79010000000000002</v>
      </c>
      <c r="FB26">
        <v>0.14199999999999999</v>
      </c>
      <c r="FK26">
        <v>3.9817999999999998</v>
      </c>
      <c r="FL26">
        <v>1.7616000000000001</v>
      </c>
      <c r="FM26">
        <v>0.79279999999999995</v>
      </c>
      <c r="FN26">
        <v>2.5899999999999999E-2</v>
      </c>
      <c r="FO26">
        <v>9.4314999999999998</v>
      </c>
      <c r="FP26">
        <v>7.4901</v>
      </c>
      <c r="FQ26">
        <v>0.78200000000000003</v>
      </c>
      <c r="FR26">
        <v>0.223</v>
      </c>
      <c r="GI26">
        <v>0.88380000000000003</v>
      </c>
      <c r="GJ26">
        <v>0.94950000000000001</v>
      </c>
      <c r="GK26">
        <v>0.81510000000000005</v>
      </c>
      <c r="GL26">
        <v>0.1086</v>
      </c>
    </row>
    <row r="27" spans="1:194" x14ac:dyDescent="0.2">
      <c r="A27" t="s">
        <v>209</v>
      </c>
      <c r="B27" t="s">
        <v>195</v>
      </c>
      <c r="C27" t="s">
        <v>197</v>
      </c>
      <c r="D27" t="b">
        <v>1</v>
      </c>
      <c r="E27">
        <v>9.0517000000000003</v>
      </c>
      <c r="F27">
        <v>1.6942500987501099</v>
      </c>
      <c r="G27">
        <v>0</v>
      </c>
      <c r="H27">
        <v>0</v>
      </c>
      <c r="I27">
        <v>528.18742551332298</v>
      </c>
      <c r="J27">
        <v>1.5509097522584601</v>
      </c>
      <c r="K27">
        <v>0.118290906012176</v>
      </c>
      <c r="L27">
        <v>4</v>
      </c>
      <c r="M27">
        <v>1.8223077667059699</v>
      </c>
      <c r="N27">
        <v>0</v>
      </c>
      <c r="O27">
        <v>0</v>
      </c>
      <c r="P27">
        <v>13</v>
      </c>
      <c r="Q27">
        <v>0.1535</v>
      </c>
      <c r="R27">
        <v>0.4844</v>
      </c>
      <c r="S27">
        <v>72</v>
      </c>
      <c r="T27">
        <v>0.88639999999999997</v>
      </c>
      <c r="U27">
        <v>10010.5</v>
      </c>
      <c r="V27">
        <v>0.53390000000000004</v>
      </c>
      <c r="W27">
        <v>48.923699999999997</v>
      </c>
      <c r="X27">
        <v>0.61890000000000001</v>
      </c>
      <c r="Y27">
        <v>0.32150000000000001</v>
      </c>
      <c r="Z27">
        <v>0</v>
      </c>
      <c r="AA27">
        <v>57.229199999999999</v>
      </c>
      <c r="AB27">
        <v>0.65180000000000005</v>
      </c>
      <c r="AC27">
        <v>0.248</v>
      </c>
      <c r="AD27">
        <v>6.1499999999999999E-2</v>
      </c>
      <c r="AE27">
        <v>63.3245</v>
      </c>
      <c r="AF27">
        <v>0.68169999999999997</v>
      </c>
      <c r="AG27">
        <v>0.2006</v>
      </c>
      <c r="AH27">
        <v>0.21540000000000001</v>
      </c>
      <c r="AI27">
        <v>57.485799999999998</v>
      </c>
      <c r="AJ27">
        <v>0.66049999999999998</v>
      </c>
      <c r="AK27">
        <v>0.2515</v>
      </c>
      <c r="AL27">
        <v>4.6100000000000002E-2</v>
      </c>
      <c r="AM27">
        <v>2.1190000000000002</v>
      </c>
      <c r="AN27">
        <v>0.30480000000000002</v>
      </c>
      <c r="AO27">
        <v>0.9073</v>
      </c>
      <c r="AP27">
        <v>0</v>
      </c>
      <c r="AQ27">
        <v>4.5769000000000002</v>
      </c>
      <c r="AR27">
        <v>0.37559999999999999</v>
      </c>
      <c r="AS27">
        <v>0.85699999999999998</v>
      </c>
      <c r="AT27">
        <v>0</v>
      </c>
      <c r="AU27">
        <v>1</v>
      </c>
      <c r="AV27">
        <v>0.30299999999999999</v>
      </c>
      <c r="AW27">
        <v>0.94710000000000005</v>
      </c>
      <c r="AX27">
        <v>0</v>
      </c>
      <c r="AY27">
        <v>5</v>
      </c>
      <c r="AZ27">
        <v>0.374</v>
      </c>
      <c r="BA27">
        <v>0.85709999999999997</v>
      </c>
      <c r="BB27">
        <v>0</v>
      </c>
      <c r="BC27">
        <v>10</v>
      </c>
      <c r="BD27">
        <v>0.4168</v>
      </c>
      <c r="BE27">
        <v>0.76749999999999996</v>
      </c>
      <c r="BF27">
        <v>0</v>
      </c>
      <c r="CQ27">
        <v>1.9399</v>
      </c>
      <c r="CR27">
        <v>6.3433999999999999</v>
      </c>
      <c r="CS27">
        <v>0.14879999999999999</v>
      </c>
      <c r="CT27" s="1">
        <v>5.9999999999999995E-4</v>
      </c>
      <c r="CU27">
        <v>0</v>
      </c>
      <c r="CV27">
        <v>0</v>
      </c>
      <c r="CW27">
        <v>0.1535</v>
      </c>
      <c r="CX27">
        <v>7.7999999999999996E-3</v>
      </c>
      <c r="CY27">
        <v>6.9164000000000003</v>
      </c>
      <c r="CZ27">
        <v>3.0741999999999998</v>
      </c>
      <c r="DA27">
        <v>0.15310000000000001</v>
      </c>
      <c r="DB27" s="1">
        <v>4.0000000000000002E-4</v>
      </c>
      <c r="DC27">
        <v>60.375300000000003</v>
      </c>
      <c r="DD27">
        <v>70.331000000000003</v>
      </c>
      <c r="DE27">
        <v>7.2499999999999995E-2</v>
      </c>
      <c r="DF27">
        <v>6.9800000000000001E-2</v>
      </c>
      <c r="DO27">
        <v>0</v>
      </c>
      <c r="DP27">
        <v>0</v>
      </c>
      <c r="DQ27">
        <v>0.1535</v>
      </c>
      <c r="DR27">
        <v>0</v>
      </c>
      <c r="DW27">
        <v>0.94520000000000004</v>
      </c>
      <c r="DX27">
        <v>1.0663</v>
      </c>
      <c r="DY27">
        <v>0.15329999999999999</v>
      </c>
      <c r="DZ27" s="1">
        <v>2.0000000000000001E-4</v>
      </c>
      <c r="EE27">
        <v>3.7299000000000002</v>
      </c>
      <c r="EF27">
        <v>3.8679999999999999</v>
      </c>
      <c r="EG27">
        <v>0.15029999999999999</v>
      </c>
      <c r="EH27">
        <v>7.1000000000000004E-3</v>
      </c>
      <c r="FG27">
        <v>2.2639999999999998</v>
      </c>
      <c r="FH27">
        <v>0.12640000000000001</v>
      </c>
      <c r="FI27">
        <v>0.15090000000000001</v>
      </c>
      <c r="FJ27">
        <v>6.0000000000000001E-3</v>
      </c>
      <c r="FO27">
        <v>12.0939</v>
      </c>
      <c r="FP27">
        <v>8.1724999999999994</v>
      </c>
      <c r="FQ27">
        <v>0.13869999999999999</v>
      </c>
      <c r="FR27">
        <v>1.44E-2</v>
      </c>
      <c r="GE27">
        <v>5.7198000000000002</v>
      </c>
      <c r="GF27">
        <v>2.4662999999999999</v>
      </c>
      <c r="GG27">
        <v>0.1384</v>
      </c>
      <c r="GH27">
        <v>2.3800000000000002E-2</v>
      </c>
      <c r="GI27">
        <v>6.0155000000000003</v>
      </c>
      <c r="GJ27">
        <v>4.5518000000000001</v>
      </c>
      <c r="GK27">
        <v>0.14099999999999999</v>
      </c>
      <c r="GL27">
        <v>2.4199999999999999E-2</v>
      </c>
    </row>
    <row r="28" spans="1:194" x14ac:dyDescent="0.2">
      <c r="A28" t="s">
        <v>209</v>
      </c>
      <c r="B28" t="s">
        <v>196</v>
      </c>
      <c r="C28" t="s">
        <v>196</v>
      </c>
      <c r="E28">
        <v>9.0967000000000002</v>
      </c>
      <c r="F28">
        <v>1.69536388632888</v>
      </c>
      <c r="G28">
        <v>0</v>
      </c>
      <c r="H28">
        <v>0</v>
      </c>
      <c r="I28">
        <v>526.63651576106395</v>
      </c>
      <c r="J28">
        <v>0</v>
      </c>
      <c r="K28">
        <v>0.42729131751910099</v>
      </c>
      <c r="L28">
        <v>1</v>
      </c>
      <c r="M28">
        <v>1.67219510405705</v>
      </c>
      <c r="N28">
        <v>0</v>
      </c>
      <c r="O28">
        <v>0</v>
      </c>
      <c r="P28">
        <v>13</v>
      </c>
      <c r="Q28">
        <v>9.7299999999999998E-2</v>
      </c>
      <c r="R28">
        <v>0.33560000000000001</v>
      </c>
      <c r="S28">
        <v>60</v>
      </c>
      <c r="T28">
        <v>0.8629</v>
      </c>
      <c r="U28">
        <v>10011.6</v>
      </c>
      <c r="V28">
        <v>0.5554</v>
      </c>
      <c r="W28">
        <v>50.3217</v>
      </c>
      <c r="X28">
        <v>0.623</v>
      </c>
      <c r="Y28">
        <v>0.32129999999999997</v>
      </c>
      <c r="Z28">
        <v>0</v>
      </c>
      <c r="AA28">
        <v>55.2029</v>
      </c>
      <c r="AB28">
        <v>0.65410000000000001</v>
      </c>
      <c r="AC28">
        <v>0.2742</v>
      </c>
      <c r="AD28">
        <v>6.9199999999999998E-2</v>
      </c>
      <c r="AE28">
        <v>60.4848</v>
      </c>
      <c r="AF28">
        <v>0.68140000000000001</v>
      </c>
      <c r="AG28">
        <v>0.2306</v>
      </c>
      <c r="AH28">
        <v>0.2462</v>
      </c>
      <c r="AI28">
        <v>55.181899999999999</v>
      </c>
      <c r="AJ28">
        <v>0.66200000000000003</v>
      </c>
      <c r="AK28">
        <v>0.2772</v>
      </c>
      <c r="AL28">
        <v>2.3099999999999999E-2</v>
      </c>
      <c r="AM28">
        <v>1.502</v>
      </c>
      <c r="AN28">
        <v>0.31019999999999998</v>
      </c>
      <c r="AO28">
        <v>0.95760000000000001</v>
      </c>
      <c r="AP28">
        <v>0</v>
      </c>
      <c r="AQ28">
        <v>4.7012</v>
      </c>
      <c r="AR28">
        <v>0.36959999999999998</v>
      </c>
      <c r="AS28">
        <v>0.89039999999999997</v>
      </c>
      <c r="AT28">
        <v>0</v>
      </c>
      <c r="AU28">
        <v>1</v>
      </c>
      <c r="AV28">
        <v>0.318</v>
      </c>
      <c r="AW28">
        <v>0.97289999999999999</v>
      </c>
      <c r="AX28">
        <v>0</v>
      </c>
      <c r="AY28">
        <v>5</v>
      </c>
      <c r="AZ28">
        <v>0.371</v>
      </c>
      <c r="BA28">
        <v>0.88480000000000003</v>
      </c>
      <c r="BB28">
        <v>0</v>
      </c>
      <c r="BC28">
        <v>10</v>
      </c>
      <c r="BD28">
        <v>0.41410000000000002</v>
      </c>
      <c r="BE28">
        <v>0.79610000000000003</v>
      </c>
      <c r="BF28">
        <v>0</v>
      </c>
      <c r="CI28">
        <v>7.1000000000000004E-3</v>
      </c>
      <c r="CJ28">
        <v>0.1691</v>
      </c>
      <c r="CK28">
        <v>9.7299999999999998E-2</v>
      </c>
      <c r="CL28">
        <v>1.5E-3</v>
      </c>
      <c r="CQ28">
        <v>14.792400000000001</v>
      </c>
      <c r="CR28">
        <v>13.354699999999999</v>
      </c>
      <c r="CS28">
        <v>8.2299999999999998E-2</v>
      </c>
      <c r="CT28">
        <v>8.8999999999999999E-3</v>
      </c>
      <c r="CY28">
        <v>0</v>
      </c>
      <c r="CZ28">
        <v>0</v>
      </c>
      <c r="DA28">
        <v>9.7299999999999998E-2</v>
      </c>
      <c r="DB28">
        <v>0</v>
      </c>
      <c r="DC28">
        <v>75.979200000000006</v>
      </c>
      <c r="DD28">
        <v>79.585300000000004</v>
      </c>
      <c r="DE28">
        <v>3.1199999999999999E-2</v>
      </c>
      <c r="DF28">
        <v>7.3200000000000001E-2</v>
      </c>
      <c r="DS28">
        <v>0</v>
      </c>
      <c r="DT28">
        <v>0</v>
      </c>
      <c r="DU28">
        <v>9.7100000000000006E-2</v>
      </c>
      <c r="DV28">
        <v>0</v>
      </c>
      <c r="EE28">
        <v>9.2211999999999996</v>
      </c>
      <c r="EF28">
        <v>6.891</v>
      </c>
      <c r="EG28">
        <v>8.9800000000000005E-2</v>
      </c>
      <c r="EH28">
        <v>2.2100000000000002E-2</v>
      </c>
    </row>
    <row r="29" spans="1:194" x14ac:dyDescent="0.2">
      <c r="A29" t="s">
        <v>209</v>
      </c>
      <c r="B29" t="s">
        <v>197</v>
      </c>
      <c r="C29" t="s">
        <v>197</v>
      </c>
      <c r="E29">
        <v>8.9848999999999997</v>
      </c>
      <c r="F29">
        <v>1.6920884523208899</v>
      </c>
      <c r="G29">
        <v>0</v>
      </c>
      <c r="H29">
        <v>0</v>
      </c>
      <c r="I29">
        <v>528.18742551332298</v>
      </c>
      <c r="J29">
        <v>0</v>
      </c>
      <c r="K29">
        <v>0.50193796787053202</v>
      </c>
      <c r="L29">
        <v>4</v>
      </c>
      <c r="M29">
        <v>1.7845850857397201</v>
      </c>
      <c r="N29">
        <v>0</v>
      </c>
      <c r="O29">
        <v>0</v>
      </c>
      <c r="P29">
        <v>13</v>
      </c>
      <c r="Q29">
        <v>0.21260000000000001</v>
      </c>
      <c r="R29">
        <v>0.66900000000000004</v>
      </c>
      <c r="S29">
        <v>76</v>
      </c>
      <c r="T29">
        <v>0.88829999999999998</v>
      </c>
      <c r="U29">
        <v>10011.700000000001</v>
      </c>
      <c r="V29">
        <v>0.50790000000000002</v>
      </c>
      <c r="W29">
        <v>53.816400000000002</v>
      </c>
      <c r="X29">
        <v>0.63859999999999995</v>
      </c>
      <c r="Y29">
        <v>0.26939999999999997</v>
      </c>
      <c r="Z29">
        <v>0</v>
      </c>
      <c r="AA29">
        <v>61.138800000000003</v>
      </c>
      <c r="AB29">
        <v>0.69359999999999999</v>
      </c>
      <c r="AC29">
        <v>0.21970000000000001</v>
      </c>
      <c r="AD29">
        <v>4.6100000000000002E-2</v>
      </c>
      <c r="AE29">
        <v>64.935000000000002</v>
      </c>
      <c r="AF29">
        <v>0.70250000000000001</v>
      </c>
      <c r="AG29">
        <v>0.1855</v>
      </c>
      <c r="AH29">
        <v>0.2</v>
      </c>
      <c r="AI29">
        <v>59.082900000000002</v>
      </c>
      <c r="AJ29">
        <v>0.67530000000000001</v>
      </c>
      <c r="AK29">
        <v>0.2288</v>
      </c>
      <c r="AL29">
        <v>3.0800000000000001E-2</v>
      </c>
      <c r="AM29">
        <v>2.4226999999999999</v>
      </c>
      <c r="AN29">
        <v>0.29870000000000002</v>
      </c>
      <c r="AO29">
        <v>0.87539999999999996</v>
      </c>
      <c r="AP29">
        <v>0</v>
      </c>
      <c r="AQ29">
        <v>5.2821999999999996</v>
      </c>
      <c r="AR29">
        <v>0.3619</v>
      </c>
      <c r="AS29">
        <v>0.81669999999999998</v>
      </c>
      <c r="AT29">
        <v>0</v>
      </c>
      <c r="AU29">
        <v>1</v>
      </c>
      <c r="AV29">
        <v>0.28739999999999999</v>
      </c>
      <c r="AW29">
        <v>0.93210000000000004</v>
      </c>
      <c r="AX29">
        <v>0</v>
      </c>
      <c r="AY29">
        <v>5</v>
      </c>
      <c r="AZ29">
        <v>0.3654</v>
      </c>
      <c r="BA29">
        <v>0.83379999999999999</v>
      </c>
      <c r="BB29">
        <v>0</v>
      </c>
      <c r="BC29">
        <v>10</v>
      </c>
      <c r="BD29">
        <v>0.41620000000000001</v>
      </c>
      <c r="BE29">
        <v>0.74439999999999995</v>
      </c>
      <c r="BF29">
        <v>0</v>
      </c>
      <c r="CQ29">
        <v>3.875</v>
      </c>
      <c r="CR29">
        <v>3.8496999999999999</v>
      </c>
      <c r="CS29">
        <v>0.19800000000000001</v>
      </c>
      <c r="CT29">
        <v>3.7000000000000002E-3</v>
      </c>
      <c r="CU29">
        <v>0</v>
      </c>
      <c r="CV29">
        <v>0</v>
      </c>
      <c r="CW29">
        <v>0.21260000000000001</v>
      </c>
      <c r="CX29">
        <v>1.11E-2</v>
      </c>
      <c r="CY29">
        <v>7.8208000000000002</v>
      </c>
      <c r="CZ29">
        <v>7.0781000000000001</v>
      </c>
      <c r="DA29">
        <v>0.20799999999999999</v>
      </c>
      <c r="DB29">
        <v>7.3000000000000001E-3</v>
      </c>
      <c r="DC29">
        <v>45.868899999999996</v>
      </c>
      <c r="DD29">
        <v>47.812800000000003</v>
      </c>
      <c r="DE29">
        <v>0.14330000000000001</v>
      </c>
      <c r="DF29">
        <v>7.5899999999999995E-2</v>
      </c>
      <c r="DO29">
        <v>0</v>
      </c>
      <c r="DP29">
        <v>0</v>
      </c>
      <c r="DQ29">
        <v>0.21260000000000001</v>
      </c>
      <c r="DR29">
        <v>0</v>
      </c>
      <c r="DW29">
        <v>11.743600000000001</v>
      </c>
      <c r="DX29">
        <v>10.0207</v>
      </c>
      <c r="DY29">
        <v>0.20269999999999999</v>
      </c>
      <c r="DZ29">
        <v>9.1999999999999998E-3</v>
      </c>
      <c r="EE29">
        <v>8.1403999999999996</v>
      </c>
      <c r="EF29">
        <v>12.9466</v>
      </c>
      <c r="EG29">
        <v>0.18740000000000001</v>
      </c>
      <c r="EH29">
        <v>1.7500000000000002E-2</v>
      </c>
      <c r="FG29">
        <v>8.3423999999999996</v>
      </c>
      <c r="FH29">
        <v>12.1846</v>
      </c>
      <c r="FI29">
        <v>0.184</v>
      </c>
      <c r="FJ29">
        <v>2.1700000000000001E-2</v>
      </c>
      <c r="FO29">
        <v>5.1734</v>
      </c>
      <c r="FP29">
        <v>2.5568</v>
      </c>
      <c r="FQ29">
        <v>0.2122</v>
      </c>
      <c r="FR29">
        <v>6.4999999999999997E-3</v>
      </c>
      <c r="GE29">
        <v>3.5596000000000001</v>
      </c>
      <c r="GF29">
        <v>0.1096</v>
      </c>
      <c r="GG29">
        <v>0.20130000000000001</v>
      </c>
      <c r="GH29">
        <v>2.8299999999999999E-2</v>
      </c>
      <c r="GI29">
        <v>5.4759000000000002</v>
      </c>
      <c r="GJ29">
        <v>3.4411</v>
      </c>
      <c r="GK29">
        <v>0.2011</v>
      </c>
      <c r="GL29">
        <v>2.3300000000000001E-2</v>
      </c>
    </row>
    <row r="30" spans="1:194" x14ac:dyDescent="0.2">
      <c r="A30" t="s">
        <v>210</v>
      </c>
      <c r="B30" t="s">
        <v>195</v>
      </c>
      <c r="C30" t="s">
        <v>196</v>
      </c>
      <c r="E30">
        <v>7.1041999999999996</v>
      </c>
      <c r="F30">
        <v>1.9084882593208801</v>
      </c>
      <c r="G30">
        <v>0</v>
      </c>
      <c r="H30">
        <v>0</v>
      </c>
      <c r="I30">
        <v>585.81196421288803</v>
      </c>
      <c r="J30">
        <v>0</v>
      </c>
      <c r="K30">
        <v>0.86257532550749805</v>
      </c>
      <c r="L30">
        <v>13</v>
      </c>
      <c r="M30">
        <v>1.85079665906056</v>
      </c>
      <c r="N30">
        <v>0</v>
      </c>
      <c r="O30">
        <v>0.2</v>
      </c>
      <c r="P30">
        <v>17</v>
      </c>
      <c r="Q30">
        <v>2.1221000000000001</v>
      </c>
      <c r="R30">
        <v>3.4523000000000001</v>
      </c>
      <c r="S30">
        <v>248</v>
      </c>
      <c r="T30">
        <v>0.98019999999999996</v>
      </c>
      <c r="U30">
        <v>10016.299999999999</v>
      </c>
      <c r="V30">
        <v>6.8000000000000005E-2</v>
      </c>
      <c r="W30">
        <v>22.239699999999999</v>
      </c>
      <c r="X30">
        <v>0.1623</v>
      </c>
      <c r="Y30">
        <v>0.1734</v>
      </c>
      <c r="Z30">
        <v>0</v>
      </c>
      <c r="AA30">
        <v>30.7362</v>
      </c>
      <c r="AB30">
        <v>0.29749999999999999</v>
      </c>
      <c r="AC30">
        <v>9.9500000000000005E-2</v>
      </c>
      <c r="AD30">
        <v>4.7E-2</v>
      </c>
      <c r="AE30">
        <v>28.415099999999999</v>
      </c>
      <c r="AF30">
        <v>0.21410000000000001</v>
      </c>
      <c r="AG30">
        <v>7.3599999999999999E-2</v>
      </c>
      <c r="AH30">
        <v>8.2299999999999998E-2</v>
      </c>
      <c r="AI30">
        <v>33.411900000000003</v>
      </c>
      <c r="AJ30">
        <v>0.34570000000000001</v>
      </c>
      <c r="AK30">
        <v>5.3499999999999999E-2</v>
      </c>
      <c r="AL30">
        <v>3.5299999999999998E-2</v>
      </c>
      <c r="AM30">
        <v>9.5932999999999993</v>
      </c>
      <c r="AN30">
        <v>4.6699999999999998E-2</v>
      </c>
      <c r="AO30">
        <v>0.33040000000000003</v>
      </c>
      <c r="AP30">
        <v>0</v>
      </c>
      <c r="AQ30">
        <v>20.6251</v>
      </c>
      <c r="AR30">
        <v>0.1148</v>
      </c>
      <c r="AS30">
        <v>0.1273</v>
      </c>
      <c r="AT30">
        <v>2.9399999999999999E-2</v>
      </c>
      <c r="AU30">
        <v>1</v>
      </c>
      <c r="AV30">
        <v>1.06E-2</v>
      </c>
      <c r="AW30">
        <v>0.78659999999999997</v>
      </c>
      <c r="AX30">
        <v>0</v>
      </c>
      <c r="AY30">
        <v>5</v>
      </c>
      <c r="AZ30">
        <v>2.5700000000000001E-2</v>
      </c>
      <c r="BA30">
        <v>0.4929</v>
      </c>
      <c r="BB30">
        <v>1.18E-2</v>
      </c>
      <c r="BC30">
        <v>10</v>
      </c>
      <c r="BD30">
        <v>4.6100000000000002E-2</v>
      </c>
      <c r="BE30">
        <v>0.30969999999999998</v>
      </c>
      <c r="BF30">
        <v>1.7600000000000001E-2</v>
      </c>
      <c r="BS30">
        <v>27.738099999999999</v>
      </c>
      <c r="BT30">
        <v>15.4109</v>
      </c>
      <c r="BU30">
        <v>1.8832</v>
      </c>
      <c r="BV30">
        <v>0.63419999999999999</v>
      </c>
      <c r="CE30">
        <v>2.4744000000000002</v>
      </c>
      <c r="CF30">
        <v>4.2484000000000002</v>
      </c>
      <c r="CG30">
        <v>2.0503999999999998</v>
      </c>
      <c r="CH30">
        <v>0.1104</v>
      </c>
      <c r="CI30">
        <v>56.756900000000002</v>
      </c>
      <c r="CJ30">
        <v>72.750399999999999</v>
      </c>
      <c r="CK30">
        <v>0.97030000000000005</v>
      </c>
      <c r="CL30">
        <v>1.1978</v>
      </c>
      <c r="DC30">
        <v>4.4707999999999997</v>
      </c>
      <c r="DD30">
        <v>2.2526000000000002</v>
      </c>
      <c r="DE30">
        <v>2.08</v>
      </c>
      <c r="DF30">
        <v>0.1166</v>
      </c>
      <c r="DG30">
        <v>8.5599000000000007</v>
      </c>
      <c r="DH30">
        <v>5.3376999999999999</v>
      </c>
      <c r="DI30">
        <v>1.9367000000000001</v>
      </c>
      <c r="DJ30">
        <v>0.2833</v>
      </c>
    </row>
    <row r="31" spans="1:194" x14ac:dyDescent="0.2">
      <c r="A31" t="s">
        <v>210</v>
      </c>
      <c r="B31" t="s">
        <v>196</v>
      </c>
      <c r="C31" t="s">
        <v>196</v>
      </c>
      <c r="E31">
        <v>6.9927999999999999</v>
      </c>
      <c r="F31">
        <v>1.9047938241459299</v>
      </c>
      <c r="G31">
        <v>0</v>
      </c>
      <c r="H31">
        <v>0</v>
      </c>
      <c r="I31">
        <v>585.81196421288803</v>
      </c>
      <c r="J31">
        <v>0</v>
      </c>
      <c r="K31">
        <v>0.86616221399539395</v>
      </c>
      <c r="L31">
        <v>13</v>
      </c>
      <c r="M31">
        <v>1.8295687363569899</v>
      </c>
      <c r="N31">
        <v>0</v>
      </c>
      <c r="O31">
        <v>0.2</v>
      </c>
      <c r="P31">
        <v>17</v>
      </c>
      <c r="Q31">
        <v>2.2319</v>
      </c>
      <c r="R31">
        <v>3.5609000000000002</v>
      </c>
      <c r="S31">
        <v>268</v>
      </c>
      <c r="T31">
        <v>0.98250000000000004</v>
      </c>
      <c r="U31">
        <v>10015.299999999999</v>
      </c>
      <c r="V31">
        <v>6.3799999999999996E-2</v>
      </c>
      <c r="W31">
        <v>22.448499999999999</v>
      </c>
      <c r="X31">
        <v>0.14510000000000001</v>
      </c>
      <c r="Y31">
        <v>0.14330000000000001</v>
      </c>
      <c r="Z31">
        <v>0</v>
      </c>
      <c r="AA31">
        <v>32.4375</v>
      </c>
      <c r="AB31">
        <v>0.31419999999999998</v>
      </c>
      <c r="AC31">
        <v>7.9399999999999998E-2</v>
      </c>
      <c r="AD31">
        <v>4.1200000000000001E-2</v>
      </c>
      <c r="AE31">
        <v>29.1416</v>
      </c>
      <c r="AF31">
        <v>0.20319999999999999</v>
      </c>
      <c r="AG31">
        <v>7.9500000000000001E-2</v>
      </c>
      <c r="AH31">
        <v>8.2299999999999998E-2</v>
      </c>
      <c r="AI31">
        <v>35.169800000000002</v>
      </c>
      <c r="AJ31">
        <v>0.35880000000000001</v>
      </c>
      <c r="AK31">
        <v>5.8200000000000002E-2</v>
      </c>
      <c r="AL31">
        <v>4.1200000000000001E-2</v>
      </c>
      <c r="AM31">
        <v>10.787000000000001</v>
      </c>
      <c r="AN31">
        <v>4.6399999999999997E-2</v>
      </c>
      <c r="AO31">
        <v>0.29899999999999999</v>
      </c>
      <c r="AP31">
        <v>0</v>
      </c>
      <c r="AQ31">
        <v>22.470700000000001</v>
      </c>
      <c r="AR31">
        <v>0.1167</v>
      </c>
      <c r="AS31">
        <v>0.11990000000000001</v>
      </c>
      <c r="AT31">
        <v>6.4699999999999994E-2</v>
      </c>
      <c r="AU31">
        <v>1</v>
      </c>
      <c r="AV31">
        <v>1.0699999999999999E-2</v>
      </c>
      <c r="AW31">
        <v>0.80449999999999999</v>
      </c>
      <c r="AX31">
        <v>0</v>
      </c>
      <c r="AY31">
        <v>5</v>
      </c>
      <c r="AZ31">
        <v>2.3599999999999999E-2</v>
      </c>
      <c r="BA31">
        <v>0.50580000000000003</v>
      </c>
      <c r="BB31">
        <v>0</v>
      </c>
      <c r="BC31">
        <v>10</v>
      </c>
      <c r="BD31">
        <v>4.3700000000000003E-2</v>
      </c>
      <c r="BE31">
        <v>0.32179999999999997</v>
      </c>
      <c r="BF31">
        <v>5.8999999999999999E-3</v>
      </c>
      <c r="BS31">
        <v>26.039899999999999</v>
      </c>
      <c r="BT31">
        <v>11.66</v>
      </c>
      <c r="BU31">
        <v>2.0459000000000001</v>
      </c>
      <c r="BV31">
        <v>0.63539999999999996</v>
      </c>
      <c r="CE31">
        <v>3.8942000000000001</v>
      </c>
      <c r="CF31">
        <v>4.5182000000000002</v>
      </c>
      <c r="CG31">
        <v>2.1284000000000001</v>
      </c>
      <c r="CH31">
        <v>0.1031</v>
      </c>
      <c r="CI31">
        <v>55.297699999999999</v>
      </c>
      <c r="CJ31">
        <v>69.583600000000004</v>
      </c>
      <c r="CK31">
        <v>1.0929</v>
      </c>
      <c r="CL31">
        <v>1.2133</v>
      </c>
      <c r="DC31">
        <v>4.4748999999999999</v>
      </c>
      <c r="DD31">
        <v>3.7582</v>
      </c>
      <c r="DE31">
        <v>2.1920999999999999</v>
      </c>
      <c r="DF31">
        <v>0.16719999999999999</v>
      </c>
      <c r="DG31">
        <v>10.2933</v>
      </c>
      <c r="DH31">
        <v>10.48</v>
      </c>
      <c r="DI31">
        <v>2.0301999999999998</v>
      </c>
      <c r="DJ31">
        <v>0.39029999999999998</v>
      </c>
    </row>
    <row r="32" spans="1:194" x14ac:dyDescent="0.2">
      <c r="A32" t="s">
        <v>210</v>
      </c>
      <c r="B32" t="s">
        <v>197</v>
      </c>
      <c r="C32" t="s">
        <v>197</v>
      </c>
      <c r="D32" t="b">
        <v>1</v>
      </c>
      <c r="E32">
        <v>6.3422999999999998</v>
      </c>
      <c r="F32">
        <v>1.89240249804973</v>
      </c>
      <c r="G32">
        <v>0</v>
      </c>
      <c r="H32">
        <v>0</v>
      </c>
      <c r="I32">
        <v>598.14889830340701</v>
      </c>
      <c r="J32">
        <v>9.7434725630591898E-2</v>
      </c>
      <c r="K32">
        <v>0.43626180295623901</v>
      </c>
      <c r="L32">
        <v>11</v>
      </c>
      <c r="M32">
        <v>1.9413703643717799</v>
      </c>
      <c r="N32">
        <v>0</v>
      </c>
      <c r="O32">
        <v>0</v>
      </c>
      <c r="P32">
        <v>17</v>
      </c>
      <c r="Q32">
        <v>2.6377000000000002</v>
      </c>
      <c r="R32">
        <v>2.9681000000000002</v>
      </c>
      <c r="S32">
        <v>500</v>
      </c>
      <c r="T32">
        <v>0.97899999999999998</v>
      </c>
      <c r="U32">
        <v>10017</v>
      </c>
      <c r="V32">
        <v>3.2899999999999999E-2</v>
      </c>
      <c r="W32">
        <v>10.258599999999999</v>
      </c>
      <c r="X32">
        <v>0.1101</v>
      </c>
      <c r="Y32">
        <v>0.1201</v>
      </c>
      <c r="Z32">
        <v>0</v>
      </c>
      <c r="AA32">
        <v>15.644</v>
      </c>
      <c r="AB32">
        <v>0.17030000000000001</v>
      </c>
      <c r="AC32">
        <v>6.7299999999999999E-2</v>
      </c>
      <c r="AD32">
        <v>4.1200000000000001E-2</v>
      </c>
      <c r="AE32">
        <v>15.648400000000001</v>
      </c>
      <c r="AF32">
        <v>0.1691</v>
      </c>
      <c r="AG32">
        <v>6.2799999999999995E-2</v>
      </c>
      <c r="AH32">
        <v>4.7E-2</v>
      </c>
      <c r="AI32">
        <v>15.424899999999999</v>
      </c>
      <c r="AJ32">
        <v>0.1661</v>
      </c>
      <c r="AK32">
        <v>6.5100000000000005E-2</v>
      </c>
      <c r="AL32">
        <v>2.9399999999999999E-2</v>
      </c>
      <c r="AM32">
        <v>3.0830000000000002</v>
      </c>
      <c r="AN32">
        <v>2.1700000000000001E-2</v>
      </c>
      <c r="AO32">
        <v>0.1673</v>
      </c>
      <c r="AP32">
        <v>0</v>
      </c>
      <c r="AQ32">
        <v>14.388</v>
      </c>
      <c r="AR32">
        <v>0.14949999999999999</v>
      </c>
      <c r="AS32">
        <v>6.0100000000000001E-2</v>
      </c>
      <c r="AT32">
        <v>9.4100000000000003E-2</v>
      </c>
      <c r="AU32">
        <v>1</v>
      </c>
      <c r="AV32">
        <v>8.0999999999999996E-3</v>
      </c>
      <c r="AW32">
        <v>0.27400000000000002</v>
      </c>
      <c r="AX32">
        <v>0</v>
      </c>
      <c r="AY32">
        <v>5</v>
      </c>
      <c r="AZ32">
        <v>4.5100000000000001E-2</v>
      </c>
      <c r="BA32">
        <v>0.13569999999999999</v>
      </c>
      <c r="BB32">
        <v>2.35E-2</v>
      </c>
      <c r="BC32">
        <v>10</v>
      </c>
      <c r="BD32">
        <v>9.9099999999999994E-2</v>
      </c>
      <c r="BE32">
        <v>8.4699999999999998E-2</v>
      </c>
      <c r="BF32">
        <v>5.2900000000000003E-2</v>
      </c>
      <c r="CE32">
        <v>14.588800000000001</v>
      </c>
      <c r="CF32">
        <v>7.7107999999999999</v>
      </c>
      <c r="CG32">
        <v>2.2435</v>
      </c>
      <c r="CH32">
        <v>0.16650000000000001</v>
      </c>
      <c r="CI32">
        <v>43.348999999999997</v>
      </c>
      <c r="CJ32">
        <v>48.521099999999997</v>
      </c>
      <c r="CK32">
        <v>1.4167000000000001</v>
      </c>
      <c r="CL32">
        <v>1.2114</v>
      </c>
      <c r="CM32">
        <v>27.364799999999999</v>
      </c>
      <c r="CN32">
        <v>36.630200000000002</v>
      </c>
      <c r="CO32">
        <v>2.2042000000000002</v>
      </c>
      <c r="CP32">
        <v>1.0155000000000001</v>
      </c>
      <c r="DC32">
        <v>2.9064999999999999</v>
      </c>
      <c r="DD32">
        <v>2.6234999999999999</v>
      </c>
      <c r="DE32">
        <v>2.5415000000000001</v>
      </c>
      <c r="DF32">
        <v>7.1999999999999995E-2</v>
      </c>
      <c r="DG32">
        <v>7.0014000000000003</v>
      </c>
      <c r="DH32">
        <v>3.9380000000000002</v>
      </c>
      <c r="DI32">
        <v>2.4344999999999999</v>
      </c>
      <c r="DJ32">
        <v>0.28889999999999999</v>
      </c>
      <c r="FW32">
        <v>4.7895000000000003</v>
      </c>
      <c r="FX32">
        <v>0.57650000000000001</v>
      </c>
      <c r="FY32">
        <v>2.5369999999999999</v>
      </c>
      <c r="FZ32">
        <v>0.18690000000000001</v>
      </c>
    </row>
    <row r="33" spans="1:174" x14ac:dyDescent="0.2">
      <c r="A33" t="s">
        <v>211</v>
      </c>
      <c r="B33" t="s">
        <v>195</v>
      </c>
      <c r="C33" t="s">
        <v>196</v>
      </c>
      <c r="D33" t="b">
        <v>1</v>
      </c>
      <c r="E33">
        <v>7.4401999999999999</v>
      </c>
      <c r="F33">
        <v>1.92031937755505</v>
      </c>
      <c r="G33">
        <v>0</v>
      </c>
      <c r="H33">
        <v>0</v>
      </c>
      <c r="I33">
        <v>713.55779404440398</v>
      </c>
      <c r="J33">
        <v>4.7853567549395799E-2</v>
      </c>
      <c r="K33">
        <v>0.13290587504830401</v>
      </c>
      <c r="L33">
        <v>8</v>
      </c>
      <c r="M33">
        <v>1.95346568434721</v>
      </c>
      <c r="N33">
        <v>0</v>
      </c>
      <c r="O33">
        <v>0</v>
      </c>
      <c r="P33">
        <v>25</v>
      </c>
      <c r="Q33">
        <v>1.8253999999999999</v>
      </c>
      <c r="R33">
        <v>1.9529000000000001</v>
      </c>
      <c r="S33">
        <v>488</v>
      </c>
      <c r="T33">
        <v>0.9476</v>
      </c>
      <c r="U33">
        <v>10021</v>
      </c>
      <c r="V33">
        <v>9.7500000000000003E-2</v>
      </c>
      <c r="W33">
        <v>8.7414000000000005</v>
      </c>
      <c r="X33">
        <v>0.1104</v>
      </c>
      <c r="Y33">
        <v>0.22900000000000001</v>
      </c>
      <c r="Z33">
        <v>0</v>
      </c>
      <c r="AA33">
        <v>18.9253</v>
      </c>
      <c r="AB33">
        <v>0.2631</v>
      </c>
      <c r="AC33">
        <v>0.1273</v>
      </c>
      <c r="AD33">
        <v>0.08</v>
      </c>
      <c r="AE33">
        <v>21.293600000000001</v>
      </c>
      <c r="AF33">
        <v>0.3</v>
      </c>
      <c r="AG33">
        <v>0.1071</v>
      </c>
      <c r="AH33">
        <v>0.108</v>
      </c>
      <c r="AI33">
        <v>21.222899999999999</v>
      </c>
      <c r="AJ33">
        <v>0.2959</v>
      </c>
      <c r="AK33">
        <v>0.1147</v>
      </c>
      <c r="AL33">
        <v>0.06</v>
      </c>
      <c r="AM33">
        <v>5.1551999999999998</v>
      </c>
      <c r="AN33">
        <v>5.8999999999999997E-2</v>
      </c>
      <c r="AO33">
        <v>0.27489999999999998</v>
      </c>
      <c r="AP33">
        <v>0</v>
      </c>
      <c r="AQ33">
        <v>11.4871</v>
      </c>
      <c r="AR33">
        <v>0.16089999999999999</v>
      </c>
      <c r="AS33">
        <v>0.17330000000000001</v>
      </c>
      <c r="AT33">
        <v>5.1999999999999998E-2</v>
      </c>
      <c r="AU33">
        <v>1</v>
      </c>
      <c r="AV33">
        <v>1.12E-2</v>
      </c>
      <c r="AW33">
        <v>0.55020000000000002</v>
      </c>
      <c r="AX33">
        <v>0</v>
      </c>
      <c r="AY33">
        <v>5</v>
      </c>
      <c r="AZ33">
        <v>5.7200000000000001E-2</v>
      </c>
      <c r="BA33">
        <v>0.28029999999999999</v>
      </c>
      <c r="BB33">
        <v>1.2E-2</v>
      </c>
      <c r="BC33">
        <v>10</v>
      </c>
      <c r="BD33">
        <v>0.14180000000000001</v>
      </c>
      <c r="BE33">
        <v>0.18920000000000001</v>
      </c>
      <c r="BF33">
        <v>5.1999999999999998E-2</v>
      </c>
      <c r="BG33">
        <v>25.358899999999998</v>
      </c>
      <c r="BH33">
        <v>5.6653000000000002</v>
      </c>
      <c r="BI33">
        <v>1.794</v>
      </c>
      <c r="BJ33">
        <v>1.0429999999999999</v>
      </c>
      <c r="BK33">
        <v>6.7561</v>
      </c>
      <c r="BL33">
        <v>3.5085000000000002</v>
      </c>
      <c r="BM33">
        <v>1.8044</v>
      </c>
      <c r="BN33">
        <v>0.1457</v>
      </c>
      <c r="BS33">
        <v>33.3384</v>
      </c>
      <c r="BT33">
        <v>60.252899999999997</v>
      </c>
      <c r="BU33">
        <v>1.3006</v>
      </c>
      <c r="BV33">
        <v>0.92300000000000004</v>
      </c>
      <c r="CQ33">
        <v>3.8368000000000002</v>
      </c>
      <c r="CR33">
        <v>1.4436</v>
      </c>
      <c r="CS33">
        <v>1.8219000000000001</v>
      </c>
      <c r="CT33">
        <v>7.0199999999999999E-2</v>
      </c>
      <c r="DG33">
        <v>23.722000000000001</v>
      </c>
      <c r="DH33">
        <v>17.909600000000001</v>
      </c>
      <c r="DI33">
        <v>1.5993999999999999</v>
      </c>
      <c r="DJ33">
        <v>0.54449999999999998</v>
      </c>
      <c r="EU33">
        <v>6.9877000000000002</v>
      </c>
      <c r="EV33">
        <v>11.22</v>
      </c>
      <c r="EW33">
        <v>1.7645</v>
      </c>
      <c r="EX33">
        <v>0.55859999999999999</v>
      </c>
    </row>
    <row r="34" spans="1:174" x14ac:dyDescent="0.2">
      <c r="A34" t="s">
        <v>211</v>
      </c>
      <c r="B34" t="s">
        <v>196</v>
      </c>
      <c r="C34" t="s">
        <v>196</v>
      </c>
      <c r="E34">
        <v>7.5286999999999997</v>
      </c>
      <c r="F34">
        <v>1.91260085181941</v>
      </c>
      <c r="G34">
        <v>0</v>
      </c>
      <c r="H34">
        <v>0</v>
      </c>
      <c r="I34">
        <v>713.55779404440398</v>
      </c>
      <c r="J34">
        <v>4.7853567549395799E-2</v>
      </c>
      <c r="K34">
        <v>0.13305902532995001</v>
      </c>
      <c r="L34">
        <v>8</v>
      </c>
      <c r="M34">
        <v>1.9218448447891201</v>
      </c>
      <c r="N34">
        <v>0</v>
      </c>
      <c r="O34">
        <v>0</v>
      </c>
      <c r="P34">
        <v>25</v>
      </c>
      <c r="Q34">
        <v>1.7573000000000001</v>
      </c>
      <c r="R34">
        <v>1.8898999999999999</v>
      </c>
      <c r="S34">
        <v>484</v>
      </c>
      <c r="T34">
        <v>0.94079999999999997</v>
      </c>
      <c r="U34">
        <v>10021.200000000001</v>
      </c>
      <c r="V34">
        <v>0.1066</v>
      </c>
      <c r="W34">
        <v>9.0007000000000001</v>
      </c>
      <c r="X34">
        <v>0.1178</v>
      </c>
      <c r="Y34">
        <v>0.255</v>
      </c>
      <c r="Z34">
        <v>0</v>
      </c>
      <c r="AA34">
        <v>15.119199999999999</v>
      </c>
      <c r="AB34">
        <v>0.22309999999999999</v>
      </c>
      <c r="AC34">
        <v>0.15529999999999999</v>
      </c>
      <c r="AD34">
        <v>6.8000000000000005E-2</v>
      </c>
      <c r="AE34">
        <v>17.565100000000001</v>
      </c>
      <c r="AF34">
        <v>0.2636</v>
      </c>
      <c r="AG34">
        <v>0.13619999999999999</v>
      </c>
      <c r="AH34">
        <v>0.13200000000000001</v>
      </c>
      <c r="AI34">
        <v>14.2735</v>
      </c>
      <c r="AJ34">
        <v>0.20649999999999999</v>
      </c>
      <c r="AK34">
        <v>0.16309999999999999</v>
      </c>
      <c r="AL34">
        <v>3.2000000000000001E-2</v>
      </c>
      <c r="AM34">
        <v>5.9211999999999998</v>
      </c>
      <c r="AN34">
        <v>6.8599999999999994E-2</v>
      </c>
      <c r="AO34">
        <v>0.27360000000000001</v>
      </c>
      <c r="AP34">
        <v>4.0000000000000001E-3</v>
      </c>
      <c r="AQ34">
        <v>11.0977</v>
      </c>
      <c r="AR34">
        <v>0.15310000000000001</v>
      </c>
      <c r="AS34">
        <v>0.1885</v>
      </c>
      <c r="AT34">
        <v>0.04</v>
      </c>
      <c r="AU34">
        <v>1</v>
      </c>
      <c r="AV34">
        <v>1.3299999999999999E-2</v>
      </c>
      <c r="AW34">
        <v>0.56159999999999999</v>
      </c>
      <c r="AX34">
        <v>4.0000000000000001E-3</v>
      </c>
      <c r="AY34">
        <v>5</v>
      </c>
      <c r="AZ34">
        <v>5.7799999999999997E-2</v>
      </c>
      <c r="BA34">
        <v>0.30170000000000002</v>
      </c>
      <c r="BB34">
        <v>8.0000000000000002E-3</v>
      </c>
      <c r="BC34">
        <v>10</v>
      </c>
      <c r="BD34">
        <v>0.13980000000000001</v>
      </c>
      <c r="BE34">
        <v>0.2014</v>
      </c>
      <c r="BF34">
        <v>3.5999999999999997E-2</v>
      </c>
      <c r="BG34">
        <v>26.6647</v>
      </c>
      <c r="BH34">
        <v>10.5449</v>
      </c>
      <c r="BI34">
        <v>1.6811</v>
      </c>
      <c r="BJ34">
        <v>1.0102</v>
      </c>
      <c r="BK34">
        <v>7.6718000000000002</v>
      </c>
      <c r="BL34">
        <v>9.0145</v>
      </c>
      <c r="BM34">
        <v>1.6990000000000001</v>
      </c>
      <c r="BN34">
        <v>0.1668</v>
      </c>
      <c r="BS34">
        <v>34.0488</v>
      </c>
      <c r="BT34">
        <v>49.313000000000002</v>
      </c>
      <c r="BU34">
        <v>1.2918000000000001</v>
      </c>
      <c r="BV34">
        <v>0.77380000000000004</v>
      </c>
      <c r="CQ34">
        <v>1.946</v>
      </c>
      <c r="CR34">
        <v>0.88370000000000004</v>
      </c>
      <c r="CS34">
        <v>1.7448999999999999</v>
      </c>
      <c r="CT34">
        <v>6.3399999999999998E-2</v>
      </c>
      <c r="DG34">
        <v>24.625399999999999</v>
      </c>
      <c r="DH34">
        <v>26.037800000000001</v>
      </c>
      <c r="DI34">
        <v>1.4850000000000001</v>
      </c>
      <c r="DJ34">
        <v>0.53910000000000002</v>
      </c>
      <c r="EU34">
        <v>5.0433000000000003</v>
      </c>
      <c r="EV34">
        <v>4.2061000000000002</v>
      </c>
      <c r="EW34">
        <v>1.6984999999999999</v>
      </c>
      <c r="EX34">
        <v>0.49020000000000002</v>
      </c>
    </row>
    <row r="35" spans="1:174" x14ac:dyDescent="0.2">
      <c r="A35" t="s">
        <v>211</v>
      </c>
      <c r="B35" t="s">
        <v>197</v>
      </c>
      <c r="C35" t="s">
        <v>197</v>
      </c>
      <c r="E35">
        <v>8.0594000000000001</v>
      </c>
      <c r="F35">
        <v>1.8652562115857001</v>
      </c>
      <c r="G35">
        <v>0</v>
      </c>
      <c r="H35">
        <v>0</v>
      </c>
      <c r="I35">
        <v>724.289516563956</v>
      </c>
      <c r="J35">
        <v>0</v>
      </c>
      <c r="K35">
        <v>0.53964329038682302</v>
      </c>
      <c r="L35">
        <v>11</v>
      </c>
      <c r="M35">
        <v>1.8776844501946499</v>
      </c>
      <c r="N35">
        <v>0</v>
      </c>
      <c r="O35">
        <v>0</v>
      </c>
      <c r="P35">
        <v>25</v>
      </c>
      <c r="Q35">
        <v>1.1877</v>
      </c>
      <c r="R35">
        <v>1.9970000000000001</v>
      </c>
      <c r="S35">
        <v>264</v>
      </c>
      <c r="T35">
        <v>0.94610000000000005</v>
      </c>
      <c r="U35">
        <v>10018.1</v>
      </c>
      <c r="V35">
        <v>0.183</v>
      </c>
      <c r="W35">
        <v>14.325699999999999</v>
      </c>
      <c r="X35">
        <v>0.24110000000000001</v>
      </c>
      <c r="Y35">
        <v>0.25590000000000002</v>
      </c>
      <c r="Z35">
        <v>0</v>
      </c>
      <c r="AA35">
        <v>26.142099999999999</v>
      </c>
      <c r="AB35">
        <v>0.43009999999999998</v>
      </c>
      <c r="AC35">
        <v>0.16489999999999999</v>
      </c>
      <c r="AD35">
        <v>6.4000000000000001E-2</v>
      </c>
      <c r="AE35">
        <v>31.456600000000002</v>
      </c>
      <c r="AF35">
        <v>0.5</v>
      </c>
      <c r="AG35">
        <v>0.13289999999999999</v>
      </c>
      <c r="AH35">
        <v>0.13200000000000001</v>
      </c>
      <c r="AI35">
        <v>32.894799999999996</v>
      </c>
      <c r="AJ35">
        <v>0.51060000000000005</v>
      </c>
      <c r="AK35">
        <v>0.1439</v>
      </c>
      <c r="AL35">
        <v>6.4000000000000001E-2</v>
      </c>
      <c r="AM35">
        <v>8.3920999999999992</v>
      </c>
      <c r="AN35">
        <v>0.11899999999999999</v>
      </c>
      <c r="AO35">
        <v>0.34549999999999997</v>
      </c>
      <c r="AP35">
        <v>0</v>
      </c>
      <c r="AQ35">
        <v>9.6860999999999997</v>
      </c>
      <c r="AR35">
        <v>0.1482</v>
      </c>
      <c r="AS35">
        <v>0.31940000000000002</v>
      </c>
      <c r="AT35">
        <v>4.0000000000000001E-3</v>
      </c>
      <c r="AU35">
        <v>1</v>
      </c>
      <c r="AV35">
        <v>2.6100000000000002E-2</v>
      </c>
      <c r="AW35">
        <v>0.76490000000000002</v>
      </c>
      <c r="AX35">
        <v>0</v>
      </c>
      <c r="AY35">
        <v>5</v>
      </c>
      <c r="AZ35">
        <v>6.7299999999999999E-2</v>
      </c>
      <c r="BA35">
        <v>0.4672</v>
      </c>
      <c r="BB35">
        <v>0</v>
      </c>
      <c r="BC35">
        <v>10</v>
      </c>
      <c r="BD35">
        <v>0.15629999999999999</v>
      </c>
      <c r="BE35">
        <v>0.3125</v>
      </c>
      <c r="BF35">
        <v>8.0000000000000002E-3</v>
      </c>
      <c r="BG35">
        <v>27.2029</v>
      </c>
      <c r="BH35">
        <v>16.941500000000001</v>
      </c>
      <c r="BI35">
        <v>1.1467000000000001</v>
      </c>
      <c r="BJ35">
        <v>0.7</v>
      </c>
      <c r="BK35">
        <v>2.8299999999999999E-2</v>
      </c>
      <c r="BL35">
        <v>0.1515</v>
      </c>
      <c r="BM35">
        <v>1.1870000000000001</v>
      </c>
      <c r="BN35">
        <v>4.7300000000000002E-2</v>
      </c>
      <c r="BS35">
        <v>27.026199999999999</v>
      </c>
      <c r="BT35">
        <v>34.403100000000002</v>
      </c>
      <c r="BU35">
        <v>0.99670000000000003</v>
      </c>
      <c r="BV35">
        <v>0.59899999999999998</v>
      </c>
      <c r="CA35">
        <v>0.44390000000000002</v>
      </c>
      <c r="CB35">
        <v>8.8499999999999995E-2</v>
      </c>
      <c r="CC35">
        <v>1.1871</v>
      </c>
      <c r="CD35">
        <v>4.36E-2</v>
      </c>
      <c r="CQ35">
        <v>0.42320000000000002</v>
      </c>
      <c r="CR35">
        <v>1.8511</v>
      </c>
      <c r="CS35">
        <v>1.1837</v>
      </c>
      <c r="CT35">
        <v>1.18E-2</v>
      </c>
      <c r="CU35">
        <v>20.438400000000001</v>
      </c>
      <c r="CV35">
        <v>10.0204</v>
      </c>
      <c r="CW35">
        <v>1.1423000000000001</v>
      </c>
      <c r="CX35">
        <v>0.39750000000000002</v>
      </c>
      <c r="DG35">
        <v>23.555900000000001</v>
      </c>
      <c r="DH35">
        <v>33.957900000000002</v>
      </c>
      <c r="DI35">
        <v>1.0187999999999999</v>
      </c>
      <c r="DJ35">
        <v>0.33929999999999999</v>
      </c>
      <c r="EI35">
        <v>4.7899999999999998E-2</v>
      </c>
      <c r="EJ35">
        <v>0.30249999999999999</v>
      </c>
      <c r="EK35">
        <v>1.1872</v>
      </c>
      <c r="EL35" s="1">
        <v>1E-4</v>
      </c>
      <c r="EU35">
        <v>0.52429999999999999</v>
      </c>
      <c r="EV35">
        <v>1.1578999999999999</v>
      </c>
      <c r="EW35">
        <v>1.1846000000000001</v>
      </c>
      <c r="EX35">
        <v>0.29370000000000002</v>
      </c>
      <c r="FC35">
        <v>5.9900000000000002E-2</v>
      </c>
      <c r="FD35">
        <v>0.2316</v>
      </c>
      <c r="FE35">
        <v>1.1851</v>
      </c>
      <c r="FF35">
        <v>0.32840000000000003</v>
      </c>
      <c r="FG35">
        <v>0.249</v>
      </c>
      <c r="FH35">
        <v>0.89390000000000003</v>
      </c>
      <c r="FI35">
        <v>1.1789000000000001</v>
      </c>
      <c r="FJ35">
        <v>2.1700000000000001E-2</v>
      </c>
    </row>
    <row r="36" spans="1:174" x14ac:dyDescent="0.2">
      <c r="A36" t="s">
        <v>212</v>
      </c>
      <c r="B36" t="s">
        <v>195</v>
      </c>
      <c r="C36" t="s">
        <v>200</v>
      </c>
      <c r="D36" t="b">
        <v>1</v>
      </c>
      <c r="E36">
        <v>9.1563999999999997</v>
      </c>
      <c r="F36">
        <v>1.01588049256443</v>
      </c>
      <c r="G36">
        <v>0</v>
      </c>
      <c r="H36">
        <v>0</v>
      </c>
      <c r="I36">
        <v>150.522767095977</v>
      </c>
      <c r="J36">
        <v>0</v>
      </c>
      <c r="K36">
        <v>0.49999999210169999</v>
      </c>
      <c r="L36">
        <v>1</v>
      </c>
      <c r="M36">
        <v>1.85753339138086</v>
      </c>
      <c r="N36">
        <v>0</v>
      </c>
      <c r="O36">
        <v>0.33333333333333298</v>
      </c>
      <c r="P36">
        <v>5</v>
      </c>
      <c r="Q36">
        <v>5.0700000000000002E-2</v>
      </c>
      <c r="R36">
        <v>0.38869999999999999</v>
      </c>
      <c r="S36">
        <v>38</v>
      </c>
      <c r="T36">
        <v>0.64870000000000005</v>
      </c>
      <c r="U36">
        <v>10002.299999999999</v>
      </c>
      <c r="V36">
        <v>0.59770000000000001</v>
      </c>
      <c r="W36">
        <v>44.962000000000003</v>
      </c>
      <c r="X36">
        <v>0.72330000000000005</v>
      </c>
      <c r="Y36">
        <v>0.51659999999999995</v>
      </c>
      <c r="Z36">
        <v>0</v>
      </c>
      <c r="AA36">
        <v>44.962000000000003</v>
      </c>
      <c r="AB36">
        <v>0.72330000000000005</v>
      </c>
      <c r="AC36">
        <v>0.51659999999999995</v>
      </c>
      <c r="AD36">
        <v>0</v>
      </c>
      <c r="AE36">
        <v>54.147599999999997</v>
      </c>
      <c r="AF36">
        <v>0.72360000000000002</v>
      </c>
      <c r="AG36">
        <v>0.42470000000000002</v>
      </c>
      <c r="AH36">
        <v>0.2</v>
      </c>
      <c r="AI36">
        <v>44.962000000000003</v>
      </c>
      <c r="AJ36">
        <v>0.72330000000000005</v>
      </c>
      <c r="AK36">
        <v>0.51659999999999995</v>
      </c>
      <c r="AL36">
        <v>0</v>
      </c>
      <c r="AM36">
        <v>0.69420000000000004</v>
      </c>
      <c r="AN36">
        <v>0.52559999999999996</v>
      </c>
      <c r="AO36">
        <v>0.98</v>
      </c>
      <c r="AP36">
        <v>0</v>
      </c>
      <c r="CM36">
        <v>50</v>
      </c>
      <c r="CN36">
        <v>49.980800000000002</v>
      </c>
      <c r="CO36">
        <v>-3.5999999999999999E-3</v>
      </c>
      <c r="CP36">
        <v>5.4199999999999998E-2</v>
      </c>
      <c r="EQ36">
        <v>0</v>
      </c>
      <c r="ER36">
        <v>1.9199999999999998E-2</v>
      </c>
      <c r="ES36">
        <v>5.4199999999999998E-2</v>
      </c>
      <c r="ET36">
        <v>-3.5999999999999999E-3</v>
      </c>
    </row>
    <row r="37" spans="1:174" x14ac:dyDescent="0.2">
      <c r="A37" t="s">
        <v>212</v>
      </c>
      <c r="B37" t="s">
        <v>196</v>
      </c>
      <c r="C37" t="s">
        <v>196</v>
      </c>
      <c r="E37">
        <v>7.23</v>
      </c>
      <c r="F37">
        <v>1.9160002903676401</v>
      </c>
      <c r="G37">
        <v>0</v>
      </c>
      <c r="H37">
        <v>1</v>
      </c>
      <c r="I37">
        <v>118.741014559199</v>
      </c>
      <c r="J37">
        <v>0.75442365816918799</v>
      </c>
      <c r="K37">
        <v>1</v>
      </c>
      <c r="L37">
        <v>3</v>
      </c>
      <c r="M37">
        <v>1.9205735394139001</v>
      </c>
      <c r="N37">
        <v>0</v>
      </c>
      <c r="O37">
        <v>1</v>
      </c>
      <c r="P37">
        <v>5</v>
      </c>
      <c r="Q37">
        <v>2.0539000000000001</v>
      </c>
      <c r="R37">
        <v>2.9234</v>
      </c>
      <c r="S37">
        <v>126</v>
      </c>
      <c r="T37">
        <v>0.98570000000000002</v>
      </c>
      <c r="U37">
        <v>10002.700000000001</v>
      </c>
      <c r="V37">
        <v>8.3799999999999999E-2</v>
      </c>
      <c r="W37">
        <v>50.878599999999999</v>
      </c>
      <c r="X37">
        <v>0.61260000000000003</v>
      </c>
      <c r="Y37">
        <v>0.03</v>
      </c>
      <c r="Z37">
        <v>0</v>
      </c>
      <c r="AA37">
        <v>50.878599999999999</v>
      </c>
      <c r="AB37">
        <v>0.61260000000000003</v>
      </c>
      <c r="AC37">
        <v>0.03</v>
      </c>
      <c r="AD37">
        <v>0</v>
      </c>
      <c r="AE37">
        <v>50.878599999999999</v>
      </c>
      <c r="AF37">
        <v>0.61260000000000003</v>
      </c>
      <c r="AG37">
        <v>0.03</v>
      </c>
      <c r="AH37">
        <v>0</v>
      </c>
      <c r="AI37">
        <v>50.878599999999999</v>
      </c>
      <c r="AJ37">
        <v>0.61260000000000003</v>
      </c>
      <c r="AK37">
        <v>0.03</v>
      </c>
      <c r="AL37">
        <v>0</v>
      </c>
      <c r="AM37">
        <v>3.0649999999999999</v>
      </c>
      <c r="AN37">
        <v>5.67E-2</v>
      </c>
      <c r="AO37">
        <v>0.26379999999999998</v>
      </c>
      <c r="AP37">
        <v>0</v>
      </c>
      <c r="AQ37">
        <v>14.0198</v>
      </c>
      <c r="AR37">
        <v>0.19520000000000001</v>
      </c>
      <c r="AS37">
        <v>0.14660000000000001</v>
      </c>
      <c r="AT37">
        <v>0</v>
      </c>
      <c r="AU37">
        <v>1</v>
      </c>
      <c r="AV37">
        <v>1.6500000000000001E-2</v>
      </c>
      <c r="AW37">
        <v>0.37509999999999999</v>
      </c>
      <c r="AX37">
        <v>0</v>
      </c>
      <c r="AY37">
        <v>5</v>
      </c>
      <c r="AZ37">
        <v>8.8499999999999995E-2</v>
      </c>
      <c r="BA37">
        <v>0.2286</v>
      </c>
      <c r="BB37">
        <v>0</v>
      </c>
      <c r="BC37">
        <v>10</v>
      </c>
      <c r="BD37">
        <v>0.15920000000000001</v>
      </c>
      <c r="BE37">
        <v>0.1729</v>
      </c>
      <c r="BF37">
        <v>0</v>
      </c>
      <c r="DG37">
        <v>47.514699999999998</v>
      </c>
      <c r="DH37">
        <v>8.4342000000000006</v>
      </c>
      <c r="DI37">
        <v>1.7201</v>
      </c>
      <c r="DJ37">
        <v>0.61780000000000002</v>
      </c>
      <c r="DO37">
        <v>12.7918</v>
      </c>
      <c r="DP37">
        <v>9.5440000000000005</v>
      </c>
      <c r="DQ37">
        <v>1.7070000000000001</v>
      </c>
      <c r="DR37">
        <v>2.6800000000000001E-2</v>
      </c>
      <c r="EE37">
        <v>39.6935</v>
      </c>
      <c r="EF37">
        <v>82.021699999999996</v>
      </c>
      <c r="EG37">
        <v>0.85560000000000003</v>
      </c>
      <c r="EH37">
        <v>0.26319999999999999</v>
      </c>
    </row>
    <row r="38" spans="1:174" x14ac:dyDescent="0.2">
      <c r="A38" t="s">
        <v>212</v>
      </c>
      <c r="B38" t="s">
        <v>197</v>
      </c>
      <c r="C38" t="s">
        <v>197</v>
      </c>
      <c r="E38">
        <v>6.1219000000000001</v>
      </c>
      <c r="F38">
        <v>1.9308597642924099</v>
      </c>
      <c r="G38">
        <v>0</v>
      </c>
      <c r="H38">
        <v>0.66666666666666696</v>
      </c>
      <c r="I38">
        <v>139.04346203048601</v>
      </c>
      <c r="J38">
        <v>0</v>
      </c>
      <c r="K38">
        <v>1</v>
      </c>
      <c r="L38">
        <v>5</v>
      </c>
      <c r="M38">
        <v>1.91858222739832</v>
      </c>
      <c r="N38">
        <v>0</v>
      </c>
      <c r="O38">
        <v>0.66666666666666696</v>
      </c>
      <c r="P38">
        <v>5</v>
      </c>
      <c r="Q38">
        <v>3.1335000000000002</v>
      </c>
      <c r="R38">
        <v>4.0446999999999997</v>
      </c>
      <c r="S38">
        <v>196</v>
      </c>
      <c r="T38">
        <v>0.99570000000000003</v>
      </c>
      <c r="U38">
        <v>10000.9</v>
      </c>
      <c r="V38">
        <v>2.6599999999999999E-2</v>
      </c>
      <c r="W38">
        <v>50.276899999999998</v>
      </c>
      <c r="X38">
        <v>0.73380000000000001</v>
      </c>
      <c r="Y38">
        <v>7.4999999999999997E-3</v>
      </c>
      <c r="Z38">
        <v>0</v>
      </c>
      <c r="AA38">
        <v>50.276899999999998</v>
      </c>
      <c r="AB38">
        <v>0.73380000000000001</v>
      </c>
      <c r="AC38">
        <v>7.4999999999999997E-3</v>
      </c>
      <c r="AD38">
        <v>0</v>
      </c>
      <c r="AE38">
        <v>50.276899999999998</v>
      </c>
      <c r="AF38">
        <v>0.73380000000000001</v>
      </c>
      <c r="AG38">
        <v>7.4999999999999997E-3</v>
      </c>
      <c r="AH38">
        <v>0</v>
      </c>
      <c r="AI38">
        <v>50.276899999999998</v>
      </c>
      <c r="AJ38">
        <v>0.73380000000000001</v>
      </c>
      <c r="AK38">
        <v>7.4999999999999997E-3</v>
      </c>
      <c r="AL38">
        <v>0</v>
      </c>
      <c r="AM38">
        <v>4.0937999999999999</v>
      </c>
      <c r="AN38">
        <v>1.95E-2</v>
      </c>
      <c r="AO38">
        <v>0.15820000000000001</v>
      </c>
      <c r="AP38">
        <v>0</v>
      </c>
      <c r="AQ38">
        <v>16.374700000000001</v>
      </c>
      <c r="AR38">
        <v>0.1278</v>
      </c>
      <c r="AS38">
        <v>4.9200000000000001E-2</v>
      </c>
      <c r="AT38">
        <v>0</v>
      </c>
      <c r="AU38">
        <v>1</v>
      </c>
      <c r="AV38">
        <v>4.5999999999999999E-3</v>
      </c>
      <c r="AW38">
        <v>0.32669999999999999</v>
      </c>
      <c r="AX38">
        <v>0</v>
      </c>
      <c r="AY38">
        <v>5</v>
      </c>
      <c r="AZ38">
        <v>2.5399999999999999E-2</v>
      </c>
      <c r="BA38">
        <v>0.1462</v>
      </c>
      <c r="BB38">
        <v>0</v>
      </c>
      <c r="BC38">
        <v>10</v>
      </c>
      <c r="BD38">
        <v>6.3299999999999995E-2</v>
      </c>
      <c r="BE38">
        <v>8.3099999999999993E-2</v>
      </c>
      <c r="BF38">
        <v>0</v>
      </c>
      <c r="DG38">
        <v>57.580800000000004</v>
      </c>
      <c r="DH38">
        <v>46.431100000000001</v>
      </c>
      <c r="DI38">
        <v>2.0821000000000001</v>
      </c>
      <c r="DJ38">
        <v>2.1221000000000001</v>
      </c>
      <c r="DO38">
        <v>5.9577</v>
      </c>
      <c r="DP38">
        <v>11.8566</v>
      </c>
      <c r="DQ38">
        <v>2.9302999999999999</v>
      </c>
      <c r="DR38">
        <v>0.12809999999999999</v>
      </c>
      <c r="EE38">
        <v>30.274999999999999</v>
      </c>
      <c r="EF38">
        <v>38.823300000000003</v>
      </c>
      <c r="EG38">
        <v>2.4981</v>
      </c>
      <c r="EH38">
        <v>1.5737000000000001</v>
      </c>
      <c r="EQ38">
        <v>6.1864999999999997</v>
      </c>
      <c r="ER38">
        <v>2.8889999999999998</v>
      </c>
      <c r="ES38">
        <v>2.9247000000000001</v>
      </c>
      <c r="ET38">
        <v>0.1699</v>
      </c>
    </row>
    <row r="39" spans="1:174" x14ac:dyDescent="0.2">
      <c r="A39" t="s">
        <v>213</v>
      </c>
      <c r="B39" t="s">
        <v>195</v>
      </c>
      <c r="C39" t="s">
        <v>197</v>
      </c>
      <c r="E39">
        <v>7.149</v>
      </c>
      <c r="F39">
        <v>1.75823243960552</v>
      </c>
      <c r="G39">
        <v>0</v>
      </c>
      <c r="H39">
        <v>3.8461538461538498E-2</v>
      </c>
      <c r="I39">
        <v>3731.2507683199801</v>
      </c>
      <c r="J39">
        <v>0</v>
      </c>
      <c r="K39">
        <v>0.99952989675755499</v>
      </c>
      <c r="L39">
        <v>43</v>
      </c>
      <c r="M39">
        <v>1.8149567845193899</v>
      </c>
      <c r="N39">
        <v>0</v>
      </c>
      <c r="O39">
        <v>0.18181818181818199</v>
      </c>
      <c r="P39">
        <v>116</v>
      </c>
      <c r="Q39">
        <v>1.8420000000000001</v>
      </c>
      <c r="R39">
        <v>2.2021999999999999</v>
      </c>
      <c r="S39">
        <v>500</v>
      </c>
      <c r="T39">
        <v>0.97419999999999995</v>
      </c>
      <c r="U39">
        <v>10105.9</v>
      </c>
      <c r="V39">
        <v>7.1599999999999997E-2</v>
      </c>
      <c r="W39">
        <v>3.8982999999999999</v>
      </c>
      <c r="X39">
        <v>3.5099999999999999E-2</v>
      </c>
      <c r="Y39">
        <v>0.30819999999999997</v>
      </c>
      <c r="Z39">
        <v>0</v>
      </c>
      <c r="AA39">
        <v>25.967400000000001</v>
      </c>
      <c r="AB39">
        <v>0.34370000000000001</v>
      </c>
      <c r="AC39">
        <v>6.8900000000000003E-2</v>
      </c>
      <c r="AD39">
        <v>9.3899999999999997E-2</v>
      </c>
      <c r="AE39">
        <v>23.781199999999998</v>
      </c>
      <c r="AF39">
        <v>0.312</v>
      </c>
      <c r="AG39">
        <v>7.5300000000000006E-2</v>
      </c>
      <c r="AH39">
        <v>7.3300000000000004E-2</v>
      </c>
      <c r="AI39">
        <v>18.7804</v>
      </c>
      <c r="AJ39">
        <v>0.2432</v>
      </c>
      <c r="AK39">
        <v>9.6699999999999994E-2</v>
      </c>
      <c r="AL39">
        <v>3.6200000000000003E-2</v>
      </c>
      <c r="AM39">
        <v>4.6108000000000002</v>
      </c>
      <c r="AN39">
        <v>4.0399999999999998E-2</v>
      </c>
      <c r="AO39">
        <v>0.25319999999999998</v>
      </c>
      <c r="AP39">
        <v>2.5999999999999999E-3</v>
      </c>
      <c r="AQ39">
        <v>13.180199999999999</v>
      </c>
      <c r="AR39">
        <v>0.16239999999999999</v>
      </c>
      <c r="AS39">
        <v>0.1275</v>
      </c>
      <c r="AT39">
        <v>2.76E-2</v>
      </c>
      <c r="AU39">
        <v>1</v>
      </c>
      <c r="AV39">
        <v>7.6E-3</v>
      </c>
      <c r="AW39">
        <v>0.49519999999999997</v>
      </c>
      <c r="AX39" s="1">
        <v>8.9999999999999998E-4</v>
      </c>
      <c r="AY39">
        <v>5</v>
      </c>
      <c r="AZ39">
        <v>4.8300000000000003E-2</v>
      </c>
      <c r="BA39">
        <v>0.24390000000000001</v>
      </c>
      <c r="BB39">
        <v>6.8999999999999999E-3</v>
      </c>
      <c r="BC39">
        <v>10</v>
      </c>
      <c r="BD39">
        <v>0.1162</v>
      </c>
      <c r="BE39">
        <v>0.1565</v>
      </c>
      <c r="BF39">
        <v>1.55E-2</v>
      </c>
      <c r="BG39">
        <v>10.257300000000001</v>
      </c>
      <c r="BH39">
        <v>4.6189</v>
      </c>
      <c r="BI39">
        <v>1.7767999999999999</v>
      </c>
      <c r="BJ39">
        <v>0.25600000000000001</v>
      </c>
      <c r="CM39">
        <v>61.012900000000002</v>
      </c>
      <c r="CN39">
        <v>79.927800000000005</v>
      </c>
      <c r="CO39">
        <v>1.2101999999999999</v>
      </c>
      <c r="CP39">
        <v>1.1246</v>
      </c>
      <c r="CQ39">
        <v>9.1324000000000005</v>
      </c>
      <c r="CR39">
        <v>4.4969999999999999</v>
      </c>
      <c r="CS39">
        <v>1.7758</v>
      </c>
      <c r="CT39">
        <v>0.6895</v>
      </c>
      <c r="CY39">
        <v>2.9239000000000002</v>
      </c>
      <c r="CZ39">
        <v>1.8736999999999999</v>
      </c>
      <c r="DA39">
        <v>1.8085</v>
      </c>
      <c r="DB39">
        <v>0.19700000000000001</v>
      </c>
      <c r="DS39">
        <v>14.079700000000001</v>
      </c>
      <c r="DT39">
        <v>7.1700999999999997</v>
      </c>
      <c r="DU39">
        <v>1.6588000000000001</v>
      </c>
      <c r="DV39">
        <v>0.17949999999999999</v>
      </c>
      <c r="EM39">
        <v>2.5937000000000001</v>
      </c>
      <c r="EN39">
        <v>1.9125000000000001</v>
      </c>
      <c r="EO39">
        <v>1.7901</v>
      </c>
      <c r="EP39">
        <v>0.1017</v>
      </c>
    </row>
    <row r="40" spans="1:174" x14ac:dyDescent="0.2">
      <c r="A40" t="s">
        <v>213</v>
      </c>
      <c r="B40" t="s">
        <v>196</v>
      </c>
      <c r="C40" t="s">
        <v>196</v>
      </c>
      <c r="D40" t="b">
        <v>1</v>
      </c>
      <c r="E40">
        <v>7.1523000000000003</v>
      </c>
      <c r="F40">
        <v>1.8634731672412901</v>
      </c>
      <c r="G40">
        <v>0</v>
      </c>
      <c r="H40">
        <v>2.5641025641025599E-2</v>
      </c>
      <c r="I40">
        <v>3755.4590120766602</v>
      </c>
      <c r="J40">
        <v>0</v>
      </c>
      <c r="K40">
        <v>0.29882581380512302</v>
      </c>
      <c r="L40">
        <v>36</v>
      </c>
      <c r="M40">
        <v>1.8275146170840599</v>
      </c>
      <c r="N40">
        <v>0</v>
      </c>
      <c r="O40">
        <v>9.0909090909090898E-2</v>
      </c>
      <c r="P40">
        <v>116</v>
      </c>
      <c r="Q40">
        <v>1.8046</v>
      </c>
      <c r="R40">
        <v>2.2023999999999999</v>
      </c>
      <c r="S40">
        <v>500</v>
      </c>
      <c r="T40">
        <v>0.97509999999999997</v>
      </c>
      <c r="U40">
        <v>10113.700000000001</v>
      </c>
      <c r="V40">
        <v>7.0900000000000005E-2</v>
      </c>
      <c r="W40">
        <v>5.016</v>
      </c>
      <c r="X40">
        <v>4.48E-2</v>
      </c>
      <c r="Y40">
        <v>0.27439999999999998</v>
      </c>
      <c r="Z40">
        <v>0</v>
      </c>
      <c r="AA40">
        <v>27.901199999999999</v>
      </c>
      <c r="AB40">
        <v>0.37730000000000002</v>
      </c>
      <c r="AC40">
        <v>6.2100000000000002E-2</v>
      </c>
      <c r="AD40">
        <v>9.0499999999999997E-2</v>
      </c>
      <c r="AE40">
        <v>23.139900000000001</v>
      </c>
      <c r="AF40">
        <v>0.30480000000000002</v>
      </c>
      <c r="AG40">
        <v>7.5600000000000001E-2</v>
      </c>
      <c r="AH40">
        <v>7.4999999999999997E-2</v>
      </c>
      <c r="AI40">
        <v>21.2486</v>
      </c>
      <c r="AJ40">
        <v>0.27560000000000001</v>
      </c>
      <c r="AK40">
        <v>8.6199999999999999E-2</v>
      </c>
      <c r="AL40">
        <v>4.3099999999999999E-2</v>
      </c>
      <c r="AM40">
        <v>4.3426</v>
      </c>
      <c r="AN40">
        <v>3.7100000000000001E-2</v>
      </c>
      <c r="AO40">
        <v>0.2581</v>
      </c>
      <c r="AP40">
        <v>2.5999999999999999E-3</v>
      </c>
      <c r="AQ40">
        <v>13.054600000000001</v>
      </c>
      <c r="AR40">
        <v>0.156</v>
      </c>
      <c r="AS40">
        <v>0.1268</v>
      </c>
      <c r="AT40">
        <v>2.3300000000000001E-2</v>
      </c>
      <c r="AU40">
        <v>1</v>
      </c>
      <c r="AV40">
        <v>7.0000000000000001E-3</v>
      </c>
      <c r="AW40">
        <v>0.52139999999999997</v>
      </c>
      <c r="AX40">
        <v>0</v>
      </c>
      <c r="AY40">
        <v>5</v>
      </c>
      <c r="AZ40">
        <v>5.1900000000000002E-2</v>
      </c>
      <c r="BA40">
        <v>0.23649999999999999</v>
      </c>
      <c r="BB40">
        <v>1.03E-2</v>
      </c>
      <c r="BC40">
        <v>10</v>
      </c>
      <c r="BD40">
        <v>0.1153</v>
      </c>
      <c r="BE40">
        <v>0.1547</v>
      </c>
      <c r="BF40">
        <v>1.9800000000000002E-2</v>
      </c>
      <c r="BG40">
        <v>9.9905000000000008</v>
      </c>
      <c r="BH40">
        <v>2.6764000000000001</v>
      </c>
      <c r="BI40">
        <v>1.7633000000000001</v>
      </c>
      <c r="BJ40">
        <v>0.29039999999999999</v>
      </c>
      <c r="BK40">
        <v>2.7873999999999999</v>
      </c>
      <c r="BL40">
        <v>2.7126000000000001</v>
      </c>
      <c r="BM40">
        <v>1.7733000000000001</v>
      </c>
      <c r="BN40">
        <v>0.30120000000000002</v>
      </c>
      <c r="BW40">
        <v>61.264600000000002</v>
      </c>
      <c r="BX40">
        <v>80.027699999999996</v>
      </c>
      <c r="BY40">
        <v>1.1583000000000001</v>
      </c>
      <c r="BZ40">
        <v>1.1577</v>
      </c>
      <c r="CQ40">
        <v>9.4939</v>
      </c>
      <c r="CR40">
        <v>3.3348</v>
      </c>
      <c r="CS40">
        <v>1.7677</v>
      </c>
      <c r="CT40">
        <v>0.63739999999999997</v>
      </c>
      <c r="CY40">
        <v>1.3331</v>
      </c>
      <c r="CZ40">
        <v>1.7226999999999999</v>
      </c>
      <c r="DA40">
        <v>1.7884</v>
      </c>
      <c r="DB40">
        <v>0.182</v>
      </c>
      <c r="DS40">
        <v>15.1304</v>
      </c>
      <c r="DT40">
        <v>9.5257000000000005</v>
      </c>
      <c r="DU40">
        <v>1.6295999999999999</v>
      </c>
      <c r="DV40">
        <v>0.19969999999999999</v>
      </c>
    </row>
    <row r="41" spans="1:174" x14ac:dyDescent="0.2">
      <c r="A41" t="s">
        <v>213</v>
      </c>
      <c r="B41" t="s">
        <v>197</v>
      </c>
      <c r="C41" t="s">
        <v>197</v>
      </c>
      <c r="E41">
        <v>7.1462000000000003</v>
      </c>
      <c r="F41">
        <v>1.7406704010784999</v>
      </c>
      <c r="G41">
        <v>0</v>
      </c>
      <c r="H41">
        <v>3.8461538461538498E-2</v>
      </c>
      <c r="I41">
        <v>3731.2507683199801</v>
      </c>
      <c r="J41">
        <v>0</v>
      </c>
      <c r="K41">
        <v>0.99953855437097106</v>
      </c>
      <c r="L41">
        <v>43</v>
      </c>
      <c r="M41">
        <v>1.82399668541927</v>
      </c>
      <c r="N41">
        <v>0</v>
      </c>
      <c r="O41">
        <v>0.18181818181818199</v>
      </c>
      <c r="P41">
        <v>116</v>
      </c>
      <c r="Q41">
        <v>1.8332999999999999</v>
      </c>
      <c r="R41">
        <v>2.2046999999999999</v>
      </c>
      <c r="S41">
        <v>500</v>
      </c>
      <c r="T41">
        <v>0.97440000000000004</v>
      </c>
      <c r="U41">
        <v>10111.299999999999</v>
      </c>
      <c r="V41">
        <v>7.0800000000000002E-2</v>
      </c>
      <c r="W41">
        <v>4.1726000000000001</v>
      </c>
      <c r="X41">
        <v>3.9199999999999999E-2</v>
      </c>
      <c r="Y41">
        <v>0.2853</v>
      </c>
      <c r="Z41">
        <v>0</v>
      </c>
      <c r="AA41">
        <v>26.851099999999999</v>
      </c>
      <c r="AB41">
        <v>0.3574</v>
      </c>
      <c r="AC41">
        <v>6.6000000000000003E-2</v>
      </c>
      <c r="AD41">
        <v>9.3899999999999997E-2</v>
      </c>
      <c r="AE41">
        <v>22.921299999999999</v>
      </c>
      <c r="AF41">
        <v>0.30030000000000001</v>
      </c>
      <c r="AG41">
        <v>7.7100000000000002E-2</v>
      </c>
      <c r="AH41">
        <v>7.6700000000000004E-2</v>
      </c>
      <c r="AI41">
        <v>19.558800000000002</v>
      </c>
      <c r="AJ41">
        <v>0.25240000000000001</v>
      </c>
      <c r="AK41">
        <v>9.3700000000000006E-2</v>
      </c>
      <c r="AL41">
        <v>4.3099999999999999E-2</v>
      </c>
      <c r="AM41">
        <v>4.4810999999999996</v>
      </c>
      <c r="AN41">
        <v>4.3499999999999997E-2</v>
      </c>
      <c r="AO41">
        <v>0.2475</v>
      </c>
      <c r="AP41">
        <v>2.5999999999999999E-3</v>
      </c>
      <c r="AQ41">
        <v>13.133599999999999</v>
      </c>
      <c r="AR41">
        <v>0.1585</v>
      </c>
      <c r="AS41">
        <v>0.126</v>
      </c>
      <c r="AT41">
        <v>3.1E-2</v>
      </c>
      <c r="AU41">
        <v>1</v>
      </c>
      <c r="AV41">
        <v>8.0000000000000002E-3</v>
      </c>
      <c r="AW41">
        <v>0.46970000000000001</v>
      </c>
      <c r="AX41" s="1">
        <v>8.9999999999999998E-4</v>
      </c>
      <c r="AY41">
        <v>5</v>
      </c>
      <c r="AZ41">
        <v>5.0999999999999997E-2</v>
      </c>
      <c r="BA41">
        <v>0.23280000000000001</v>
      </c>
      <c r="BB41">
        <v>6.8999999999999999E-3</v>
      </c>
      <c r="BC41">
        <v>10</v>
      </c>
      <c r="BD41">
        <v>0.1154</v>
      </c>
      <c r="BE41">
        <v>0.1535</v>
      </c>
      <c r="BF41">
        <v>1.72E-2</v>
      </c>
      <c r="BG41">
        <v>12.7935</v>
      </c>
      <c r="BH41">
        <v>4.5025000000000004</v>
      </c>
      <c r="BI41">
        <v>1.7502</v>
      </c>
      <c r="BJ41">
        <v>0.25359999999999999</v>
      </c>
      <c r="CM41">
        <v>59.219700000000003</v>
      </c>
      <c r="CN41">
        <v>79.634600000000006</v>
      </c>
      <c r="CO41">
        <v>1.1946000000000001</v>
      </c>
      <c r="CP41">
        <v>1.1097999999999999</v>
      </c>
      <c r="CQ41">
        <v>7.7723000000000004</v>
      </c>
      <c r="CR41">
        <v>3.1362999999999999</v>
      </c>
      <c r="CS41">
        <v>1.7668999999999999</v>
      </c>
      <c r="CT41">
        <v>0.64149999999999996</v>
      </c>
      <c r="CY41">
        <v>2.2303999999999999</v>
      </c>
      <c r="CZ41">
        <v>2.9983</v>
      </c>
      <c r="DA41">
        <v>1.7909999999999999</v>
      </c>
      <c r="DB41">
        <v>0.16950000000000001</v>
      </c>
      <c r="DS41">
        <v>15.627599999999999</v>
      </c>
      <c r="DT41">
        <v>8.1067</v>
      </c>
      <c r="DU41">
        <v>1.6554</v>
      </c>
      <c r="DV41">
        <v>0.18140000000000001</v>
      </c>
      <c r="EM41">
        <v>2.3565</v>
      </c>
      <c r="EN41">
        <v>1.6215999999999999</v>
      </c>
      <c r="EO41">
        <v>1.7870999999999999</v>
      </c>
      <c r="EP41">
        <v>9.1200000000000003E-2</v>
      </c>
    </row>
    <row r="42" spans="1:174" x14ac:dyDescent="0.2">
      <c r="A42" t="s">
        <v>214</v>
      </c>
      <c r="B42" t="s">
        <v>195</v>
      </c>
      <c r="C42" t="s">
        <v>196</v>
      </c>
      <c r="E42">
        <v>6.3742000000000001</v>
      </c>
      <c r="F42">
        <v>1.96547362542233</v>
      </c>
      <c r="G42">
        <v>0</v>
      </c>
      <c r="H42">
        <v>0</v>
      </c>
      <c r="I42">
        <v>165.30243700218401</v>
      </c>
      <c r="J42">
        <v>1.8738681311879799</v>
      </c>
      <c r="K42">
        <v>8.0007510600387202E-2</v>
      </c>
      <c r="L42">
        <v>4</v>
      </c>
      <c r="M42">
        <v>1.96435949001625</v>
      </c>
      <c r="N42">
        <v>0</v>
      </c>
      <c r="O42">
        <v>0</v>
      </c>
      <c r="P42">
        <v>5</v>
      </c>
      <c r="Q42">
        <v>2.8632</v>
      </c>
      <c r="R42">
        <v>3.2505000000000002</v>
      </c>
      <c r="S42">
        <v>270</v>
      </c>
      <c r="T42">
        <v>0.9778</v>
      </c>
      <c r="U42">
        <v>10000</v>
      </c>
      <c r="V42">
        <v>3.8399999999999997E-2</v>
      </c>
      <c r="W42">
        <v>14.8696</v>
      </c>
      <c r="X42">
        <v>0.24579999999999999</v>
      </c>
      <c r="Y42">
        <v>6.4799999999999996E-2</v>
      </c>
      <c r="Z42">
        <v>0</v>
      </c>
      <c r="AA42">
        <v>14.8696</v>
      </c>
      <c r="AB42">
        <v>0.24579999999999999</v>
      </c>
      <c r="AC42">
        <v>6.4799999999999996E-2</v>
      </c>
      <c r="AD42">
        <v>0</v>
      </c>
      <c r="AE42">
        <v>14.8696</v>
      </c>
      <c r="AF42">
        <v>0.24579999999999999</v>
      </c>
      <c r="AG42">
        <v>6.4799999999999996E-2</v>
      </c>
      <c r="AH42">
        <v>0.02</v>
      </c>
      <c r="AI42">
        <v>14.8696</v>
      </c>
      <c r="AJ42">
        <v>0.24579999999999999</v>
      </c>
      <c r="AK42">
        <v>6.4799999999999996E-2</v>
      </c>
      <c r="AL42">
        <v>0</v>
      </c>
      <c r="AM42">
        <v>1.5342</v>
      </c>
      <c r="AN42">
        <v>2.5899999999999999E-2</v>
      </c>
      <c r="AO42">
        <v>0.13450000000000001</v>
      </c>
      <c r="AP42">
        <v>0</v>
      </c>
      <c r="AQ42">
        <v>12.243600000000001</v>
      </c>
      <c r="AR42">
        <v>0.188</v>
      </c>
      <c r="AS42">
        <v>6.6100000000000006E-2</v>
      </c>
      <c r="AT42">
        <v>0.14000000000000001</v>
      </c>
      <c r="AU42">
        <v>1</v>
      </c>
      <c r="AV42">
        <v>1.6400000000000001E-2</v>
      </c>
      <c r="AW42">
        <v>0.15540000000000001</v>
      </c>
      <c r="AX42">
        <v>0</v>
      </c>
      <c r="AY42">
        <v>5</v>
      </c>
      <c r="AZ42">
        <v>8.6699999999999999E-2</v>
      </c>
      <c r="BA42">
        <v>9.4E-2</v>
      </c>
      <c r="BB42">
        <v>0.08</v>
      </c>
      <c r="BC42">
        <v>10</v>
      </c>
      <c r="BD42">
        <v>0.17</v>
      </c>
      <c r="BE42">
        <v>7.0199999999999999E-2</v>
      </c>
      <c r="BF42">
        <v>0.08</v>
      </c>
      <c r="BK42">
        <v>43.906300000000002</v>
      </c>
      <c r="BL42">
        <v>46.534199999999998</v>
      </c>
      <c r="BM42">
        <v>1.5596000000000001</v>
      </c>
      <c r="BN42">
        <v>0.84640000000000004</v>
      </c>
      <c r="BO42">
        <v>19.8218</v>
      </c>
      <c r="BP42">
        <v>11.7087</v>
      </c>
      <c r="BQ42">
        <v>1.6852</v>
      </c>
      <c r="BR42">
        <v>9.5799999999999996E-2</v>
      </c>
      <c r="DG42">
        <v>4.7895000000000003</v>
      </c>
      <c r="DH42">
        <v>2.9586999999999999</v>
      </c>
      <c r="DI42">
        <v>2.7372000000000001</v>
      </c>
      <c r="DJ42">
        <v>0.43719999999999998</v>
      </c>
      <c r="DO42">
        <v>31.482299999999999</v>
      </c>
      <c r="DP42">
        <v>38.798400000000001</v>
      </c>
      <c r="DQ42">
        <v>1.5271999999999999</v>
      </c>
      <c r="DR42">
        <v>0.80079999999999996</v>
      </c>
    </row>
    <row r="43" spans="1:174" x14ac:dyDescent="0.2">
      <c r="A43" t="s">
        <v>214</v>
      </c>
      <c r="B43" t="s">
        <v>196</v>
      </c>
      <c r="C43" t="s">
        <v>196</v>
      </c>
      <c r="D43" t="b">
        <v>1</v>
      </c>
      <c r="E43">
        <v>6.5507999999999997</v>
      </c>
      <c r="F43">
        <v>1.95992889116633</v>
      </c>
      <c r="G43">
        <v>0</v>
      </c>
      <c r="H43">
        <v>0</v>
      </c>
      <c r="I43">
        <v>166.37017809544699</v>
      </c>
      <c r="J43">
        <v>1.06774109326301</v>
      </c>
      <c r="K43">
        <v>9.7816626807209497E-2</v>
      </c>
      <c r="L43">
        <v>4</v>
      </c>
      <c r="M43">
        <v>1.96611549520054</v>
      </c>
      <c r="N43">
        <v>0</v>
      </c>
      <c r="O43">
        <v>0</v>
      </c>
      <c r="P43">
        <v>5</v>
      </c>
      <c r="Q43">
        <v>2.6901999999999999</v>
      </c>
      <c r="R43">
        <v>3.2652000000000001</v>
      </c>
      <c r="S43">
        <v>186</v>
      </c>
      <c r="T43">
        <v>0.97840000000000005</v>
      </c>
      <c r="U43">
        <v>10002.6</v>
      </c>
      <c r="V43">
        <v>4.7399999999999998E-2</v>
      </c>
      <c r="W43">
        <v>21.947500000000002</v>
      </c>
      <c r="X43">
        <v>0.33050000000000002</v>
      </c>
      <c r="Y43">
        <v>6.0100000000000001E-2</v>
      </c>
      <c r="Z43">
        <v>0</v>
      </c>
      <c r="AA43">
        <v>21.947500000000002</v>
      </c>
      <c r="AB43">
        <v>0.33050000000000002</v>
      </c>
      <c r="AC43">
        <v>6.0100000000000001E-2</v>
      </c>
      <c r="AD43">
        <v>0</v>
      </c>
      <c r="AE43">
        <v>21.947500000000002</v>
      </c>
      <c r="AF43">
        <v>0.33050000000000002</v>
      </c>
      <c r="AG43">
        <v>6.0100000000000001E-2</v>
      </c>
      <c r="AH43">
        <v>0</v>
      </c>
      <c r="AI43">
        <v>21.947500000000002</v>
      </c>
      <c r="AJ43">
        <v>0.33050000000000002</v>
      </c>
      <c r="AK43">
        <v>6.0100000000000001E-2</v>
      </c>
      <c r="AL43">
        <v>0</v>
      </c>
      <c r="AM43">
        <v>2.1122999999999998</v>
      </c>
      <c r="AN43">
        <v>3.2000000000000001E-2</v>
      </c>
      <c r="AO43">
        <v>0.15640000000000001</v>
      </c>
      <c r="AP43">
        <v>0</v>
      </c>
      <c r="AQ43">
        <v>11.963100000000001</v>
      </c>
      <c r="AR43">
        <v>0.18029999999999999</v>
      </c>
      <c r="AS43">
        <v>8.1600000000000006E-2</v>
      </c>
      <c r="AT43">
        <v>0.1</v>
      </c>
      <c r="AU43">
        <v>1</v>
      </c>
      <c r="AV43">
        <v>1.37E-2</v>
      </c>
      <c r="AW43">
        <v>0.2019</v>
      </c>
      <c r="AX43">
        <v>0</v>
      </c>
      <c r="AY43">
        <v>5</v>
      </c>
      <c r="AZ43">
        <v>8.1799999999999998E-2</v>
      </c>
      <c r="BA43">
        <v>0.11749999999999999</v>
      </c>
      <c r="BB43">
        <v>0.02</v>
      </c>
      <c r="BC43">
        <v>10</v>
      </c>
      <c r="BD43">
        <v>0.16500000000000001</v>
      </c>
      <c r="BE43">
        <v>8.6300000000000002E-2</v>
      </c>
      <c r="BF43">
        <v>0.1</v>
      </c>
      <c r="BK43">
        <v>40.367699999999999</v>
      </c>
      <c r="BL43">
        <v>32.638599999999997</v>
      </c>
      <c r="BM43">
        <v>1.4692000000000001</v>
      </c>
      <c r="BN43">
        <v>0.69669999999999999</v>
      </c>
      <c r="BO43">
        <v>23.772099999999998</v>
      </c>
      <c r="BP43">
        <v>21.451899999999998</v>
      </c>
      <c r="BQ43">
        <v>1.3649</v>
      </c>
      <c r="BR43">
        <v>0.1109</v>
      </c>
      <c r="DG43">
        <v>5.5072999999999999</v>
      </c>
      <c r="DH43">
        <v>4.2752999999999997</v>
      </c>
      <c r="DI43">
        <v>2.5581</v>
      </c>
      <c r="DJ43">
        <v>0.4708</v>
      </c>
      <c r="DO43">
        <v>30.352900000000002</v>
      </c>
      <c r="DP43">
        <v>41.6342</v>
      </c>
      <c r="DQ43">
        <v>1.5172000000000001</v>
      </c>
      <c r="DR43">
        <v>0.61870000000000003</v>
      </c>
    </row>
    <row r="44" spans="1:174" x14ac:dyDescent="0.2">
      <c r="A44" t="s">
        <v>214</v>
      </c>
      <c r="B44" t="s">
        <v>197</v>
      </c>
      <c r="C44" t="s">
        <v>197</v>
      </c>
      <c r="E44">
        <v>5.9234</v>
      </c>
      <c r="F44">
        <v>1.9695088926550399</v>
      </c>
      <c r="G44">
        <v>0</v>
      </c>
      <c r="H44">
        <v>0</v>
      </c>
      <c r="I44">
        <v>163.428568870996</v>
      </c>
      <c r="J44">
        <v>0</v>
      </c>
      <c r="K44">
        <v>0.39235758736102599</v>
      </c>
      <c r="L44">
        <v>5</v>
      </c>
      <c r="M44">
        <v>1.9574220959486699</v>
      </c>
      <c r="N44">
        <v>0</v>
      </c>
      <c r="O44">
        <v>0</v>
      </c>
      <c r="P44">
        <v>5</v>
      </c>
      <c r="Q44">
        <v>3.3022</v>
      </c>
      <c r="R44">
        <v>4.3169000000000004</v>
      </c>
      <c r="S44">
        <v>280</v>
      </c>
      <c r="T44">
        <v>0.9929</v>
      </c>
      <c r="U44">
        <v>10000</v>
      </c>
      <c r="V44">
        <v>3.39E-2</v>
      </c>
      <c r="W44">
        <v>39.006900000000002</v>
      </c>
      <c r="X44">
        <v>0.5101</v>
      </c>
      <c r="Y44">
        <v>2.3E-2</v>
      </c>
      <c r="Z44">
        <v>0</v>
      </c>
      <c r="AA44">
        <v>39.006900000000002</v>
      </c>
      <c r="AB44">
        <v>0.5101</v>
      </c>
      <c r="AC44">
        <v>2.3E-2</v>
      </c>
      <c r="AD44">
        <v>0</v>
      </c>
      <c r="AE44">
        <v>39.006900000000002</v>
      </c>
      <c r="AF44">
        <v>0.5101</v>
      </c>
      <c r="AG44">
        <v>2.3E-2</v>
      </c>
      <c r="AH44">
        <v>0</v>
      </c>
      <c r="AI44">
        <v>39.006900000000002</v>
      </c>
      <c r="AJ44">
        <v>0.5101</v>
      </c>
      <c r="AK44">
        <v>2.3E-2</v>
      </c>
      <c r="AL44">
        <v>0</v>
      </c>
      <c r="AM44">
        <v>1.8320000000000001</v>
      </c>
      <c r="AN44">
        <v>2.3300000000000001E-2</v>
      </c>
      <c r="AO44">
        <v>0.12189999999999999</v>
      </c>
      <c r="AP44">
        <v>0</v>
      </c>
      <c r="AQ44">
        <v>11.998699999999999</v>
      </c>
      <c r="AR44">
        <v>0.16930000000000001</v>
      </c>
      <c r="AS44">
        <v>5.9299999999999999E-2</v>
      </c>
      <c r="AT44">
        <v>0.02</v>
      </c>
      <c r="AU44">
        <v>1</v>
      </c>
      <c r="AV44">
        <v>1.12E-2</v>
      </c>
      <c r="AW44">
        <v>0.16370000000000001</v>
      </c>
      <c r="AX44">
        <v>0</v>
      </c>
      <c r="AY44">
        <v>5</v>
      </c>
      <c r="AZ44">
        <v>6.7599999999999993E-2</v>
      </c>
      <c r="BA44">
        <v>8.7400000000000005E-2</v>
      </c>
      <c r="BB44">
        <v>0</v>
      </c>
      <c r="BC44">
        <v>10</v>
      </c>
      <c r="BD44">
        <v>0.14630000000000001</v>
      </c>
      <c r="BE44">
        <v>6.1800000000000001E-2</v>
      </c>
      <c r="BF44">
        <v>0</v>
      </c>
      <c r="BK44">
        <v>44.133000000000003</v>
      </c>
      <c r="BL44">
        <v>34.026600000000002</v>
      </c>
      <c r="BM44">
        <v>1.4634</v>
      </c>
      <c r="BN44">
        <v>1.0609999999999999</v>
      </c>
      <c r="BO44">
        <v>18.1692</v>
      </c>
      <c r="BP44">
        <v>5.3094000000000001</v>
      </c>
      <c r="BQ44">
        <v>2.5857000000000001</v>
      </c>
      <c r="BR44">
        <v>0.1305</v>
      </c>
      <c r="CU44">
        <v>3.5543</v>
      </c>
      <c r="CV44">
        <v>1.7696000000000001</v>
      </c>
      <c r="CW44">
        <v>3.0716999999999999</v>
      </c>
      <c r="CX44">
        <v>0.13400000000000001</v>
      </c>
      <c r="DO44">
        <v>28.0471</v>
      </c>
      <c r="DP44">
        <v>52.7072</v>
      </c>
      <c r="DQ44">
        <v>2.1991000000000001</v>
      </c>
      <c r="DR44">
        <v>0.70720000000000005</v>
      </c>
      <c r="DW44">
        <v>6.0964</v>
      </c>
      <c r="DX44">
        <v>6.1871999999999998</v>
      </c>
      <c r="DY44">
        <v>3.0621999999999998</v>
      </c>
      <c r="DZ44">
        <v>0.24340000000000001</v>
      </c>
    </row>
    <row r="45" spans="1:174" x14ac:dyDescent="0.2">
      <c r="A45" t="s">
        <v>215</v>
      </c>
      <c r="B45" t="s">
        <v>195</v>
      </c>
      <c r="C45" t="s">
        <v>197</v>
      </c>
      <c r="D45" t="b">
        <v>1</v>
      </c>
      <c r="E45">
        <v>7.4448999999999996</v>
      </c>
      <c r="F45">
        <v>1.88341197137102</v>
      </c>
      <c r="G45">
        <v>0</v>
      </c>
      <c r="H45">
        <v>0</v>
      </c>
      <c r="I45">
        <v>1358.4518196423601</v>
      </c>
      <c r="J45">
        <v>1.55038874794673</v>
      </c>
      <c r="K45">
        <v>0.11975054143613401</v>
      </c>
      <c r="L45">
        <v>5</v>
      </c>
      <c r="M45">
        <v>1.89012912327718</v>
      </c>
      <c r="N45">
        <v>0</v>
      </c>
      <c r="O45">
        <v>0</v>
      </c>
      <c r="P45">
        <v>47</v>
      </c>
      <c r="Q45">
        <v>1.5251999999999999</v>
      </c>
      <c r="R45">
        <v>1.6155999999999999</v>
      </c>
      <c r="S45">
        <v>206</v>
      </c>
      <c r="T45">
        <v>0.9556</v>
      </c>
      <c r="U45">
        <v>10044</v>
      </c>
      <c r="V45">
        <v>9.5399999999999999E-2</v>
      </c>
      <c r="W45">
        <v>11.848699999999999</v>
      </c>
      <c r="X45">
        <v>0.14349999999999999</v>
      </c>
      <c r="Y45">
        <v>0.1552</v>
      </c>
      <c r="Z45">
        <v>0</v>
      </c>
      <c r="AA45">
        <v>17.026800000000001</v>
      </c>
      <c r="AB45">
        <v>0.25419999999999998</v>
      </c>
      <c r="AC45">
        <v>0.1143</v>
      </c>
      <c r="AD45">
        <v>7.0199999999999999E-2</v>
      </c>
      <c r="AE45">
        <v>17.758700000000001</v>
      </c>
      <c r="AF45">
        <v>0.2702</v>
      </c>
      <c r="AG45">
        <v>0.1089</v>
      </c>
      <c r="AH45">
        <v>0.1043</v>
      </c>
      <c r="AI45">
        <v>13.4193</v>
      </c>
      <c r="AJ45">
        <v>0.17780000000000001</v>
      </c>
      <c r="AK45">
        <v>0.13869999999999999</v>
      </c>
      <c r="AL45">
        <v>1.06E-2</v>
      </c>
      <c r="AM45">
        <v>6.9897999999999998</v>
      </c>
      <c r="AN45">
        <v>6.6199999999999995E-2</v>
      </c>
      <c r="AO45">
        <v>0.23469999999999999</v>
      </c>
      <c r="AP45">
        <v>0</v>
      </c>
      <c r="AQ45">
        <v>10.3766</v>
      </c>
      <c r="AR45">
        <v>0.1158</v>
      </c>
      <c r="AS45">
        <v>0.1714</v>
      </c>
      <c r="AT45">
        <v>4.3E-3</v>
      </c>
      <c r="AU45">
        <v>1</v>
      </c>
      <c r="AV45">
        <v>1.03E-2</v>
      </c>
      <c r="AW45">
        <v>0.60060000000000002</v>
      </c>
      <c r="AX45">
        <v>0</v>
      </c>
      <c r="AY45">
        <v>5</v>
      </c>
      <c r="AZ45">
        <v>4.4900000000000002E-2</v>
      </c>
      <c r="BA45">
        <v>0.29770000000000002</v>
      </c>
      <c r="BB45">
        <v>0</v>
      </c>
      <c r="BC45">
        <v>10</v>
      </c>
      <c r="BD45">
        <v>0.115</v>
      </c>
      <c r="BE45">
        <v>0.1794</v>
      </c>
      <c r="BF45">
        <v>2.0999999999999999E-3</v>
      </c>
      <c r="DS45">
        <v>3.2328000000000001</v>
      </c>
      <c r="DT45">
        <v>2.93</v>
      </c>
      <c r="DU45">
        <v>1.4623999999999999</v>
      </c>
      <c r="DV45">
        <v>0.12239999999999999</v>
      </c>
      <c r="DW45">
        <v>3.8538000000000001</v>
      </c>
      <c r="DX45">
        <v>3.1408999999999998</v>
      </c>
      <c r="DY45">
        <v>1.4502999999999999</v>
      </c>
      <c r="DZ45">
        <v>7.8700000000000006E-2</v>
      </c>
      <c r="EE45">
        <v>92.913499999999999</v>
      </c>
      <c r="EF45">
        <v>93.929100000000005</v>
      </c>
      <c r="EG45">
        <v>0.1946</v>
      </c>
      <c r="EH45">
        <v>1.3841000000000001</v>
      </c>
    </row>
    <row r="46" spans="1:174" x14ac:dyDescent="0.2">
      <c r="A46" t="s">
        <v>215</v>
      </c>
      <c r="B46" t="s">
        <v>196</v>
      </c>
      <c r="C46" t="s">
        <v>196</v>
      </c>
      <c r="E46">
        <v>7.3606999999999996</v>
      </c>
      <c r="F46">
        <v>1.8819024072060899</v>
      </c>
      <c r="G46">
        <v>0</v>
      </c>
      <c r="H46">
        <v>0</v>
      </c>
      <c r="I46">
        <v>1358.95981005004</v>
      </c>
      <c r="J46">
        <v>0</v>
      </c>
      <c r="K46">
        <v>0.71867731573774496</v>
      </c>
      <c r="L46">
        <v>7</v>
      </c>
      <c r="M46">
        <v>1.8780924310123901</v>
      </c>
      <c r="N46">
        <v>0</v>
      </c>
      <c r="O46">
        <v>0</v>
      </c>
      <c r="P46">
        <v>47</v>
      </c>
      <c r="Q46">
        <v>1.5075000000000001</v>
      </c>
      <c r="R46">
        <v>1.6099000000000001</v>
      </c>
      <c r="S46">
        <v>418</v>
      </c>
      <c r="T46">
        <v>0.95340000000000003</v>
      </c>
      <c r="U46">
        <v>10044.9</v>
      </c>
      <c r="V46">
        <v>9.0399999999999994E-2</v>
      </c>
      <c r="W46">
        <v>7.6264000000000003</v>
      </c>
      <c r="X46">
        <v>0.1208</v>
      </c>
      <c r="Y46">
        <v>0.17269999999999999</v>
      </c>
      <c r="Z46">
        <v>0</v>
      </c>
      <c r="AA46">
        <v>12.8529</v>
      </c>
      <c r="AB46">
        <v>0.22409999999999999</v>
      </c>
      <c r="AC46">
        <v>0.1313</v>
      </c>
      <c r="AD46">
        <v>7.8700000000000006E-2</v>
      </c>
      <c r="AE46">
        <v>13.708</v>
      </c>
      <c r="AF46">
        <v>0.24229999999999999</v>
      </c>
      <c r="AG46">
        <v>0.12540000000000001</v>
      </c>
      <c r="AH46">
        <v>0.1255</v>
      </c>
      <c r="AI46">
        <v>9.7440999999999995</v>
      </c>
      <c r="AJ46">
        <v>0.16450000000000001</v>
      </c>
      <c r="AK46">
        <v>0.1545</v>
      </c>
      <c r="AL46">
        <v>1.2800000000000001E-2</v>
      </c>
      <c r="AM46">
        <v>4.9383999999999997</v>
      </c>
      <c r="AN46">
        <v>6.08E-2</v>
      </c>
      <c r="AO46">
        <v>0.21729999999999999</v>
      </c>
      <c r="AP46">
        <v>0</v>
      </c>
      <c r="AQ46">
        <v>8.8346</v>
      </c>
      <c r="AR46">
        <v>0.14779999999999999</v>
      </c>
      <c r="AS46">
        <v>0.1585</v>
      </c>
      <c r="AT46">
        <v>3.4000000000000002E-2</v>
      </c>
      <c r="AU46">
        <v>1</v>
      </c>
      <c r="AV46">
        <v>9.4999999999999998E-3</v>
      </c>
      <c r="AW46">
        <v>0.47960000000000003</v>
      </c>
      <c r="AX46">
        <v>0</v>
      </c>
      <c r="AY46">
        <v>5</v>
      </c>
      <c r="AZ46">
        <v>6.6799999999999998E-2</v>
      </c>
      <c r="BA46">
        <v>0.2205</v>
      </c>
      <c r="BB46">
        <v>1.06E-2</v>
      </c>
      <c r="BC46">
        <v>10</v>
      </c>
      <c r="BD46">
        <v>0.17499999999999999</v>
      </c>
      <c r="BE46">
        <v>0.1479</v>
      </c>
      <c r="BF46">
        <v>5.96E-2</v>
      </c>
      <c r="BK46">
        <v>0.60529999999999995</v>
      </c>
      <c r="BL46">
        <v>2.2884000000000002</v>
      </c>
      <c r="BM46">
        <v>1.4892000000000001</v>
      </c>
      <c r="BN46">
        <v>2.0400000000000001E-2</v>
      </c>
      <c r="BW46">
        <v>84.629199999999997</v>
      </c>
      <c r="BX46">
        <v>78.959299999999999</v>
      </c>
      <c r="BY46">
        <v>0.59889999999999999</v>
      </c>
      <c r="BZ46">
        <v>1.2733000000000001</v>
      </c>
      <c r="CA46">
        <v>8.6582000000000008</v>
      </c>
      <c r="CB46">
        <v>7.7565999999999997</v>
      </c>
      <c r="CC46">
        <v>1.4182999999999999</v>
      </c>
      <c r="CD46">
        <v>0.43059999999999998</v>
      </c>
      <c r="CY46">
        <v>1.7645999999999999</v>
      </c>
      <c r="CZ46">
        <v>4.5186999999999999</v>
      </c>
      <c r="DA46">
        <v>1.4738</v>
      </c>
      <c r="DB46">
        <v>3.8100000000000002E-2</v>
      </c>
      <c r="DS46">
        <v>4.3426999999999998</v>
      </c>
      <c r="DT46">
        <v>6.4768999999999997</v>
      </c>
      <c r="DU46">
        <v>1.3960999999999999</v>
      </c>
      <c r="DV46">
        <v>0.1231</v>
      </c>
    </row>
    <row r="47" spans="1:174" x14ac:dyDescent="0.2">
      <c r="A47" t="s">
        <v>215</v>
      </c>
      <c r="B47" t="s">
        <v>197</v>
      </c>
      <c r="C47" t="s">
        <v>197</v>
      </c>
      <c r="E47">
        <v>7.3284000000000002</v>
      </c>
      <c r="F47">
        <v>1.8810539663005601</v>
      </c>
      <c r="G47">
        <v>0</v>
      </c>
      <c r="H47">
        <v>0</v>
      </c>
      <c r="I47">
        <v>1358.6859399253899</v>
      </c>
      <c r="J47">
        <v>1.78450903098314</v>
      </c>
      <c r="K47">
        <v>0.17403107718886399</v>
      </c>
      <c r="L47">
        <v>6</v>
      </c>
      <c r="M47">
        <v>1.88630784479848</v>
      </c>
      <c r="N47">
        <v>0</v>
      </c>
      <c r="O47">
        <v>0</v>
      </c>
      <c r="P47">
        <v>47</v>
      </c>
      <c r="Q47">
        <v>1.611</v>
      </c>
      <c r="R47">
        <v>1.6858</v>
      </c>
      <c r="S47">
        <v>228</v>
      </c>
      <c r="T47">
        <v>0.95599999999999996</v>
      </c>
      <c r="U47">
        <v>10042.1</v>
      </c>
      <c r="V47">
        <v>8.6699999999999999E-2</v>
      </c>
      <c r="W47">
        <v>7.883</v>
      </c>
      <c r="X47">
        <v>9.0200000000000002E-2</v>
      </c>
      <c r="Y47">
        <v>0.17319999999999999</v>
      </c>
      <c r="Z47">
        <v>0</v>
      </c>
      <c r="AA47">
        <v>13.814500000000001</v>
      </c>
      <c r="AB47">
        <v>0.22090000000000001</v>
      </c>
      <c r="AC47">
        <v>0.1142</v>
      </c>
      <c r="AD47">
        <v>7.6600000000000001E-2</v>
      </c>
      <c r="AE47">
        <v>14.8444</v>
      </c>
      <c r="AF47">
        <v>0.24340000000000001</v>
      </c>
      <c r="AG47">
        <v>0.1071</v>
      </c>
      <c r="AH47">
        <v>0.10639999999999999</v>
      </c>
      <c r="AI47">
        <v>10.1973</v>
      </c>
      <c r="AJ47">
        <v>0.13869999999999999</v>
      </c>
      <c r="AK47">
        <v>0.14580000000000001</v>
      </c>
      <c r="AL47">
        <v>1.7000000000000001E-2</v>
      </c>
      <c r="AM47">
        <v>5.9503000000000004</v>
      </c>
      <c r="AN47">
        <v>5.9200000000000003E-2</v>
      </c>
      <c r="AO47">
        <v>0.21079999999999999</v>
      </c>
      <c r="AP47">
        <v>0</v>
      </c>
      <c r="AQ47">
        <v>9.1845999999999997</v>
      </c>
      <c r="AR47">
        <v>0.11609999999999999</v>
      </c>
      <c r="AS47">
        <v>0.154</v>
      </c>
      <c r="AT47">
        <v>3.8300000000000001E-2</v>
      </c>
      <c r="AU47">
        <v>1</v>
      </c>
      <c r="AV47">
        <v>9.4999999999999998E-3</v>
      </c>
      <c r="AW47">
        <v>0.51280000000000003</v>
      </c>
      <c r="AX47">
        <v>0</v>
      </c>
      <c r="AY47">
        <v>5</v>
      </c>
      <c r="AZ47">
        <v>5.1700000000000003E-2</v>
      </c>
      <c r="BA47">
        <v>0.24210000000000001</v>
      </c>
      <c r="BB47">
        <v>2.0999999999999999E-3</v>
      </c>
      <c r="BC47">
        <v>10</v>
      </c>
      <c r="BD47">
        <v>0.13800000000000001</v>
      </c>
      <c r="BE47">
        <v>0.14729999999999999</v>
      </c>
      <c r="BF47">
        <v>4.4699999999999997E-2</v>
      </c>
      <c r="DS47">
        <v>4.2781000000000002</v>
      </c>
      <c r="DT47">
        <v>0.85529999999999995</v>
      </c>
      <c r="DU47">
        <v>1.5189999999999999</v>
      </c>
      <c r="DV47">
        <v>0.13159999999999999</v>
      </c>
      <c r="DW47">
        <v>4.3251999999999997</v>
      </c>
      <c r="DX47">
        <v>0.96220000000000006</v>
      </c>
      <c r="DY47">
        <v>1.5299</v>
      </c>
      <c r="DZ47">
        <v>0.1048</v>
      </c>
      <c r="EE47">
        <v>91.396699999999996</v>
      </c>
      <c r="EF47">
        <v>98.182500000000005</v>
      </c>
      <c r="EG47">
        <v>0.21890000000000001</v>
      </c>
      <c r="EH47">
        <v>1.4380999999999999</v>
      </c>
    </row>
    <row r="48" spans="1:174" x14ac:dyDescent="0.2">
      <c r="A48" t="s">
        <v>216</v>
      </c>
      <c r="B48" t="s">
        <v>195</v>
      </c>
      <c r="C48" t="s">
        <v>200</v>
      </c>
      <c r="D48" t="b">
        <v>1</v>
      </c>
      <c r="E48">
        <v>8.5013000000000005</v>
      </c>
      <c r="F48">
        <v>1.6101970353252999</v>
      </c>
      <c r="G48">
        <v>0</v>
      </c>
      <c r="H48">
        <v>0</v>
      </c>
      <c r="I48">
        <v>405.15748337341199</v>
      </c>
      <c r="J48">
        <v>0</v>
      </c>
      <c r="K48">
        <v>0.90349089672852201</v>
      </c>
      <c r="L48">
        <v>6</v>
      </c>
      <c r="M48">
        <v>1.43873469755414</v>
      </c>
      <c r="N48">
        <v>0</v>
      </c>
      <c r="O48">
        <v>0.14285714285714299</v>
      </c>
      <c r="P48">
        <v>12</v>
      </c>
      <c r="Q48">
        <v>0.69630000000000003</v>
      </c>
      <c r="R48">
        <v>0.84150000000000003</v>
      </c>
      <c r="S48">
        <v>82</v>
      </c>
      <c r="T48">
        <v>0.84440000000000004</v>
      </c>
      <c r="U48">
        <v>10006.799999999999</v>
      </c>
      <c r="V48">
        <v>0.2959</v>
      </c>
      <c r="W48">
        <v>13.6915</v>
      </c>
      <c r="X48">
        <v>0.22700000000000001</v>
      </c>
      <c r="Y48">
        <v>0.49830000000000002</v>
      </c>
      <c r="Z48">
        <v>0</v>
      </c>
      <c r="AA48">
        <v>22.7271</v>
      </c>
      <c r="AB48">
        <v>0.33310000000000001</v>
      </c>
      <c r="AC48">
        <v>0.3402</v>
      </c>
      <c r="AD48">
        <v>0.05</v>
      </c>
      <c r="AE48">
        <v>30.1035</v>
      </c>
      <c r="AF48">
        <v>0.4103</v>
      </c>
      <c r="AG48">
        <v>0.249</v>
      </c>
      <c r="AH48">
        <v>0.25</v>
      </c>
      <c r="AI48">
        <v>32.546399999999998</v>
      </c>
      <c r="AJ48">
        <v>0.44840000000000002</v>
      </c>
      <c r="AK48">
        <v>0.24199999999999999</v>
      </c>
      <c r="AL48">
        <v>0.1333</v>
      </c>
      <c r="AM48">
        <v>7.8451000000000004</v>
      </c>
      <c r="AN48">
        <v>0.1638</v>
      </c>
      <c r="AO48">
        <v>0.61109999999999998</v>
      </c>
      <c r="AP48">
        <v>0</v>
      </c>
      <c r="AQ48">
        <v>11.7638</v>
      </c>
      <c r="AR48">
        <v>0.20849999999999999</v>
      </c>
      <c r="AS48">
        <v>0.50229999999999997</v>
      </c>
      <c r="AT48">
        <v>2.5000000000000001E-2</v>
      </c>
      <c r="AU48">
        <v>1</v>
      </c>
      <c r="AV48">
        <v>7.3200000000000001E-2</v>
      </c>
      <c r="AW48">
        <v>0.89049999999999996</v>
      </c>
      <c r="AX48">
        <v>0</v>
      </c>
      <c r="AY48">
        <v>5</v>
      </c>
      <c r="AZ48">
        <v>0.13170000000000001</v>
      </c>
      <c r="BA48">
        <v>0.68989999999999996</v>
      </c>
      <c r="BB48">
        <v>8.3000000000000001E-3</v>
      </c>
      <c r="BC48">
        <v>10</v>
      </c>
      <c r="BD48">
        <v>0.1883</v>
      </c>
      <c r="BE48">
        <v>0.54220000000000002</v>
      </c>
      <c r="BF48">
        <v>2.5000000000000001E-2</v>
      </c>
      <c r="CM48">
        <v>75.627499999999998</v>
      </c>
      <c r="CN48">
        <v>79.515600000000006</v>
      </c>
      <c r="CO48">
        <v>0.1154</v>
      </c>
      <c r="CP48">
        <v>0.52400000000000002</v>
      </c>
      <c r="CU48">
        <v>6.5134999999999996</v>
      </c>
      <c r="CV48">
        <v>7.5030000000000001</v>
      </c>
      <c r="CW48">
        <v>0.64019999999999999</v>
      </c>
      <c r="CX48">
        <v>1.03E-2</v>
      </c>
      <c r="EA48">
        <v>3.2050999999999998</v>
      </c>
      <c r="EB48">
        <v>1.2101</v>
      </c>
      <c r="EC48">
        <v>0.68</v>
      </c>
      <c r="ED48">
        <v>1.55E-2</v>
      </c>
      <c r="EI48">
        <v>2.6076000000000001</v>
      </c>
      <c r="EJ48">
        <v>1.0061</v>
      </c>
      <c r="EK48">
        <v>0.67859999999999998</v>
      </c>
      <c r="EL48">
        <v>1.5100000000000001E-2</v>
      </c>
      <c r="EY48">
        <v>4.5244999999999997</v>
      </c>
      <c r="EZ48">
        <v>2.9567000000000001</v>
      </c>
      <c r="FA48">
        <v>0.64590000000000003</v>
      </c>
      <c r="FB48">
        <v>1.5800000000000002E-2</v>
      </c>
      <c r="FK48">
        <v>5.492</v>
      </c>
      <c r="FL48">
        <v>6.1782000000000004</v>
      </c>
      <c r="FM48">
        <v>0.65149999999999997</v>
      </c>
      <c r="FN48">
        <v>2.8199999999999999E-2</v>
      </c>
      <c r="FO48">
        <v>2.0299</v>
      </c>
      <c r="FP48">
        <v>1.6304000000000001</v>
      </c>
      <c r="FQ48">
        <v>0.68049999999999999</v>
      </c>
      <c r="FR48">
        <v>1.89E-2</v>
      </c>
    </row>
    <row r="49" spans="1:178" x14ac:dyDescent="0.2">
      <c r="A49" t="s">
        <v>216</v>
      </c>
      <c r="B49" t="s">
        <v>196</v>
      </c>
      <c r="C49" t="s">
        <v>196</v>
      </c>
      <c r="E49">
        <v>8.2653999999999996</v>
      </c>
      <c r="F49">
        <v>1.6970577436127501</v>
      </c>
      <c r="G49">
        <v>0</v>
      </c>
      <c r="H49">
        <v>0.28571428571428598</v>
      </c>
      <c r="I49">
        <v>369.652017030948</v>
      </c>
      <c r="J49">
        <v>0</v>
      </c>
      <c r="K49">
        <v>1</v>
      </c>
      <c r="L49">
        <v>5</v>
      </c>
      <c r="M49">
        <v>1.70960973034135</v>
      </c>
      <c r="N49">
        <v>0</v>
      </c>
      <c r="O49">
        <v>0.42857142857142899</v>
      </c>
      <c r="P49">
        <v>12</v>
      </c>
      <c r="Q49">
        <v>0.92710000000000004</v>
      </c>
      <c r="R49">
        <v>1.8180000000000001</v>
      </c>
      <c r="S49">
        <v>236</v>
      </c>
      <c r="T49">
        <v>0.94820000000000004</v>
      </c>
      <c r="U49">
        <v>10006</v>
      </c>
      <c r="V49">
        <v>0.2296</v>
      </c>
      <c r="W49">
        <v>32.246000000000002</v>
      </c>
      <c r="X49">
        <v>0.47670000000000001</v>
      </c>
      <c r="Y49">
        <v>0.18110000000000001</v>
      </c>
      <c r="Z49">
        <v>0</v>
      </c>
      <c r="AA49">
        <v>39.937399999999997</v>
      </c>
      <c r="AB49">
        <v>0.56889999999999996</v>
      </c>
      <c r="AC49">
        <v>0.1348</v>
      </c>
      <c r="AD49">
        <v>6.6600000000000006E-2</v>
      </c>
      <c r="AE49">
        <v>40.9146</v>
      </c>
      <c r="AF49">
        <v>0.58109999999999995</v>
      </c>
      <c r="AG49">
        <v>0.12659999999999999</v>
      </c>
      <c r="AH49">
        <v>0.125</v>
      </c>
      <c r="AI49">
        <v>38.2363</v>
      </c>
      <c r="AJ49">
        <v>0.5484</v>
      </c>
      <c r="AK49">
        <v>0.13950000000000001</v>
      </c>
      <c r="AL49">
        <v>2.5000000000000001E-2</v>
      </c>
      <c r="AM49">
        <v>8.3404000000000007</v>
      </c>
      <c r="AN49">
        <v>0.14549999999999999</v>
      </c>
      <c r="AO49">
        <v>0.45450000000000002</v>
      </c>
      <c r="AP49">
        <v>0</v>
      </c>
      <c r="AQ49">
        <v>11.224600000000001</v>
      </c>
      <c r="AR49">
        <v>0.183</v>
      </c>
      <c r="AS49">
        <v>0.39419999999999999</v>
      </c>
      <c r="AT49">
        <v>8.3000000000000001E-3</v>
      </c>
      <c r="AU49">
        <v>1</v>
      </c>
      <c r="AV49">
        <v>3.49E-2</v>
      </c>
      <c r="AW49">
        <v>0.80369999999999997</v>
      </c>
      <c r="AX49">
        <v>0</v>
      </c>
      <c r="AY49">
        <v>5</v>
      </c>
      <c r="AZ49">
        <v>0.1008</v>
      </c>
      <c r="BA49">
        <v>0.55689999999999995</v>
      </c>
      <c r="BB49">
        <v>0</v>
      </c>
      <c r="BC49">
        <v>10</v>
      </c>
      <c r="BD49">
        <v>0.17050000000000001</v>
      </c>
      <c r="BE49">
        <v>0.41839999999999999</v>
      </c>
      <c r="BF49">
        <v>8.3000000000000001E-3</v>
      </c>
      <c r="CA49">
        <v>14.5291</v>
      </c>
      <c r="CB49">
        <v>9.4983000000000004</v>
      </c>
      <c r="CC49">
        <v>0.84379999999999999</v>
      </c>
      <c r="CD49">
        <v>0.18079999999999999</v>
      </c>
      <c r="CE49">
        <v>8.2492999999999999</v>
      </c>
      <c r="CF49">
        <v>6.4337</v>
      </c>
      <c r="CG49">
        <v>0.85109999999999997</v>
      </c>
      <c r="CH49">
        <v>0.1472</v>
      </c>
      <c r="CI49">
        <v>1.2726999999999999</v>
      </c>
      <c r="CJ49">
        <v>1.3825000000000001</v>
      </c>
      <c r="CK49">
        <v>0.92010000000000003</v>
      </c>
      <c r="CL49">
        <v>0.18090000000000001</v>
      </c>
      <c r="CQ49">
        <v>57.111699999999999</v>
      </c>
      <c r="CR49">
        <v>33.191699999999997</v>
      </c>
      <c r="CS49">
        <v>0.81340000000000001</v>
      </c>
      <c r="CT49">
        <v>0.64370000000000005</v>
      </c>
      <c r="CY49">
        <v>7.8506999999999998</v>
      </c>
      <c r="CZ49">
        <v>31.326499999999999</v>
      </c>
      <c r="DA49">
        <v>0.89149999999999996</v>
      </c>
      <c r="DB49">
        <v>0.22689999999999999</v>
      </c>
      <c r="EE49">
        <v>10.986499999999999</v>
      </c>
      <c r="EF49">
        <v>18.167300000000001</v>
      </c>
      <c r="EG49">
        <v>0.8619</v>
      </c>
      <c r="EH49">
        <v>0.2331</v>
      </c>
    </row>
    <row r="50" spans="1:178" x14ac:dyDescent="0.2">
      <c r="A50" t="s">
        <v>216</v>
      </c>
      <c r="B50" t="s">
        <v>197</v>
      </c>
      <c r="C50" t="s">
        <v>197</v>
      </c>
      <c r="E50">
        <v>8.4934999999999992</v>
      </c>
      <c r="F50">
        <v>1.6661342814364499</v>
      </c>
      <c r="G50">
        <v>0</v>
      </c>
      <c r="H50">
        <v>0.28571428571428598</v>
      </c>
      <c r="I50">
        <v>378.112443887582</v>
      </c>
      <c r="J50">
        <v>0</v>
      </c>
      <c r="K50">
        <v>1</v>
      </c>
      <c r="L50">
        <v>6</v>
      </c>
      <c r="M50">
        <v>1.61651258688795</v>
      </c>
      <c r="N50">
        <v>0</v>
      </c>
      <c r="O50">
        <v>0.42857142857142899</v>
      </c>
      <c r="P50">
        <v>12</v>
      </c>
      <c r="Q50">
        <v>0.70309999999999995</v>
      </c>
      <c r="R50">
        <v>1.5763</v>
      </c>
      <c r="S50">
        <v>208</v>
      </c>
      <c r="T50">
        <v>0.95009999999999994</v>
      </c>
      <c r="U50">
        <v>10009.5</v>
      </c>
      <c r="V50">
        <v>0.28789999999999999</v>
      </c>
      <c r="W50">
        <v>46.552799999999998</v>
      </c>
      <c r="X50">
        <v>0.66149999999999998</v>
      </c>
      <c r="Y50">
        <v>0.13109999999999999</v>
      </c>
      <c r="Z50">
        <v>0</v>
      </c>
      <c r="AA50">
        <v>50.974800000000002</v>
      </c>
      <c r="AB50">
        <v>0.71260000000000001</v>
      </c>
      <c r="AC50">
        <v>0.1106</v>
      </c>
      <c r="AD50">
        <v>5.8299999999999998E-2</v>
      </c>
      <c r="AE50">
        <v>50.982300000000002</v>
      </c>
      <c r="AF50">
        <v>0.71260000000000001</v>
      </c>
      <c r="AG50">
        <v>0.1106</v>
      </c>
      <c r="AH50">
        <v>0.1167</v>
      </c>
      <c r="AI50">
        <v>46.552799999999998</v>
      </c>
      <c r="AJ50">
        <v>0.66149999999999998</v>
      </c>
      <c r="AK50">
        <v>0.13109999999999999</v>
      </c>
      <c r="AL50">
        <v>0</v>
      </c>
      <c r="AM50">
        <v>8.4247999999999994</v>
      </c>
      <c r="AN50">
        <v>0.1777</v>
      </c>
      <c r="AO50">
        <v>0.5353</v>
      </c>
      <c r="AP50">
        <v>0</v>
      </c>
      <c r="AQ50">
        <v>10.3796</v>
      </c>
      <c r="AR50">
        <v>0.19919999999999999</v>
      </c>
      <c r="AS50">
        <v>0.4899</v>
      </c>
      <c r="AT50">
        <v>0</v>
      </c>
      <c r="AU50">
        <v>1</v>
      </c>
      <c r="AV50">
        <v>5.6099999999999997E-2</v>
      </c>
      <c r="AW50">
        <v>0.83650000000000002</v>
      </c>
      <c r="AX50">
        <v>0</v>
      </c>
      <c r="AY50">
        <v>5</v>
      </c>
      <c r="AZ50">
        <v>0.13600000000000001</v>
      </c>
      <c r="BA50">
        <v>0.63500000000000001</v>
      </c>
      <c r="BB50">
        <v>0</v>
      </c>
      <c r="BC50">
        <v>10</v>
      </c>
      <c r="BD50">
        <v>0.20250000000000001</v>
      </c>
      <c r="BE50">
        <v>0.50090000000000001</v>
      </c>
      <c r="BF50">
        <v>0</v>
      </c>
      <c r="CA50">
        <v>5.12</v>
      </c>
      <c r="CB50">
        <v>9.5599000000000007</v>
      </c>
      <c r="CC50">
        <v>0.67610000000000003</v>
      </c>
      <c r="CD50">
        <v>4.5699999999999998E-2</v>
      </c>
      <c r="CE50">
        <v>2.6934</v>
      </c>
      <c r="CF50">
        <v>3.8605999999999998</v>
      </c>
      <c r="CG50">
        <v>0.69289999999999996</v>
      </c>
      <c r="CH50">
        <v>2.3099999999999999E-2</v>
      </c>
      <c r="CQ50">
        <v>64.976900000000001</v>
      </c>
      <c r="CR50">
        <v>38.383800000000001</v>
      </c>
      <c r="CS50">
        <v>0.55449999999999999</v>
      </c>
      <c r="CT50">
        <v>0.44529999999999997</v>
      </c>
      <c r="CU50">
        <v>3.5520999999999998</v>
      </c>
      <c r="CV50">
        <v>14.5985</v>
      </c>
      <c r="CW50">
        <v>0.67689999999999995</v>
      </c>
      <c r="CX50">
        <v>1.4500000000000001E-2</v>
      </c>
      <c r="CY50">
        <v>7.4691000000000001</v>
      </c>
      <c r="CZ50">
        <v>8.8153000000000006</v>
      </c>
      <c r="DA50">
        <v>0.6341</v>
      </c>
      <c r="DB50">
        <v>5.74E-2</v>
      </c>
      <c r="EE50">
        <v>16.188400000000001</v>
      </c>
      <c r="EF50">
        <v>24.782</v>
      </c>
      <c r="EG50">
        <v>0.63919999999999999</v>
      </c>
      <c r="EH50">
        <v>0.22120000000000001</v>
      </c>
      <c r="EI50">
        <v>0</v>
      </c>
      <c r="EJ50">
        <v>0</v>
      </c>
      <c r="EK50">
        <v>0.70309999999999995</v>
      </c>
      <c r="EL50">
        <v>0</v>
      </c>
      <c r="EY50">
        <v>0</v>
      </c>
      <c r="EZ50">
        <v>0</v>
      </c>
      <c r="FA50">
        <v>0.70309999999999995</v>
      </c>
      <c r="FB50">
        <v>0</v>
      </c>
      <c r="FK50">
        <v>0</v>
      </c>
      <c r="FL50">
        <v>0</v>
      </c>
      <c r="FM50">
        <v>0.70309999999999995</v>
      </c>
      <c r="FN50">
        <v>0</v>
      </c>
    </row>
    <row r="51" spans="1:178" x14ac:dyDescent="0.2">
      <c r="A51" t="s">
        <v>217</v>
      </c>
      <c r="B51" t="s">
        <v>195</v>
      </c>
      <c r="C51" t="s">
        <v>196</v>
      </c>
      <c r="E51">
        <v>8.2803000000000004</v>
      </c>
      <c r="F51">
        <v>1.7779331147361299</v>
      </c>
      <c r="G51">
        <v>0</v>
      </c>
      <c r="H51">
        <v>0.33333333333333298</v>
      </c>
      <c r="I51">
        <v>216.419933962258</v>
      </c>
      <c r="J51">
        <v>0</v>
      </c>
      <c r="K51">
        <v>1</v>
      </c>
      <c r="L51">
        <v>3</v>
      </c>
      <c r="M51">
        <v>1.7808601850978401</v>
      </c>
      <c r="N51">
        <v>0</v>
      </c>
      <c r="O51">
        <v>0.33333333333333298</v>
      </c>
      <c r="P51">
        <v>3</v>
      </c>
      <c r="Q51">
        <v>0.91180000000000005</v>
      </c>
      <c r="R51">
        <v>1.1911</v>
      </c>
      <c r="S51">
        <v>128</v>
      </c>
      <c r="T51">
        <v>0.90820000000000001</v>
      </c>
      <c r="U51">
        <v>10003</v>
      </c>
      <c r="V51">
        <v>0.27660000000000001</v>
      </c>
      <c r="W51">
        <v>47.828200000000002</v>
      </c>
      <c r="X51">
        <v>0.67079999999999995</v>
      </c>
      <c r="Y51">
        <v>0.1242</v>
      </c>
      <c r="Z51">
        <v>0</v>
      </c>
      <c r="AA51">
        <v>47.828200000000002</v>
      </c>
      <c r="AB51">
        <v>0.67079999999999995</v>
      </c>
      <c r="AC51">
        <v>0.1242</v>
      </c>
      <c r="AD51">
        <v>0</v>
      </c>
      <c r="AE51">
        <v>47.828200000000002</v>
      </c>
      <c r="AF51">
        <v>0.67079999999999995</v>
      </c>
      <c r="AG51">
        <v>0.1242</v>
      </c>
      <c r="AH51">
        <v>0</v>
      </c>
      <c r="AI51">
        <v>47.828200000000002</v>
      </c>
      <c r="AJ51">
        <v>0.67079999999999995</v>
      </c>
      <c r="AK51">
        <v>0.1242</v>
      </c>
      <c r="AL51">
        <v>0</v>
      </c>
      <c r="AM51">
        <v>8.9274000000000004</v>
      </c>
      <c r="AN51">
        <v>0.16800000000000001</v>
      </c>
      <c r="AO51">
        <v>0.47260000000000002</v>
      </c>
      <c r="AP51">
        <v>0</v>
      </c>
      <c r="AQ51">
        <v>9.9931000000000001</v>
      </c>
      <c r="AR51">
        <v>0.1885</v>
      </c>
      <c r="AS51">
        <v>0.46689999999999998</v>
      </c>
      <c r="AT51">
        <v>0</v>
      </c>
      <c r="AU51">
        <v>1</v>
      </c>
      <c r="AV51">
        <v>6.7199999999999996E-2</v>
      </c>
      <c r="AW51">
        <v>0.77939999999999998</v>
      </c>
      <c r="AX51">
        <v>0</v>
      </c>
      <c r="AY51">
        <v>5</v>
      </c>
      <c r="AZ51">
        <v>0.12790000000000001</v>
      </c>
      <c r="BA51">
        <v>0.59130000000000005</v>
      </c>
      <c r="BB51">
        <v>0</v>
      </c>
      <c r="BC51">
        <v>10</v>
      </c>
      <c r="BD51">
        <v>0.18690000000000001</v>
      </c>
      <c r="BE51">
        <v>0.46210000000000001</v>
      </c>
      <c r="BF51">
        <v>0</v>
      </c>
      <c r="BG51">
        <v>28.987400000000001</v>
      </c>
      <c r="BH51">
        <v>29.470400000000001</v>
      </c>
      <c r="BI51">
        <v>0.50580000000000003</v>
      </c>
      <c r="BJ51">
        <v>4.7800000000000002E-2</v>
      </c>
      <c r="BK51">
        <v>33.643000000000001</v>
      </c>
      <c r="BL51">
        <v>36.179699999999997</v>
      </c>
      <c r="BM51">
        <v>0.75509999999999999</v>
      </c>
      <c r="BN51">
        <v>0.26140000000000002</v>
      </c>
      <c r="BS51">
        <v>37.369599999999998</v>
      </c>
      <c r="BT51">
        <v>34.349899999999998</v>
      </c>
      <c r="BU51">
        <v>0.39140000000000003</v>
      </c>
      <c r="BV51">
        <v>0.36349999999999999</v>
      </c>
    </row>
    <row r="52" spans="1:178" x14ac:dyDescent="0.2">
      <c r="A52" t="s">
        <v>217</v>
      </c>
      <c r="B52" t="s">
        <v>196</v>
      </c>
      <c r="C52" t="s">
        <v>196</v>
      </c>
      <c r="D52" t="b">
        <v>1</v>
      </c>
      <c r="E52">
        <v>7.476</v>
      </c>
      <c r="F52">
        <v>1.77781079544891</v>
      </c>
      <c r="G52">
        <v>0</v>
      </c>
      <c r="H52">
        <v>0.33333333333333298</v>
      </c>
      <c r="I52">
        <v>217.17530889711799</v>
      </c>
      <c r="J52">
        <v>0.75537493485939</v>
      </c>
      <c r="K52">
        <v>1</v>
      </c>
      <c r="L52">
        <v>3</v>
      </c>
      <c r="M52">
        <v>1.78913853362681</v>
      </c>
      <c r="N52">
        <v>0</v>
      </c>
      <c r="O52">
        <v>0.33333333333333298</v>
      </c>
      <c r="P52">
        <v>3</v>
      </c>
      <c r="Q52">
        <v>1.5838000000000001</v>
      </c>
      <c r="R52">
        <v>2.23</v>
      </c>
      <c r="S52">
        <v>244</v>
      </c>
      <c r="T52">
        <v>0.93679999999999997</v>
      </c>
      <c r="U52">
        <v>10001.799999999999</v>
      </c>
      <c r="V52">
        <v>0.193</v>
      </c>
      <c r="W52">
        <v>58.647100000000002</v>
      </c>
      <c r="X52">
        <v>0.75860000000000005</v>
      </c>
      <c r="Y52">
        <v>8.4099999999999994E-2</v>
      </c>
      <c r="Z52">
        <v>0</v>
      </c>
      <c r="AA52">
        <v>58.647100000000002</v>
      </c>
      <c r="AB52">
        <v>0.75860000000000005</v>
      </c>
      <c r="AC52">
        <v>8.4099999999999994E-2</v>
      </c>
      <c r="AD52">
        <v>0</v>
      </c>
      <c r="AE52">
        <v>58.647100000000002</v>
      </c>
      <c r="AF52">
        <v>0.75860000000000005</v>
      </c>
      <c r="AG52">
        <v>8.4099999999999994E-2</v>
      </c>
      <c r="AH52">
        <v>0</v>
      </c>
      <c r="AI52">
        <v>58.647100000000002</v>
      </c>
      <c r="AJ52">
        <v>0.75860000000000005</v>
      </c>
      <c r="AK52">
        <v>8.4099999999999994E-2</v>
      </c>
      <c r="AL52">
        <v>0</v>
      </c>
      <c r="AM52">
        <v>5.9283999999999999</v>
      </c>
      <c r="AN52">
        <v>0.1171</v>
      </c>
      <c r="AO52">
        <v>0.3523</v>
      </c>
      <c r="AP52">
        <v>0</v>
      </c>
      <c r="AQ52">
        <v>9.8718000000000004</v>
      </c>
      <c r="AR52">
        <v>0.18</v>
      </c>
      <c r="AS52">
        <v>0.32550000000000001</v>
      </c>
      <c r="AT52">
        <v>0</v>
      </c>
      <c r="AU52">
        <v>1</v>
      </c>
      <c r="AV52">
        <v>5.2400000000000002E-2</v>
      </c>
      <c r="AW52">
        <v>0.54559999999999997</v>
      </c>
      <c r="AX52">
        <v>0</v>
      </c>
      <c r="AY52">
        <v>5</v>
      </c>
      <c r="AZ52">
        <v>0.1138</v>
      </c>
      <c r="BA52">
        <v>0.40670000000000001</v>
      </c>
      <c r="BB52">
        <v>0</v>
      </c>
      <c r="BC52">
        <v>10</v>
      </c>
      <c r="BD52">
        <v>0.18029999999999999</v>
      </c>
      <c r="BE52">
        <v>0.31900000000000001</v>
      </c>
      <c r="BF52">
        <v>0</v>
      </c>
      <c r="BG52">
        <v>29.261700000000001</v>
      </c>
      <c r="BH52">
        <v>60.495600000000003</v>
      </c>
      <c r="BI52">
        <v>1.0958000000000001</v>
      </c>
      <c r="BJ52">
        <v>0.22</v>
      </c>
      <c r="BK52">
        <v>32.058100000000003</v>
      </c>
      <c r="BL52">
        <v>1.6600999999999999</v>
      </c>
      <c r="BM52">
        <v>1.1135999999999999</v>
      </c>
      <c r="BN52">
        <v>0.68189999999999995</v>
      </c>
      <c r="BS52">
        <v>38.680199999999999</v>
      </c>
      <c r="BT52">
        <v>37.8444</v>
      </c>
      <c r="BU52">
        <v>0.94879999999999998</v>
      </c>
      <c r="BV52">
        <v>0.66959999999999997</v>
      </c>
    </row>
    <row r="53" spans="1:178" x14ac:dyDescent="0.2">
      <c r="A53" t="s">
        <v>217</v>
      </c>
      <c r="B53" t="s">
        <v>197</v>
      </c>
      <c r="C53" t="s">
        <v>197</v>
      </c>
      <c r="E53">
        <v>8.2296999999999993</v>
      </c>
      <c r="F53">
        <v>1.6006657508239399</v>
      </c>
      <c r="G53">
        <v>0</v>
      </c>
      <c r="H53">
        <v>0.33333333333333298</v>
      </c>
      <c r="I53">
        <v>228.53038551319699</v>
      </c>
      <c r="J53">
        <v>1.6749887417253999</v>
      </c>
      <c r="K53">
        <v>1</v>
      </c>
      <c r="L53">
        <v>4</v>
      </c>
      <c r="M53">
        <v>1.61657176001144</v>
      </c>
      <c r="N53">
        <v>0</v>
      </c>
      <c r="O53">
        <v>0.33333333333333298</v>
      </c>
      <c r="P53">
        <v>3</v>
      </c>
      <c r="Q53">
        <v>0.95920000000000005</v>
      </c>
      <c r="R53">
        <v>1.5081</v>
      </c>
      <c r="S53">
        <v>102</v>
      </c>
      <c r="T53">
        <v>0.91720000000000002</v>
      </c>
      <c r="U53">
        <v>10000.9</v>
      </c>
      <c r="V53">
        <v>0.29980000000000001</v>
      </c>
      <c r="W53">
        <v>62.100900000000003</v>
      </c>
      <c r="X53">
        <v>0.7853</v>
      </c>
      <c r="Y53">
        <v>9.8500000000000004E-2</v>
      </c>
      <c r="Z53">
        <v>0</v>
      </c>
      <c r="AA53">
        <v>62.100900000000003</v>
      </c>
      <c r="AB53">
        <v>0.7853</v>
      </c>
      <c r="AC53">
        <v>9.8500000000000004E-2</v>
      </c>
      <c r="AD53">
        <v>0</v>
      </c>
      <c r="AE53">
        <v>62.105899999999998</v>
      </c>
      <c r="AF53">
        <v>0.7853</v>
      </c>
      <c r="AG53">
        <v>9.8400000000000001E-2</v>
      </c>
      <c r="AH53">
        <v>0.1</v>
      </c>
      <c r="AI53">
        <v>62.100900000000003</v>
      </c>
      <c r="AJ53">
        <v>0.7853</v>
      </c>
      <c r="AK53">
        <v>9.8500000000000004E-2</v>
      </c>
      <c r="AL53">
        <v>0</v>
      </c>
      <c r="AM53">
        <v>6.0209000000000001</v>
      </c>
      <c r="AN53">
        <v>0.17560000000000001</v>
      </c>
      <c r="AO53">
        <v>0.55149999999999999</v>
      </c>
      <c r="AP53">
        <v>0</v>
      </c>
      <c r="AQ53">
        <v>9.7622999999999998</v>
      </c>
      <c r="AR53">
        <v>0.2205</v>
      </c>
      <c r="AS53">
        <v>0.49769999999999998</v>
      </c>
      <c r="AT53">
        <v>0</v>
      </c>
      <c r="AU53">
        <v>1</v>
      </c>
      <c r="AV53">
        <v>7.9699999999999993E-2</v>
      </c>
      <c r="AW53">
        <v>0.75039999999999996</v>
      </c>
      <c r="AX53">
        <v>0</v>
      </c>
      <c r="AY53">
        <v>5</v>
      </c>
      <c r="AZ53">
        <v>0.15790000000000001</v>
      </c>
      <c r="BA53">
        <v>0.57969999999999999</v>
      </c>
      <c r="BB53">
        <v>0</v>
      </c>
      <c r="BC53">
        <v>10</v>
      </c>
      <c r="BD53">
        <v>0.2268</v>
      </c>
      <c r="BE53">
        <v>0.4743</v>
      </c>
      <c r="BF53">
        <v>0</v>
      </c>
      <c r="BG53">
        <v>33.941800000000001</v>
      </c>
      <c r="BH53">
        <v>46.898699999999998</v>
      </c>
      <c r="BI53">
        <v>0.60870000000000002</v>
      </c>
      <c r="BJ53" s="1">
        <v>4.0000000000000002E-4</v>
      </c>
      <c r="BK53">
        <v>4.3472</v>
      </c>
      <c r="BL53">
        <v>9.1623000000000001</v>
      </c>
      <c r="BM53">
        <v>0.93189999999999995</v>
      </c>
      <c r="BN53">
        <v>9.5100000000000004E-2</v>
      </c>
      <c r="BS53">
        <v>54.689100000000003</v>
      </c>
      <c r="BT53">
        <v>36.676900000000003</v>
      </c>
      <c r="BU53">
        <v>0.31590000000000001</v>
      </c>
      <c r="BV53">
        <v>0.43</v>
      </c>
      <c r="CU53">
        <v>1.6233</v>
      </c>
      <c r="CV53">
        <v>0.80349999999999999</v>
      </c>
      <c r="CW53">
        <v>0.9032</v>
      </c>
      <c r="CX53">
        <v>6.3E-3</v>
      </c>
      <c r="DW53">
        <v>3.5011999999999999</v>
      </c>
      <c r="DX53">
        <v>5.2969999999999997</v>
      </c>
      <c r="DY53">
        <v>0.91779999999999995</v>
      </c>
      <c r="DZ53">
        <v>0</v>
      </c>
      <c r="EA53">
        <v>1.8974</v>
      </c>
      <c r="EB53">
        <v>1.1615</v>
      </c>
      <c r="EC53">
        <v>0.92159999999999997</v>
      </c>
      <c r="ED53">
        <v>4.0599999999999997E-2</v>
      </c>
    </row>
    <row r="54" spans="1:178" x14ac:dyDescent="0.2">
      <c r="A54" t="s">
        <v>218</v>
      </c>
      <c r="B54" t="s">
        <v>195</v>
      </c>
      <c r="C54" t="s">
        <v>197</v>
      </c>
      <c r="E54">
        <v>8.6242000000000001</v>
      </c>
      <c r="F54">
        <v>1.32676658138225</v>
      </c>
      <c r="G54">
        <v>0</v>
      </c>
      <c r="H54">
        <v>4.81927710843374E-2</v>
      </c>
      <c r="I54">
        <v>24858.638258858002</v>
      </c>
      <c r="J54">
        <v>0</v>
      </c>
      <c r="K54">
        <v>1</v>
      </c>
      <c r="L54">
        <v>53</v>
      </c>
      <c r="M54">
        <v>1.3271615274173501</v>
      </c>
      <c r="N54">
        <v>0</v>
      </c>
      <c r="O54">
        <v>0.1</v>
      </c>
      <c r="P54">
        <v>630</v>
      </c>
      <c r="Q54">
        <v>0.73980000000000001</v>
      </c>
      <c r="R54">
        <v>0.76970000000000005</v>
      </c>
      <c r="S54">
        <v>500</v>
      </c>
      <c r="T54">
        <v>0.84819999999999995</v>
      </c>
      <c r="U54">
        <v>10624.9</v>
      </c>
      <c r="V54">
        <v>0.31330000000000002</v>
      </c>
      <c r="W54">
        <v>0.2336</v>
      </c>
      <c r="X54">
        <v>1.6199999999999999E-2</v>
      </c>
      <c r="Y54">
        <v>0.89849999999999997</v>
      </c>
      <c r="Z54">
        <v>0</v>
      </c>
      <c r="AA54">
        <v>15.9846</v>
      </c>
      <c r="AB54">
        <v>0.3488</v>
      </c>
      <c r="AC54">
        <v>0.3876</v>
      </c>
      <c r="AD54">
        <v>9.8699999999999996E-2</v>
      </c>
      <c r="AE54">
        <v>33.747999999999998</v>
      </c>
      <c r="AF54">
        <v>0.54749999999999999</v>
      </c>
      <c r="AG54">
        <v>0.23039999999999999</v>
      </c>
      <c r="AH54">
        <v>0.23080000000000001</v>
      </c>
      <c r="AI54">
        <v>31.872499999999999</v>
      </c>
      <c r="AJ54">
        <v>0.52859999999999996</v>
      </c>
      <c r="AK54">
        <v>0.2457</v>
      </c>
      <c r="AL54">
        <v>0.20250000000000001</v>
      </c>
      <c r="AM54">
        <v>3.5352999999999999</v>
      </c>
      <c r="AN54">
        <v>0.13300000000000001</v>
      </c>
      <c r="AO54">
        <v>0.63680000000000003</v>
      </c>
      <c r="AP54">
        <v>1.1599999999999999E-2</v>
      </c>
      <c r="AQ54">
        <v>7.3917000000000002</v>
      </c>
      <c r="AR54">
        <v>0.21440000000000001</v>
      </c>
      <c r="AS54">
        <v>0.52400000000000002</v>
      </c>
      <c r="AT54">
        <v>3.9699999999999999E-2</v>
      </c>
      <c r="AU54">
        <v>1</v>
      </c>
      <c r="AV54">
        <v>6.4899999999999999E-2</v>
      </c>
      <c r="AW54">
        <v>0.75839999999999996</v>
      </c>
      <c r="AX54">
        <v>5.1999999999999998E-3</v>
      </c>
      <c r="AY54">
        <v>5</v>
      </c>
      <c r="AZ54">
        <v>0.16789999999999999</v>
      </c>
      <c r="BA54">
        <v>0.58309999999999995</v>
      </c>
      <c r="BB54">
        <v>2.3300000000000001E-2</v>
      </c>
      <c r="BC54">
        <v>10</v>
      </c>
      <c r="BD54">
        <v>0.26040000000000002</v>
      </c>
      <c r="BE54">
        <v>0.47339999999999999</v>
      </c>
      <c r="BF54">
        <v>5.9400000000000001E-2</v>
      </c>
      <c r="BG54">
        <v>5.3821000000000003</v>
      </c>
      <c r="BH54">
        <v>9.5401000000000007</v>
      </c>
      <c r="BI54">
        <v>0.70930000000000004</v>
      </c>
      <c r="BJ54">
        <v>3.3599999999999998E-2</v>
      </c>
      <c r="BK54">
        <v>12.157999999999999</v>
      </c>
      <c r="BL54">
        <v>8.3466000000000005</v>
      </c>
      <c r="BM54">
        <v>0.71409999999999996</v>
      </c>
      <c r="BN54">
        <v>0.188</v>
      </c>
      <c r="CA54">
        <v>23.110299999999999</v>
      </c>
      <c r="CB54">
        <v>7.6471999999999998</v>
      </c>
      <c r="CC54">
        <v>0.68200000000000005</v>
      </c>
      <c r="CD54">
        <v>0.26300000000000001</v>
      </c>
      <c r="CE54">
        <v>2.3791000000000002</v>
      </c>
      <c r="CF54">
        <v>5.5011999999999999</v>
      </c>
      <c r="CG54">
        <v>0.7218</v>
      </c>
      <c r="CH54">
        <v>5.1499999999999997E-2</v>
      </c>
      <c r="CQ54">
        <v>24.5502</v>
      </c>
      <c r="CR54">
        <v>28.367799999999999</v>
      </c>
      <c r="CS54">
        <v>0.68420000000000003</v>
      </c>
      <c r="CT54">
        <v>0.27610000000000001</v>
      </c>
      <c r="CU54">
        <v>2.0259</v>
      </c>
      <c r="CV54">
        <v>1.9723999999999999</v>
      </c>
      <c r="CW54">
        <v>0.73370000000000002</v>
      </c>
      <c r="CX54">
        <v>3.3E-3</v>
      </c>
      <c r="CY54">
        <v>5.72</v>
      </c>
      <c r="CZ54">
        <v>4.4562999999999997</v>
      </c>
      <c r="DA54">
        <v>0.73209999999999997</v>
      </c>
      <c r="DB54">
        <v>0.14940000000000001</v>
      </c>
      <c r="DG54">
        <v>7.1962000000000002</v>
      </c>
      <c r="DH54">
        <v>9.1401000000000003</v>
      </c>
      <c r="DI54">
        <v>0.67930000000000001</v>
      </c>
      <c r="DJ54">
        <v>0.2011</v>
      </c>
      <c r="EA54">
        <v>1.8917999999999999</v>
      </c>
      <c r="EB54">
        <v>1.8324</v>
      </c>
      <c r="EC54">
        <v>0.71519999999999995</v>
      </c>
      <c r="ED54">
        <v>4.4000000000000003E-3</v>
      </c>
      <c r="EE54">
        <v>10.886100000000001</v>
      </c>
      <c r="EF54">
        <v>16.963999999999999</v>
      </c>
      <c r="EG54">
        <v>0.64690000000000003</v>
      </c>
      <c r="EH54">
        <v>5.8900000000000001E-2</v>
      </c>
      <c r="FS54">
        <v>4.7001999999999997</v>
      </c>
      <c r="FT54">
        <v>6.2320000000000002</v>
      </c>
      <c r="FU54">
        <v>0.71579999999999999</v>
      </c>
      <c r="FV54">
        <v>9.4000000000000004E-3</v>
      </c>
    </row>
    <row r="55" spans="1:178" x14ac:dyDescent="0.2">
      <c r="A55" t="s">
        <v>218</v>
      </c>
      <c r="B55" t="s">
        <v>196</v>
      </c>
      <c r="C55" t="s">
        <v>196</v>
      </c>
      <c r="E55">
        <v>8.7776999999999994</v>
      </c>
      <c r="F55">
        <v>1.28033764271911</v>
      </c>
      <c r="G55">
        <v>0</v>
      </c>
      <c r="H55">
        <v>4.4176706827309203E-2</v>
      </c>
      <c r="I55">
        <v>25145.225714395401</v>
      </c>
      <c r="J55">
        <v>0</v>
      </c>
      <c r="K55">
        <v>1</v>
      </c>
      <c r="L55">
        <v>23</v>
      </c>
      <c r="M55">
        <v>1.25863827141961</v>
      </c>
      <c r="N55">
        <v>0</v>
      </c>
      <c r="O55">
        <v>0.08</v>
      </c>
      <c r="P55">
        <v>633</v>
      </c>
      <c r="Q55">
        <v>0.59940000000000004</v>
      </c>
      <c r="R55">
        <v>0.61280000000000001</v>
      </c>
      <c r="S55">
        <v>500</v>
      </c>
      <c r="T55">
        <v>0.82789999999999997</v>
      </c>
      <c r="U55">
        <v>10626.6</v>
      </c>
      <c r="V55">
        <v>0.36990000000000001</v>
      </c>
      <c r="W55">
        <v>5.1799999999999999E-2</v>
      </c>
      <c r="X55">
        <v>1.32E-2</v>
      </c>
      <c r="Y55">
        <v>0.9274</v>
      </c>
      <c r="Z55">
        <v>0</v>
      </c>
      <c r="AA55">
        <v>16.14</v>
      </c>
      <c r="AB55">
        <v>0.38750000000000001</v>
      </c>
      <c r="AC55">
        <v>0.45929999999999999</v>
      </c>
      <c r="AD55">
        <v>9.8199999999999996E-2</v>
      </c>
      <c r="AE55">
        <v>38.818600000000004</v>
      </c>
      <c r="AF55">
        <v>0.58040000000000003</v>
      </c>
      <c r="AG55">
        <v>0.24940000000000001</v>
      </c>
      <c r="AH55">
        <v>0.24909999999999999</v>
      </c>
      <c r="AI55">
        <v>37.901899999999998</v>
      </c>
      <c r="AJ55">
        <v>0.57199999999999995</v>
      </c>
      <c r="AK55">
        <v>0.26040000000000002</v>
      </c>
      <c r="AL55">
        <v>0.22459999999999999</v>
      </c>
      <c r="AM55">
        <v>2.2498999999999998</v>
      </c>
      <c r="AN55">
        <v>0.13109999999999999</v>
      </c>
      <c r="AO55">
        <v>0.72889999999999999</v>
      </c>
      <c r="AP55">
        <v>1.5299999999999999E-2</v>
      </c>
      <c r="AQ55">
        <v>6.3353000000000002</v>
      </c>
      <c r="AR55">
        <v>0.25569999999999998</v>
      </c>
      <c r="AS55">
        <v>0.61080000000000001</v>
      </c>
      <c r="AT55">
        <v>4.7399999999999998E-2</v>
      </c>
      <c r="AU55">
        <v>1</v>
      </c>
      <c r="AV55">
        <v>7.9899999999999999E-2</v>
      </c>
      <c r="AW55">
        <v>0.79659999999999997</v>
      </c>
      <c r="AX55">
        <v>1.2800000000000001E-2</v>
      </c>
      <c r="AY55">
        <v>5</v>
      </c>
      <c r="AZ55">
        <v>0.22320000000000001</v>
      </c>
      <c r="BA55">
        <v>0.64059999999999995</v>
      </c>
      <c r="BB55">
        <v>3.5099999999999999E-2</v>
      </c>
      <c r="BC55">
        <v>10</v>
      </c>
      <c r="BD55">
        <v>0.31619999999999998</v>
      </c>
      <c r="BE55">
        <v>0.54479999999999995</v>
      </c>
      <c r="BF55">
        <v>6.7000000000000004E-2</v>
      </c>
      <c r="BG55">
        <v>5.8009000000000004</v>
      </c>
      <c r="BH55">
        <v>7.4827000000000004</v>
      </c>
      <c r="BI55">
        <v>0.57750000000000001</v>
      </c>
      <c r="BJ55">
        <v>8.3999999999999995E-3</v>
      </c>
      <c r="BK55">
        <v>11.747</v>
      </c>
      <c r="BL55">
        <v>11.7369</v>
      </c>
      <c r="BM55">
        <v>0.57140000000000002</v>
      </c>
      <c r="BN55">
        <v>0.17449999999999999</v>
      </c>
      <c r="CE55">
        <v>2.9066999999999998</v>
      </c>
      <c r="CF55">
        <v>7.7545000000000002</v>
      </c>
      <c r="CG55">
        <v>0.57669999999999999</v>
      </c>
      <c r="CH55">
        <v>2.8500000000000001E-2</v>
      </c>
      <c r="CQ55">
        <v>28.433199999999999</v>
      </c>
      <c r="CR55">
        <v>41.053699999999999</v>
      </c>
      <c r="CS55">
        <v>0.49890000000000001</v>
      </c>
      <c r="CT55">
        <v>0.1847</v>
      </c>
      <c r="CY55">
        <v>3.7696999999999998</v>
      </c>
      <c r="CZ55">
        <v>3.9842</v>
      </c>
      <c r="DA55">
        <v>0.58640000000000003</v>
      </c>
      <c r="DB55">
        <v>4.2099999999999999E-2</v>
      </c>
      <c r="DS55">
        <v>43.056800000000003</v>
      </c>
      <c r="DT55">
        <v>23.409700000000001</v>
      </c>
      <c r="DU55">
        <v>0.44719999999999999</v>
      </c>
      <c r="DV55">
        <v>0.16689999999999999</v>
      </c>
      <c r="EE55">
        <v>4.2855999999999996</v>
      </c>
      <c r="EF55">
        <v>4.5782999999999996</v>
      </c>
      <c r="EG55">
        <v>0.56989999999999996</v>
      </c>
      <c r="EH55">
        <v>3.7900000000000003E-2</v>
      </c>
    </row>
    <row r="56" spans="1:178" x14ac:dyDescent="0.2">
      <c r="A56" t="s">
        <v>218</v>
      </c>
      <c r="B56" t="s">
        <v>197</v>
      </c>
      <c r="C56" t="s">
        <v>197</v>
      </c>
      <c r="D56" t="b">
        <v>1</v>
      </c>
      <c r="E56">
        <v>8.6689000000000007</v>
      </c>
      <c r="F56">
        <v>1.33344914617135</v>
      </c>
      <c r="G56">
        <v>0</v>
      </c>
      <c r="H56">
        <v>4.81927710843374E-2</v>
      </c>
      <c r="I56">
        <v>24858.638258858002</v>
      </c>
      <c r="J56">
        <v>0</v>
      </c>
      <c r="K56">
        <v>1</v>
      </c>
      <c r="L56">
        <v>53</v>
      </c>
      <c r="M56">
        <v>1.3335721225560899</v>
      </c>
      <c r="N56">
        <v>0</v>
      </c>
      <c r="O56">
        <v>0.08</v>
      </c>
      <c r="P56">
        <v>630</v>
      </c>
      <c r="Q56">
        <v>0.70889999999999997</v>
      </c>
      <c r="R56">
        <v>0.73570000000000002</v>
      </c>
      <c r="S56">
        <v>500</v>
      </c>
      <c r="T56">
        <v>0.84130000000000005</v>
      </c>
      <c r="U56">
        <v>10626.1</v>
      </c>
      <c r="V56">
        <v>0.32850000000000001</v>
      </c>
      <c r="W56">
        <v>0.1293</v>
      </c>
      <c r="X56">
        <v>1.43E-2</v>
      </c>
      <c r="Y56">
        <v>0.91190000000000004</v>
      </c>
      <c r="Z56">
        <v>0</v>
      </c>
      <c r="AA56">
        <v>16.845800000000001</v>
      </c>
      <c r="AB56">
        <v>0.37169999999999997</v>
      </c>
      <c r="AC56">
        <v>0.3926</v>
      </c>
      <c r="AD56">
        <v>9.9000000000000005E-2</v>
      </c>
      <c r="AE56">
        <v>34.645400000000002</v>
      </c>
      <c r="AF56">
        <v>0.56200000000000006</v>
      </c>
      <c r="AG56">
        <v>0.2369</v>
      </c>
      <c r="AH56">
        <v>0.23680000000000001</v>
      </c>
      <c r="AI56">
        <v>30.632400000000001</v>
      </c>
      <c r="AJ56">
        <v>0.52449999999999997</v>
      </c>
      <c r="AK56">
        <v>0.26540000000000002</v>
      </c>
      <c r="AL56">
        <v>0.19239999999999999</v>
      </c>
      <c r="AM56">
        <v>2.802</v>
      </c>
      <c r="AN56">
        <v>0.12379999999999999</v>
      </c>
      <c r="AO56">
        <v>0.67600000000000005</v>
      </c>
      <c r="AP56">
        <v>1.01E-2</v>
      </c>
      <c r="AQ56">
        <v>7.0004999999999997</v>
      </c>
      <c r="AR56">
        <v>0.2172</v>
      </c>
      <c r="AS56">
        <v>0.54800000000000004</v>
      </c>
      <c r="AT56">
        <v>3.7100000000000001E-2</v>
      </c>
      <c r="AU56">
        <v>1</v>
      </c>
      <c r="AV56">
        <v>6.9099999999999995E-2</v>
      </c>
      <c r="AW56">
        <v>0.76949999999999996</v>
      </c>
      <c r="AX56">
        <v>5.7000000000000002E-3</v>
      </c>
      <c r="AY56">
        <v>5</v>
      </c>
      <c r="AZ56">
        <v>0.1769</v>
      </c>
      <c r="BA56">
        <v>0.59770000000000001</v>
      </c>
      <c r="BB56">
        <v>2.6499999999999999E-2</v>
      </c>
      <c r="BC56">
        <v>10</v>
      </c>
      <c r="BD56">
        <v>0.27010000000000001</v>
      </c>
      <c r="BE56">
        <v>0.48899999999999999</v>
      </c>
      <c r="BF56">
        <v>5.4300000000000001E-2</v>
      </c>
      <c r="BG56">
        <v>4.2473999999999998</v>
      </c>
      <c r="BH56">
        <v>8.7479999999999993</v>
      </c>
      <c r="BI56">
        <v>0.69140000000000001</v>
      </c>
      <c r="BJ56">
        <v>3.39E-2</v>
      </c>
      <c r="BK56">
        <v>8.9814000000000007</v>
      </c>
      <c r="BL56">
        <v>7.9147999999999996</v>
      </c>
      <c r="BM56">
        <v>0.69269999999999998</v>
      </c>
      <c r="BN56">
        <v>0.1905</v>
      </c>
      <c r="CA56">
        <v>26.265799999999999</v>
      </c>
      <c r="CB56">
        <v>8.4842999999999993</v>
      </c>
      <c r="CC56">
        <v>0.65710000000000002</v>
      </c>
      <c r="CD56">
        <v>0.2656</v>
      </c>
      <c r="CE56">
        <v>2.9140000000000001</v>
      </c>
      <c r="CF56">
        <v>5.6454000000000004</v>
      </c>
      <c r="CG56">
        <v>0.69879999999999998</v>
      </c>
      <c r="CH56">
        <v>5.2699999999999997E-2</v>
      </c>
      <c r="CQ56">
        <v>26.175599999999999</v>
      </c>
      <c r="CR56">
        <v>32.374200000000002</v>
      </c>
      <c r="CS56">
        <v>0.65739999999999998</v>
      </c>
      <c r="CT56">
        <v>0.29620000000000002</v>
      </c>
      <c r="CU56">
        <v>1.4872000000000001</v>
      </c>
      <c r="CV56">
        <v>1.3386</v>
      </c>
      <c r="CW56">
        <v>0.71130000000000004</v>
      </c>
      <c r="CX56">
        <v>2.5999999999999999E-3</v>
      </c>
      <c r="CY56">
        <v>6.0731000000000002</v>
      </c>
      <c r="CZ56">
        <v>5.8109000000000002</v>
      </c>
      <c r="DA56">
        <v>0.70289999999999997</v>
      </c>
      <c r="DB56">
        <v>0.14879999999999999</v>
      </c>
      <c r="DG56">
        <v>7.2065999999999999</v>
      </c>
      <c r="DH56">
        <v>7.8754999999999997</v>
      </c>
      <c r="DI56">
        <v>0.65790000000000004</v>
      </c>
      <c r="DJ56">
        <v>0.2082</v>
      </c>
      <c r="EA56">
        <v>2.2046000000000001</v>
      </c>
      <c r="EB56">
        <v>2.1465999999999998</v>
      </c>
      <c r="EC56">
        <v>0.69120000000000004</v>
      </c>
      <c r="ED56">
        <v>5.7999999999999996E-3</v>
      </c>
      <c r="EE56">
        <v>9.8209999999999997</v>
      </c>
      <c r="EF56">
        <v>14.404500000000001</v>
      </c>
      <c r="EG56">
        <v>0.64190000000000003</v>
      </c>
      <c r="EH56">
        <v>5.1299999999999998E-2</v>
      </c>
      <c r="FS56">
        <v>4.6233000000000004</v>
      </c>
      <c r="FT56">
        <v>5.2572000000000001</v>
      </c>
      <c r="FU56">
        <v>0.69950000000000001</v>
      </c>
      <c r="FV56">
        <v>8.8999999999999999E-3</v>
      </c>
    </row>
    <row r="57" spans="1:178" x14ac:dyDescent="0.2">
      <c r="A57" t="s">
        <v>219</v>
      </c>
      <c r="B57" t="s">
        <v>195</v>
      </c>
      <c r="C57" t="s">
        <v>196</v>
      </c>
      <c r="E57">
        <v>6.9805000000000001</v>
      </c>
      <c r="F57">
        <v>1.9935463181945701</v>
      </c>
      <c r="G57">
        <v>0</v>
      </c>
      <c r="H57">
        <v>0</v>
      </c>
      <c r="I57">
        <v>281.54215835799499</v>
      </c>
      <c r="J57">
        <v>0</v>
      </c>
      <c r="K57">
        <v>0.40747069795534102</v>
      </c>
      <c r="L57">
        <v>5</v>
      </c>
      <c r="M57">
        <v>1.99246809959736</v>
      </c>
      <c r="N57">
        <v>0</v>
      </c>
      <c r="O57">
        <v>0</v>
      </c>
      <c r="P57">
        <v>14</v>
      </c>
      <c r="Q57">
        <v>1.877</v>
      </c>
      <c r="R57">
        <v>2.274</v>
      </c>
      <c r="S57">
        <v>406</v>
      </c>
      <c r="T57">
        <v>0.96389999999999998</v>
      </c>
      <c r="U57">
        <v>10013.4</v>
      </c>
      <c r="V57">
        <v>6.5100000000000005E-2</v>
      </c>
      <c r="W57">
        <v>9.9776000000000007</v>
      </c>
      <c r="X57">
        <v>0.15479999999999999</v>
      </c>
      <c r="Y57">
        <v>0.11559999999999999</v>
      </c>
      <c r="Z57">
        <v>0</v>
      </c>
      <c r="AA57">
        <v>13.2845</v>
      </c>
      <c r="AB57">
        <v>0.2112</v>
      </c>
      <c r="AC57">
        <v>9.7799999999999998E-2</v>
      </c>
      <c r="AD57">
        <v>6.4299999999999996E-2</v>
      </c>
      <c r="AE57">
        <v>13.150600000000001</v>
      </c>
      <c r="AF57">
        <v>0.2097</v>
      </c>
      <c r="AG57">
        <v>9.8500000000000004E-2</v>
      </c>
      <c r="AH57">
        <v>0.1</v>
      </c>
      <c r="AI57">
        <v>9.9776000000000007</v>
      </c>
      <c r="AJ57">
        <v>0.15479999999999999</v>
      </c>
      <c r="AK57">
        <v>0.11559999999999999</v>
      </c>
      <c r="AL57">
        <v>0</v>
      </c>
      <c r="AM57">
        <v>2.9741</v>
      </c>
      <c r="AN57">
        <v>4.4600000000000001E-2</v>
      </c>
      <c r="AO57">
        <v>0.20039999999999999</v>
      </c>
      <c r="AP57">
        <v>0</v>
      </c>
      <c r="AQ57">
        <v>10.2683</v>
      </c>
      <c r="AR57">
        <v>0.15340000000000001</v>
      </c>
      <c r="AS57">
        <v>0.1144</v>
      </c>
      <c r="AT57">
        <v>7.8600000000000003E-2</v>
      </c>
      <c r="AU57">
        <v>1</v>
      </c>
      <c r="AV57">
        <v>1.5599999999999999E-2</v>
      </c>
      <c r="AW57">
        <v>0.28539999999999999</v>
      </c>
      <c r="AX57">
        <v>0</v>
      </c>
      <c r="AY57">
        <v>5</v>
      </c>
      <c r="AZ57">
        <v>7.4999999999999997E-2</v>
      </c>
      <c r="BA57">
        <v>0.16389999999999999</v>
      </c>
      <c r="BB57">
        <v>1.43E-2</v>
      </c>
      <c r="BC57">
        <v>10</v>
      </c>
      <c r="BD57">
        <v>0.1497</v>
      </c>
      <c r="BE57">
        <v>0.1148</v>
      </c>
      <c r="BF57">
        <v>7.8600000000000003E-2</v>
      </c>
      <c r="CA57">
        <v>46.878500000000003</v>
      </c>
      <c r="CB57">
        <v>37.866799999999998</v>
      </c>
      <c r="CC57">
        <v>1.2737000000000001</v>
      </c>
      <c r="CD57">
        <v>0.87070000000000003</v>
      </c>
      <c r="CI57">
        <v>9.4504000000000001</v>
      </c>
      <c r="CJ57">
        <v>7.1360000000000001</v>
      </c>
      <c r="CK57">
        <v>1.6893</v>
      </c>
      <c r="CL57">
        <v>0.37130000000000002</v>
      </c>
      <c r="DK57">
        <v>28.386099999999999</v>
      </c>
      <c r="DL57">
        <v>29.8963</v>
      </c>
      <c r="DM57">
        <v>1.2484999999999999</v>
      </c>
      <c r="DN57">
        <v>0.24279999999999999</v>
      </c>
      <c r="DS57">
        <v>15.285</v>
      </c>
      <c r="DT57">
        <v>25.100899999999999</v>
      </c>
      <c r="DU57">
        <v>1.1515</v>
      </c>
      <c r="DV57">
        <v>9.9599999999999994E-2</v>
      </c>
    </row>
    <row r="58" spans="1:178" x14ac:dyDescent="0.2">
      <c r="A58" t="s">
        <v>219</v>
      </c>
      <c r="B58" t="s">
        <v>196</v>
      </c>
      <c r="C58" t="s">
        <v>196</v>
      </c>
      <c r="D58" t="b">
        <v>1</v>
      </c>
      <c r="E58">
        <v>7.0644</v>
      </c>
      <c r="F58">
        <v>1.9935463181945701</v>
      </c>
      <c r="G58">
        <v>0</v>
      </c>
      <c r="H58">
        <v>0</v>
      </c>
      <c r="I58">
        <v>281.54215835799499</v>
      </c>
      <c r="J58">
        <v>0</v>
      </c>
      <c r="K58">
        <v>0.40772912751826501</v>
      </c>
      <c r="L58">
        <v>5</v>
      </c>
      <c r="M58">
        <v>1.99318678235777</v>
      </c>
      <c r="N58">
        <v>0</v>
      </c>
      <c r="O58">
        <v>0</v>
      </c>
      <c r="P58">
        <v>14</v>
      </c>
      <c r="Q58">
        <v>1.8049999999999999</v>
      </c>
      <c r="R58">
        <v>2.1606000000000001</v>
      </c>
      <c r="S58">
        <v>452</v>
      </c>
      <c r="T58">
        <v>0.9627</v>
      </c>
      <c r="U58">
        <v>10012.299999999999</v>
      </c>
      <c r="V58">
        <v>6.8599999999999994E-2</v>
      </c>
      <c r="W58">
        <v>9.4682999999999993</v>
      </c>
      <c r="X58">
        <v>0.152</v>
      </c>
      <c r="Y58">
        <v>0.12859999999999999</v>
      </c>
      <c r="Z58">
        <v>0</v>
      </c>
      <c r="AA58">
        <v>13.230700000000001</v>
      </c>
      <c r="AB58">
        <v>0.20680000000000001</v>
      </c>
      <c r="AC58">
        <v>0.1048</v>
      </c>
      <c r="AD58">
        <v>0.05</v>
      </c>
      <c r="AE58">
        <v>13.013199999999999</v>
      </c>
      <c r="AF58">
        <v>0.20349999999999999</v>
      </c>
      <c r="AG58">
        <v>0.1057</v>
      </c>
      <c r="AH58">
        <v>0.1072</v>
      </c>
      <c r="AI58">
        <v>9.4682999999999993</v>
      </c>
      <c r="AJ58">
        <v>0.152</v>
      </c>
      <c r="AK58">
        <v>0.12859999999999999</v>
      </c>
      <c r="AL58">
        <v>0</v>
      </c>
      <c r="AM58">
        <v>2.7370999999999999</v>
      </c>
      <c r="AN58">
        <v>4.6800000000000001E-2</v>
      </c>
      <c r="AO58">
        <v>0.21010000000000001</v>
      </c>
      <c r="AP58">
        <v>0</v>
      </c>
      <c r="AQ58">
        <v>10.313800000000001</v>
      </c>
      <c r="AR58">
        <v>0.16259999999999999</v>
      </c>
      <c r="AS58">
        <v>0.1202</v>
      </c>
      <c r="AT58">
        <v>6.4299999999999996E-2</v>
      </c>
      <c r="AU58">
        <v>1</v>
      </c>
      <c r="AV58">
        <v>1.8499999999999999E-2</v>
      </c>
      <c r="AW58">
        <v>0.28100000000000003</v>
      </c>
      <c r="AX58">
        <v>0</v>
      </c>
      <c r="AY58">
        <v>5</v>
      </c>
      <c r="AZ58">
        <v>8.4000000000000005E-2</v>
      </c>
      <c r="BA58">
        <v>0.16980000000000001</v>
      </c>
      <c r="BB58">
        <v>7.1000000000000004E-3</v>
      </c>
      <c r="BC58">
        <v>10</v>
      </c>
      <c r="BD58">
        <v>0.1578</v>
      </c>
      <c r="BE58">
        <v>0.1217</v>
      </c>
      <c r="BF58">
        <v>0.05</v>
      </c>
      <c r="CA58">
        <v>49.587000000000003</v>
      </c>
      <c r="CB58">
        <v>50.781999999999996</v>
      </c>
      <c r="CC58">
        <v>1.1273</v>
      </c>
      <c r="CD58">
        <v>0.86919999999999997</v>
      </c>
      <c r="CI58">
        <v>9.0570000000000004</v>
      </c>
      <c r="CJ58">
        <v>3.0356000000000001</v>
      </c>
      <c r="CK58">
        <v>1.6288</v>
      </c>
      <c r="CL58">
        <v>0.41370000000000001</v>
      </c>
      <c r="DK58">
        <v>22.070699999999999</v>
      </c>
      <c r="DL58">
        <v>19.509399999999999</v>
      </c>
      <c r="DM58">
        <v>1.3191999999999999</v>
      </c>
      <c r="DN58">
        <v>0.1535</v>
      </c>
      <c r="DS58">
        <v>19.285299999999999</v>
      </c>
      <c r="DT58">
        <v>26.672999999999998</v>
      </c>
      <c r="DU58">
        <v>1.1244000000000001</v>
      </c>
      <c r="DV58">
        <v>0.13669999999999999</v>
      </c>
    </row>
    <row r="59" spans="1:178" x14ac:dyDescent="0.2">
      <c r="A59" t="s">
        <v>219</v>
      </c>
      <c r="B59" t="s">
        <v>197</v>
      </c>
      <c r="C59" t="s">
        <v>197</v>
      </c>
      <c r="E59">
        <v>7.2195</v>
      </c>
      <c r="F59">
        <v>1.9623184974747501</v>
      </c>
      <c r="G59">
        <v>0</v>
      </c>
      <c r="H59">
        <v>0</v>
      </c>
      <c r="I59">
        <v>298.51296695427902</v>
      </c>
      <c r="J59">
        <v>1.6221670886450299</v>
      </c>
      <c r="K59">
        <v>0.15055792776267099</v>
      </c>
      <c r="L59">
        <v>7</v>
      </c>
      <c r="M59">
        <v>1.97126322882397</v>
      </c>
      <c r="N59">
        <v>0</v>
      </c>
      <c r="O59">
        <v>0</v>
      </c>
      <c r="P59">
        <v>14</v>
      </c>
      <c r="Q59">
        <v>1.7845</v>
      </c>
      <c r="R59">
        <v>2.0270999999999999</v>
      </c>
      <c r="S59">
        <v>114</v>
      </c>
      <c r="T59">
        <v>0.9748</v>
      </c>
      <c r="U59">
        <v>10012.9</v>
      </c>
      <c r="V59">
        <v>7.9399999999999998E-2</v>
      </c>
      <c r="W59">
        <v>28.1022</v>
      </c>
      <c r="X59">
        <v>0.38790000000000002</v>
      </c>
      <c r="Y59">
        <v>7.0400000000000004E-2</v>
      </c>
      <c r="Z59">
        <v>0</v>
      </c>
      <c r="AA59">
        <v>32.353000000000002</v>
      </c>
      <c r="AB59">
        <v>0.44869999999999999</v>
      </c>
      <c r="AC59">
        <v>5.6599999999999998E-2</v>
      </c>
      <c r="AD59">
        <v>5.7099999999999998E-2</v>
      </c>
      <c r="AE59">
        <v>30.520700000000001</v>
      </c>
      <c r="AF59">
        <v>0.4244</v>
      </c>
      <c r="AG59">
        <v>6.0600000000000001E-2</v>
      </c>
      <c r="AH59">
        <v>5.7099999999999998E-2</v>
      </c>
      <c r="AI59">
        <v>28.1022</v>
      </c>
      <c r="AJ59">
        <v>0.38790000000000002</v>
      </c>
      <c r="AK59">
        <v>7.0400000000000004E-2</v>
      </c>
      <c r="AL59">
        <v>0</v>
      </c>
      <c r="AM59">
        <v>4.7182000000000004</v>
      </c>
      <c r="AN59">
        <v>5.4399999999999997E-2</v>
      </c>
      <c r="AO59">
        <v>0.24460000000000001</v>
      </c>
      <c r="AP59">
        <v>0</v>
      </c>
      <c r="AQ59">
        <v>12.5962</v>
      </c>
      <c r="AR59">
        <v>0.1598</v>
      </c>
      <c r="AS59">
        <v>0.1401</v>
      </c>
      <c r="AT59">
        <v>0</v>
      </c>
      <c r="AU59">
        <v>1</v>
      </c>
      <c r="AV59">
        <v>1.2E-2</v>
      </c>
      <c r="AW59">
        <v>0.43590000000000001</v>
      </c>
      <c r="AX59">
        <v>0</v>
      </c>
      <c r="AY59">
        <v>5</v>
      </c>
      <c r="AZ59">
        <v>6.0100000000000001E-2</v>
      </c>
      <c r="BA59">
        <v>0.24340000000000001</v>
      </c>
      <c r="BB59">
        <v>0</v>
      </c>
      <c r="BC59">
        <v>10</v>
      </c>
      <c r="BD59">
        <v>0.12540000000000001</v>
      </c>
      <c r="BE59">
        <v>0.16539999999999999</v>
      </c>
      <c r="BF59">
        <v>0</v>
      </c>
      <c r="CA59">
        <v>42.690199999999997</v>
      </c>
      <c r="CB59">
        <v>36.5657</v>
      </c>
      <c r="CC59">
        <v>0.97950000000000004</v>
      </c>
      <c r="CD59">
        <v>0.7329</v>
      </c>
      <c r="CI59">
        <v>3.0053999999999998</v>
      </c>
      <c r="CJ59">
        <v>1.9423999999999999</v>
      </c>
      <c r="CK59">
        <v>1.7523</v>
      </c>
      <c r="CL59">
        <v>0.1096</v>
      </c>
      <c r="CM59">
        <v>8.3069000000000006</v>
      </c>
      <c r="CN59">
        <v>13.4305</v>
      </c>
      <c r="CO59">
        <v>1.4497</v>
      </c>
      <c r="CP59">
        <v>5.7999999999999996E-3</v>
      </c>
      <c r="CU59">
        <v>24.9023</v>
      </c>
      <c r="CV59">
        <v>28.506699999999999</v>
      </c>
      <c r="CW59">
        <v>1.4865999999999999</v>
      </c>
      <c r="CX59">
        <v>0.41539999999999999</v>
      </c>
      <c r="DS59">
        <v>11.5974</v>
      </c>
      <c r="DT59">
        <v>14.0596</v>
      </c>
      <c r="DU59">
        <v>1.4914000000000001</v>
      </c>
      <c r="DV59">
        <v>0.13289999999999999</v>
      </c>
      <c r="EA59">
        <v>8.3374000000000006</v>
      </c>
      <c r="EB59">
        <v>4.5967000000000002</v>
      </c>
      <c r="EC59">
        <v>1.6468</v>
      </c>
      <c r="ED59">
        <v>0.1565</v>
      </c>
      <c r="EM59">
        <v>0.95679999999999998</v>
      </c>
      <c r="EN59">
        <v>0.32769999999999999</v>
      </c>
      <c r="EO59">
        <v>1.7701</v>
      </c>
      <c r="EP59">
        <v>2.23E-2</v>
      </c>
      <c r="EQ59">
        <v>4.4400000000000002E-2</v>
      </c>
      <c r="ER59">
        <v>7.85E-2</v>
      </c>
      <c r="ES59">
        <v>1.7821</v>
      </c>
      <c r="ET59">
        <v>1.1999999999999999E-3</v>
      </c>
      <c r="EY59">
        <v>0.15909999999999999</v>
      </c>
      <c r="EZ59">
        <v>0.49230000000000002</v>
      </c>
      <c r="FA59">
        <v>1.7811999999999999</v>
      </c>
      <c r="FB59">
        <v>3.5999999999999999E-3</v>
      </c>
    </row>
    <row r="60" spans="1:178" x14ac:dyDescent="0.2">
      <c r="A60" t="s">
        <v>220</v>
      </c>
      <c r="B60" t="s">
        <v>195</v>
      </c>
      <c r="C60" t="s">
        <v>196</v>
      </c>
      <c r="E60">
        <v>8.8383000000000003</v>
      </c>
      <c r="F60">
        <v>1.69020711999074</v>
      </c>
      <c r="G60">
        <v>0</v>
      </c>
      <c r="H60">
        <v>0</v>
      </c>
      <c r="I60">
        <v>178.82019449448001</v>
      </c>
      <c r="J60" s="1">
        <v>8.1605691093500503E-9</v>
      </c>
      <c r="K60">
        <v>0.70998515945452401</v>
      </c>
      <c r="L60">
        <v>1</v>
      </c>
      <c r="M60">
        <v>1.6903375120540001</v>
      </c>
      <c r="N60">
        <v>0</v>
      </c>
      <c r="O60">
        <v>0</v>
      </c>
      <c r="P60">
        <v>5</v>
      </c>
      <c r="Q60">
        <v>0.37290000000000001</v>
      </c>
      <c r="R60">
        <v>0.98699999999999999</v>
      </c>
      <c r="S60">
        <v>60</v>
      </c>
      <c r="T60">
        <v>0.8881</v>
      </c>
      <c r="U60">
        <v>10002.4</v>
      </c>
      <c r="V60">
        <v>0.41420000000000001</v>
      </c>
      <c r="W60">
        <v>49.762949999999996</v>
      </c>
      <c r="X60">
        <v>0.80740000000000001</v>
      </c>
      <c r="Y60">
        <v>0.1857</v>
      </c>
      <c r="Z60">
        <v>0</v>
      </c>
      <c r="AA60">
        <v>49.762949999999996</v>
      </c>
      <c r="AB60">
        <v>0.80740000000000001</v>
      </c>
      <c r="AC60">
        <v>0.1857</v>
      </c>
      <c r="AD60">
        <v>0</v>
      </c>
      <c r="AE60">
        <v>49.850900000000003</v>
      </c>
      <c r="AF60">
        <v>0.80945</v>
      </c>
      <c r="AG60">
        <v>0.18534999999999999</v>
      </c>
      <c r="AH60">
        <v>0.08</v>
      </c>
      <c r="AI60">
        <v>49.762949999999996</v>
      </c>
      <c r="AJ60">
        <v>0.80740000000000001</v>
      </c>
      <c r="AK60">
        <v>0.1857</v>
      </c>
      <c r="AL60">
        <v>0</v>
      </c>
      <c r="AM60">
        <v>8.9220000000000006</v>
      </c>
      <c r="AN60">
        <v>0.24010000000000001</v>
      </c>
      <c r="AO60">
        <v>0.66190000000000004</v>
      </c>
      <c r="AP60">
        <v>0</v>
      </c>
      <c r="AQ60">
        <v>8.0946499999999997</v>
      </c>
      <c r="AR60">
        <v>0.22935</v>
      </c>
      <c r="AS60">
        <v>0.68335000000000001</v>
      </c>
      <c r="AT60">
        <v>0</v>
      </c>
      <c r="AU60">
        <v>1</v>
      </c>
      <c r="AV60">
        <v>0.1195</v>
      </c>
      <c r="AW60">
        <v>0.93384999999999996</v>
      </c>
      <c r="AX60">
        <v>0</v>
      </c>
      <c r="AY60">
        <v>5</v>
      </c>
      <c r="AZ60">
        <v>0.19800000000000001</v>
      </c>
      <c r="BA60">
        <v>0.76695000000000002</v>
      </c>
      <c r="BB60">
        <v>0</v>
      </c>
      <c r="BC60">
        <v>10</v>
      </c>
      <c r="BD60">
        <v>0.25919999999999999</v>
      </c>
      <c r="BE60">
        <v>0.62655000000000005</v>
      </c>
      <c r="BF60">
        <v>0</v>
      </c>
      <c r="BG60">
        <v>0</v>
      </c>
      <c r="BH60">
        <v>0</v>
      </c>
      <c r="BI60">
        <v>0.37290000000000001</v>
      </c>
      <c r="BJ60">
        <v>1.9300000000000001E-2</v>
      </c>
      <c r="CE60">
        <v>0</v>
      </c>
      <c r="CF60">
        <v>0</v>
      </c>
      <c r="CG60">
        <v>0.37290000000000001</v>
      </c>
      <c r="CH60">
        <v>0</v>
      </c>
      <c r="DG60">
        <v>5.9900000000000002E-2</v>
      </c>
      <c r="DH60">
        <v>2.1867999999999999</v>
      </c>
      <c r="DI60">
        <v>0.37259999999999999</v>
      </c>
      <c r="DJ60">
        <v>0</v>
      </c>
      <c r="DS60">
        <v>0</v>
      </c>
      <c r="DT60">
        <v>0</v>
      </c>
      <c r="DU60">
        <v>0.37290000000000001</v>
      </c>
      <c r="DV60">
        <v>6.3E-3</v>
      </c>
      <c r="EE60">
        <v>99.940100000000001</v>
      </c>
      <c r="EF60">
        <v>97.813199999999995</v>
      </c>
      <c r="EG60">
        <v>2.3800000000000002E-2</v>
      </c>
      <c r="EH60">
        <v>0.37259999999999999</v>
      </c>
    </row>
    <row r="61" spans="1:178" x14ac:dyDescent="0.2">
      <c r="A61" t="s">
        <v>220</v>
      </c>
      <c r="B61" t="s">
        <v>196</v>
      </c>
      <c r="C61" t="s">
        <v>196</v>
      </c>
      <c r="E61">
        <v>8.83</v>
      </c>
      <c r="F61">
        <v>1.69020711999074</v>
      </c>
      <c r="G61">
        <v>0</v>
      </c>
      <c r="H61">
        <v>0</v>
      </c>
      <c r="I61">
        <v>178.82019449448001</v>
      </c>
      <c r="J61" s="1">
        <v>8.1605691093500503E-9</v>
      </c>
      <c r="K61">
        <v>0.318665684889476</v>
      </c>
      <c r="L61">
        <v>1</v>
      </c>
      <c r="M61">
        <v>1.6903375120540001</v>
      </c>
      <c r="N61">
        <v>0</v>
      </c>
      <c r="O61">
        <v>0</v>
      </c>
      <c r="P61">
        <v>5</v>
      </c>
      <c r="Q61">
        <v>0.38229999999999997</v>
      </c>
      <c r="R61">
        <v>0.99199999999999999</v>
      </c>
      <c r="S61">
        <v>62</v>
      </c>
      <c r="T61">
        <v>0.88800000000000001</v>
      </c>
      <c r="U61">
        <v>10005</v>
      </c>
      <c r="V61">
        <v>0.41010000000000002</v>
      </c>
      <c r="W61">
        <v>49.7742</v>
      </c>
      <c r="X61">
        <v>0.81069999999999998</v>
      </c>
      <c r="Y61">
        <v>0.18265000000000001</v>
      </c>
      <c r="Z61">
        <v>0</v>
      </c>
      <c r="AA61">
        <v>49.7742</v>
      </c>
      <c r="AB61">
        <v>0.81069999999999998</v>
      </c>
      <c r="AC61">
        <v>0.18265000000000001</v>
      </c>
      <c r="AD61">
        <v>0</v>
      </c>
      <c r="AE61">
        <v>49.866750000000003</v>
      </c>
      <c r="AF61">
        <v>0.81479999999999997</v>
      </c>
      <c r="AG61">
        <v>0.18229999999999999</v>
      </c>
      <c r="AH61">
        <v>0.12</v>
      </c>
      <c r="AI61">
        <v>49.7742</v>
      </c>
      <c r="AJ61">
        <v>0.81069999999999998</v>
      </c>
      <c r="AK61">
        <v>0.18265000000000001</v>
      </c>
      <c r="AL61">
        <v>0</v>
      </c>
      <c r="AM61">
        <v>9.2106499999999993</v>
      </c>
      <c r="AN61">
        <v>0.24085000000000001</v>
      </c>
      <c r="AO61">
        <v>0.65154999999999996</v>
      </c>
      <c r="AP61">
        <v>0</v>
      </c>
      <c r="AQ61">
        <v>8.2049000000000003</v>
      </c>
      <c r="AR61">
        <v>0.2281</v>
      </c>
      <c r="AS61">
        <v>0.67754999999999999</v>
      </c>
      <c r="AT61">
        <v>0</v>
      </c>
      <c r="AU61">
        <v>1</v>
      </c>
      <c r="AV61">
        <v>0.11735</v>
      </c>
      <c r="AW61">
        <v>0.93354999999999999</v>
      </c>
      <c r="AX61">
        <v>0</v>
      </c>
      <c r="AY61">
        <v>5</v>
      </c>
      <c r="AZ61">
        <v>0.19764999999999999</v>
      </c>
      <c r="BA61">
        <v>0.76419999999999999</v>
      </c>
      <c r="BB61">
        <v>0</v>
      </c>
      <c r="BC61">
        <v>10</v>
      </c>
      <c r="BD61">
        <v>0.25054999999999999</v>
      </c>
      <c r="BE61">
        <v>0.62839999999999996</v>
      </c>
      <c r="BF61">
        <v>0</v>
      </c>
      <c r="BG61">
        <v>0</v>
      </c>
      <c r="BH61">
        <v>0</v>
      </c>
      <c r="BI61">
        <v>0.38229999999999997</v>
      </c>
      <c r="BJ61">
        <v>2.47E-2</v>
      </c>
      <c r="CE61">
        <v>0</v>
      </c>
      <c r="CF61">
        <v>0</v>
      </c>
      <c r="CG61">
        <v>0.38229999999999997</v>
      </c>
      <c r="CH61" s="1">
        <v>2.0000000000000001E-4</v>
      </c>
      <c r="DG61">
        <v>0</v>
      </c>
      <c r="DH61">
        <v>0</v>
      </c>
      <c r="DI61">
        <v>0.38229999999999997</v>
      </c>
      <c r="DJ61">
        <v>0</v>
      </c>
      <c r="DS61">
        <v>0</v>
      </c>
      <c r="DT61">
        <v>0</v>
      </c>
      <c r="DU61">
        <v>0.38229999999999997</v>
      </c>
      <c r="DV61">
        <v>8.3000000000000001E-3</v>
      </c>
      <c r="EE61">
        <v>100</v>
      </c>
      <c r="EF61">
        <v>100</v>
      </c>
      <c r="EG61">
        <v>3.0599999999999999E-2</v>
      </c>
      <c r="EH61">
        <v>0.38229999999999997</v>
      </c>
    </row>
    <row r="62" spans="1:178" x14ac:dyDescent="0.2">
      <c r="A62" t="s">
        <v>220</v>
      </c>
      <c r="B62" t="s">
        <v>197</v>
      </c>
      <c r="C62" t="s">
        <v>197</v>
      </c>
      <c r="D62" t="b">
        <v>1</v>
      </c>
      <c r="E62">
        <v>9.1683000000000003</v>
      </c>
      <c r="F62">
        <v>1.6904679242371601</v>
      </c>
      <c r="G62">
        <v>0</v>
      </c>
      <c r="H62">
        <v>0</v>
      </c>
      <c r="I62">
        <v>186.17877136371101</v>
      </c>
      <c r="J62">
        <v>0.52728664998082297</v>
      </c>
      <c r="K62">
        <v>6.5760680153557599E-2</v>
      </c>
      <c r="L62">
        <v>1</v>
      </c>
      <c r="M62">
        <v>1.80588118938935</v>
      </c>
      <c r="N62">
        <v>0</v>
      </c>
      <c r="O62">
        <v>0</v>
      </c>
      <c r="P62">
        <v>5</v>
      </c>
      <c r="Q62">
        <v>4.24E-2</v>
      </c>
      <c r="R62">
        <v>0.36209999999999998</v>
      </c>
      <c r="S62">
        <v>64</v>
      </c>
      <c r="T62">
        <v>0.90780000000000005</v>
      </c>
      <c r="U62">
        <v>10002.4</v>
      </c>
      <c r="V62">
        <v>0.60260000000000002</v>
      </c>
      <c r="W62">
        <v>76.816599999999994</v>
      </c>
      <c r="X62">
        <v>0.72430000000000005</v>
      </c>
      <c r="Y62">
        <v>0.15720000000000001</v>
      </c>
      <c r="Z62">
        <v>0</v>
      </c>
      <c r="AA62">
        <v>76.816599999999994</v>
      </c>
      <c r="AB62">
        <v>0.72430000000000005</v>
      </c>
      <c r="AC62">
        <v>0.15720000000000001</v>
      </c>
      <c r="AD62">
        <v>0</v>
      </c>
      <c r="AE62">
        <v>76.935400000000001</v>
      </c>
      <c r="AF62">
        <v>0.72430000000000005</v>
      </c>
      <c r="AG62">
        <v>0.15620000000000001</v>
      </c>
      <c r="AH62">
        <v>0.14000000000000001</v>
      </c>
      <c r="AI62">
        <v>76.816599999999994</v>
      </c>
      <c r="AJ62">
        <v>0.72430000000000005</v>
      </c>
      <c r="AK62">
        <v>0.15720000000000001</v>
      </c>
      <c r="AL62">
        <v>0</v>
      </c>
      <c r="AM62">
        <v>0.1368</v>
      </c>
      <c r="AN62">
        <v>0.4461</v>
      </c>
      <c r="AO62">
        <v>0.99490000000000001</v>
      </c>
      <c r="AP62">
        <v>0</v>
      </c>
      <c r="AQ62">
        <v>2.5994000000000002</v>
      </c>
      <c r="AR62">
        <v>0.47370000000000001</v>
      </c>
      <c r="AS62">
        <v>0.95489999999999997</v>
      </c>
      <c r="AT62">
        <v>0</v>
      </c>
      <c r="AU62">
        <v>1</v>
      </c>
      <c r="AV62">
        <v>0.45960000000000001</v>
      </c>
      <c r="AW62">
        <v>0.97909999999999997</v>
      </c>
      <c r="AX62">
        <v>0</v>
      </c>
      <c r="AY62">
        <v>5</v>
      </c>
      <c r="AZ62">
        <v>0.48409999999999997</v>
      </c>
      <c r="BA62">
        <v>0.92</v>
      </c>
      <c r="BB62">
        <v>0</v>
      </c>
      <c r="BC62">
        <v>10</v>
      </c>
      <c r="BD62">
        <v>0.50790000000000002</v>
      </c>
      <c r="BE62">
        <v>0.84799999999999998</v>
      </c>
      <c r="BF62">
        <v>0</v>
      </c>
      <c r="CE62">
        <v>1.5972999999999999</v>
      </c>
      <c r="CF62">
        <v>2.4039000000000001</v>
      </c>
      <c r="CG62">
        <v>3.8600000000000002E-2</v>
      </c>
      <c r="CH62">
        <v>0</v>
      </c>
      <c r="DG62">
        <v>2.9352</v>
      </c>
      <c r="DH62">
        <v>6.5433000000000003</v>
      </c>
      <c r="DI62">
        <v>4.1000000000000002E-2</v>
      </c>
      <c r="DJ62" s="1">
        <v>8.0000000000000004E-4</v>
      </c>
      <c r="DS62">
        <v>2.9000000000000001E-2</v>
      </c>
      <c r="DT62">
        <v>0.42970000000000003</v>
      </c>
      <c r="DU62">
        <v>4.24E-2</v>
      </c>
      <c r="DV62">
        <v>0</v>
      </c>
      <c r="EE62">
        <v>95.438500000000005</v>
      </c>
      <c r="EF62">
        <v>90.623000000000005</v>
      </c>
      <c r="EG62">
        <v>1.4E-3</v>
      </c>
      <c r="EH62">
        <v>3.73E-2</v>
      </c>
      <c r="EQ62">
        <v>0</v>
      </c>
      <c r="ER62">
        <v>0</v>
      </c>
      <c r="ES62">
        <v>4.24E-2</v>
      </c>
      <c r="ET62">
        <v>0</v>
      </c>
    </row>
    <row r="63" spans="1:178" x14ac:dyDescent="0.2">
      <c r="A63" t="s">
        <v>221</v>
      </c>
      <c r="B63" t="s">
        <v>195</v>
      </c>
      <c r="C63" t="s">
        <v>197</v>
      </c>
      <c r="D63" t="b">
        <v>1</v>
      </c>
      <c r="E63">
        <v>8.5451999999999995</v>
      </c>
      <c r="F63">
        <v>1.9043890325433399</v>
      </c>
      <c r="G63">
        <v>0</v>
      </c>
      <c r="H63">
        <v>0</v>
      </c>
      <c r="I63">
        <v>833.96700041121505</v>
      </c>
      <c r="J63">
        <v>0</v>
      </c>
      <c r="K63">
        <v>0.307289878774826</v>
      </c>
      <c r="L63">
        <v>11</v>
      </c>
      <c r="M63">
        <v>1.94035241358593</v>
      </c>
      <c r="N63">
        <v>0</v>
      </c>
      <c r="O63">
        <v>0</v>
      </c>
      <c r="P63">
        <v>24</v>
      </c>
      <c r="Q63">
        <v>0.64439999999999997</v>
      </c>
      <c r="R63">
        <v>1.2282999999999999</v>
      </c>
      <c r="S63">
        <v>244</v>
      </c>
      <c r="T63">
        <v>0.91569999999999996</v>
      </c>
      <c r="U63">
        <v>10023</v>
      </c>
      <c r="V63">
        <v>0.30659999999999998</v>
      </c>
      <c r="W63">
        <v>19.881599999999999</v>
      </c>
      <c r="X63">
        <v>0.34910000000000002</v>
      </c>
      <c r="Y63">
        <v>0.36890000000000001</v>
      </c>
      <c r="Z63">
        <v>0</v>
      </c>
      <c r="AA63">
        <v>34.099600000000002</v>
      </c>
      <c r="AB63">
        <v>0.52659999999999996</v>
      </c>
      <c r="AC63">
        <v>0.2253</v>
      </c>
      <c r="AD63">
        <v>7.9100000000000004E-2</v>
      </c>
      <c r="AE63">
        <v>42.0306</v>
      </c>
      <c r="AF63">
        <v>0.61009999999999998</v>
      </c>
      <c r="AG63">
        <v>0.16880000000000001</v>
      </c>
      <c r="AH63">
        <v>0.16669999999999999</v>
      </c>
      <c r="AI63">
        <v>38.658700000000003</v>
      </c>
      <c r="AJ63">
        <v>0.58089999999999997</v>
      </c>
      <c r="AK63">
        <v>0.19059999999999999</v>
      </c>
      <c r="AL63">
        <v>7.4999999999999997E-2</v>
      </c>
      <c r="AM63">
        <v>8.1699000000000002</v>
      </c>
      <c r="AN63">
        <v>0.18709999999999999</v>
      </c>
      <c r="AO63">
        <v>0.53410000000000002</v>
      </c>
      <c r="AP63">
        <v>0</v>
      </c>
      <c r="AQ63">
        <v>8.9799000000000007</v>
      </c>
      <c r="AR63">
        <v>0.19650000000000001</v>
      </c>
      <c r="AS63">
        <v>0.51759999999999995</v>
      </c>
      <c r="AT63">
        <v>8.3000000000000001E-3</v>
      </c>
      <c r="AU63">
        <v>1</v>
      </c>
      <c r="AV63">
        <v>6.0699999999999997E-2</v>
      </c>
      <c r="AW63">
        <v>0.8448</v>
      </c>
      <c r="AX63">
        <v>0</v>
      </c>
      <c r="AY63">
        <v>5</v>
      </c>
      <c r="AZ63">
        <v>0.1341</v>
      </c>
      <c r="BA63">
        <v>0.62909999999999999</v>
      </c>
      <c r="BB63">
        <v>0</v>
      </c>
      <c r="BC63">
        <v>10</v>
      </c>
      <c r="BD63">
        <v>0.22120000000000001</v>
      </c>
      <c r="BE63">
        <v>0.49330000000000002</v>
      </c>
      <c r="BF63">
        <v>4.1999999999999997E-3</v>
      </c>
      <c r="BG63">
        <v>4.6322000000000001</v>
      </c>
      <c r="BH63">
        <v>14.8553</v>
      </c>
      <c r="BI63">
        <v>0.6129</v>
      </c>
      <c r="BJ63">
        <v>0.1212</v>
      </c>
      <c r="CI63">
        <v>45.016800000000003</v>
      </c>
      <c r="CJ63">
        <v>32.556600000000003</v>
      </c>
      <c r="CK63">
        <v>0.52490000000000003</v>
      </c>
      <c r="CL63">
        <v>0.2833</v>
      </c>
      <c r="CM63">
        <v>17.071100000000001</v>
      </c>
      <c r="CN63">
        <v>21.215800000000002</v>
      </c>
      <c r="CO63">
        <v>0.56599999999999995</v>
      </c>
      <c r="CP63">
        <v>0.16370000000000001</v>
      </c>
      <c r="DC63">
        <v>17.732399999999998</v>
      </c>
      <c r="DD63">
        <v>21.3371</v>
      </c>
      <c r="DE63">
        <v>0.50560000000000005</v>
      </c>
      <c r="DF63">
        <v>7.2099999999999997E-2</v>
      </c>
      <c r="DG63">
        <v>0.45040000000000002</v>
      </c>
      <c r="DH63">
        <v>0.62019999999999997</v>
      </c>
      <c r="DI63">
        <v>0.64280000000000004</v>
      </c>
      <c r="DJ63">
        <v>6.0000000000000001E-3</v>
      </c>
      <c r="DW63">
        <v>8.0660000000000007</v>
      </c>
      <c r="DX63">
        <v>2.4464000000000001</v>
      </c>
      <c r="DY63">
        <v>0.58679999999999999</v>
      </c>
      <c r="DZ63">
        <v>6.7500000000000004E-2</v>
      </c>
      <c r="EM63">
        <v>7.0311000000000003</v>
      </c>
      <c r="EN63">
        <v>6.9684999999999997</v>
      </c>
      <c r="EO63">
        <v>0.60160000000000002</v>
      </c>
      <c r="EP63">
        <v>5.45E-2</v>
      </c>
    </row>
    <row r="64" spans="1:178" x14ac:dyDescent="0.2">
      <c r="A64" t="s">
        <v>221</v>
      </c>
      <c r="B64" t="s">
        <v>196</v>
      </c>
      <c r="C64" t="s">
        <v>196</v>
      </c>
      <c r="E64">
        <v>8.4413999999999998</v>
      </c>
      <c r="F64">
        <v>1.88363260693889</v>
      </c>
      <c r="G64">
        <v>0</v>
      </c>
      <c r="H64">
        <v>0</v>
      </c>
      <c r="I64">
        <v>840.17134614168003</v>
      </c>
      <c r="J64">
        <v>0</v>
      </c>
      <c r="K64">
        <v>0.163122672919536</v>
      </c>
      <c r="L64">
        <v>13</v>
      </c>
      <c r="M64">
        <v>1.8853679050509</v>
      </c>
      <c r="N64">
        <v>0</v>
      </c>
      <c r="O64">
        <v>0</v>
      </c>
      <c r="P64">
        <v>24</v>
      </c>
      <c r="Q64">
        <v>0.74350000000000005</v>
      </c>
      <c r="R64">
        <v>1.6191</v>
      </c>
      <c r="S64">
        <v>178</v>
      </c>
      <c r="T64">
        <v>0.93020000000000003</v>
      </c>
      <c r="U64">
        <v>10024</v>
      </c>
      <c r="V64">
        <v>0.2802</v>
      </c>
      <c r="W64">
        <v>16.157399999999999</v>
      </c>
      <c r="X64">
        <v>0.2482</v>
      </c>
      <c r="Y64">
        <v>0.4541</v>
      </c>
      <c r="Z64">
        <v>0</v>
      </c>
      <c r="AA64">
        <v>36.1755</v>
      </c>
      <c r="AB64">
        <v>0.45950000000000002</v>
      </c>
      <c r="AC64">
        <v>0.1875</v>
      </c>
      <c r="AD64">
        <v>7.9100000000000004E-2</v>
      </c>
      <c r="AE64">
        <v>42.320099999999996</v>
      </c>
      <c r="AF64">
        <v>0.52680000000000005</v>
      </c>
      <c r="AG64">
        <v>0.1431</v>
      </c>
      <c r="AH64">
        <v>0.1459</v>
      </c>
      <c r="AI64">
        <v>42.511000000000003</v>
      </c>
      <c r="AJ64">
        <v>0.53080000000000005</v>
      </c>
      <c r="AK64">
        <v>0.14560000000000001</v>
      </c>
      <c r="AL64">
        <v>9.5799999999999996E-2</v>
      </c>
      <c r="AM64">
        <v>8.6928999999999998</v>
      </c>
      <c r="AN64">
        <v>0.16500000000000001</v>
      </c>
      <c r="AO64">
        <v>0.57320000000000004</v>
      </c>
      <c r="AP64">
        <v>0</v>
      </c>
      <c r="AQ64">
        <v>12.8964</v>
      </c>
      <c r="AR64">
        <v>0.21390000000000001</v>
      </c>
      <c r="AS64">
        <v>0.47149999999999997</v>
      </c>
      <c r="AT64">
        <v>2.92E-2</v>
      </c>
      <c r="AU64">
        <v>1</v>
      </c>
      <c r="AV64">
        <v>6.4500000000000002E-2</v>
      </c>
      <c r="AW64">
        <v>0.88390000000000002</v>
      </c>
      <c r="AX64">
        <v>0</v>
      </c>
      <c r="AY64">
        <v>5</v>
      </c>
      <c r="AZ64">
        <v>0.1245</v>
      </c>
      <c r="BA64">
        <v>0.66020000000000001</v>
      </c>
      <c r="BB64">
        <v>4.1999999999999997E-3</v>
      </c>
      <c r="BC64">
        <v>10</v>
      </c>
      <c r="BD64">
        <v>0.19059999999999999</v>
      </c>
      <c r="BE64">
        <v>0.52739999999999998</v>
      </c>
      <c r="BF64">
        <v>2.0799999999999999E-2</v>
      </c>
      <c r="BG64">
        <v>28.344999999999999</v>
      </c>
      <c r="BH64">
        <v>26.842700000000001</v>
      </c>
      <c r="BI64">
        <v>0.62190000000000001</v>
      </c>
      <c r="BJ64">
        <v>0.26069999999999999</v>
      </c>
      <c r="BW64">
        <v>11.9246</v>
      </c>
      <c r="BX64">
        <v>11.816800000000001</v>
      </c>
      <c r="BY64">
        <v>0.67649999999999999</v>
      </c>
      <c r="BZ64">
        <v>0.14660000000000001</v>
      </c>
      <c r="CQ64">
        <v>41.118600000000001</v>
      </c>
      <c r="CR64">
        <v>39.9649</v>
      </c>
      <c r="CS64">
        <v>0.5675</v>
      </c>
      <c r="CT64">
        <v>0.38490000000000002</v>
      </c>
      <c r="DC64">
        <v>15.749000000000001</v>
      </c>
      <c r="DD64">
        <v>17.726099999999999</v>
      </c>
      <c r="DE64">
        <v>0.6321</v>
      </c>
      <c r="DF64">
        <v>0.154</v>
      </c>
      <c r="DG64">
        <v>2.8626999999999998</v>
      </c>
      <c r="DH64">
        <v>3.6495000000000002</v>
      </c>
      <c r="DI64">
        <v>0.72230000000000005</v>
      </c>
      <c r="DJ64">
        <v>2.2100000000000002E-2</v>
      </c>
    </row>
    <row r="65" spans="1:190" x14ac:dyDescent="0.2">
      <c r="A65" t="s">
        <v>221</v>
      </c>
      <c r="B65" t="s">
        <v>197</v>
      </c>
      <c r="C65" t="s">
        <v>197</v>
      </c>
      <c r="E65">
        <v>8.5016999999999996</v>
      </c>
      <c r="F65">
        <v>1.90383631640892</v>
      </c>
      <c r="G65">
        <v>0</v>
      </c>
      <c r="H65">
        <v>0</v>
      </c>
      <c r="I65">
        <v>833.96700041121505</v>
      </c>
      <c r="J65">
        <v>0</v>
      </c>
      <c r="K65">
        <v>0.33574134399419298</v>
      </c>
      <c r="L65">
        <v>11</v>
      </c>
      <c r="M65">
        <v>1.92605250183756</v>
      </c>
      <c r="N65">
        <v>0</v>
      </c>
      <c r="O65">
        <v>0</v>
      </c>
      <c r="P65">
        <v>24</v>
      </c>
      <c r="Q65">
        <v>0.69269999999999998</v>
      </c>
      <c r="R65">
        <v>1.3344</v>
      </c>
      <c r="S65">
        <v>256</v>
      </c>
      <c r="T65">
        <v>0.92849999999999999</v>
      </c>
      <c r="U65">
        <v>10024</v>
      </c>
      <c r="V65">
        <v>0.29270000000000002</v>
      </c>
      <c r="W65">
        <v>19.152000000000001</v>
      </c>
      <c r="X65">
        <v>0.3458</v>
      </c>
      <c r="Y65">
        <v>0.34799999999999998</v>
      </c>
      <c r="Z65">
        <v>0</v>
      </c>
      <c r="AA65">
        <v>39.914400000000001</v>
      </c>
      <c r="AB65">
        <v>0.59419999999999995</v>
      </c>
      <c r="AC65">
        <v>0.17299999999999999</v>
      </c>
      <c r="AD65">
        <v>7.4999999999999997E-2</v>
      </c>
      <c r="AE65">
        <v>44.686799999999998</v>
      </c>
      <c r="AF65">
        <v>0.6401</v>
      </c>
      <c r="AG65">
        <v>0.1472</v>
      </c>
      <c r="AH65">
        <v>0.15</v>
      </c>
      <c r="AI65">
        <v>44.621000000000002</v>
      </c>
      <c r="AJ65">
        <v>0.62970000000000004</v>
      </c>
      <c r="AK65">
        <v>0.1507</v>
      </c>
      <c r="AL65">
        <v>7.9200000000000007E-2</v>
      </c>
      <c r="AM65">
        <v>7.2907000000000002</v>
      </c>
      <c r="AN65">
        <v>0.17910000000000001</v>
      </c>
      <c r="AO65">
        <v>0.52629999999999999</v>
      </c>
      <c r="AP65">
        <v>0</v>
      </c>
      <c r="AQ65">
        <v>8.7558000000000007</v>
      </c>
      <c r="AR65">
        <v>0.2026</v>
      </c>
      <c r="AS65">
        <v>0.4945</v>
      </c>
      <c r="AT65">
        <v>0</v>
      </c>
      <c r="AU65">
        <v>1</v>
      </c>
      <c r="AV65">
        <v>5.3499999999999999E-2</v>
      </c>
      <c r="AW65">
        <v>0.79990000000000006</v>
      </c>
      <c r="AX65">
        <v>0</v>
      </c>
      <c r="AY65">
        <v>5</v>
      </c>
      <c r="AZ65">
        <v>0.1416</v>
      </c>
      <c r="BA65">
        <v>0.59279999999999999</v>
      </c>
      <c r="BB65">
        <v>0</v>
      </c>
      <c r="BC65">
        <v>10</v>
      </c>
      <c r="BD65">
        <v>0.22450000000000001</v>
      </c>
      <c r="BE65">
        <v>0.46820000000000001</v>
      </c>
      <c r="BF65">
        <v>4.1999999999999997E-3</v>
      </c>
      <c r="BG65">
        <v>7.3476999999999997</v>
      </c>
      <c r="BH65">
        <v>14.472799999999999</v>
      </c>
      <c r="BI65">
        <v>0.63780000000000003</v>
      </c>
      <c r="BJ65">
        <v>0.18310000000000001</v>
      </c>
      <c r="CI65">
        <v>47.409500000000001</v>
      </c>
      <c r="CJ65">
        <v>39.846600000000002</v>
      </c>
      <c r="CK65">
        <v>0.52149999999999996</v>
      </c>
      <c r="CL65">
        <v>0.37209999999999999</v>
      </c>
      <c r="CM65">
        <v>19.433599999999998</v>
      </c>
      <c r="CN65">
        <v>14.115399999999999</v>
      </c>
      <c r="CO65">
        <v>0.62519999999999998</v>
      </c>
      <c r="CP65">
        <v>0.183</v>
      </c>
      <c r="DC65">
        <v>11.855</v>
      </c>
      <c r="DD65">
        <v>14.790699999999999</v>
      </c>
      <c r="DE65">
        <v>0.60489999999999999</v>
      </c>
      <c r="DF65">
        <v>6.7799999999999999E-2</v>
      </c>
      <c r="DG65">
        <v>0.12590000000000001</v>
      </c>
      <c r="DH65">
        <v>9.9099999999999994E-2</v>
      </c>
      <c r="DI65">
        <v>0.69259999999999999</v>
      </c>
      <c r="DJ65">
        <v>2.3E-3</v>
      </c>
      <c r="DW65">
        <v>9.5532000000000004</v>
      </c>
      <c r="DX65">
        <v>13.2498</v>
      </c>
      <c r="DY65">
        <v>0.62219999999999998</v>
      </c>
      <c r="DZ65">
        <v>8.0799999999999997E-2</v>
      </c>
      <c r="EM65">
        <v>4.2751999999999999</v>
      </c>
      <c r="EN65">
        <v>3.4256000000000002</v>
      </c>
      <c r="EO65">
        <v>0.66310000000000002</v>
      </c>
      <c r="EP65">
        <v>2.9700000000000001E-2</v>
      </c>
    </row>
    <row r="66" spans="1:190" x14ac:dyDescent="0.2">
      <c r="A66" t="s">
        <v>222</v>
      </c>
      <c r="B66" t="s">
        <v>195</v>
      </c>
      <c r="C66" t="s">
        <v>196</v>
      </c>
      <c r="E66">
        <v>9.1132000000000009</v>
      </c>
      <c r="F66">
        <v>1.4989568609389501</v>
      </c>
      <c r="G66">
        <v>0</v>
      </c>
      <c r="H66">
        <v>0</v>
      </c>
      <c r="I66">
        <v>1507.2127818752399</v>
      </c>
      <c r="J66">
        <v>0</v>
      </c>
      <c r="K66">
        <v>0.99999998917079103</v>
      </c>
      <c r="L66">
        <v>3</v>
      </c>
      <c r="M66">
        <v>1.49587306044682</v>
      </c>
      <c r="N66">
        <v>0</v>
      </c>
      <c r="O66">
        <v>0.14285714285714299</v>
      </c>
      <c r="P66">
        <v>40</v>
      </c>
      <c r="Q66">
        <v>0.11269999999999999</v>
      </c>
      <c r="R66">
        <v>0.4516</v>
      </c>
      <c r="S66">
        <v>92</v>
      </c>
      <c r="T66">
        <v>0.87209999999999999</v>
      </c>
      <c r="U66">
        <v>10037.700000000001</v>
      </c>
      <c r="V66">
        <v>0.56479999999999997</v>
      </c>
      <c r="W66">
        <v>20.828900000000001</v>
      </c>
      <c r="X66">
        <v>0.49230000000000002</v>
      </c>
      <c r="Y66">
        <v>0.64729999999999999</v>
      </c>
      <c r="Z66">
        <v>0</v>
      </c>
      <c r="AA66">
        <v>55.415799999999997</v>
      </c>
      <c r="AB66">
        <v>0.6744</v>
      </c>
      <c r="AC66">
        <v>0.31019999999999998</v>
      </c>
      <c r="AD66">
        <v>0.09</v>
      </c>
      <c r="AE66">
        <v>67.435000000000002</v>
      </c>
      <c r="AF66">
        <v>0.70369999999999999</v>
      </c>
      <c r="AG66">
        <v>0.2016</v>
      </c>
      <c r="AH66">
        <v>0.19750000000000001</v>
      </c>
      <c r="AI66">
        <v>66.723100000000002</v>
      </c>
      <c r="AJ66">
        <v>0.70150000000000001</v>
      </c>
      <c r="AK66">
        <v>0.20599999999999999</v>
      </c>
      <c r="AL66">
        <v>0.14249999999999999</v>
      </c>
      <c r="AM66">
        <v>1.1862999999999999</v>
      </c>
      <c r="AN66">
        <v>0.32140000000000002</v>
      </c>
      <c r="AO66">
        <v>0.95320000000000005</v>
      </c>
      <c r="AP66">
        <v>0</v>
      </c>
      <c r="AQ66">
        <v>3.5773000000000001</v>
      </c>
      <c r="AR66">
        <v>0.37669999999999998</v>
      </c>
      <c r="AS66">
        <v>0.90569999999999995</v>
      </c>
      <c r="AT66">
        <v>0</v>
      </c>
      <c r="AU66">
        <v>1</v>
      </c>
      <c r="AV66">
        <v>0.31009999999999999</v>
      </c>
      <c r="AW66">
        <v>0.96260000000000001</v>
      </c>
      <c r="AX66">
        <v>0</v>
      </c>
      <c r="AY66">
        <v>5</v>
      </c>
      <c r="AZ66">
        <v>0.41670000000000001</v>
      </c>
      <c r="BA66">
        <v>0.88280000000000003</v>
      </c>
      <c r="BB66">
        <v>0</v>
      </c>
      <c r="BC66">
        <v>10</v>
      </c>
      <c r="BD66">
        <v>0.45729999999999998</v>
      </c>
      <c r="BE66">
        <v>0.80310000000000004</v>
      </c>
      <c r="BF66">
        <v>0.01</v>
      </c>
      <c r="BG66">
        <v>10.205500000000001</v>
      </c>
      <c r="BH66">
        <v>24.5961</v>
      </c>
      <c r="BI66">
        <v>8.8700000000000001E-2</v>
      </c>
      <c r="BJ66" s="1">
        <v>2.0000000000000001E-4</v>
      </c>
      <c r="BK66">
        <v>32.709600000000002</v>
      </c>
      <c r="BL66">
        <v>22.613299999999999</v>
      </c>
      <c r="BM66">
        <v>9.1200000000000003E-2</v>
      </c>
      <c r="BN66">
        <v>4.9500000000000002E-2</v>
      </c>
      <c r="CA66">
        <v>10.5722</v>
      </c>
      <c r="CB66">
        <v>0.59550000000000003</v>
      </c>
      <c r="CC66">
        <v>9.2999999999999999E-2</v>
      </c>
      <c r="CD66">
        <v>0</v>
      </c>
      <c r="CI66">
        <v>19.097799999999999</v>
      </c>
      <c r="CJ66">
        <v>19.586600000000001</v>
      </c>
      <c r="CK66">
        <v>8.6300000000000002E-2</v>
      </c>
      <c r="CL66" s="1">
        <v>1E-4</v>
      </c>
      <c r="CQ66">
        <v>5.1158000000000001</v>
      </c>
      <c r="CR66">
        <v>12.5337</v>
      </c>
      <c r="CS66">
        <v>0.1072</v>
      </c>
      <c r="CT66">
        <v>0</v>
      </c>
      <c r="DS66">
        <v>22.2517</v>
      </c>
      <c r="DT66">
        <v>19.960799999999999</v>
      </c>
      <c r="DU66">
        <v>8.9300000000000004E-2</v>
      </c>
      <c r="DV66">
        <v>0</v>
      </c>
      <c r="EE66">
        <v>4.7300000000000002E-2</v>
      </c>
      <c r="EF66">
        <v>0.114</v>
      </c>
      <c r="EG66">
        <v>0.11269999999999999</v>
      </c>
      <c r="EH66">
        <v>0</v>
      </c>
    </row>
    <row r="67" spans="1:190" x14ac:dyDescent="0.2">
      <c r="A67" t="s">
        <v>222</v>
      </c>
      <c r="B67" t="s">
        <v>196</v>
      </c>
      <c r="C67" t="s">
        <v>196</v>
      </c>
      <c r="D67" t="b">
        <v>1</v>
      </c>
      <c r="E67">
        <v>9.0728000000000009</v>
      </c>
      <c r="F67">
        <v>1.49223220694029</v>
      </c>
      <c r="G67">
        <v>0</v>
      </c>
      <c r="H67">
        <v>0</v>
      </c>
      <c r="I67">
        <v>1507.2127818752399</v>
      </c>
      <c r="J67">
        <v>0</v>
      </c>
      <c r="K67">
        <v>1</v>
      </c>
      <c r="L67">
        <v>3</v>
      </c>
      <c r="M67">
        <v>1.58401313103646</v>
      </c>
      <c r="N67">
        <v>0</v>
      </c>
      <c r="O67">
        <v>0</v>
      </c>
      <c r="P67">
        <v>40</v>
      </c>
      <c r="Q67">
        <v>0.15559999999999999</v>
      </c>
      <c r="R67">
        <v>0.51939999999999997</v>
      </c>
      <c r="S67">
        <v>92</v>
      </c>
      <c r="T67">
        <v>0.84299999999999997</v>
      </c>
      <c r="U67">
        <v>10038.799999999999</v>
      </c>
      <c r="V67">
        <v>0.5413</v>
      </c>
      <c r="W67">
        <v>19.452500000000001</v>
      </c>
      <c r="X67">
        <v>0.48170000000000002</v>
      </c>
      <c r="Y67">
        <v>0.63819999999999999</v>
      </c>
      <c r="Z67">
        <v>0</v>
      </c>
      <c r="AA67">
        <v>49.116300000000003</v>
      </c>
      <c r="AB67">
        <v>0.65200000000000002</v>
      </c>
      <c r="AC67">
        <v>0.32690000000000002</v>
      </c>
      <c r="AD67">
        <v>9.5000000000000001E-2</v>
      </c>
      <c r="AE67">
        <v>62.180500000000002</v>
      </c>
      <c r="AF67">
        <v>0.70389999999999997</v>
      </c>
      <c r="AG67">
        <v>0.2175</v>
      </c>
      <c r="AH67">
        <v>0.2225</v>
      </c>
      <c r="AI67">
        <v>57.337699999999998</v>
      </c>
      <c r="AJ67">
        <v>0.67789999999999995</v>
      </c>
      <c r="AK67">
        <v>0.25969999999999999</v>
      </c>
      <c r="AL67">
        <v>0.10249999999999999</v>
      </c>
      <c r="AM67">
        <v>2.3001999999999998</v>
      </c>
      <c r="AN67">
        <v>0.29389999999999999</v>
      </c>
      <c r="AO67">
        <v>0.90739999999999998</v>
      </c>
      <c r="AP67">
        <v>0</v>
      </c>
      <c r="AQ67">
        <v>3.9506000000000001</v>
      </c>
      <c r="AR67">
        <v>0.32979999999999998</v>
      </c>
      <c r="AS67">
        <v>0.87160000000000004</v>
      </c>
      <c r="AT67">
        <v>0</v>
      </c>
      <c r="AU67">
        <v>1</v>
      </c>
      <c r="AV67">
        <v>0.2382</v>
      </c>
      <c r="AW67">
        <v>0.9466</v>
      </c>
      <c r="AX67">
        <v>0</v>
      </c>
      <c r="AY67">
        <v>5</v>
      </c>
      <c r="AZ67">
        <v>0.37009999999999998</v>
      </c>
      <c r="BA67">
        <v>0.85150000000000003</v>
      </c>
      <c r="BB67">
        <v>2.5000000000000001E-3</v>
      </c>
      <c r="BC67">
        <v>10</v>
      </c>
      <c r="BD67">
        <v>0.43280000000000002</v>
      </c>
      <c r="BE67">
        <v>0.76629999999999998</v>
      </c>
      <c r="BF67">
        <v>0.01</v>
      </c>
      <c r="BG67">
        <v>6.8211000000000004</v>
      </c>
      <c r="BH67">
        <v>26.759399999999999</v>
      </c>
      <c r="BI67">
        <v>0.1298</v>
      </c>
      <c r="BJ67" s="1">
        <v>2.0000000000000001E-4</v>
      </c>
      <c r="BK67">
        <v>29.539100000000001</v>
      </c>
      <c r="BL67">
        <v>10.9962</v>
      </c>
      <c r="BM67">
        <v>0.13730000000000001</v>
      </c>
      <c r="BN67">
        <v>6.0199999999999997E-2</v>
      </c>
      <c r="CA67">
        <v>8.3491</v>
      </c>
      <c r="CB67">
        <v>0.90429999999999999</v>
      </c>
      <c r="CC67">
        <v>0.12640000000000001</v>
      </c>
      <c r="CD67">
        <v>0</v>
      </c>
      <c r="CI67">
        <v>23.726099999999999</v>
      </c>
      <c r="CJ67">
        <v>27.3977</v>
      </c>
      <c r="CK67">
        <v>0.1129</v>
      </c>
      <c r="CL67">
        <v>0</v>
      </c>
      <c r="CQ67">
        <v>5.7622999999999998</v>
      </c>
      <c r="CR67">
        <v>6.1704999999999997</v>
      </c>
      <c r="CS67">
        <v>0.14649999999999999</v>
      </c>
      <c r="CT67">
        <v>0</v>
      </c>
      <c r="DS67">
        <v>24.936499999999999</v>
      </c>
      <c r="DT67">
        <v>23.342500000000001</v>
      </c>
      <c r="DU67">
        <v>0.1173</v>
      </c>
      <c r="DV67">
        <v>0</v>
      </c>
      <c r="EE67">
        <v>0.86580000000000001</v>
      </c>
      <c r="EF67">
        <v>4.4294000000000002</v>
      </c>
      <c r="EG67">
        <v>0.15390000000000001</v>
      </c>
      <c r="EH67" s="1">
        <v>1E-4</v>
      </c>
    </row>
    <row r="68" spans="1:190" x14ac:dyDescent="0.2">
      <c r="A68" t="s">
        <v>222</v>
      </c>
      <c r="B68" t="s">
        <v>197</v>
      </c>
      <c r="C68" t="s">
        <v>197</v>
      </c>
      <c r="E68">
        <v>8.0372000000000003</v>
      </c>
      <c r="F68">
        <v>1.6011820034048501</v>
      </c>
      <c r="G68">
        <v>0</v>
      </c>
      <c r="H68">
        <v>7.1428571428571397E-2</v>
      </c>
      <c r="I68">
        <v>1393.5457869813899</v>
      </c>
      <c r="J68">
        <v>0</v>
      </c>
      <c r="K68">
        <v>1</v>
      </c>
      <c r="L68">
        <v>19</v>
      </c>
      <c r="M68">
        <v>1.5587901110469</v>
      </c>
      <c r="N68">
        <v>0</v>
      </c>
      <c r="O68">
        <v>0.14285714285714299</v>
      </c>
      <c r="P68">
        <v>40</v>
      </c>
      <c r="Q68">
        <v>1.2312000000000001</v>
      </c>
      <c r="R68">
        <v>2.073</v>
      </c>
      <c r="S68">
        <v>398</v>
      </c>
      <c r="T68">
        <v>0.95920000000000005</v>
      </c>
      <c r="U68">
        <v>10040</v>
      </c>
      <c r="V68">
        <v>0.1787</v>
      </c>
      <c r="W68">
        <v>11.198399999999999</v>
      </c>
      <c r="X68">
        <v>0.15379999999999999</v>
      </c>
      <c r="Y68">
        <v>0.38940000000000002</v>
      </c>
      <c r="Z68">
        <v>0</v>
      </c>
      <c r="AA68">
        <v>39.973300000000002</v>
      </c>
      <c r="AB68">
        <v>0.53620000000000001</v>
      </c>
      <c r="AC68">
        <v>0.10249999999999999</v>
      </c>
      <c r="AD68">
        <v>0.09</v>
      </c>
      <c r="AE68">
        <v>39.253500000000003</v>
      </c>
      <c r="AF68">
        <v>0.52290000000000003</v>
      </c>
      <c r="AG68">
        <v>9.9900000000000003E-2</v>
      </c>
      <c r="AH68">
        <v>9.7500000000000003E-2</v>
      </c>
      <c r="AI68">
        <v>41.986899999999999</v>
      </c>
      <c r="AJ68">
        <v>0.56120000000000003</v>
      </c>
      <c r="AK68">
        <v>9.1300000000000006E-2</v>
      </c>
      <c r="AL68">
        <v>0.08</v>
      </c>
      <c r="AM68">
        <v>6.7042999999999999</v>
      </c>
      <c r="AN68">
        <v>0.1094</v>
      </c>
      <c r="AO68">
        <v>0.45040000000000002</v>
      </c>
      <c r="AP68">
        <v>2.5000000000000001E-3</v>
      </c>
      <c r="AQ68">
        <v>13.477499999999999</v>
      </c>
      <c r="AR68">
        <v>0.1842</v>
      </c>
      <c r="AS68">
        <v>0.31169999999999998</v>
      </c>
      <c r="AT68">
        <v>2.2499999999999999E-2</v>
      </c>
      <c r="AU68">
        <v>1</v>
      </c>
      <c r="AV68">
        <v>2.8199999999999999E-2</v>
      </c>
      <c r="AW68">
        <v>0.72309999999999997</v>
      </c>
      <c r="AX68">
        <v>0</v>
      </c>
      <c r="AY68">
        <v>5</v>
      </c>
      <c r="AZ68">
        <v>9.0200000000000002E-2</v>
      </c>
      <c r="BA68">
        <v>0.49990000000000001</v>
      </c>
      <c r="BB68">
        <v>7.4999999999999997E-3</v>
      </c>
      <c r="BC68">
        <v>10</v>
      </c>
      <c r="BD68">
        <v>0.14879999999999999</v>
      </c>
      <c r="BE68">
        <v>0.37330000000000002</v>
      </c>
      <c r="BF68">
        <v>1.4999999999999999E-2</v>
      </c>
      <c r="BG68">
        <v>8.3681000000000001</v>
      </c>
      <c r="BH68">
        <v>10.2286</v>
      </c>
      <c r="BI68">
        <v>1.1757</v>
      </c>
      <c r="BJ68">
        <v>0.15290000000000001</v>
      </c>
      <c r="BK68">
        <v>50.073</v>
      </c>
      <c r="BL68">
        <v>29.921500000000002</v>
      </c>
      <c r="BM68">
        <v>1.0685</v>
      </c>
      <c r="BN68">
        <v>0.55200000000000005</v>
      </c>
      <c r="CA68">
        <v>0.57240000000000002</v>
      </c>
      <c r="CB68">
        <v>0.2954</v>
      </c>
      <c r="CC68">
        <v>1.2265999999999999</v>
      </c>
      <c r="CD68">
        <v>6.4399999999999999E-2</v>
      </c>
      <c r="CI68">
        <v>3.8399999999999997E-2</v>
      </c>
      <c r="CJ68">
        <v>0.76249999999999996</v>
      </c>
      <c r="CK68">
        <v>1.2298</v>
      </c>
      <c r="CL68">
        <v>9.8400000000000001E-2</v>
      </c>
      <c r="CQ68">
        <v>10.5352</v>
      </c>
      <c r="CR68">
        <v>8.9052000000000007</v>
      </c>
      <c r="CS68">
        <v>1.1903999999999999</v>
      </c>
      <c r="CT68">
        <v>7.7899999999999997E-2</v>
      </c>
      <c r="CU68">
        <v>6.2504999999999997</v>
      </c>
      <c r="CV68">
        <v>3.3517000000000001</v>
      </c>
      <c r="CW68">
        <v>1.1972</v>
      </c>
      <c r="CX68">
        <v>5.7500000000000002E-2</v>
      </c>
      <c r="DS68">
        <v>7.0236999999999998</v>
      </c>
      <c r="DT68">
        <v>17.869499999999999</v>
      </c>
      <c r="DU68">
        <v>1.1444000000000001</v>
      </c>
      <c r="DV68">
        <v>9.9900000000000003E-2</v>
      </c>
      <c r="EE68">
        <v>12.8719</v>
      </c>
      <c r="EF68">
        <v>13.6724</v>
      </c>
      <c r="EG68">
        <v>1.1009</v>
      </c>
      <c r="EH68">
        <v>0.247</v>
      </c>
      <c r="FG68">
        <v>0.49809999999999999</v>
      </c>
      <c r="FH68">
        <v>1.0955999999999999</v>
      </c>
      <c r="FI68">
        <v>1.2195</v>
      </c>
      <c r="FJ68">
        <v>1.3899999999999999E-2</v>
      </c>
      <c r="FO68">
        <v>0.65459999999999996</v>
      </c>
      <c r="FP68">
        <v>1.0377000000000001</v>
      </c>
      <c r="FQ68">
        <v>1.2135</v>
      </c>
      <c r="FR68">
        <v>1.1000000000000001E-3</v>
      </c>
      <c r="FS68">
        <v>2.8990999999999998</v>
      </c>
      <c r="FT68">
        <v>12.391999999999999</v>
      </c>
      <c r="FU68">
        <v>1.1646000000000001</v>
      </c>
      <c r="FV68">
        <v>3.3500000000000002E-2</v>
      </c>
      <c r="GE68">
        <v>0.215</v>
      </c>
      <c r="GF68">
        <v>0.46789999999999998</v>
      </c>
      <c r="GG68">
        <v>1.2242999999999999</v>
      </c>
      <c r="GH68">
        <v>2.3999999999999998E-3</v>
      </c>
    </row>
    <row r="69" spans="1:190" x14ac:dyDescent="0.2">
      <c r="A69" t="s">
        <v>223</v>
      </c>
      <c r="B69" t="s">
        <v>195</v>
      </c>
      <c r="C69" t="s">
        <v>196</v>
      </c>
      <c r="E69">
        <v>8.1590000000000007</v>
      </c>
      <c r="F69">
        <v>1.5997905128082499</v>
      </c>
      <c r="G69">
        <v>0</v>
      </c>
      <c r="H69">
        <v>0.125</v>
      </c>
      <c r="I69">
        <v>269.100909774267</v>
      </c>
      <c r="J69">
        <v>0</v>
      </c>
      <c r="K69">
        <v>1</v>
      </c>
      <c r="L69">
        <v>4</v>
      </c>
      <c r="M69">
        <v>1.62244802665904</v>
      </c>
      <c r="N69">
        <v>0</v>
      </c>
      <c r="O69">
        <v>0.25</v>
      </c>
      <c r="P69">
        <v>4</v>
      </c>
      <c r="Q69">
        <v>1.0526</v>
      </c>
      <c r="R69">
        <v>1.4595</v>
      </c>
      <c r="S69">
        <v>254</v>
      </c>
      <c r="T69">
        <v>0.88949999999999996</v>
      </c>
      <c r="U69">
        <v>10004</v>
      </c>
      <c r="V69">
        <v>0.22939999999999999</v>
      </c>
      <c r="W69">
        <v>30.760400000000001</v>
      </c>
      <c r="X69">
        <v>0.44319999999999998</v>
      </c>
      <c r="Y69">
        <v>0.19289999999999999</v>
      </c>
      <c r="Z69">
        <v>0</v>
      </c>
      <c r="AA69">
        <v>30.760400000000001</v>
      </c>
      <c r="AB69">
        <v>0.44319999999999998</v>
      </c>
      <c r="AC69">
        <v>0.19289999999999999</v>
      </c>
      <c r="AD69">
        <v>0</v>
      </c>
      <c r="AE69">
        <v>31.8734</v>
      </c>
      <c r="AF69">
        <v>0.45529999999999998</v>
      </c>
      <c r="AG69">
        <v>0.18079999999999999</v>
      </c>
      <c r="AH69">
        <v>0.17499999999999999</v>
      </c>
      <c r="AI69">
        <v>30.760400000000001</v>
      </c>
      <c r="AJ69">
        <v>0.44319999999999998</v>
      </c>
      <c r="AK69">
        <v>0.19289999999999999</v>
      </c>
      <c r="AL69">
        <v>0</v>
      </c>
      <c r="AM69">
        <v>5.3624999999999998</v>
      </c>
      <c r="AN69">
        <v>0.14219999999999999</v>
      </c>
      <c r="AO69">
        <v>0.47560000000000002</v>
      </c>
      <c r="AP69">
        <v>0</v>
      </c>
      <c r="AQ69">
        <v>10.2674</v>
      </c>
      <c r="AR69">
        <v>0.21379999999999999</v>
      </c>
      <c r="AS69">
        <v>0.3876</v>
      </c>
      <c r="AT69">
        <v>2.5000000000000001E-2</v>
      </c>
      <c r="AU69">
        <v>1</v>
      </c>
      <c r="AV69">
        <v>4.7E-2</v>
      </c>
      <c r="AW69">
        <v>0.65390000000000004</v>
      </c>
      <c r="AX69">
        <v>0</v>
      </c>
      <c r="AY69">
        <v>5</v>
      </c>
      <c r="AZ69">
        <v>0.13730000000000001</v>
      </c>
      <c r="BA69">
        <v>0.48709999999999998</v>
      </c>
      <c r="BB69">
        <v>0</v>
      </c>
      <c r="BC69">
        <v>10</v>
      </c>
      <c r="BD69">
        <v>0.21160000000000001</v>
      </c>
      <c r="BE69">
        <v>0.3881</v>
      </c>
      <c r="BF69">
        <v>2.5000000000000001E-2</v>
      </c>
      <c r="CA69">
        <v>28.432700000000001</v>
      </c>
      <c r="CB69">
        <v>16.924700000000001</v>
      </c>
      <c r="CC69">
        <v>0.76790000000000003</v>
      </c>
      <c r="CD69">
        <v>9.5799999999999996E-2</v>
      </c>
      <c r="CQ69">
        <v>24.335000000000001</v>
      </c>
      <c r="CR69">
        <v>34.789099999999998</v>
      </c>
      <c r="CS69">
        <v>0.7651</v>
      </c>
      <c r="CT69">
        <v>0.26879999999999998</v>
      </c>
      <c r="CY69">
        <v>33.366500000000002</v>
      </c>
      <c r="CZ69">
        <v>39.460900000000002</v>
      </c>
      <c r="DA69">
        <v>0.78669999999999995</v>
      </c>
      <c r="DB69">
        <v>0.37780000000000002</v>
      </c>
      <c r="EU69">
        <v>13.8658</v>
      </c>
      <c r="EV69">
        <v>8.8252000000000006</v>
      </c>
      <c r="EW69">
        <v>0.96509999999999996</v>
      </c>
      <c r="EX69">
        <v>8.6999999999999994E-2</v>
      </c>
    </row>
    <row r="70" spans="1:190" x14ac:dyDescent="0.2">
      <c r="A70" t="s">
        <v>223</v>
      </c>
      <c r="B70" t="s">
        <v>196</v>
      </c>
      <c r="C70" t="s">
        <v>196</v>
      </c>
      <c r="E70">
        <v>7.5712999999999999</v>
      </c>
      <c r="F70">
        <v>1.60967388153863</v>
      </c>
      <c r="G70">
        <v>0</v>
      </c>
      <c r="H70">
        <v>0.125</v>
      </c>
      <c r="I70">
        <v>269.100909774267</v>
      </c>
      <c r="J70">
        <v>0</v>
      </c>
      <c r="K70">
        <v>1</v>
      </c>
      <c r="L70">
        <v>4</v>
      </c>
      <c r="M70">
        <v>1.5195915700977101</v>
      </c>
      <c r="N70">
        <v>0</v>
      </c>
      <c r="O70">
        <v>0.5</v>
      </c>
      <c r="P70">
        <v>4</v>
      </c>
      <c r="Q70">
        <v>1.6281000000000001</v>
      </c>
      <c r="R70">
        <v>2.2618999999999998</v>
      </c>
      <c r="S70">
        <v>380</v>
      </c>
      <c r="T70">
        <v>0.94420000000000004</v>
      </c>
      <c r="U70">
        <v>10004</v>
      </c>
      <c r="V70">
        <v>0.1298</v>
      </c>
      <c r="W70">
        <v>40.132199999999997</v>
      </c>
      <c r="X70">
        <v>0.51</v>
      </c>
      <c r="Y70">
        <v>0.1135</v>
      </c>
      <c r="Z70">
        <v>0</v>
      </c>
      <c r="AA70">
        <v>40.132199999999997</v>
      </c>
      <c r="AB70">
        <v>0.51</v>
      </c>
      <c r="AC70">
        <v>0.1135</v>
      </c>
      <c r="AD70">
        <v>0</v>
      </c>
      <c r="AE70">
        <v>40.8917</v>
      </c>
      <c r="AF70">
        <v>0.51880000000000004</v>
      </c>
      <c r="AG70">
        <v>0.106</v>
      </c>
      <c r="AH70">
        <v>7.4999999999999997E-2</v>
      </c>
      <c r="AI70">
        <v>40.132199999999997</v>
      </c>
      <c r="AJ70">
        <v>0.51</v>
      </c>
      <c r="AK70">
        <v>0.1135</v>
      </c>
      <c r="AL70">
        <v>0</v>
      </c>
      <c r="AM70">
        <v>4.5449000000000002</v>
      </c>
      <c r="AN70">
        <v>8.4500000000000006E-2</v>
      </c>
      <c r="AO70">
        <v>0.31269999999999998</v>
      </c>
      <c r="AP70">
        <v>0</v>
      </c>
      <c r="AQ70">
        <v>10.4148</v>
      </c>
      <c r="AR70">
        <v>0.17910000000000001</v>
      </c>
      <c r="AS70">
        <v>0.2235</v>
      </c>
      <c r="AT70">
        <v>2.5000000000000001E-2</v>
      </c>
      <c r="AU70">
        <v>1</v>
      </c>
      <c r="AV70">
        <v>2.9399999999999999E-2</v>
      </c>
      <c r="AW70">
        <v>0.47320000000000001</v>
      </c>
      <c r="AX70">
        <v>0</v>
      </c>
      <c r="AY70">
        <v>5</v>
      </c>
      <c r="AZ70">
        <v>0.1053</v>
      </c>
      <c r="BA70">
        <v>0.31680000000000003</v>
      </c>
      <c r="BB70">
        <v>0</v>
      </c>
      <c r="BC70">
        <v>10</v>
      </c>
      <c r="BD70">
        <v>0.1855</v>
      </c>
      <c r="BE70">
        <v>0.23569999999999999</v>
      </c>
      <c r="BF70">
        <v>2.5000000000000001E-2</v>
      </c>
      <c r="CA70">
        <v>32.487699999999997</v>
      </c>
      <c r="CB70">
        <v>19.357299999999999</v>
      </c>
      <c r="CC70">
        <v>1.1406000000000001</v>
      </c>
      <c r="CD70">
        <v>0.33979999999999999</v>
      </c>
      <c r="CQ70">
        <v>22.398900000000001</v>
      </c>
      <c r="CR70">
        <v>25.225999999999999</v>
      </c>
      <c r="CS70">
        <v>1.3956</v>
      </c>
      <c r="CT70">
        <v>0.376</v>
      </c>
      <c r="CY70">
        <v>36.015999999999998</v>
      </c>
      <c r="CZ70">
        <v>38.766100000000002</v>
      </c>
      <c r="DA70">
        <v>1.1822999999999999</v>
      </c>
      <c r="DB70">
        <v>0.63400000000000001</v>
      </c>
      <c r="EU70">
        <v>9.0973000000000006</v>
      </c>
      <c r="EV70">
        <v>16.650500000000001</v>
      </c>
      <c r="EW70">
        <v>1.5747</v>
      </c>
      <c r="EX70">
        <v>0.19889999999999999</v>
      </c>
    </row>
    <row r="71" spans="1:190" x14ac:dyDescent="0.2">
      <c r="A71" t="s">
        <v>223</v>
      </c>
      <c r="B71" t="s">
        <v>197</v>
      </c>
      <c r="C71" t="s">
        <v>197</v>
      </c>
      <c r="D71" t="b">
        <v>1</v>
      </c>
      <c r="E71">
        <v>8.7494999999999994</v>
      </c>
      <c r="F71">
        <v>1.4582174893834901</v>
      </c>
      <c r="G71">
        <v>0</v>
      </c>
      <c r="H71">
        <v>0.125</v>
      </c>
      <c r="I71">
        <v>279.10259067190299</v>
      </c>
      <c r="J71">
        <v>0</v>
      </c>
      <c r="K71">
        <v>1</v>
      </c>
      <c r="L71">
        <v>5</v>
      </c>
      <c r="M71">
        <v>1.7257263832599701</v>
      </c>
      <c r="N71">
        <v>0</v>
      </c>
      <c r="O71">
        <v>0.125</v>
      </c>
      <c r="P71">
        <v>4</v>
      </c>
      <c r="Q71">
        <v>0.45079999999999998</v>
      </c>
      <c r="R71">
        <v>0.92720000000000002</v>
      </c>
      <c r="S71">
        <v>86</v>
      </c>
      <c r="T71">
        <v>0.88049999999999995</v>
      </c>
      <c r="U71">
        <v>10004</v>
      </c>
      <c r="V71">
        <v>0.41720000000000002</v>
      </c>
      <c r="W71">
        <v>54.9482</v>
      </c>
      <c r="X71">
        <v>0.71819999999999995</v>
      </c>
      <c r="Y71">
        <v>0.21249999999999999</v>
      </c>
      <c r="Z71">
        <v>0</v>
      </c>
      <c r="AA71">
        <v>54.9482</v>
      </c>
      <c r="AB71">
        <v>0.71819999999999995</v>
      </c>
      <c r="AC71">
        <v>0.21249999999999999</v>
      </c>
      <c r="AD71">
        <v>0</v>
      </c>
      <c r="AE71">
        <v>60.3752</v>
      </c>
      <c r="AF71">
        <v>0.73240000000000005</v>
      </c>
      <c r="AG71">
        <v>0.1719</v>
      </c>
      <c r="AH71">
        <v>0.17499999999999999</v>
      </c>
      <c r="AI71">
        <v>58.858499999999999</v>
      </c>
      <c r="AJ71">
        <v>0.72519999999999996</v>
      </c>
      <c r="AK71">
        <v>0.18329999999999999</v>
      </c>
      <c r="AL71">
        <v>2.5000000000000001E-2</v>
      </c>
      <c r="AM71">
        <v>3.7538</v>
      </c>
      <c r="AN71">
        <v>0.23419999999999999</v>
      </c>
      <c r="AO71">
        <v>0.69640000000000002</v>
      </c>
      <c r="AP71">
        <v>0</v>
      </c>
      <c r="AQ71">
        <v>4.7622999999999998</v>
      </c>
      <c r="AR71">
        <v>0.24229999999999999</v>
      </c>
      <c r="AS71">
        <v>0.67820000000000003</v>
      </c>
      <c r="AT71">
        <v>0</v>
      </c>
      <c r="AU71">
        <v>1</v>
      </c>
      <c r="AV71">
        <v>0.1288</v>
      </c>
      <c r="AW71">
        <v>0.8014</v>
      </c>
      <c r="AX71">
        <v>0</v>
      </c>
      <c r="AY71">
        <v>5</v>
      </c>
      <c r="AZ71">
        <v>0.27289999999999998</v>
      </c>
      <c r="BA71">
        <v>0.66910000000000003</v>
      </c>
      <c r="BB71">
        <v>0</v>
      </c>
      <c r="BC71">
        <v>10</v>
      </c>
      <c r="BD71">
        <v>0.36320000000000002</v>
      </c>
      <c r="BE71">
        <v>0.58130000000000004</v>
      </c>
      <c r="BF71">
        <v>0</v>
      </c>
      <c r="CQ71">
        <v>5.8007</v>
      </c>
      <c r="CR71">
        <v>10.532299999999999</v>
      </c>
      <c r="CS71">
        <v>0.36720000000000003</v>
      </c>
      <c r="CT71">
        <v>1.9400000000000001E-2</v>
      </c>
      <c r="CU71">
        <v>40.749099999999999</v>
      </c>
      <c r="CV71">
        <v>45.436999999999998</v>
      </c>
      <c r="CW71">
        <v>0.36680000000000001</v>
      </c>
      <c r="CX71">
        <v>0.14349999999999999</v>
      </c>
      <c r="CY71">
        <v>7.7138</v>
      </c>
      <c r="CZ71">
        <v>18.380600000000001</v>
      </c>
      <c r="DA71">
        <v>0.38</v>
      </c>
      <c r="DB71">
        <v>1.46E-2</v>
      </c>
      <c r="EA71">
        <v>25.630299999999998</v>
      </c>
      <c r="EB71">
        <v>11.209</v>
      </c>
      <c r="EC71">
        <v>0.30359999999999998</v>
      </c>
      <c r="ED71">
        <v>0.1643</v>
      </c>
      <c r="EE71">
        <v>1.8752</v>
      </c>
      <c r="EF71">
        <v>1.5931999999999999</v>
      </c>
      <c r="EG71">
        <v>0.43120000000000003</v>
      </c>
      <c r="EH71">
        <v>1.6500000000000001E-2</v>
      </c>
      <c r="EQ71">
        <v>17.922999999999998</v>
      </c>
      <c r="ER71">
        <v>11.2171</v>
      </c>
      <c r="ES71">
        <v>0.39989999999999998</v>
      </c>
      <c r="ET71">
        <v>8.6099999999999996E-2</v>
      </c>
      <c r="FW71">
        <v>0.308</v>
      </c>
      <c r="FX71">
        <v>1.6307</v>
      </c>
      <c r="FY71">
        <v>0.44979999999999998</v>
      </c>
      <c r="FZ71">
        <v>2.07E-2</v>
      </c>
    </row>
    <row r="72" spans="1:190" x14ac:dyDescent="0.2">
      <c r="A72" t="s">
        <v>224</v>
      </c>
      <c r="B72" t="s">
        <v>195</v>
      </c>
      <c r="C72" t="s">
        <v>196</v>
      </c>
      <c r="D72" t="b">
        <v>1</v>
      </c>
      <c r="E72">
        <v>8.8828999999999994</v>
      </c>
      <c r="F72">
        <v>1.35521753140043</v>
      </c>
      <c r="G72">
        <v>0</v>
      </c>
      <c r="H72">
        <v>3.3898305084745797E-2</v>
      </c>
      <c r="I72">
        <v>5554.6760382960601</v>
      </c>
      <c r="J72">
        <v>0</v>
      </c>
      <c r="K72">
        <v>0.99999001816994204</v>
      </c>
      <c r="L72">
        <v>16</v>
      </c>
      <c r="M72">
        <v>1.4776800385304101</v>
      </c>
      <c r="N72">
        <v>0</v>
      </c>
      <c r="O72">
        <v>0.11111111111111099</v>
      </c>
      <c r="P72">
        <v>143</v>
      </c>
      <c r="Q72">
        <v>0.42280000000000001</v>
      </c>
      <c r="R72">
        <v>0.60229999999999995</v>
      </c>
      <c r="S72">
        <v>198</v>
      </c>
      <c r="T72">
        <v>0.87329999999999997</v>
      </c>
      <c r="U72">
        <v>10143</v>
      </c>
      <c r="V72">
        <v>0.43169999999999997</v>
      </c>
      <c r="W72">
        <v>1.0898000000000001</v>
      </c>
      <c r="X72">
        <v>0.1109</v>
      </c>
      <c r="Y72">
        <v>0.90869999999999995</v>
      </c>
      <c r="Z72">
        <v>0</v>
      </c>
      <c r="AA72">
        <v>31.061</v>
      </c>
      <c r="AB72">
        <v>0.52010000000000001</v>
      </c>
      <c r="AC72">
        <v>0.36130000000000001</v>
      </c>
      <c r="AD72">
        <v>9.5799999999999996E-2</v>
      </c>
      <c r="AE72">
        <v>51.510800000000003</v>
      </c>
      <c r="AF72">
        <v>0.66879999999999995</v>
      </c>
      <c r="AG72">
        <v>0.1958</v>
      </c>
      <c r="AH72">
        <v>0.1951</v>
      </c>
      <c r="AI72">
        <v>58.945700000000002</v>
      </c>
      <c r="AJ72">
        <v>0.72740000000000005</v>
      </c>
      <c r="AK72">
        <v>0.15290000000000001</v>
      </c>
      <c r="AL72">
        <v>0.20699999999999999</v>
      </c>
      <c r="AM72">
        <v>2.8262999999999998</v>
      </c>
      <c r="AN72">
        <v>0.1779</v>
      </c>
      <c r="AO72">
        <v>0.82920000000000005</v>
      </c>
      <c r="AP72">
        <v>6.3E-3</v>
      </c>
      <c r="AQ72">
        <v>6.7032999999999996</v>
      </c>
      <c r="AR72">
        <v>0.25409999999999999</v>
      </c>
      <c r="AS72">
        <v>0.7117</v>
      </c>
      <c r="AT72">
        <v>3.0099999999999998E-2</v>
      </c>
      <c r="AU72">
        <v>1</v>
      </c>
      <c r="AV72">
        <v>0.1205</v>
      </c>
      <c r="AW72">
        <v>0.90210000000000001</v>
      </c>
      <c r="AX72">
        <v>4.8999999999999998E-3</v>
      </c>
      <c r="AY72">
        <v>5</v>
      </c>
      <c r="AZ72">
        <v>0.2288</v>
      </c>
      <c r="BA72">
        <v>0.75549999999999995</v>
      </c>
      <c r="BB72">
        <v>2.24E-2</v>
      </c>
      <c r="BC72">
        <v>10</v>
      </c>
      <c r="BD72">
        <v>0.30590000000000001</v>
      </c>
      <c r="BE72">
        <v>0.64029999999999998</v>
      </c>
      <c r="BF72">
        <v>3.9899999999999998E-2</v>
      </c>
      <c r="BG72">
        <v>11.2105</v>
      </c>
      <c r="BH72">
        <v>8.3238000000000003</v>
      </c>
      <c r="BI72">
        <v>0.4168</v>
      </c>
      <c r="BJ72">
        <v>0.17230000000000001</v>
      </c>
      <c r="BK72">
        <v>13.5945</v>
      </c>
      <c r="BL72">
        <v>21.8325</v>
      </c>
      <c r="BM72">
        <v>0.40620000000000001</v>
      </c>
      <c r="BN72">
        <v>0.20119999999999999</v>
      </c>
      <c r="BO72">
        <v>4.4687999999999999</v>
      </c>
      <c r="BP72">
        <v>11.0097</v>
      </c>
      <c r="BQ72">
        <v>0.40720000000000001</v>
      </c>
      <c r="BR72">
        <v>6.5799999999999997E-2</v>
      </c>
      <c r="CE72">
        <v>45.335700000000003</v>
      </c>
      <c r="CF72">
        <v>30.6386</v>
      </c>
      <c r="CG72">
        <v>0.379</v>
      </c>
      <c r="CH72">
        <v>0.22789999999999999</v>
      </c>
      <c r="CQ72">
        <v>12.464499999999999</v>
      </c>
      <c r="CR72">
        <v>13.441599999999999</v>
      </c>
      <c r="CS72">
        <v>0.41399999999999998</v>
      </c>
      <c r="CT72">
        <v>0.23730000000000001</v>
      </c>
      <c r="DG72">
        <v>4.9657</v>
      </c>
      <c r="DH72">
        <v>1.8589</v>
      </c>
      <c r="DI72">
        <v>0.41820000000000002</v>
      </c>
      <c r="DJ72">
        <v>5.9200000000000003E-2</v>
      </c>
      <c r="DS72">
        <v>7.9603999999999999</v>
      </c>
      <c r="DT72">
        <v>12.895</v>
      </c>
      <c r="DU72">
        <v>0.41470000000000001</v>
      </c>
      <c r="DV72">
        <v>0.1145</v>
      </c>
    </row>
    <row r="73" spans="1:190" x14ac:dyDescent="0.2">
      <c r="A73" t="s">
        <v>224</v>
      </c>
      <c r="B73" t="s">
        <v>196</v>
      </c>
      <c r="C73" t="s">
        <v>196</v>
      </c>
      <c r="E73">
        <v>8.8339999999999996</v>
      </c>
      <c r="F73">
        <v>1.3433400202658701</v>
      </c>
      <c r="G73">
        <v>0</v>
      </c>
      <c r="H73">
        <v>3.3898305084745797E-2</v>
      </c>
      <c r="I73">
        <v>5554.6760382960601</v>
      </c>
      <c r="J73">
        <v>0</v>
      </c>
      <c r="K73">
        <v>0.99999001817011202</v>
      </c>
      <c r="L73">
        <v>16</v>
      </c>
      <c r="M73">
        <v>1.45542778189064</v>
      </c>
      <c r="N73">
        <v>0</v>
      </c>
      <c r="O73">
        <v>0.11111111111111099</v>
      </c>
      <c r="P73">
        <v>143</v>
      </c>
      <c r="Q73">
        <v>0.44540000000000002</v>
      </c>
      <c r="R73">
        <v>0.65259999999999996</v>
      </c>
      <c r="S73">
        <v>204</v>
      </c>
      <c r="T73">
        <v>0.87849999999999995</v>
      </c>
      <c r="U73">
        <v>10143</v>
      </c>
      <c r="V73">
        <v>0.41</v>
      </c>
      <c r="W73">
        <v>1.5302</v>
      </c>
      <c r="X73">
        <v>0.11310000000000001</v>
      </c>
      <c r="Y73">
        <v>0.88239999999999996</v>
      </c>
      <c r="Z73">
        <v>0</v>
      </c>
      <c r="AA73">
        <v>30.953800000000001</v>
      </c>
      <c r="AB73">
        <v>0.50229999999999997</v>
      </c>
      <c r="AC73">
        <v>0.34189999999999998</v>
      </c>
      <c r="AD73">
        <v>9.5100000000000004E-2</v>
      </c>
      <c r="AE73">
        <v>50.5884</v>
      </c>
      <c r="AF73">
        <v>0.65480000000000005</v>
      </c>
      <c r="AG73">
        <v>0.18390000000000001</v>
      </c>
      <c r="AH73">
        <v>0.18390000000000001</v>
      </c>
      <c r="AI73">
        <v>57.9649</v>
      </c>
      <c r="AJ73">
        <v>0.72460000000000002</v>
      </c>
      <c r="AK73">
        <v>0.14549999999999999</v>
      </c>
      <c r="AL73">
        <v>0.1951</v>
      </c>
      <c r="AM73">
        <v>3.1616</v>
      </c>
      <c r="AN73">
        <v>0.16489999999999999</v>
      </c>
      <c r="AO73">
        <v>0.80300000000000005</v>
      </c>
      <c r="AP73">
        <v>2.8E-3</v>
      </c>
      <c r="AQ73">
        <v>7.2416999999999998</v>
      </c>
      <c r="AR73">
        <v>0.25080000000000002</v>
      </c>
      <c r="AS73">
        <v>0.6794</v>
      </c>
      <c r="AT73">
        <v>2.8000000000000001E-2</v>
      </c>
      <c r="AU73">
        <v>1</v>
      </c>
      <c r="AV73">
        <v>0.1048</v>
      </c>
      <c r="AW73">
        <v>0.89870000000000005</v>
      </c>
      <c r="AX73">
        <v>4.8999999999999998E-3</v>
      </c>
      <c r="AY73">
        <v>5</v>
      </c>
      <c r="AZ73">
        <v>0.21290000000000001</v>
      </c>
      <c r="BA73">
        <v>0.73780000000000001</v>
      </c>
      <c r="BB73">
        <v>2.1000000000000001E-2</v>
      </c>
      <c r="BC73">
        <v>10</v>
      </c>
      <c r="BD73">
        <v>0.2944</v>
      </c>
      <c r="BE73">
        <v>0.62090000000000001</v>
      </c>
      <c r="BF73">
        <v>3.6400000000000002E-2</v>
      </c>
      <c r="BG73">
        <v>11.0428</v>
      </c>
      <c r="BH73">
        <v>6.8971999999999998</v>
      </c>
      <c r="BI73">
        <v>0.44130000000000003</v>
      </c>
      <c r="BJ73">
        <v>0.17929999999999999</v>
      </c>
      <c r="BK73">
        <v>18.721399999999999</v>
      </c>
      <c r="BL73">
        <v>29.6464</v>
      </c>
      <c r="BM73">
        <v>0.42620000000000002</v>
      </c>
      <c r="BN73">
        <v>0.2235</v>
      </c>
      <c r="BO73">
        <v>3.73</v>
      </c>
      <c r="BP73">
        <v>12.105399999999999</v>
      </c>
      <c r="BQ73">
        <v>0.4299</v>
      </c>
      <c r="BR73">
        <v>8.5300000000000001E-2</v>
      </c>
      <c r="CE73">
        <v>51.030999999999999</v>
      </c>
      <c r="CF73">
        <v>42.498100000000001</v>
      </c>
      <c r="CG73">
        <v>0.3871</v>
      </c>
      <c r="CH73">
        <v>0.248</v>
      </c>
      <c r="CQ73">
        <v>3.1875</v>
      </c>
      <c r="CR73">
        <v>2.0529999999999999</v>
      </c>
      <c r="CS73">
        <v>0.44440000000000002</v>
      </c>
      <c r="CT73">
        <v>0.22109999999999999</v>
      </c>
      <c r="DG73">
        <v>1.1491</v>
      </c>
      <c r="DH73">
        <v>0.71530000000000005</v>
      </c>
      <c r="DI73">
        <v>0.44340000000000002</v>
      </c>
      <c r="DJ73">
        <v>5.6899999999999999E-2</v>
      </c>
      <c r="DS73">
        <v>11.138199999999999</v>
      </c>
      <c r="DT73">
        <v>6.0845000000000002</v>
      </c>
      <c r="DU73">
        <v>0.43190000000000001</v>
      </c>
      <c r="DV73">
        <v>0.13700000000000001</v>
      </c>
    </row>
    <row r="74" spans="1:190" x14ac:dyDescent="0.2">
      <c r="A74" t="s">
        <v>224</v>
      </c>
      <c r="B74" t="s">
        <v>197</v>
      </c>
      <c r="C74" t="s">
        <v>197</v>
      </c>
      <c r="E74">
        <v>8.8818999999999999</v>
      </c>
      <c r="F74">
        <v>1.3062885174810199</v>
      </c>
      <c r="G74">
        <v>0</v>
      </c>
      <c r="H74">
        <v>3.3898305084745797E-2</v>
      </c>
      <c r="I74">
        <v>5592.0662924906701</v>
      </c>
      <c r="J74">
        <v>0</v>
      </c>
      <c r="K74">
        <v>0.66897829598126402</v>
      </c>
      <c r="L74">
        <v>15</v>
      </c>
      <c r="M74">
        <v>1.4454517670867899</v>
      </c>
      <c r="N74">
        <v>0</v>
      </c>
      <c r="O74">
        <v>0.11111111111111099</v>
      </c>
      <c r="P74">
        <v>143</v>
      </c>
      <c r="Q74">
        <v>0.39800000000000002</v>
      </c>
      <c r="R74">
        <v>0.56220000000000003</v>
      </c>
      <c r="S74">
        <v>330</v>
      </c>
      <c r="T74">
        <v>0.85189999999999999</v>
      </c>
      <c r="U74">
        <v>10143</v>
      </c>
      <c r="V74">
        <v>0.432</v>
      </c>
      <c r="W74">
        <v>2.3363999999999998</v>
      </c>
      <c r="X74">
        <v>0.14960000000000001</v>
      </c>
      <c r="Y74">
        <v>0.83560000000000001</v>
      </c>
      <c r="Z74">
        <v>0</v>
      </c>
      <c r="AA74">
        <v>24.987500000000001</v>
      </c>
      <c r="AB74">
        <v>0.4773</v>
      </c>
      <c r="AC74">
        <v>0.4214</v>
      </c>
      <c r="AD74">
        <v>9.2999999999999999E-2</v>
      </c>
      <c r="AE74">
        <v>49.569600000000001</v>
      </c>
      <c r="AF74">
        <v>0.66590000000000005</v>
      </c>
      <c r="AG74">
        <v>0.21310000000000001</v>
      </c>
      <c r="AH74">
        <v>0.21260000000000001</v>
      </c>
      <c r="AI74">
        <v>52.826300000000003</v>
      </c>
      <c r="AJ74">
        <v>0.69720000000000004</v>
      </c>
      <c r="AK74">
        <v>0.1956</v>
      </c>
      <c r="AL74">
        <v>0.2077</v>
      </c>
      <c r="AM74">
        <v>3.5327000000000002</v>
      </c>
      <c r="AN74">
        <v>0.19</v>
      </c>
      <c r="AO74">
        <v>0.78180000000000005</v>
      </c>
      <c r="AP74">
        <v>2.8E-3</v>
      </c>
      <c r="AQ74">
        <v>5.8395999999999999</v>
      </c>
      <c r="AR74">
        <v>0.24929999999999999</v>
      </c>
      <c r="AS74">
        <v>0.71089999999999998</v>
      </c>
      <c r="AT74">
        <v>1.8200000000000001E-2</v>
      </c>
      <c r="AU74">
        <v>1</v>
      </c>
      <c r="AV74">
        <v>0.106</v>
      </c>
      <c r="AW74">
        <v>0.88690000000000002</v>
      </c>
      <c r="AX74">
        <v>2.0999999999999999E-3</v>
      </c>
      <c r="AY74">
        <v>5</v>
      </c>
      <c r="AZ74">
        <v>0.23699999999999999</v>
      </c>
      <c r="BA74">
        <v>0.73299999999999998</v>
      </c>
      <c r="BB74">
        <v>1.61E-2</v>
      </c>
      <c r="BC74">
        <v>10</v>
      </c>
      <c r="BD74">
        <v>0.32390000000000002</v>
      </c>
      <c r="BE74">
        <v>0.62450000000000006</v>
      </c>
      <c r="BF74">
        <v>3.5000000000000003E-2</v>
      </c>
      <c r="BK74">
        <v>13.3452</v>
      </c>
      <c r="BL74">
        <v>44.9636</v>
      </c>
      <c r="BM74">
        <v>0.3478</v>
      </c>
      <c r="BN74">
        <v>0.184</v>
      </c>
      <c r="CE74">
        <v>51.97</v>
      </c>
      <c r="CF74">
        <v>36.19</v>
      </c>
      <c r="CG74">
        <v>0.33810000000000001</v>
      </c>
      <c r="CH74">
        <v>0.22539999999999999</v>
      </c>
      <c r="CM74">
        <v>0.35199999999999998</v>
      </c>
      <c r="CN74">
        <v>0</v>
      </c>
      <c r="CO74">
        <v>0.3967</v>
      </c>
      <c r="CP74">
        <v>2.3400000000000001E-2</v>
      </c>
      <c r="CQ74">
        <v>10.695</v>
      </c>
      <c r="CR74">
        <v>2.7721</v>
      </c>
      <c r="CS74">
        <v>0.3876</v>
      </c>
      <c r="CT74">
        <v>0.19919999999999999</v>
      </c>
      <c r="CU74">
        <v>1.3895</v>
      </c>
      <c r="CV74">
        <v>3.6019999999999999</v>
      </c>
      <c r="CW74">
        <v>0.39389999999999997</v>
      </c>
      <c r="CX74">
        <v>2.46E-2</v>
      </c>
      <c r="DG74">
        <v>4.3642000000000003</v>
      </c>
      <c r="DH74">
        <v>0.86070000000000002</v>
      </c>
      <c r="DI74">
        <v>0.39319999999999999</v>
      </c>
      <c r="DJ74">
        <v>3.7499999999999999E-2</v>
      </c>
      <c r="DS74">
        <v>16.437200000000001</v>
      </c>
      <c r="DT74">
        <v>9.1582000000000008</v>
      </c>
      <c r="DU74">
        <v>0.38350000000000001</v>
      </c>
      <c r="DV74">
        <v>0.1113</v>
      </c>
      <c r="EA74">
        <v>1.0483</v>
      </c>
      <c r="EB74">
        <v>1.9149</v>
      </c>
      <c r="EC74">
        <v>0.39319999999999999</v>
      </c>
      <c r="ED74">
        <v>2.3999999999999998E-3</v>
      </c>
      <c r="FC74">
        <v>0.2757</v>
      </c>
      <c r="FD74">
        <v>0.16009999999999999</v>
      </c>
      <c r="FE74">
        <v>0.39760000000000001</v>
      </c>
      <c r="FF74">
        <v>2.29E-2</v>
      </c>
      <c r="FK74">
        <v>0.123</v>
      </c>
      <c r="FL74">
        <v>0.37840000000000001</v>
      </c>
      <c r="FM74">
        <v>0.39700000000000002</v>
      </c>
      <c r="FN74" s="1">
        <v>8.9999999999999998E-4</v>
      </c>
    </row>
    <row r="75" spans="1:190" x14ac:dyDescent="0.2">
      <c r="A75" t="s">
        <v>225</v>
      </c>
      <c r="B75" t="s">
        <v>195</v>
      </c>
      <c r="C75" t="s">
        <v>196</v>
      </c>
      <c r="D75" t="b">
        <v>1</v>
      </c>
      <c r="E75">
        <v>7.6439000000000004</v>
      </c>
      <c r="F75">
        <v>1.8396074472831101</v>
      </c>
      <c r="G75">
        <v>0</v>
      </c>
      <c r="H75">
        <v>0</v>
      </c>
      <c r="I75">
        <v>382.616932690189</v>
      </c>
      <c r="J75">
        <v>0.52748649918163404</v>
      </c>
      <c r="K75">
        <v>7.0554833556551205E-2</v>
      </c>
      <c r="L75">
        <v>6</v>
      </c>
      <c r="M75">
        <v>1.8983975884776201</v>
      </c>
      <c r="N75">
        <v>0</v>
      </c>
      <c r="O75">
        <v>0</v>
      </c>
      <c r="P75">
        <v>11</v>
      </c>
      <c r="Q75">
        <v>1.9192</v>
      </c>
      <c r="R75">
        <v>2.3117000000000001</v>
      </c>
      <c r="S75">
        <v>214</v>
      </c>
      <c r="T75">
        <v>0.94410000000000005</v>
      </c>
      <c r="U75">
        <v>10009.6</v>
      </c>
      <c r="V75">
        <v>0.13519999999999999</v>
      </c>
      <c r="W75">
        <v>13.732699999999999</v>
      </c>
      <c r="X75">
        <v>0.2036</v>
      </c>
      <c r="Y75">
        <v>0.2452</v>
      </c>
      <c r="Z75">
        <v>0</v>
      </c>
      <c r="AA75">
        <v>29.125299999999999</v>
      </c>
      <c r="AB75">
        <v>0.39760000000000001</v>
      </c>
      <c r="AC75">
        <v>0.13489999999999999</v>
      </c>
      <c r="AD75">
        <v>5.45E-2</v>
      </c>
      <c r="AE75">
        <v>25.872699999999998</v>
      </c>
      <c r="AF75">
        <v>0.34639999999999999</v>
      </c>
      <c r="AG75">
        <v>0.12970000000000001</v>
      </c>
      <c r="AH75">
        <v>0.1273</v>
      </c>
      <c r="AI75">
        <v>31.723600000000001</v>
      </c>
      <c r="AJ75">
        <v>0.43049999999999999</v>
      </c>
      <c r="AK75">
        <v>0.1172</v>
      </c>
      <c r="AL75">
        <v>6.3600000000000004E-2</v>
      </c>
      <c r="AM75">
        <v>4.3954000000000004</v>
      </c>
      <c r="AN75">
        <v>8.48E-2</v>
      </c>
      <c r="AO75">
        <v>0.35759999999999997</v>
      </c>
      <c r="AP75">
        <v>0</v>
      </c>
      <c r="AQ75">
        <v>12.568300000000001</v>
      </c>
      <c r="AR75">
        <v>0.18679999999999999</v>
      </c>
      <c r="AS75">
        <v>0.23219999999999999</v>
      </c>
      <c r="AT75">
        <v>8.1799999999999998E-2</v>
      </c>
      <c r="AU75">
        <v>1</v>
      </c>
      <c r="AV75">
        <v>2.87E-2</v>
      </c>
      <c r="AW75">
        <v>0.50339999999999996</v>
      </c>
      <c r="AX75">
        <v>0</v>
      </c>
      <c r="AY75">
        <v>5</v>
      </c>
      <c r="AZ75">
        <v>9.4500000000000001E-2</v>
      </c>
      <c r="BA75">
        <v>0.34189999999999998</v>
      </c>
      <c r="BB75">
        <v>1.8200000000000001E-2</v>
      </c>
      <c r="BC75">
        <v>10</v>
      </c>
      <c r="BD75">
        <v>0.16039999999999999</v>
      </c>
      <c r="BE75">
        <v>0.25650000000000001</v>
      </c>
      <c r="BF75">
        <v>7.2700000000000001E-2</v>
      </c>
      <c r="BK75">
        <v>6.2577999999999996</v>
      </c>
      <c r="BL75">
        <v>19.953199999999999</v>
      </c>
      <c r="BM75">
        <v>1.7759</v>
      </c>
      <c r="BN75">
        <v>0.16950000000000001</v>
      </c>
      <c r="BW75">
        <v>3.9815</v>
      </c>
      <c r="BX75">
        <v>5.8773</v>
      </c>
      <c r="BY75">
        <v>1.8279000000000001</v>
      </c>
      <c r="BZ75">
        <v>0.27060000000000001</v>
      </c>
      <c r="CQ75">
        <v>35.367400000000004</v>
      </c>
      <c r="CR75">
        <v>33.694899999999997</v>
      </c>
      <c r="CS75">
        <v>1.6353</v>
      </c>
      <c r="CT75">
        <v>0.87039999999999995</v>
      </c>
      <c r="DC75">
        <v>10.024800000000001</v>
      </c>
      <c r="DD75">
        <v>10.7395</v>
      </c>
      <c r="DE75">
        <v>1.7342</v>
      </c>
      <c r="DF75">
        <v>0.66149999999999998</v>
      </c>
      <c r="DG75">
        <v>31.930499999999999</v>
      </c>
      <c r="DH75">
        <v>22.735900000000001</v>
      </c>
      <c r="DI75">
        <v>1.6102000000000001</v>
      </c>
      <c r="DJ75">
        <v>0.73160000000000003</v>
      </c>
      <c r="DS75">
        <v>12.438000000000001</v>
      </c>
      <c r="DT75">
        <v>6.9992999999999999</v>
      </c>
      <c r="DU75">
        <v>1.6268</v>
      </c>
      <c r="DV75">
        <v>4.6600000000000003E-2</v>
      </c>
    </row>
    <row r="76" spans="1:190" x14ac:dyDescent="0.2">
      <c r="A76" t="s">
        <v>225</v>
      </c>
      <c r="B76" t="s">
        <v>196</v>
      </c>
      <c r="C76" t="s">
        <v>196</v>
      </c>
      <c r="E76">
        <v>7.6055000000000001</v>
      </c>
      <c r="F76">
        <v>1.83916524216414</v>
      </c>
      <c r="G76">
        <v>0</v>
      </c>
      <c r="H76">
        <v>0</v>
      </c>
      <c r="I76">
        <v>383.396863151741</v>
      </c>
      <c r="J76">
        <v>1.3074169607339701</v>
      </c>
      <c r="K76">
        <v>6.7183797572418394E-2</v>
      </c>
      <c r="L76">
        <v>6</v>
      </c>
      <c r="M76">
        <v>1.8929695629858301</v>
      </c>
      <c r="N76">
        <v>0</v>
      </c>
      <c r="O76">
        <v>0</v>
      </c>
      <c r="P76">
        <v>11</v>
      </c>
      <c r="Q76">
        <v>1.8657999999999999</v>
      </c>
      <c r="R76">
        <v>2.1738</v>
      </c>
      <c r="S76">
        <v>112</v>
      </c>
      <c r="T76">
        <v>0.92879999999999996</v>
      </c>
      <c r="U76">
        <v>10011</v>
      </c>
      <c r="V76">
        <v>0.1255</v>
      </c>
      <c r="W76">
        <v>6.6824000000000003</v>
      </c>
      <c r="X76">
        <v>0.1094</v>
      </c>
      <c r="Y76">
        <v>0.36009999999999998</v>
      </c>
      <c r="Z76">
        <v>0</v>
      </c>
      <c r="AA76">
        <v>19.6691</v>
      </c>
      <c r="AB76">
        <v>0.26939999999999997</v>
      </c>
      <c r="AC76">
        <v>0.19170000000000001</v>
      </c>
      <c r="AD76">
        <v>5.45E-2</v>
      </c>
      <c r="AE76">
        <v>20.194800000000001</v>
      </c>
      <c r="AF76">
        <v>0.27389999999999998</v>
      </c>
      <c r="AG76">
        <v>0.15559999999999999</v>
      </c>
      <c r="AH76">
        <v>0.1545</v>
      </c>
      <c r="AI76">
        <v>30.812999999999999</v>
      </c>
      <c r="AJ76">
        <v>0.41310000000000002</v>
      </c>
      <c r="AK76">
        <v>0.11700000000000001</v>
      </c>
      <c r="AL76">
        <v>0.1</v>
      </c>
      <c r="AM76">
        <v>3.4817</v>
      </c>
      <c r="AN76">
        <v>6.7000000000000004E-2</v>
      </c>
      <c r="AO76">
        <v>0.40300000000000002</v>
      </c>
      <c r="AP76">
        <v>0</v>
      </c>
      <c r="AQ76">
        <v>12.9331</v>
      </c>
      <c r="AR76">
        <v>0.18210000000000001</v>
      </c>
      <c r="AS76">
        <v>0.2175</v>
      </c>
      <c r="AT76">
        <v>9.0899999999999995E-2</v>
      </c>
      <c r="AU76">
        <v>1</v>
      </c>
      <c r="AV76">
        <v>2.41E-2</v>
      </c>
      <c r="AW76">
        <v>0.50760000000000005</v>
      </c>
      <c r="AX76">
        <v>1.8200000000000001E-2</v>
      </c>
      <c r="AY76">
        <v>5</v>
      </c>
      <c r="AZ76">
        <v>8.4000000000000005E-2</v>
      </c>
      <c r="BA76">
        <v>0.33629999999999999</v>
      </c>
      <c r="BB76">
        <v>8.1799999999999998E-2</v>
      </c>
      <c r="BC76">
        <v>10</v>
      </c>
      <c r="BD76">
        <v>0.1479</v>
      </c>
      <c r="BE76">
        <v>0.2487</v>
      </c>
      <c r="BF76">
        <v>9.0899999999999995E-2</v>
      </c>
      <c r="BK76">
        <v>7.1672000000000002</v>
      </c>
      <c r="BL76">
        <v>14.714</v>
      </c>
      <c r="BM76">
        <v>1.6377999999999999</v>
      </c>
      <c r="BN76">
        <v>2.6200000000000001E-2</v>
      </c>
      <c r="BW76">
        <v>4.6685999999999996</v>
      </c>
      <c r="BX76">
        <v>5.7792000000000003</v>
      </c>
      <c r="BY76">
        <v>1.7876000000000001</v>
      </c>
      <c r="BZ76">
        <v>6.0100000000000001E-2</v>
      </c>
      <c r="CQ76">
        <v>32.536200000000001</v>
      </c>
      <c r="CR76">
        <v>49.546500000000002</v>
      </c>
      <c r="CS76">
        <v>1.5701000000000001</v>
      </c>
      <c r="CT76">
        <v>0.66700000000000004</v>
      </c>
      <c r="DC76">
        <v>13.0312</v>
      </c>
      <c r="DD76">
        <v>7.0216000000000003</v>
      </c>
      <c r="DE76">
        <v>1.6801999999999999</v>
      </c>
      <c r="DF76">
        <v>0.63370000000000004</v>
      </c>
      <c r="DG76">
        <v>30.120699999999999</v>
      </c>
      <c r="DH76">
        <v>19.210699999999999</v>
      </c>
      <c r="DI76">
        <v>1.4813000000000001</v>
      </c>
      <c r="DJ76">
        <v>0.69769999999999999</v>
      </c>
      <c r="DS76">
        <v>12.476100000000001</v>
      </c>
      <c r="DT76">
        <v>3.7280000000000002</v>
      </c>
      <c r="DU76">
        <v>1.4885999999999999</v>
      </c>
      <c r="DV76">
        <v>7.6E-3</v>
      </c>
    </row>
    <row r="77" spans="1:190" x14ac:dyDescent="0.2">
      <c r="A77" t="s">
        <v>225</v>
      </c>
      <c r="B77" t="s">
        <v>197</v>
      </c>
      <c r="C77" t="s">
        <v>197</v>
      </c>
      <c r="E77">
        <v>7.1951000000000001</v>
      </c>
      <c r="F77">
        <v>1.7405407979340599</v>
      </c>
      <c r="G77">
        <v>0</v>
      </c>
      <c r="H77">
        <v>0</v>
      </c>
      <c r="I77">
        <v>383.54040328269599</v>
      </c>
      <c r="J77">
        <v>0.41080987507655198</v>
      </c>
      <c r="K77">
        <v>0.15387948570801899</v>
      </c>
      <c r="L77">
        <v>7</v>
      </c>
      <c r="M77">
        <v>1.7545105706561399</v>
      </c>
      <c r="N77">
        <v>0</v>
      </c>
      <c r="O77">
        <v>0</v>
      </c>
      <c r="P77">
        <v>11</v>
      </c>
      <c r="Q77">
        <v>2.2261000000000002</v>
      </c>
      <c r="R77">
        <v>2.4085999999999999</v>
      </c>
      <c r="S77">
        <v>114</v>
      </c>
      <c r="T77">
        <v>0.95</v>
      </c>
      <c r="U77">
        <v>10011</v>
      </c>
      <c r="V77">
        <v>8.8700000000000001E-2</v>
      </c>
      <c r="W77">
        <v>9.8188999999999993</v>
      </c>
      <c r="X77">
        <v>0.13750000000000001</v>
      </c>
      <c r="Y77">
        <v>0.2029</v>
      </c>
      <c r="Z77">
        <v>0</v>
      </c>
      <c r="AA77">
        <v>19.544599999999999</v>
      </c>
      <c r="AB77">
        <v>0.25519999999999998</v>
      </c>
      <c r="AC77">
        <v>0.13370000000000001</v>
      </c>
      <c r="AD77">
        <v>8.1799999999999998E-2</v>
      </c>
      <c r="AE77">
        <v>16.897600000000001</v>
      </c>
      <c r="AF77">
        <v>0.21859999999999999</v>
      </c>
      <c r="AG77">
        <v>0.1323</v>
      </c>
      <c r="AH77">
        <v>0.1363</v>
      </c>
      <c r="AI77">
        <v>16.177900000000001</v>
      </c>
      <c r="AJ77">
        <v>0.21360000000000001</v>
      </c>
      <c r="AK77">
        <v>0.1552</v>
      </c>
      <c r="AL77">
        <v>2.7300000000000001E-2</v>
      </c>
      <c r="AM77">
        <v>3.9201999999999999</v>
      </c>
      <c r="AN77">
        <v>5.8299999999999998E-2</v>
      </c>
      <c r="AO77">
        <v>0.27929999999999999</v>
      </c>
      <c r="AP77">
        <v>0</v>
      </c>
      <c r="AQ77">
        <v>13.5741</v>
      </c>
      <c r="AR77">
        <v>0.17280000000000001</v>
      </c>
      <c r="AS77">
        <v>0.1547</v>
      </c>
      <c r="AT77">
        <v>0.1091</v>
      </c>
      <c r="AU77">
        <v>1</v>
      </c>
      <c r="AV77">
        <v>1.67E-2</v>
      </c>
      <c r="AW77">
        <v>0.41189999999999999</v>
      </c>
      <c r="AX77">
        <v>0</v>
      </c>
      <c r="AY77">
        <v>5</v>
      </c>
      <c r="AZ77">
        <v>7.0199999999999999E-2</v>
      </c>
      <c r="BA77">
        <v>0.2571</v>
      </c>
      <c r="BB77">
        <v>2.7300000000000001E-2</v>
      </c>
      <c r="BC77">
        <v>10</v>
      </c>
      <c r="BD77">
        <v>0.13070000000000001</v>
      </c>
      <c r="BE77">
        <v>0.185</v>
      </c>
      <c r="BF77">
        <v>9.0899999999999995E-2</v>
      </c>
      <c r="BK77">
        <v>7.6012000000000004</v>
      </c>
      <c r="BL77">
        <v>22.577000000000002</v>
      </c>
      <c r="BM77">
        <v>1.8845000000000001</v>
      </c>
      <c r="BN77">
        <v>3.95E-2</v>
      </c>
      <c r="CM77">
        <v>8.9044000000000008</v>
      </c>
      <c r="CN77">
        <v>7.2756999999999996</v>
      </c>
      <c r="CO77">
        <v>2.0143</v>
      </c>
      <c r="CP77">
        <v>1.3599999999999999E-2</v>
      </c>
      <c r="CQ77">
        <v>27.745000000000001</v>
      </c>
      <c r="CR77">
        <v>27.599</v>
      </c>
      <c r="CS77">
        <v>1.9292</v>
      </c>
      <c r="CT77">
        <v>0.61029999999999995</v>
      </c>
      <c r="DC77">
        <v>11.4762</v>
      </c>
      <c r="DD77">
        <v>9.4395000000000007</v>
      </c>
      <c r="DE77">
        <v>1.9462999999999999</v>
      </c>
      <c r="DF77">
        <v>0.59209999999999996</v>
      </c>
      <c r="DG77">
        <v>28.240500000000001</v>
      </c>
      <c r="DH77">
        <v>15.9473</v>
      </c>
      <c r="DI77">
        <v>1.8387</v>
      </c>
      <c r="DJ77">
        <v>0.75919999999999999</v>
      </c>
      <c r="DS77">
        <v>13.5444</v>
      </c>
      <c r="DT77">
        <v>13.763199999999999</v>
      </c>
      <c r="DU77">
        <v>1.7811999999999999</v>
      </c>
      <c r="DV77">
        <v>1.32E-2</v>
      </c>
      <c r="FO77">
        <v>2.4883000000000002</v>
      </c>
      <c r="FP77">
        <v>3.3982999999999999</v>
      </c>
      <c r="FQ77">
        <v>2.1882999999999999</v>
      </c>
      <c r="FR77">
        <v>6.6500000000000004E-2</v>
      </c>
    </row>
    <row r="78" spans="1:190" x14ac:dyDescent="0.2">
      <c r="A78" t="s">
        <v>226</v>
      </c>
      <c r="B78" t="s">
        <v>195</v>
      </c>
      <c r="C78" t="s">
        <v>197</v>
      </c>
      <c r="E78">
        <v>8.7697000000000003</v>
      </c>
      <c r="F78">
        <v>1.27229450231929</v>
      </c>
      <c r="G78">
        <v>0</v>
      </c>
      <c r="H78">
        <v>3.2258064516128997E-2</v>
      </c>
      <c r="I78">
        <v>3595.9873695605702</v>
      </c>
      <c r="J78">
        <v>0.95377354134143399</v>
      </c>
      <c r="K78">
        <v>0.143394264227933</v>
      </c>
      <c r="L78">
        <v>12</v>
      </c>
      <c r="M78">
        <v>1.6377111971004701</v>
      </c>
      <c r="N78">
        <v>0</v>
      </c>
      <c r="O78">
        <v>0</v>
      </c>
      <c r="P78">
        <v>104</v>
      </c>
      <c r="Q78">
        <v>0.50160000000000005</v>
      </c>
      <c r="R78">
        <v>0.52259999999999995</v>
      </c>
      <c r="S78">
        <v>176</v>
      </c>
      <c r="T78">
        <v>0.82520000000000004</v>
      </c>
      <c r="U78">
        <v>10103.1</v>
      </c>
      <c r="V78">
        <v>0.38400000000000001</v>
      </c>
      <c r="W78">
        <v>0.35849999999999999</v>
      </c>
      <c r="X78">
        <v>7.4200000000000002E-2</v>
      </c>
      <c r="Y78">
        <v>0.95879999999999999</v>
      </c>
      <c r="Z78">
        <v>0</v>
      </c>
      <c r="AA78">
        <v>19.594100000000001</v>
      </c>
      <c r="AB78">
        <v>0.34920000000000001</v>
      </c>
      <c r="AC78">
        <v>0.46860000000000002</v>
      </c>
      <c r="AD78">
        <v>9.2299999999999993E-2</v>
      </c>
      <c r="AE78">
        <v>39.323599999999999</v>
      </c>
      <c r="AF78">
        <v>0.54149999999999998</v>
      </c>
      <c r="AG78">
        <v>0.24529999999999999</v>
      </c>
      <c r="AH78">
        <v>0.2452</v>
      </c>
      <c r="AI78">
        <v>45.658900000000003</v>
      </c>
      <c r="AJ78">
        <v>0.6018</v>
      </c>
      <c r="AK78">
        <v>0.2011</v>
      </c>
      <c r="AL78">
        <v>0.25769999999999998</v>
      </c>
      <c r="AM78">
        <v>1.9023000000000001</v>
      </c>
      <c r="AN78">
        <v>0.1135</v>
      </c>
      <c r="AO78">
        <v>0.88639999999999997</v>
      </c>
      <c r="AP78">
        <v>6.7000000000000002E-3</v>
      </c>
      <c r="AQ78">
        <v>9.9169999999999998</v>
      </c>
      <c r="AR78">
        <v>0.25</v>
      </c>
      <c r="AS78">
        <v>0.63849999999999996</v>
      </c>
      <c r="AT78">
        <v>5.5800000000000002E-2</v>
      </c>
      <c r="AU78">
        <v>1</v>
      </c>
      <c r="AV78">
        <v>0.11609999999999999</v>
      </c>
      <c r="AW78">
        <v>0.91279999999999994</v>
      </c>
      <c r="AX78">
        <v>1.7299999999999999E-2</v>
      </c>
      <c r="AY78">
        <v>5</v>
      </c>
      <c r="AZ78">
        <v>0.1971</v>
      </c>
      <c r="BA78">
        <v>0.76370000000000005</v>
      </c>
      <c r="BB78">
        <v>4.7100000000000003E-2</v>
      </c>
      <c r="BC78">
        <v>10</v>
      </c>
      <c r="BD78">
        <v>0.25109999999999999</v>
      </c>
      <c r="BE78">
        <v>0.63660000000000005</v>
      </c>
      <c r="BF78">
        <v>5.67E-2</v>
      </c>
      <c r="BG78">
        <v>6.2683</v>
      </c>
      <c r="BH78">
        <v>6.7713000000000001</v>
      </c>
      <c r="BI78">
        <v>0.46879999999999999</v>
      </c>
      <c r="BJ78">
        <v>4.87E-2</v>
      </c>
      <c r="BK78">
        <v>9.4207999999999998</v>
      </c>
      <c r="BL78">
        <v>11.737399999999999</v>
      </c>
      <c r="BM78">
        <v>0.48280000000000001</v>
      </c>
      <c r="BN78">
        <v>0.187</v>
      </c>
      <c r="CQ78">
        <v>2.4983</v>
      </c>
      <c r="CR78">
        <v>9.7044999999999995</v>
      </c>
      <c r="CS78">
        <v>0.49020000000000002</v>
      </c>
      <c r="CT78">
        <v>0.10299999999999999</v>
      </c>
      <c r="CY78">
        <v>43.948599999999999</v>
      </c>
      <c r="CZ78">
        <v>36.188499999999998</v>
      </c>
      <c r="DA78">
        <v>0.4698</v>
      </c>
      <c r="DB78">
        <v>0.21959999999999999</v>
      </c>
      <c r="DC78">
        <v>11.773899999999999</v>
      </c>
      <c r="DD78">
        <v>8.7294999999999998</v>
      </c>
      <c r="DE78">
        <v>0.41760000000000003</v>
      </c>
      <c r="DF78">
        <v>3.8999999999999998E-3</v>
      </c>
      <c r="DG78">
        <v>0.67700000000000005</v>
      </c>
      <c r="DH78">
        <v>0.21859999999999999</v>
      </c>
      <c r="DI78">
        <v>0.49919999999999998</v>
      </c>
      <c r="DJ78">
        <v>2.3099999999999999E-2</v>
      </c>
      <c r="DW78">
        <v>1.5383</v>
      </c>
      <c r="DX78">
        <v>1.0417000000000001</v>
      </c>
      <c r="DY78">
        <v>0.49380000000000002</v>
      </c>
      <c r="DZ78">
        <v>5.8999999999999999E-3</v>
      </c>
      <c r="EE78">
        <v>2.68</v>
      </c>
      <c r="EF78">
        <v>4.4465000000000003</v>
      </c>
      <c r="EG78">
        <v>0.47</v>
      </c>
      <c r="EH78">
        <v>3.0700000000000002E-2</v>
      </c>
      <c r="EI78">
        <v>7.1632999999999996</v>
      </c>
      <c r="EJ78">
        <v>4.2046999999999999</v>
      </c>
      <c r="EK78">
        <v>0.4627</v>
      </c>
      <c r="EL78">
        <v>4.1500000000000002E-2</v>
      </c>
      <c r="EM78">
        <v>4.8285</v>
      </c>
      <c r="EN78">
        <v>2.3618000000000001</v>
      </c>
      <c r="EO78">
        <v>0.47820000000000001</v>
      </c>
      <c r="EP78">
        <v>2.7900000000000001E-2</v>
      </c>
      <c r="EY78">
        <v>5.1961000000000004</v>
      </c>
      <c r="EZ78">
        <v>2.8713000000000002</v>
      </c>
      <c r="FA78">
        <v>0.49299999999999999</v>
      </c>
      <c r="FB78">
        <v>2.5600000000000001E-2</v>
      </c>
      <c r="FK78">
        <v>2.5600999999999998</v>
      </c>
      <c r="FL78">
        <v>5.0044000000000004</v>
      </c>
      <c r="FM78">
        <v>0.48270000000000002</v>
      </c>
      <c r="FN78">
        <v>3.8E-3</v>
      </c>
      <c r="GE78">
        <v>1.4467000000000001</v>
      </c>
      <c r="GF78">
        <v>6.7196999999999996</v>
      </c>
      <c r="GG78">
        <v>0.49030000000000001</v>
      </c>
      <c r="GH78">
        <v>1.0500000000000001E-2</v>
      </c>
    </row>
    <row r="79" spans="1:190" x14ac:dyDescent="0.2">
      <c r="A79" t="s">
        <v>226</v>
      </c>
      <c r="B79" t="s">
        <v>196</v>
      </c>
      <c r="C79" t="s">
        <v>196</v>
      </c>
      <c r="D79" t="b">
        <v>1</v>
      </c>
      <c r="E79">
        <v>8.9559999999999995</v>
      </c>
      <c r="F79">
        <v>1.27604097524298</v>
      </c>
      <c r="G79">
        <v>0</v>
      </c>
      <c r="H79">
        <v>6.4516129032258104E-2</v>
      </c>
      <c r="I79">
        <v>3602.2260595807002</v>
      </c>
      <c r="J79">
        <v>1.88918262562765</v>
      </c>
      <c r="K79">
        <v>1</v>
      </c>
      <c r="L79">
        <v>7</v>
      </c>
      <c r="M79">
        <v>1.71933430219754</v>
      </c>
      <c r="N79">
        <v>0</v>
      </c>
      <c r="O79">
        <v>0</v>
      </c>
      <c r="P79">
        <v>104</v>
      </c>
      <c r="Q79">
        <v>0.31159999999999999</v>
      </c>
      <c r="R79">
        <v>0.32740000000000002</v>
      </c>
      <c r="S79">
        <v>152</v>
      </c>
      <c r="T79">
        <v>0.80789999999999995</v>
      </c>
      <c r="U79">
        <v>10104</v>
      </c>
      <c r="V79">
        <v>0.47039999999999998</v>
      </c>
      <c r="W79">
        <v>1.7391000000000001</v>
      </c>
      <c r="X79">
        <v>0.17430000000000001</v>
      </c>
      <c r="Y79">
        <v>0.93710000000000004</v>
      </c>
      <c r="Z79">
        <v>0</v>
      </c>
      <c r="AA79">
        <v>19.636099999999999</v>
      </c>
      <c r="AB79">
        <v>0.40670000000000001</v>
      </c>
      <c r="AC79">
        <v>0.55869999999999997</v>
      </c>
      <c r="AD79">
        <v>9.0399999999999994E-2</v>
      </c>
      <c r="AE79">
        <v>46.555999999999997</v>
      </c>
      <c r="AF79">
        <v>0.61270000000000002</v>
      </c>
      <c r="AG79">
        <v>0.25950000000000001</v>
      </c>
      <c r="AH79">
        <v>0.25869999999999999</v>
      </c>
      <c r="AI79">
        <v>54.507800000000003</v>
      </c>
      <c r="AJ79">
        <v>0.66720000000000002</v>
      </c>
      <c r="AK79">
        <v>0.2039</v>
      </c>
      <c r="AL79">
        <v>0.27310000000000001</v>
      </c>
      <c r="AM79">
        <v>1.6907000000000001</v>
      </c>
      <c r="AN79">
        <v>0.19600000000000001</v>
      </c>
      <c r="AO79">
        <v>0.92630000000000001</v>
      </c>
      <c r="AP79">
        <v>1.9E-3</v>
      </c>
      <c r="AQ79">
        <v>7.67</v>
      </c>
      <c r="AR79">
        <v>0.29699999999999999</v>
      </c>
      <c r="AS79">
        <v>0.76949999999999996</v>
      </c>
      <c r="AT79">
        <v>3.4599999999999999E-2</v>
      </c>
      <c r="AU79">
        <v>1</v>
      </c>
      <c r="AV79">
        <v>0.19359999999999999</v>
      </c>
      <c r="AW79">
        <v>0.9446</v>
      </c>
      <c r="AX79">
        <v>1.44E-2</v>
      </c>
      <c r="AY79">
        <v>5</v>
      </c>
      <c r="AZ79">
        <v>0.27339999999999998</v>
      </c>
      <c r="BA79">
        <v>0.83209999999999995</v>
      </c>
      <c r="BB79">
        <v>2.3E-2</v>
      </c>
      <c r="BC79">
        <v>10</v>
      </c>
      <c r="BD79">
        <v>0.31830000000000003</v>
      </c>
      <c r="BE79">
        <v>0.72140000000000004</v>
      </c>
      <c r="BF79">
        <v>5.1900000000000002E-2</v>
      </c>
      <c r="BG79">
        <v>7.508</v>
      </c>
      <c r="BH79">
        <v>10.6671</v>
      </c>
      <c r="BI79">
        <v>0.28970000000000001</v>
      </c>
      <c r="BJ79">
        <v>3.9199999999999999E-2</v>
      </c>
      <c r="BK79">
        <v>12.966699999999999</v>
      </c>
      <c r="BL79">
        <v>20.153500000000001</v>
      </c>
      <c r="BM79">
        <v>0.2944</v>
      </c>
      <c r="BN79">
        <v>0.17019999999999999</v>
      </c>
      <c r="CQ79">
        <v>10.5848</v>
      </c>
      <c r="CR79">
        <v>23.902100000000001</v>
      </c>
      <c r="CS79">
        <v>0.2893</v>
      </c>
      <c r="CT79">
        <v>0.12180000000000001</v>
      </c>
      <c r="CY79">
        <v>55.858600000000003</v>
      </c>
      <c r="CZ79">
        <v>32.412100000000002</v>
      </c>
      <c r="DA79">
        <v>0.29520000000000002</v>
      </c>
      <c r="DB79">
        <v>0.1963</v>
      </c>
      <c r="DC79">
        <v>9.8210999999999995</v>
      </c>
      <c r="DD79">
        <v>7.3509000000000002</v>
      </c>
      <c r="DE79">
        <v>0.26179999999999998</v>
      </c>
      <c r="DF79">
        <v>6.4999999999999997E-3</v>
      </c>
      <c r="DG79">
        <v>1.1910000000000001</v>
      </c>
      <c r="DH79">
        <v>1.3891</v>
      </c>
      <c r="DI79">
        <v>0.30890000000000001</v>
      </c>
      <c r="DJ79">
        <v>2.1499999999999998E-2</v>
      </c>
      <c r="EE79">
        <v>2.0697999999999999</v>
      </c>
      <c r="EF79">
        <v>4.1252000000000004</v>
      </c>
      <c r="EG79">
        <v>0.29770000000000002</v>
      </c>
      <c r="EH79">
        <v>2.1899999999999999E-2</v>
      </c>
    </row>
    <row r="80" spans="1:190" x14ac:dyDescent="0.2">
      <c r="A80" t="s">
        <v>226</v>
      </c>
      <c r="B80" t="s">
        <v>197</v>
      </c>
      <c r="C80" t="s">
        <v>197</v>
      </c>
      <c r="E80">
        <v>8.7614000000000001</v>
      </c>
      <c r="F80">
        <v>1.2727095871701599</v>
      </c>
      <c r="G80">
        <v>0</v>
      </c>
      <c r="H80">
        <v>3.2258064516128997E-2</v>
      </c>
      <c r="I80">
        <v>3595.9873695605702</v>
      </c>
      <c r="J80">
        <v>0.95377354134143399</v>
      </c>
      <c r="K80">
        <v>0.143394264227933</v>
      </c>
      <c r="L80">
        <v>12</v>
      </c>
      <c r="M80">
        <v>1.67281961230456</v>
      </c>
      <c r="N80">
        <v>0</v>
      </c>
      <c r="O80">
        <v>0</v>
      </c>
      <c r="P80">
        <v>104</v>
      </c>
      <c r="Q80">
        <v>0.49930000000000002</v>
      </c>
      <c r="R80">
        <v>0.51870000000000005</v>
      </c>
      <c r="S80">
        <v>174</v>
      </c>
      <c r="T80">
        <v>0.8458</v>
      </c>
      <c r="U80">
        <v>10104</v>
      </c>
      <c r="V80">
        <v>0.37990000000000002</v>
      </c>
      <c r="W80">
        <v>1.3341000000000001</v>
      </c>
      <c r="X80">
        <v>0.108</v>
      </c>
      <c r="Y80">
        <v>0.91520000000000001</v>
      </c>
      <c r="Z80">
        <v>0</v>
      </c>
      <c r="AA80">
        <v>20.3323</v>
      </c>
      <c r="AB80">
        <v>0.35420000000000001</v>
      </c>
      <c r="AC80">
        <v>0.4476</v>
      </c>
      <c r="AD80">
        <v>9.4299999999999995E-2</v>
      </c>
      <c r="AE80">
        <v>40.4861</v>
      </c>
      <c r="AF80">
        <v>0.55969999999999998</v>
      </c>
      <c r="AG80">
        <v>0.2321</v>
      </c>
      <c r="AH80">
        <v>0.2346</v>
      </c>
      <c r="AI80">
        <v>40.869399999999999</v>
      </c>
      <c r="AJ80">
        <v>0.55830000000000002</v>
      </c>
      <c r="AK80">
        <v>0.2412</v>
      </c>
      <c r="AL80">
        <v>0.1875</v>
      </c>
      <c r="AM80">
        <v>4.6673999999999998</v>
      </c>
      <c r="AN80">
        <v>0.1739</v>
      </c>
      <c r="AO80">
        <v>0.77769999999999995</v>
      </c>
      <c r="AP80">
        <v>8.6E-3</v>
      </c>
      <c r="AQ80">
        <v>9.8432999999999993</v>
      </c>
      <c r="AR80">
        <v>0.23749999999999999</v>
      </c>
      <c r="AS80">
        <v>0.63270000000000004</v>
      </c>
      <c r="AT80">
        <v>3.3599999999999998E-2</v>
      </c>
      <c r="AU80">
        <v>1</v>
      </c>
      <c r="AV80">
        <v>0.11550000000000001</v>
      </c>
      <c r="AW80">
        <v>0.91479999999999995</v>
      </c>
      <c r="AX80">
        <v>8.6E-3</v>
      </c>
      <c r="AY80">
        <v>5</v>
      </c>
      <c r="AZ80">
        <v>0.18529999999999999</v>
      </c>
      <c r="BA80">
        <v>0.76229999999999998</v>
      </c>
      <c r="BB80">
        <v>2.0199999999999999E-2</v>
      </c>
      <c r="BC80">
        <v>10</v>
      </c>
      <c r="BD80">
        <v>0.23930000000000001</v>
      </c>
      <c r="BE80">
        <v>0.62870000000000004</v>
      </c>
      <c r="BF80">
        <v>3.6499999999999998E-2</v>
      </c>
      <c r="BG80">
        <v>6.9103000000000003</v>
      </c>
      <c r="BH80">
        <v>9.7139000000000006</v>
      </c>
      <c r="BI80">
        <v>0.47060000000000002</v>
      </c>
      <c r="BJ80">
        <v>5.7200000000000001E-2</v>
      </c>
      <c r="BK80">
        <v>9.7431000000000001</v>
      </c>
      <c r="BL80">
        <v>24.194700000000001</v>
      </c>
      <c r="BM80">
        <v>0.47310000000000002</v>
      </c>
      <c r="BN80">
        <v>0.21740000000000001</v>
      </c>
      <c r="CQ80">
        <v>5.8654999999999999</v>
      </c>
      <c r="CR80">
        <v>17.896999999999998</v>
      </c>
      <c r="CS80">
        <v>0.4738</v>
      </c>
      <c r="CT80">
        <v>0.16300000000000001</v>
      </c>
      <c r="CY80">
        <v>49.539000000000001</v>
      </c>
      <c r="CZ80">
        <v>22.549700000000001</v>
      </c>
      <c r="DA80">
        <v>0.4793</v>
      </c>
      <c r="DB80">
        <v>0.26400000000000001</v>
      </c>
      <c r="DC80">
        <v>7.7035</v>
      </c>
      <c r="DD80">
        <v>7.1055000000000001</v>
      </c>
      <c r="DE80">
        <v>0.43209999999999998</v>
      </c>
      <c r="DF80">
        <v>1.3100000000000001E-2</v>
      </c>
      <c r="DG80">
        <v>0.97130000000000005</v>
      </c>
      <c r="DH80">
        <v>0.72370000000000001</v>
      </c>
      <c r="DI80">
        <v>0.495</v>
      </c>
      <c r="DJ80">
        <v>2.3E-2</v>
      </c>
      <c r="DW80">
        <v>1.7568999999999999</v>
      </c>
      <c r="DX80">
        <v>1.2507999999999999</v>
      </c>
      <c r="DY80">
        <v>0.48959999999999998</v>
      </c>
      <c r="DZ80">
        <v>5.7999999999999996E-3</v>
      </c>
      <c r="EE80">
        <v>1.8763000000000001</v>
      </c>
      <c r="EF80">
        <v>2.0083000000000002</v>
      </c>
      <c r="EG80">
        <v>0.47699999999999998</v>
      </c>
      <c r="EH80">
        <v>2.53E-2</v>
      </c>
      <c r="EI80">
        <v>6.7751999999999999</v>
      </c>
      <c r="EJ80">
        <v>4.79</v>
      </c>
      <c r="EK80">
        <v>0.46289999999999998</v>
      </c>
      <c r="EL80">
        <v>3.9300000000000002E-2</v>
      </c>
      <c r="EM80">
        <v>4.6044</v>
      </c>
      <c r="EN80">
        <v>1.5742</v>
      </c>
      <c r="EO80">
        <v>0.47460000000000002</v>
      </c>
      <c r="EP80">
        <v>3.2300000000000002E-2</v>
      </c>
      <c r="EY80">
        <v>1.8099000000000001</v>
      </c>
      <c r="EZ80">
        <v>1.2171000000000001</v>
      </c>
      <c r="FA80">
        <v>0.49540000000000001</v>
      </c>
      <c r="FB80">
        <v>1.14E-2</v>
      </c>
      <c r="FK80">
        <v>1.5068999999999999</v>
      </c>
      <c r="FL80">
        <v>2.8157000000000001</v>
      </c>
      <c r="FM80">
        <v>0.49009999999999998</v>
      </c>
      <c r="FN80">
        <v>3.5000000000000001E-3</v>
      </c>
      <c r="GE80">
        <v>0.93759999999999999</v>
      </c>
      <c r="GF80">
        <v>4.1592000000000002</v>
      </c>
      <c r="GG80">
        <v>0.49359999999999998</v>
      </c>
      <c r="GH80">
        <v>5.8999999999999999E-3</v>
      </c>
    </row>
    <row r="81" spans="1:194" x14ac:dyDescent="0.2">
      <c r="A81" t="s">
        <v>227</v>
      </c>
      <c r="B81" t="s">
        <v>195</v>
      </c>
      <c r="C81" t="s">
        <v>196</v>
      </c>
      <c r="E81">
        <v>8.5678999999999998</v>
      </c>
      <c r="F81">
        <v>1.5299415508273699</v>
      </c>
      <c r="G81">
        <v>0</v>
      </c>
      <c r="H81">
        <v>0</v>
      </c>
      <c r="I81">
        <v>354.80282703407698</v>
      </c>
      <c r="J81">
        <v>1.5702885878386601</v>
      </c>
      <c r="K81">
        <v>0.119211117243956</v>
      </c>
      <c r="L81">
        <v>4</v>
      </c>
      <c r="M81">
        <v>1.53620513753758</v>
      </c>
      <c r="N81">
        <v>0</v>
      </c>
      <c r="O81">
        <v>0</v>
      </c>
      <c r="P81">
        <v>11</v>
      </c>
      <c r="Q81">
        <v>0.67879999999999996</v>
      </c>
      <c r="R81">
        <v>1.1698</v>
      </c>
      <c r="S81">
        <v>138</v>
      </c>
      <c r="T81">
        <v>0.87150000000000005</v>
      </c>
      <c r="U81">
        <v>10008</v>
      </c>
      <c r="V81">
        <v>0.32379999999999998</v>
      </c>
      <c r="W81">
        <v>14.0207</v>
      </c>
      <c r="X81">
        <v>0.32719999999999999</v>
      </c>
      <c r="Y81">
        <v>0.43680000000000002</v>
      </c>
      <c r="Z81">
        <v>0</v>
      </c>
      <c r="AA81">
        <v>32.9011</v>
      </c>
      <c r="AB81">
        <v>0.53990000000000005</v>
      </c>
      <c r="AC81">
        <v>0.25109999999999999</v>
      </c>
      <c r="AD81">
        <v>8.1799999999999998E-2</v>
      </c>
      <c r="AE81">
        <v>35.303800000000003</v>
      </c>
      <c r="AF81">
        <v>0.55710000000000004</v>
      </c>
      <c r="AG81">
        <v>0.23350000000000001</v>
      </c>
      <c r="AH81">
        <v>0.21820000000000001</v>
      </c>
      <c r="AI81">
        <v>39.622500000000002</v>
      </c>
      <c r="AJ81">
        <v>0.59730000000000005</v>
      </c>
      <c r="AK81">
        <v>0.22639999999999999</v>
      </c>
      <c r="AL81">
        <v>0.1</v>
      </c>
      <c r="AM81">
        <v>4.9454000000000002</v>
      </c>
      <c r="AN81">
        <v>0.19120000000000001</v>
      </c>
      <c r="AO81">
        <v>0.57320000000000004</v>
      </c>
      <c r="AP81">
        <v>0</v>
      </c>
      <c r="AQ81">
        <v>6.6349</v>
      </c>
      <c r="AR81">
        <v>0.2253</v>
      </c>
      <c r="AS81">
        <v>0.53769999999999996</v>
      </c>
      <c r="AT81">
        <v>1.8200000000000001E-2</v>
      </c>
      <c r="AU81">
        <v>1</v>
      </c>
      <c r="AV81">
        <v>6.8400000000000002E-2</v>
      </c>
      <c r="AW81">
        <v>0.73350000000000004</v>
      </c>
      <c r="AX81">
        <v>0</v>
      </c>
      <c r="AY81">
        <v>5</v>
      </c>
      <c r="AZ81">
        <v>0.1938</v>
      </c>
      <c r="BA81">
        <v>0.57310000000000005</v>
      </c>
      <c r="BB81">
        <v>9.1000000000000004E-3</v>
      </c>
      <c r="BC81">
        <v>10</v>
      </c>
      <c r="BD81">
        <v>0.28960000000000002</v>
      </c>
      <c r="BE81">
        <v>0.4758</v>
      </c>
      <c r="BF81">
        <v>3.6400000000000002E-2</v>
      </c>
      <c r="BK81">
        <v>3.0867</v>
      </c>
      <c r="BL81">
        <v>3.3698999999999999</v>
      </c>
      <c r="BM81">
        <v>0.67469999999999997</v>
      </c>
      <c r="BN81">
        <v>0.15959999999999999</v>
      </c>
      <c r="BW81">
        <v>0.1348</v>
      </c>
      <c r="BX81">
        <v>0</v>
      </c>
      <c r="BY81">
        <v>0.67749999999999999</v>
      </c>
      <c r="BZ81">
        <v>1.1999999999999999E-3</v>
      </c>
      <c r="CY81">
        <v>4.1905000000000001</v>
      </c>
      <c r="CZ81">
        <v>1.5434000000000001</v>
      </c>
      <c r="DA81">
        <v>0.66559999999999997</v>
      </c>
      <c r="DB81">
        <v>0.1033</v>
      </c>
      <c r="DG81">
        <v>11.0532</v>
      </c>
      <c r="DH81">
        <v>17.738499999999998</v>
      </c>
      <c r="DI81">
        <v>0.49020000000000002</v>
      </c>
      <c r="DJ81">
        <v>3.8E-3</v>
      </c>
      <c r="DS81">
        <v>81.534899999999993</v>
      </c>
      <c r="DT81">
        <v>77.348100000000002</v>
      </c>
      <c r="DU81">
        <v>0.20169999999999999</v>
      </c>
      <c r="DV81">
        <v>0.46750000000000003</v>
      </c>
    </row>
    <row r="82" spans="1:194" x14ac:dyDescent="0.2">
      <c r="A82" t="s">
        <v>227</v>
      </c>
      <c r="B82" t="s">
        <v>196</v>
      </c>
      <c r="C82" t="s">
        <v>196</v>
      </c>
      <c r="D82" t="b">
        <v>1</v>
      </c>
      <c r="E82">
        <v>8.6624999999999996</v>
      </c>
      <c r="F82">
        <v>1.5207955826466999</v>
      </c>
      <c r="G82">
        <v>0</v>
      </c>
      <c r="H82">
        <v>0</v>
      </c>
      <c r="I82">
        <v>354.80282703407698</v>
      </c>
      <c r="J82">
        <v>1.5702885878386601</v>
      </c>
      <c r="K82">
        <v>9.1634962508267803E-2</v>
      </c>
      <c r="L82">
        <v>4</v>
      </c>
      <c r="M82">
        <v>1.57715689819546</v>
      </c>
      <c r="N82">
        <v>0</v>
      </c>
      <c r="O82">
        <v>0</v>
      </c>
      <c r="P82">
        <v>11</v>
      </c>
      <c r="Q82">
        <v>0.57499999999999996</v>
      </c>
      <c r="R82">
        <v>1.0106999999999999</v>
      </c>
      <c r="S82">
        <v>110</v>
      </c>
      <c r="T82">
        <v>0.85</v>
      </c>
      <c r="U82">
        <v>10011</v>
      </c>
      <c r="V82">
        <v>0.35859999999999997</v>
      </c>
      <c r="W82">
        <v>25.007200000000001</v>
      </c>
      <c r="X82">
        <v>0.49409999999999998</v>
      </c>
      <c r="Y82">
        <v>0.35930000000000001</v>
      </c>
      <c r="Z82">
        <v>0</v>
      </c>
      <c r="AA82">
        <v>36.4983</v>
      </c>
      <c r="AB82">
        <v>0.5917</v>
      </c>
      <c r="AC82">
        <v>0.26679999999999998</v>
      </c>
      <c r="AD82">
        <v>5.45E-2</v>
      </c>
      <c r="AE82">
        <v>43.138599999999997</v>
      </c>
      <c r="AF82">
        <v>0.63229999999999997</v>
      </c>
      <c r="AG82">
        <v>0.21779999999999999</v>
      </c>
      <c r="AH82">
        <v>0.20910000000000001</v>
      </c>
      <c r="AI82">
        <v>38.301699999999997</v>
      </c>
      <c r="AJ82">
        <v>0.59470000000000001</v>
      </c>
      <c r="AK82">
        <v>0.25390000000000001</v>
      </c>
      <c r="AL82">
        <v>5.45E-2</v>
      </c>
      <c r="AM82">
        <v>4.7061999999999999</v>
      </c>
      <c r="AN82">
        <v>0.2097</v>
      </c>
      <c r="AO82">
        <v>0.61250000000000004</v>
      </c>
      <c r="AP82">
        <v>0</v>
      </c>
      <c r="AQ82">
        <v>5.7987000000000002</v>
      </c>
      <c r="AR82">
        <v>0.22189999999999999</v>
      </c>
      <c r="AS82">
        <v>0.59179999999999999</v>
      </c>
      <c r="AT82">
        <v>0</v>
      </c>
      <c r="AU82">
        <v>1</v>
      </c>
      <c r="AV82">
        <v>7.3400000000000007E-2</v>
      </c>
      <c r="AW82">
        <v>0.76249999999999996</v>
      </c>
      <c r="AX82">
        <v>0</v>
      </c>
      <c r="AY82">
        <v>5</v>
      </c>
      <c r="AZ82">
        <v>0.2195</v>
      </c>
      <c r="BA82">
        <v>0.60580000000000001</v>
      </c>
      <c r="BB82">
        <v>0</v>
      </c>
      <c r="BC82">
        <v>10</v>
      </c>
      <c r="BD82">
        <v>0.31309999999999999</v>
      </c>
      <c r="BE82">
        <v>0.51060000000000005</v>
      </c>
      <c r="BF82">
        <v>9.1000000000000004E-3</v>
      </c>
      <c r="BK82">
        <v>25.51</v>
      </c>
      <c r="BL82">
        <v>17.000800000000002</v>
      </c>
      <c r="BM82">
        <v>0.55010000000000003</v>
      </c>
      <c r="BN82">
        <v>0.17549999999999999</v>
      </c>
      <c r="BW82">
        <v>0.32050000000000001</v>
      </c>
      <c r="BX82">
        <v>0.99250000000000005</v>
      </c>
      <c r="BY82">
        <v>0.57350000000000001</v>
      </c>
      <c r="BZ82">
        <v>1.1999999999999999E-3</v>
      </c>
      <c r="CY82">
        <v>2.1004</v>
      </c>
      <c r="CZ82">
        <v>4.7595000000000001</v>
      </c>
      <c r="DA82">
        <v>0.55700000000000005</v>
      </c>
      <c r="DB82">
        <v>8.5300000000000001E-2</v>
      </c>
      <c r="DG82">
        <v>9.4642999999999997</v>
      </c>
      <c r="DH82">
        <v>18.5136</v>
      </c>
      <c r="DI82">
        <v>0.42709999999999998</v>
      </c>
      <c r="DJ82">
        <v>1.1999999999999999E-3</v>
      </c>
      <c r="DS82">
        <v>62.604700000000001</v>
      </c>
      <c r="DT82">
        <v>58.733600000000003</v>
      </c>
      <c r="DU82">
        <v>0.20219999999999999</v>
      </c>
      <c r="DV82">
        <v>0.38829999999999998</v>
      </c>
    </row>
    <row r="83" spans="1:194" x14ac:dyDescent="0.2">
      <c r="A83" t="s">
        <v>227</v>
      </c>
      <c r="B83" t="s">
        <v>197</v>
      </c>
      <c r="C83" t="s">
        <v>197</v>
      </c>
      <c r="E83">
        <v>8.5764999999999993</v>
      </c>
      <c r="F83">
        <v>1.45808993729614</v>
      </c>
      <c r="G83">
        <v>0</v>
      </c>
      <c r="H83">
        <v>0</v>
      </c>
      <c r="I83">
        <v>359.10582769924599</v>
      </c>
      <c r="J83" s="1">
        <v>2.5560268568369799E-8</v>
      </c>
      <c r="K83">
        <v>0.41806735353449698</v>
      </c>
      <c r="L83">
        <v>3</v>
      </c>
      <c r="M83">
        <v>1.5348561526864</v>
      </c>
      <c r="N83">
        <v>0</v>
      </c>
      <c r="O83">
        <v>0</v>
      </c>
      <c r="P83">
        <v>11</v>
      </c>
      <c r="Q83">
        <v>0.67369999999999997</v>
      </c>
      <c r="R83">
        <v>0.88819999999999999</v>
      </c>
      <c r="S83">
        <v>74</v>
      </c>
      <c r="T83">
        <v>0.75360000000000005</v>
      </c>
      <c r="U83">
        <v>10010.5</v>
      </c>
      <c r="V83">
        <v>0.33850000000000002</v>
      </c>
      <c r="W83">
        <v>5.1532999999999998</v>
      </c>
      <c r="X83">
        <v>0.10920000000000001</v>
      </c>
      <c r="Y83">
        <v>0.73119999999999996</v>
      </c>
      <c r="Z83">
        <v>0</v>
      </c>
      <c r="AA83">
        <v>12.9382</v>
      </c>
      <c r="AB83">
        <v>0.35659999999999997</v>
      </c>
      <c r="AC83">
        <v>0.56140000000000001</v>
      </c>
      <c r="AD83">
        <v>5.45E-2</v>
      </c>
      <c r="AE83">
        <v>33.347000000000001</v>
      </c>
      <c r="AF83">
        <v>0.56689999999999996</v>
      </c>
      <c r="AG83">
        <v>0.3115</v>
      </c>
      <c r="AH83">
        <v>0.2545</v>
      </c>
      <c r="AI83">
        <v>43.169400000000003</v>
      </c>
      <c r="AJ83">
        <v>0.59889999999999999</v>
      </c>
      <c r="AK83">
        <v>0.25640000000000002</v>
      </c>
      <c r="AL83">
        <v>0.2</v>
      </c>
      <c r="AM83">
        <v>1.2761</v>
      </c>
      <c r="AN83">
        <v>0.11310000000000001</v>
      </c>
      <c r="AO83">
        <v>0.74819999999999998</v>
      </c>
      <c r="AP83">
        <v>9.1000000000000004E-3</v>
      </c>
      <c r="AQ83">
        <v>3.0861999999999998</v>
      </c>
      <c r="AR83">
        <v>0.24460000000000001</v>
      </c>
      <c r="AS83">
        <v>0.5454</v>
      </c>
      <c r="AT83">
        <v>0.1363</v>
      </c>
      <c r="BW83">
        <v>0</v>
      </c>
      <c r="BX83">
        <v>0</v>
      </c>
      <c r="BY83">
        <v>0.67369999999999997</v>
      </c>
      <c r="BZ83" s="1">
        <v>2.0000000000000001E-4</v>
      </c>
      <c r="CQ83">
        <v>8.3000000000000001E-3</v>
      </c>
      <c r="CR83">
        <v>0.69410000000000005</v>
      </c>
      <c r="CS83">
        <v>0.67369999999999997</v>
      </c>
      <c r="CT83">
        <v>5.7299999999999997E-2</v>
      </c>
      <c r="CU83">
        <v>1.1797</v>
      </c>
      <c r="CV83">
        <v>3.2532999999999999</v>
      </c>
      <c r="CW83">
        <v>0.66820000000000002</v>
      </c>
      <c r="CX83">
        <v>3.7999999999999999E-2</v>
      </c>
      <c r="CY83">
        <v>0</v>
      </c>
      <c r="CZ83">
        <v>0</v>
      </c>
      <c r="DA83">
        <v>0.67369999999999997</v>
      </c>
      <c r="DB83">
        <v>3.5200000000000002E-2</v>
      </c>
      <c r="DG83">
        <v>6.8442999999999996</v>
      </c>
      <c r="DH83">
        <v>28.494299999999999</v>
      </c>
      <c r="DI83">
        <v>0.57799999999999996</v>
      </c>
      <c r="DJ83" s="1">
        <v>2.0000000000000001E-4</v>
      </c>
      <c r="DS83">
        <v>90.998099999999994</v>
      </c>
      <c r="DT83">
        <v>59.050400000000003</v>
      </c>
      <c r="DU83">
        <v>0.1042</v>
      </c>
      <c r="DV83">
        <v>0.5474</v>
      </c>
      <c r="EA83">
        <v>0</v>
      </c>
      <c r="EB83">
        <v>0</v>
      </c>
      <c r="EC83">
        <v>0.67369999999999997</v>
      </c>
      <c r="ED83">
        <v>0</v>
      </c>
      <c r="EI83">
        <v>0.1154</v>
      </c>
      <c r="EJ83">
        <v>8.0244999999999997</v>
      </c>
      <c r="EK83">
        <v>0.67300000000000004</v>
      </c>
      <c r="EL83" s="1">
        <v>5.0000000000000001E-4</v>
      </c>
      <c r="FG83">
        <v>4.8999999999999998E-3</v>
      </c>
      <c r="FH83">
        <v>1.9300000000000001E-2</v>
      </c>
      <c r="FI83">
        <v>0.67359999999999998</v>
      </c>
      <c r="FJ83">
        <v>0</v>
      </c>
      <c r="FO83">
        <v>0</v>
      </c>
      <c r="FP83">
        <v>0</v>
      </c>
      <c r="FQ83">
        <v>0.67369999999999997</v>
      </c>
      <c r="FR83">
        <v>0</v>
      </c>
      <c r="FS83">
        <v>0.84930000000000005</v>
      </c>
      <c r="FT83">
        <v>0.46400000000000002</v>
      </c>
      <c r="FU83">
        <v>0.67320000000000002</v>
      </c>
      <c r="FV83">
        <v>3.2300000000000002E-2</v>
      </c>
      <c r="GE83">
        <v>0</v>
      </c>
      <c r="GF83">
        <v>0</v>
      </c>
      <c r="GG83">
        <v>0.67369999999999997</v>
      </c>
      <c r="GH83">
        <v>0</v>
      </c>
    </row>
    <row r="84" spans="1:194" x14ac:dyDescent="0.2">
      <c r="A84" t="s">
        <v>228</v>
      </c>
      <c r="B84" t="s">
        <v>195</v>
      </c>
      <c r="C84" t="s">
        <v>197</v>
      </c>
      <c r="D84" t="b">
        <v>1</v>
      </c>
      <c r="E84">
        <v>8.6437000000000008</v>
      </c>
      <c r="F84">
        <v>1.4231612324966401</v>
      </c>
      <c r="G84">
        <v>0</v>
      </c>
      <c r="H84">
        <v>4.5351473922902501E-2</v>
      </c>
      <c r="I84">
        <v>55396.820007272298</v>
      </c>
      <c r="J84">
        <v>0</v>
      </c>
      <c r="K84">
        <v>0.71562692319026899</v>
      </c>
      <c r="L84">
        <v>201</v>
      </c>
      <c r="M84">
        <v>1.3850599304248901</v>
      </c>
      <c r="N84">
        <v>0</v>
      </c>
      <c r="O84">
        <v>6.18556701030928E-2</v>
      </c>
      <c r="P84">
        <v>1684</v>
      </c>
      <c r="Q84">
        <v>0.43309999999999998</v>
      </c>
      <c r="R84">
        <v>0.53439999999999999</v>
      </c>
      <c r="S84">
        <v>500</v>
      </c>
      <c r="T84">
        <v>0.81059999999999999</v>
      </c>
      <c r="U84">
        <v>11681.5</v>
      </c>
      <c r="V84">
        <v>0.29330000000000001</v>
      </c>
      <c r="W84">
        <v>0.34660000000000002</v>
      </c>
      <c r="X84">
        <v>2.3300000000000001E-2</v>
      </c>
      <c r="Y84">
        <v>0.7762</v>
      </c>
      <c r="Z84">
        <v>0</v>
      </c>
      <c r="AA84">
        <v>12.3375</v>
      </c>
      <c r="AB84">
        <v>0.33739999999999998</v>
      </c>
      <c r="AC84">
        <v>0.40510000000000002</v>
      </c>
      <c r="AD84">
        <v>9.9599999999999994E-2</v>
      </c>
      <c r="AE84">
        <v>27.212700000000002</v>
      </c>
      <c r="AF84">
        <v>0.49399999999999999</v>
      </c>
      <c r="AG84">
        <v>0.2727</v>
      </c>
      <c r="AH84">
        <v>0.27260000000000001</v>
      </c>
      <c r="AI84">
        <v>11.7881</v>
      </c>
      <c r="AJ84">
        <v>0.32669999999999999</v>
      </c>
      <c r="AK84">
        <v>0.41310000000000002</v>
      </c>
      <c r="AL84">
        <v>8.6900000000000005E-2</v>
      </c>
      <c r="AM84">
        <v>2.5377999999999998</v>
      </c>
      <c r="AN84">
        <v>0.1157</v>
      </c>
      <c r="AO84">
        <v>0.59560000000000002</v>
      </c>
      <c r="AP84">
        <v>4.3E-3</v>
      </c>
      <c r="AQ84">
        <v>6.8063000000000002</v>
      </c>
      <c r="AR84">
        <v>0.23069999999999999</v>
      </c>
      <c r="AS84">
        <v>0.4859</v>
      </c>
      <c r="AT84">
        <v>3.7100000000000001E-2</v>
      </c>
      <c r="AU84">
        <v>1</v>
      </c>
      <c r="AV84">
        <v>5.33E-2</v>
      </c>
      <c r="AW84">
        <v>0.68279999999999996</v>
      </c>
      <c r="AX84">
        <v>1.6000000000000001E-3</v>
      </c>
      <c r="AY84">
        <v>5</v>
      </c>
      <c r="AZ84">
        <v>0.1913</v>
      </c>
      <c r="BA84">
        <v>0.52270000000000005</v>
      </c>
      <c r="BB84">
        <v>2.18E-2</v>
      </c>
      <c r="BC84">
        <v>10</v>
      </c>
      <c r="BD84">
        <v>0.29699999999999999</v>
      </c>
      <c r="BE84">
        <v>0.43490000000000001</v>
      </c>
      <c r="BF84">
        <v>7.17E-2</v>
      </c>
      <c r="BG84">
        <v>3.7547999999999999</v>
      </c>
      <c r="BH84">
        <v>0.75429999999999997</v>
      </c>
      <c r="BI84">
        <v>0.42720000000000002</v>
      </c>
      <c r="BJ84">
        <v>0.13719999999999999</v>
      </c>
      <c r="BS84">
        <v>2.2721</v>
      </c>
      <c r="BT84">
        <v>8.5198</v>
      </c>
      <c r="BU84">
        <v>0.4229</v>
      </c>
      <c r="BV84">
        <v>4.5900000000000003E-2</v>
      </c>
      <c r="BW84">
        <v>2.0034000000000001</v>
      </c>
      <c r="BX84">
        <v>5.1231999999999998</v>
      </c>
      <c r="BY84">
        <v>0.42599999999999999</v>
      </c>
      <c r="BZ84">
        <v>7.2800000000000004E-2</v>
      </c>
      <c r="CA84">
        <v>4.3259999999999996</v>
      </c>
      <c r="CB84">
        <v>3.9451000000000001</v>
      </c>
      <c r="CC84">
        <v>0.42370000000000002</v>
      </c>
      <c r="CD84">
        <v>6.0199999999999997E-2</v>
      </c>
      <c r="CI84">
        <v>8.1722999999999999</v>
      </c>
      <c r="CJ84">
        <v>18.597100000000001</v>
      </c>
      <c r="CK84">
        <v>0.41520000000000001</v>
      </c>
      <c r="CL84">
        <v>0.1037</v>
      </c>
      <c r="CM84">
        <v>34.180700000000002</v>
      </c>
      <c r="CN84">
        <v>7.1272000000000002</v>
      </c>
      <c r="CO84">
        <v>0.42159999999999997</v>
      </c>
      <c r="CP84">
        <v>0.22040000000000001</v>
      </c>
      <c r="CU84">
        <v>10.383100000000001</v>
      </c>
      <c r="CV84">
        <v>4.9892000000000003</v>
      </c>
      <c r="CW84">
        <v>0.42580000000000001</v>
      </c>
      <c r="CX84">
        <v>0.1489</v>
      </c>
      <c r="EU84">
        <v>3.9590999999999998</v>
      </c>
      <c r="EV84">
        <v>11.444100000000001</v>
      </c>
      <c r="EW84">
        <v>0.41880000000000001</v>
      </c>
      <c r="EX84">
        <v>9.7699999999999995E-2</v>
      </c>
      <c r="FS84">
        <v>9.8735999999999997</v>
      </c>
      <c r="FT84">
        <v>2.2896999999999998</v>
      </c>
      <c r="FU84">
        <v>0.42870000000000003</v>
      </c>
      <c r="FV84">
        <v>0.153</v>
      </c>
      <c r="GA84">
        <v>21.0747</v>
      </c>
      <c r="GB84">
        <v>37.210299999999997</v>
      </c>
      <c r="GC84">
        <v>0.39950000000000002</v>
      </c>
      <c r="GD84">
        <v>0.14779999999999999</v>
      </c>
    </row>
    <row r="85" spans="1:194" x14ac:dyDescent="0.2">
      <c r="A85" t="s">
        <v>228</v>
      </c>
      <c r="B85" t="s">
        <v>196</v>
      </c>
      <c r="C85" t="s">
        <v>196</v>
      </c>
      <c r="E85">
        <v>8.6984999999999992</v>
      </c>
      <c r="F85">
        <v>1.3694615695694901</v>
      </c>
      <c r="G85">
        <v>0</v>
      </c>
      <c r="H85">
        <v>4.5351473922902501E-2</v>
      </c>
      <c r="I85">
        <v>55478.254515501598</v>
      </c>
      <c r="J85">
        <v>0</v>
      </c>
      <c r="K85">
        <v>0.15749335459983699</v>
      </c>
      <c r="L85">
        <v>151</v>
      </c>
      <c r="M85">
        <v>1.32909215637671</v>
      </c>
      <c r="N85">
        <v>0</v>
      </c>
      <c r="O85">
        <v>6.18556701030928E-2</v>
      </c>
      <c r="P85">
        <v>1684</v>
      </c>
      <c r="Q85">
        <v>0.37309999999999999</v>
      </c>
      <c r="R85">
        <v>0.47420000000000001</v>
      </c>
      <c r="S85">
        <v>500</v>
      </c>
      <c r="T85">
        <v>0.79990000000000006</v>
      </c>
      <c r="U85">
        <v>11682.2</v>
      </c>
      <c r="V85">
        <v>0.31</v>
      </c>
      <c r="W85">
        <v>0.50119999999999998</v>
      </c>
      <c r="X85">
        <v>3.1600000000000003E-2</v>
      </c>
      <c r="Y85">
        <v>0.78480000000000005</v>
      </c>
      <c r="Z85">
        <v>0</v>
      </c>
      <c r="AA85">
        <v>11.7302</v>
      </c>
      <c r="AB85">
        <v>0.2989</v>
      </c>
      <c r="AC85">
        <v>0.43759999999999999</v>
      </c>
      <c r="AD85">
        <v>9.9500000000000005E-2</v>
      </c>
      <c r="AE85">
        <v>28.377300000000002</v>
      </c>
      <c r="AF85">
        <v>0.51390000000000002</v>
      </c>
      <c r="AG85">
        <v>0.2762</v>
      </c>
      <c r="AH85">
        <v>0.27660000000000001</v>
      </c>
      <c r="AI85">
        <v>16.968900000000001</v>
      </c>
      <c r="AJ85">
        <v>0.38379999999999997</v>
      </c>
      <c r="AK85">
        <v>0.37690000000000001</v>
      </c>
      <c r="AL85">
        <v>0.15140000000000001</v>
      </c>
      <c r="AM85">
        <v>2.2214999999999998</v>
      </c>
      <c r="AN85">
        <v>0.1207</v>
      </c>
      <c r="AO85">
        <v>0.65229999999999999</v>
      </c>
      <c r="AP85">
        <v>4.0000000000000001E-3</v>
      </c>
      <c r="AQ85">
        <v>7.3212000000000002</v>
      </c>
      <c r="AR85">
        <v>0.22220000000000001</v>
      </c>
      <c r="AS85">
        <v>0.5131</v>
      </c>
      <c r="AT85">
        <v>4.9000000000000002E-2</v>
      </c>
      <c r="AU85">
        <v>1</v>
      </c>
      <c r="AV85">
        <v>6.1100000000000002E-2</v>
      </c>
      <c r="AW85">
        <v>0.71760000000000002</v>
      </c>
      <c r="AX85">
        <v>1.4E-3</v>
      </c>
      <c r="AY85">
        <v>5</v>
      </c>
      <c r="AZ85">
        <v>0.183</v>
      </c>
      <c r="BA85">
        <v>0.56599999999999995</v>
      </c>
      <c r="BB85">
        <v>2.58E-2</v>
      </c>
      <c r="BC85">
        <v>10</v>
      </c>
      <c r="BD85">
        <v>0.26860000000000001</v>
      </c>
      <c r="BE85">
        <v>0.46389999999999998</v>
      </c>
      <c r="BF85">
        <v>7.9100000000000004E-2</v>
      </c>
      <c r="BG85">
        <v>4.4001000000000001</v>
      </c>
      <c r="BH85">
        <v>1.2010000000000001</v>
      </c>
      <c r="BI85">
        <v>0.36580000000000001</v>
      </c>
      <c r="BJ85">
        <v>0.1295</v>
      </c>
      <c r="BK85">
        <v>7.1424000000000003</v>
      </c>
      <c r="BL85">
        <v>7.4474</v>
      </c>
      <c r="BM85">
        <v>0.36370000000000002</v>
      </c>
      <c r="BN85">
        <v>0.1132</v>
      </c>
      <c r="BW85">
        <v>2.0926999999999998</v>
      </c>
      <c r="BX85">
        <v>4.0926</v>
      </c>
      <c r="BY85">
        <v>0.36549999999999999</v>
      </c>
      <c r="BZ85">
        <v>7.8100000000000003E-2</v>
      </c>
      <c r="CA85">
        <v>12.754099999999999</v>
      </c>
      <c r="CB85">
        <v>5.6504000000000003</v>
      </c>
      <c r="CC85">
        <v>0.35630000000000001</v>
      </c>
      <c r="CD85">
        <v>6.4299999999999996E-2</v>
      </c>
      <c r="CQ85">
        <v>5.1779000000000002</v>
      </c>
      <c r="CR85">
        <v>6.4805000000000001</v>
      </c>
      <c r="CS85">
        <v>0.3664</v>
      </c>
      <c r="CT85">
        <v>6.9500000000000006E-2</v>
      </c>
      <c r="DK85">
        <v>8.4311000000000007</v>
      </c>
      <c r="DL85">
        <v>16.686499999999999</v>
      </c>
      <c r="DM85">
        <v>0.35809999999999997</v>
      </c>
      <c r="DN85">
        <v>4.1000000000000002E-2</v>
      </c>
      <c r="DS85">
        <v>50.101799999999997</v>
      </c>
      <c r="DT85">
        <v>47.219299999999997</v>
      </c>
      <c r="DU85">
        <v>0.32579999999999998</v>
      </c>
      <c r="DV85">
        <v>0.2162</v>
      </c>
      <c r="EU85">
        <v>9.8998000000000008</v>
      </c>
      <c r="EV85">
        <v>11.222300000000001</v>
      </c>
      <c r="EW85">
        <v>0.35799999999999998</v>
      </c>
      <c r="EX85">
        <v>9.4E-2</v>
      </c>
    </row>
    <row r="86" spans="1:194" x14ac:dyDescent="0.2">
      <c r="A86" t="s">
        <v>228</v>
      </c>
      <c r="B86" t="s">
        <v>197</v>
      </c>
      <c r="C86" t="s">
        <v>197</v>
      </c>
      <c r="E86">
        <v>8.6370000000000005</v>
      </c>
      <c r="F86">
        <v>1.4251365524914399</v>
      </c>
      <c r="G86">
        <v>0</v>
      </c>
      <c r="H86">
        <v>4.5351473922902501E-2</v>
      </c>
      <c r="I86">
        <v>55396.820007272298</v>
      </c>
      <c r="J86">
        <v>0</v>
      </c>
      <c r="K86">
        <v>0.38313321882878698</v>
      </c>
      <c r="L86">
        <v>201</v>
      </c>
      <c r="M86">
        <v>1.3794358197899099</v>
      </c>
      <c r="N86">
        <v>0</v>
      </c>
      <c r="O86">
        <v>6.18556701030928E-2</v>
      </c>
      <c r="P86">
        <v>1684</v>
      </c>
      <c r="Q86">
        <v>0.43490000000000001</v>
      </c>
      <c r="R86">
        <v>0.53690000000000004</v>
      </c>
      <c r="S86">
        <v>500</v>
      </c>
      <c r="T86">
        <v>0.81230000000000002</v>
      </c>
      <c r="U86">
        <v>11681.5</v>
      </c>
      <c r="V86">
        <v>0.29120000000000001</v>
      </c>
      <c r="W86">
        <v>0.50570000000000004</v>
      </c>
      <c r="X86">
        <v>2.81E-2</v>
      </c>
      <c r="Y86">
        <v>0.76670000000000005</v>
      </c>
      <c r="Z86">
        <v>0</v>
      </c>
      <c r="AA86">
        <v>12.9682</v>
      </c>
      <c r="AB86">
        <v>0.3417</v>
      </c>
      <c r="AC86">
        <v>0.39760000000000001</v>
      </c>
      <c r="AD86">
        <v>9.9500000000000005E-2</v>
      </c>
      <c r="AE86">
        <v>27.333400000000001</v>
      </c>
      <c r="AF86">
        <v>0.49320000000000003</v>
      </c>
      <c r="AG86">
        <v>0.27079999999999999</v>
      </c>
      <c r="AH86">
        <v>0.27079999999999999</v>
      </c>
      <c r="AI86">
        <v>12.5166</v>
      </c>
      <c r="AJ86">
        <v>0.33329999999999999</v>
      </c>
      <c r="AK86">
        <v>0.40379999999999999</v>
      </c>
      <c r="AL86">
        <v>8.8999999999999996E-2</v>
      </c>
      <c r="AM86">
        <v>2.6433</v>
      </c>
      <c r="AN86">
        <v>0.10979999999999999</v>
      </c>
      <c r="AO86">
        <v>0.59760000000000002</v>
      </c>
      <c r="AP86">
        <v>4.4999999999999997E-3</v>
      </c>
      <c r="AQ86">
        <v>7.0532000000000004</v>
      </c>
      <c r="AR86">
        <v>0.22889999999999999</v>
      </c>
      <c r="AS86">
        <v>0.48259999999999997</v>
      </c>
      <c r="AT86">
        <v>3.6600000000000001E-2</v>
      </c>
      <c r="AU86">
        <v>1</v>
      </c>
      <c r="AV86">
        <v>5.0799999999999998E-2</v>
      </c>
      <c r="AW86">
        <v>0.69650000000000001</v>
      </c>
      <c r="AX86">
        <v>1.2999999999999999E-3</v>
      </c>
      <c r="AY86">
        <v>5</v>
      </c>
      <c r="AZ86">
        <v>0.18340000000000001</v>
      </c>
      <c r="BA86">
        <v>0.52539999999999998</v>
      </c>
      <c r="BB86">
        <v>2.0199999999999999E-2</v>
      </c>
      <c r="BC86">
        <v>10</v>
      </c>
      <c r="BD86">
        <v>0.2918</v>
      </c>
      <c r="BE86">
        <v>0.43519999999999998</v>
      </c>
      <c r="BF86">
        <v>6.5500000000000003E-2</v>
      </c>
      <c r="BG86">
        <v>4.4131</v>
      </c>
      <c r="BH86">
        <v>0.97070000000000001</v>
      </c>
      <c r="BI86">
        <v>0.4274</v>
      </c>
      <c r="BJ86">
        <v>0.1343</v>
      </c>
      <c r="BS86">
        <v>2.0291999999999999</v>
      </c>
      <c r="BT86">
        <v>7.2295999999999996</v>
      </c>
      <c r="BU86">
        <v>0.4259</v>
      </c>
      <c r="BV86">
        <v>4.7300000000000002E-2</v>
      </c>
      <c r="BW86">
        <v>2.4866000000000001</v>
      </c>
      <c r="BX86">
        <v>4.7995999999999999</v>
      </c>
      <c r="BY86">
        <v>0.42659999999999998</v>
      </c>
      <c r="BZ86">
        <v>8.43E-2</v>
      </c>
      <c r="CA86">
        <v>5.4950999999999999</v>
      </c>
      <c r="CB86">
        <v>5.3064</v>
      </c>
      <c r="CC86">
        <v>0.42380000000000001</v>
      </c>
      <c r="CD86">
        <v>6.7100000000000007E-2</v>
      </c>
      <c r="CI86">
        <v>8.4827999999999992</v>
      </c>
      <c r="CJ86">
        <v>18.553899999999999</v>
      </c>
      <c r="CK86">
        <v>0.41820000000000002</v>
      </c>
      <c r="CL86">
        <v>0.107</v>
      </c>
      <c r="CM86">
        <v>34.569099999999999</v>
      </c>
      <c r="CN86">
        <v>6.7084999999999999</v>
      </c>
      <c r="CO86">
        <v>0.42459999999999998</v>
      </c>
      <c r="CP86">
        <v>0.22070000000000001</v>
      </c>
      <c r="CU86">
        <v>6.9858000000000002</v>
      </c>
      <c r="CV86">
        <v>4.2934999999999999</v>
      </c>
      <c r="CW86">
        <v>0.42799999999999999</v>
      </c>
      <c r="CX86">
        <v>0.14380000000000001</v>
      </c>
      <c r="EU86">
        <v>4.5784000000000002</v>
      </c>
      <c r="EV86">
        <v>14.255800000000001</v>
      </c>
      <c r="EW86">
        <v>0.42199999999999999</v>
      </c>
      <c r="EX86">
        <v>9.9500000000000005E-2</v>
      </c>
      <c r="FS86">
        <v>11.7027</v>
      </c>
      <c r="FT86">
        <v>2.9815</v>
      </c>
      <c r="FU86">
        <v>0.42930000000000001</v>
      </c>
      <c r="FV86">
        <v>0.15229999999999999</v>
      </c>
      <c r="GA86">
        <v>19.257200000000001</v>
      </c>
      <c r="GB86">
        <v>34.900399999999998</v>
      </c>
      <c r="GC86">
        <v>0.40639999999999998</v>
      </c>
      <c r="GD86">
        <v>0.14460000000000001</v>
      </c>
    </row>
    <row r="87" spans="1:194" x14ac:dyDescent="0.2">
      <c r="A87" t="s">
        <v>229</v>
      </c>
      <c r="B87" t="s">
        <v>195</v>
      </c>
      <c r="C87" t="s">
        <v>196</v>
      </c>
      <c r="D87" t="b">
        <v>1</v>
      </c>
      <c r="E87">
        <v>8.5861000000000001</v>
      </c>
      <c r="F87">
        <v>1.1977968406801001</v>
      </c>
      <c r="G87">
        <v>0</v>
      </c>
      <c r="H87">
        <v>3.77358490566038E-2</v>
      </c>
      <c r="I87">
        <v>5089.6467838917497</v>
      </c>
      <c r="J87">
        <v>0</v>
      </c>
      <c r="K87">
        <v>0.98044740617832804</v>
      </c>
      <c r="L87">
        <v>25</v>
      </c>
      <c r="M87">
        <v>1.2257191145234601</v>
      </c>
      <c r="N87">
        <v>0</v>
      </c>
      <c r="O87">
        <v>0.11111111111111099</v>
      </c>
      <c r="P87">
        <v>155</v>
      </c>
      <c r="Q87">
        <v>1.0511999999999999</v>
      </c>
      <c r="R87">
        <v>1.3926000000000001</v>
      </c>
      <c r="S87">
        <v>500</v>
      </c>
      <c r="T87">
        <v>0.78690000000000004</v>
      </c>
      <c r="U87">
        <v>10154.1</v>
      </c>
      <c r="V87">
        <v>0.32069999999999999</v>
      </c>
      <c r="W87">
        <v>0.34420000000000001</v>
      </c>
      <c r="X87">
        <v>2.3900000000000001E-2</v>
      </c>
      <c r="Y87">
        <v>0.88460000000000005</v>
      </c>
      <c r="Z87">
        <v>0</v>
      </c>
      <c r="AA87">
        <v>14.583</v>
      </c>
      <c r="AB87">
        <v>0.34189999999999998</v>
      </c>
      <c r="AC87">
        <v>0.45069999999999999</v>
      </c>
      <c r="AD87">
        <v>9.6799999999999997E-2</v>
      </c>
      <c r="AE87">
        <v>30.490300000000001</v>
      </c>
      <c r="AF87">
        <v>0.4738</v>
      </c>
      <c r="AG87">
        <v>0.28989999999999999</v>
      </c>
      <c r="AH87">
        <v>0.2903</v>
      </c>
      <c r="AI87">
        <v>22.924800000000001</v>
      </c>
      <c r="AJ87">
        <v>0.41520000000000001</v>
      </c>
      <c r="AK87">
        <v>0.3619</v>
      </c>
      <c r="AL87">
        <v>0.15479999999999999</v>
      </c>
      <c r="AM87">
        <v>2.1718000000000002</v>
      </c>
      <c r="AN87">
        <v>0.1045</v>
      </c>
      <c r="AO87">
        <v>0.71009999999999995</v>
      </c>
      <c r="AP87">
        <v>1.03E-2</v>
      </c>
      <c r="AQ87">
        <v>9.0382999999999996</v>
      </c>
      <c r="AR87">
        <v>0.26740000000000003</v>
      </c>
      <c r="AS87">
        <v>0.53029999999999999</v>
      </c>
      <c r="AT87">
        <v>6.0600000000000001E-2</v>
      </c>
      <c r="AU87">
        <v>1</v>
      </c>
      <c r="AV87">
        <v>6.0900000000000003E-2</v>
      </c>
      <c r="AW87">
        <v>0.76219999999999999</v>
      </c>
      <c r="AX87">
        <v>1.3599999999999999E-2</v>
      </c>
      <c r="AY87">
        <v>5</v>
      </c>
      <c r="AZ87">
        <v>0.1981</v>
      </c>
      <c r="BA87">
        <v>0.60919999999999996</v>
      </c>
      <c r="BB87">
        <v>3.6799999999999999E-2</v>
      </c>
      <c r="BC87">
        <v>10</v>
      </c>
      <c r="BD87">
        <v>0.28549999999999998</v>
      </c>
      <c r="BE87">
        <v>0.51359999999999995</v>
      </c>
      <c r="BF87">
        <v>6.7699999999999996E-2</v>
      </c>
      <c r="BK87">
        <v>3.6036000000000001</v>
      </c>
      <c r="BL87">
        <v>14.1752</v>
      </c>
      <c r="BM87">
        <v>1.006</v>
      </c>
      <c r="BN87">
        <v>0.16339999999999999</v>
      </c>
      <c r="BO87">
        <v>4.8936999999999999</v>
      </c>
      <c r="BP87">
        <v>1.2709999999999999</v>
      </c>
      <c r="BQ87">
        <v>1.0295000000000001</v>
      </c>
      <c r="BR87">
        <v>0.36930000000000002</v>
      </c>
      <c r="BW87">
        <v>0.6179</v>
      </c>
      <c r="BX87">
        <v>3.1038999999999999</v>
      </c>
      <c r="BY87">
        <v>1.0475000000000001</v>
      </c>
      <c r="BZ87">
        <v>0.29160000000000003</v>
      </c>
      <c r="CY87">
        <v>2.2366000000000001</v>
      </c>
      <c r="CZ87">
        <v>22.930499999999999</v>
      </c>
      <c r="DA87">
        <v>0.98880000000000001</v>
      </c>
      <c r="DB87">
        <v>5.1700000000000003E-2</v>
      </c>
      <c r="DG87">
        <v>1.9769000000000001</v>
      </c>
      <c r="DH87">
        <v>2.0943999999999998</v>
      </c>
      <c r="DI87">
        <v>1.0245</v>
      </c>
      <c r="DJ87">
        <v>0.1221</v>
      </c>
      <c r="DS87">
        <v>4.3080999999999996</v>
      </c>
      <c r="DT87">
        <v>11.056900000000001</v>
      </c>
      <c r="DU87">
        <v>0.98199999999999998</v>
      </c>
      <c r="DV87">
        <v>0.1772</v>
      </c>
      <c r="EU87">
        <v>20.4438</v>
      </c>
      <c r="EV87">
        <v>41.237200000000001</v>
      </c>
      <c r="EW87">
        <v>0.85350000000000004</v>
      </c>
      <c r="EX87">
        <v>0.44390000000000002</v>
      </c>
      <c r="GA87">
        <v>61.919400000000003</v>
      </c>
      <c r="GB87">
        <v>4.1310000000000002</v>
      </c>
      <c r="GC87">
        <v>0.99490000000000001</v>
      </c>
      <c r="GD87">
        <v>0.66759999999999997</v>
      </c>
    </row>
    <row r="88" spans="1:194" x14ac:dyDescent="0.2">
      <c r="A88" t="s">
        <v>229</v>
      </c>
      <c r="B88" t="s">
        <v>196</v>
      </c>
      <c r="C88" t="s">
        <v>196</v>
      </c>
      <c r="E88">
        <v>8.6363000000000003</v>
      </c>
      <c r="F88">
        <v>1.20142814404429</v>
      </c>
      <c r="G88">
        <v>0</v>
      </c>
      <c r="H88">
        <v>3.77358490566038E-2</v>
      </c>
      <c r="I88">
        <v>5089.6467838917497</v>
      </c>
      <c r="J88">
        <v>0</v>
      </c>
      <c r="K88">
        <v>0.95488561369115199</v>
      </c>
      <c r="L88">
        <v>25</v>
      </c>
      <c r="M88">
        <v>1.19821127441188</v>
      </c>
      <c r="N88">
        <v>0</v>
      </c>
      <c r="O88">
        <v>0.11111111111111099</v>
      </c>
      <c r="P88">
        <v>155</v>
      </c>
      <c r="Q88">
        <v>0.97299999999999998</v>
      </c>
      <c r="R88">
        <v>1.2945</v>
      </c>
      <c r="S88">
        <v>500</v>
      </c>
      <c r="T88">
        <v>0.77880000000000005</v>
      </c>
      <c r="U88">
        <v>10152.5</v>
      </c>
      <c r="V88">
        <v>0.3382</v>
      </c>
      <c r="W88">
        <v>0.16850000000000001</v>
      </c>
      <c r="X88">
        <v>1.8700000000000001E-2</v>
      </c>
      <c r="Y88">
        <v>0.9214</v>
      </c>
      <c r="Z88">
        <v>0</v>
      </c>
      <c r="AA88">
        <v>10.666600000000001</v>
      </c>
      <c r="AB88">
        <v>0.30530000000000002</v>
      </c>
      <c r="AC88">
        <v>0.51139999999999997</v>
      </c>
      <c r="AD88">
        <v>9.4200000000000006E-2</v>
      </c>
      <c r="AE88">
        <v>31.661100000000001</v>
      </c>
      <c r="AF88">
        <v>0.51070000000000004</v>
      </c>
      <c r="AG88">
        <v>0.29249999999999998</v>
      </c>
      <c r="AH88">
        <v>0.29349999999999998</v>
      </c>
      <c r="AI88">
        <v>29.337800000000001</v>
      </c>
      <c r="AJ88">
        <v>0.48609999999999998</v>
      </c>
      <c r="AK88">
        <v>0.32079999999999997</v>
      </c>
      <c r="AL88">
        <v>0.21029999999999999</v>
      </c>
      <c r="AM88">
        <v>1.8109999999999999</v>
      </c>
      <c r="AN88">
        <v>9.0700000000000003E-2</v>
      </c>
      <c r="AO88">
        <v>0.73829999999999996</v>
      </c>
      <c r="AP88">
        <v>1.4200000000000001E-2</v>
      </c>
      <c r="AQ88">
        <v>7.7686999999999999</v>
      </c>
      <c r="AR88">
        <v>0.25040000000000001</v>
      </c>
      <c r="AS88">
        <v>0.55710000000000004</v>
      </c>
      <c r="AT88">
        <v>7.7399999999999997E-2</v>
      </c>
      <c r="AU88">
        <v>1</v>
      </c>
      <c r="AV88">
        <v>5.8500000000000003E-2</v>
      </c>
      <c r="AW88">
        <v>0.78349999999999997</v>
      </c>
      <c r="AX88">
        <v>1.7399999999999999E-2</v>
      </c>
      <c r="AY88">
        <v>5</v>
      </c>
      <c r="AZ88">
        <v>0.19939999999999999</v>
      </c>
      <c r="BA88">
        <v>0.61539999999999995</v>
      </c>
      <c r="BB88">
        <v>4.9700000000000001E-2</v>
      </c>
      <c r="BC88">
        <v>10</v>
      </c>
      <c r="BD88">
        <v>0.30080000000000001</v>
      </c>
      <c r="BE88">
        <v>0.51729999999999998</v>
      </c>
      <c r="BF88">
        <v>9.0999999999999998E-2</v>
      </c>
      <c r="BK88">
        <v>5.3078000000000003</v>
      </c>
      <c r="BL88">
        <v>7.1013999999999999</v>
      </c>
      <c r="BM88">
        <v>0.94289999999999996</v>
      </c>
      <c r="BN88">
        <v>0.1772</v>
      </c>
      <c r="BO88">
        <v>4.1325000000000003</v>
      </c>
      <c r="BP88">
        <v>3.2831000000000001</v>
      </c>
      <c r="BQ88">
        <v>0.94410000000000005</v>
      </c>
      <c r="BR88">
        <v>0.32900000000000001</v>
      </c>
      <c r="BW88">
        <v>1.1460999999999999</v>
      </c>
      <c r="BX88">
        <v>7.3387000000000002</v>
      </c>
      <c r="BY88">
        <v>0.95899999999999996</v>
      </c>
      <c r="BZ88">
        <v>0.27100000000000002</v>
      </c>
      <c r="CY88">
        <v>1.2858000000000001</v>
      </c>
      <c r="CZ88">
        <v>26.093599999999999</v>
      </c>
      <c r="DA88">
        <v>0.9224</v>
      </c>
      <c r="DB88">
        <v>2.87E-2</v>
      </c>
      <c r="DG88">
        <v>2.8715000000000002</v>
      </c>
      <c r="DH88">
        <v>1.3542000000000001</v>
      </c>
      <c r="DI88">
        <v>0.9466</v>
      </c>
      <c r="DJ88">
        <v>0.12540000000000001</v>
      </c>
      <c r="DS88">
        <v>3.9864999999999999</v>
      </c>
      <c r="DT88">
        <v>12.8225</v>
      </c>
      <c r="DU88">
        <v>0.91080000000000005</v>
      </c>
      <c r="DV88">
        <v>0.1701</v>
      </c>
      <c r="EU88">
        <v>21.991900000000001</v>
      </c>
      <c r="EV88">
        <v>34.221499999999999</v>
      </c>
      <c r="EW88">
        <v>0.80710000000000004</v>
      </c>
      <c r="EX88">
        <v>0.40310000000000001</v>
      </c>
      <c r="GA88">
        <v>59.277999999999999</v>
      </c>
      <c r="GB88">
        <v>7.7849000000000004</v>
      </c>
      <c r="GC88">
        <v>0.9294</v>
      </c>
      <c r="GD88">
        <v>0.62390000000000001</v>
      </c>
    </row>
    <row r="89" spans="1:194" x14ac:dyDescent="0.2">
      <c r="A89" t="s">
        <v>229</v>
      </c>
      <c r="B89" t="s">
        <v>197</v>
      </c>
      <c r="C89" t="s">
        <v>197</v>
      </c>
      <c r="E89">
        <v>8.8694000000000006</v>
      </c>
      <c r="F89">
        <v>1.1203202046938401</v>
      </c>
      <c r="G89">
        <v>0</v>
      </c>
      <c r="H89">
        <v>3.77358490566038E-2</v>
      </c>
      <c r="I89">
        <v>5165.9088896523999</v>
      </c>
      <c r="J89">
        <v>0</v>
      </c>
      <c r="K89">
        <v>1</v>
      </c>
      <c r="L89">
        <v>7</v>
      </c>
      <c r="M89">
        <v>1.16180530617664</v>
      </c>
      <c r="N89">
        <v>0</v>
      </c>
      <c r="O89">
        <v>0.11111111111111099</v>
      </c>
      <c r="P89">
        <v>154</v>
      </c>
      <c r="Q89">
        <v>0.5756</v>
      </c>
      <c r="R89">
        <v>0.80840000000000001</v>
      </c>
      <c r="S89">
        <v>122</v>
      </c>
      <c r="T89">
        <v>0.61719999999999997</v>
      </c>
      <c r="U89">
        <v>10154</v>
      </c>
      <c r="V89">
        <v>0.42570000000000002</v>
      </c>
      <c r="W89">
        <v>6.3600000000000004E-2</v>
      </c>
      <c r="X89">
        <v>4.2999999999999997E-2</v>
      </c>
      <c r="Y89">
        <v>0.98860000000000003</v>
      </c>
      <c r="Z89">
        <v>0</v>
      </c>
      <c r="AA89">
        <v>6.9337</v>
      </c>
      <c r="AB89">
        <v>0.29480000000000001</v>
      </c>
      <c r="AC89">
        <v>0.65839999999999999</v>
      </c>
      <c r="AD89">
        <v>9.0899999999999995E-2</v>
      </c>
      <c r="AE89">
        <v>23.868099999999998</v>
      </c>
      <c r="AF89">
        <v>0.48530000000000001</v>
      </c>
      <c r="AG89">
        <v>0.42099999999999999</v>
      </c>
      <c r="AH89">
        <v>0.41949999999999998</v>
      </c>
      <c r="AI89">
        <v>8.0460999999999991</v>
      </c>
      <c r="AJ89">
        <v>0.30680000000000002</v>
      </c>
      <c r="AK89">
        <v>0.63770000000000004</v>
      </c>
      <c r="AL89">
        <v>8.8999999999999996E-2</v>
      </c>
      <c r="AM89">
        <v>2.6088</v>
      </c>
      <c r="AN89">
        <v>0.16250000000000001</v>
      </c>
      <c r="AO89">
        <v>0.78849999999999998</v>
      </c>
      <c r="AP89">
        <v>1.5599999999999999E-2</v>
      </c>
      <c r="AQ89">
        <v>4.9790999999999999</v>
      </c>
      <c r="AR89">
        <v>0.24740000000000001</v>
      </c>
      <c r="AS89">
        <v>0.70040000000000002</v>
      </c>
      <c r="AT89">
        <v>5.5199999999999999E-2</v>
      </c>
      <c r="AU89">
        <v>1</v>
      </c>
      <c r="AV89">
        <v>7.9000000000000001E-2</v>
      </c>
      <c r="AW89">
        <v>0.89049999999999996</v>
      </c>
      <c r="AX89">
        <v>1.7600000000000001E-2</v>
      </c>
      <c r="AY89">
        <v>5</v>
      </c>
      <c r="AZ89">
        <v>0.24959999999999999</v>
      </c>
      <c r="BA89">
        <v>0.70220000000000005</v>
      </c>
      <c r="BB89">
        <v>6.5600000000000006E-2</v>
      </c>
      <c r="BC89">
        <v>10</v>
      </c>
      <c r="BD89">
        <v>0.34139999999999998</v>
      </c>
      <c r="BE89">
        <v>0.60160000000000002</v>
      </c>
      <c r="BF89">
        <v>0.17469999999999999</v>
      </c>
      <c r="BK89">
        <v>11.706200000000001</v>
      </c>
      <c r="BL89">
        <v>13.035600000000001</v>
      </c>
      <c r="BM89">
        <v>0.55259999999999998</v>
      </c>
      <c r="BN89">
        <v>0.12509999999999999</v>
      </c>
      <c r="BO89">
        <v>0.50119999999999998</v>
      </c>
      <c r="BP89">
        <v>4.7230999999999996</v>
      </c>
      <c r="BQ89">
        <v>0.57330000000000003</v>
      </c>
      <c r="BR89">
        <v>3.6700000000000003E-2</v>
      </c>
      <c r="BW89">
        <v>0.68440000000000001</v>
      </c>
      <c r="BX89">
        <v>1.2774000000000001</v>
      </c>
      <c r="BY89">
        <v>0.57399999999999995</v>
      </c>
      <c r="BZ89">
        <v>0.13420000000000001</v>
      </c>
      <c r="CU89">
        <v>0.89359999999999995</v>
      </c>
      <c r="CV89">
        <v>6.0122999999999998</v>
      </c>
      <c r="CW89">
        <v>0.57169999999999999</v>
      </c>
      <c r="CX89">
        <v>3.3500000000000002E-2</v>
      </c>
      <c r="CY89">
        <v>6.7400000000000002E-2</v>
      </c>
      <c r="CZ89">
        <v>1.4911000000000001</v>
      </c>
      <c r="DA89">
        <v>0.57469999999999999</v>
      </c>
      <c r="DB89">
        <v>4.1999999999999997E-3</v>
      </c>
      <c r="DG89">
        <v>1.37E-2</v>
      </c>
      <c r="DH89">
        <v>0</v>
      </c>
      <c r="DI89">
        <v>0.57550000000000001</v>
      </c>
      <c r="DJ89">
        <v>4.4900000000000002E-2</v>
      </c>
      <c r="DO89">
        <v>77.228499999999997</v>
      </c>
      <c r="DP89">
        <v>52.026899999999998</v>
      </c>
      <c r="DQ89">
        <v>0.41880000000000001</v>
      </c>
      <c r="DR89">
        <v>0.45219999999999999</v>
      </c>
      <c r="DS89">
        <v>0.43619999999999998</v>
      </c>
      <c r="DT89">
        <v>2.6118999999999999</v>
      </c>
      <c r="DU89">
        <v>0.57399999999999995</v>
      </c>
      <c r="DV89">
        <v>8.8499999999999995E-2</v>
      </c>
      <c r="DW89">
        <v>0</v>
      </c>
      <c r="DX89">
        <v>0</v>
      </c>
      <c r="DY89">
        <v>0.5756</v>
      </c>
      <c r="DZ89">
        <v>1.49E-2</v>
      </c>
      <c r="EI89">
        <v>0.18479999999999999</v>
      </c>
      <c r="EJ89">
        <v>1.0818000000000001</v>
      </c>
      <c r="EK89">
        <v>0.57469999999999999</v>
      </c>
      <c r="EL89">
        <v>1.6000000000000001E-3</v>
      </c>
      <c r="EM89">
        <v>3.6143000000000001</v>
      </c>
      <c r="EN89">
        <v>14.238</v>
      </c>
      <c r="EO89">
        <v>0.56000000000000005</v>
      </c>
      <c r="EP89">
        <v>3.4099999999999998E-2</v>
      </c>
      <c r="GA89">
        <v>3.9161999999999999</v>
      </c>
      <c r="GB89">
        <v>0.71419999999999995</v>
      </c>
      <c r="GC89">
        <v>0.57509999999999994</v>
      </c>
      <c r="GD89">
        <v>0.30530000000000002</v>
      </c>
      <c r="GI89">
        <v>0.75349999999999995</v>
      </c>
      <c r="GJ89">
        <v>2.7875999999999999</v>
      </c>
      <c r="GK89">
        <v>0.57320000000000004</v>
      </c>
      <c r="GL89">
        <v>1.72E-2</v>
      </c>
    </row>
    <row r="90" spans="1:194" x14ac:dyDescent="0.2">
      <c r="A90" t="s">
        <v>230</v>
      </c>
      <c r="B90" t="s">
        <v>195</v>
      </c>
      <c r="C90" t="s">
        <v>197</v>
      </c>
      <c r="E90">
        <v>9.0129000000000001</v>
      </c>
      <c r="F90">
        <v>1.1948616367831399</v>
      </c>
      <c r="G90">
        <v>0</v>
      </c>
      <c r="H90">
        <v>4.81695568400771E-2</v>
      </c>
      <c r="I90">
        <v>57444.735182558899</v>
      </c>
      <c r="J90">
        <v>0</v>
      </c>
      <c r="K90">
        <v>1</v>
      </c>
      <c r="L90">
        <v>176</v>
      </c>
      <c r="M90">
        <v>1.2055436200699501</v>
      </c>
      <c r="N90">
        <v>0</v>
      </c>
      <c r="O90">
        <v>7.4766355140186896E-2</v>
      </c>
      <c r="P90">
        <v>1624</v>
      </c>
      <c r="Q90">
        <v>0.35620000000000002</v>
      </c>
      <c r="R90">
        <v>0.49340000000000001</v>
      </c>
      <c r="S90">
        <v>500</v>
      </c>
      <c r="T90">
        <v>0.74809999999999999</v>
      </c>
      <c r="U90">
        <v>11617.5</v>
      </c>
      <c r="V90">
        <v>0.4325</v>
      </c>
      <c r="W90">
        <v>0.317</v>
      </c>
      <c r="X90">
        <v>5.2499999999999998E-2</v>
      </c>
      <c r="Y90">
        <v>0.89200000000000002</v>
      </c>
      <c r="Z90">
        <v>0</v>
      </c>
      <c r="AA90">
        <v>13.9396</v>
      </c>
      <c r="AB90">
        <v>0.40960000000000002</v>
      </c>
      <c r="AC90">
        <v>0.56210000000000004</v>
      </c>
      <c r="AD90">
        <v>9.9500000000000005E-2</v>
      </c>
      <c r="AE90">
        <v>36.873100000000001</v>
      </c>
      <c r="AF90">
        <v>0.57069999999999999</v>
      </c>
      <c r="AG90">
        <v>0.32329999999999998</v>
      </c>
      <c r="AH90">
        <v>0.32329999999999998</v>
      </c>
      <c r="AI90">
        <v>29.447900000000001</v>
      </c>
      <c r="AJ90">
        <v>0.52429999999999999</v>
      </c>
      <c r="AK90">
        <v>0.39200000000000002</v>
      </c>
      <c r="AL90">
        <v>0.2417</v>
      </c>
      <c r="AM90">
        <v>1.4483999999999999</v>
      </c>
      <c r="AN90">
        <v>0.14829999999999999</v>
      </c>
      <c r="AO90">
        <v>0.8135</v>
      </c>
      <c r="AP90">
        <v>5.8999999999999999E-3</v>
      </c>
      <c r="AQ90">
        <v>5.1463000000000001</v>
      </c>
      <c r="AR90">
        <v>0.2797</v>
      </c>
      <c r="AS90">
        <v>0.70660000000000001</v>
      </c>
      <c r="AT90">
        <v>3.2000000000000001E-2</v>
      </c>
      <c r="AU90">
        <v>1</v>
      </c>
      <c r="AV90">
        <v>0.1205</v>
      </c>
      <c r="AW90">
        <v>0.83340000000000003</v>
      </c>
      <c r="AX90">
        <v>5.4000000000000003E-3</v>
      </c>
      <c r="AY90">
        <v>5</v>
      </c>
      <c r="AZ90">
        <v>0.27650000000000002</v>
      </c>
      <c r="BA90">
        <v>0.7097</v>
      </c>
      <c r="BB90">
        <v>3.1800000000000002E-2</v>
      </c>
      <c r="BC90">
        <v>10</v>
      </c>
      <c r="BD90">
        <v>0.36380000000000001</v>
      </c>
      <c r="BE90">
        <v>0.61880000000000002</v>
      </c>
      <c r="BF90">
        <v>6.83E-2</v>
      </c>
      <c r="BG90">
        <v>6.3468999999999998</v>
      </c>
      <c r="BH90">
        <v>18.1264</v>
      </c>
      <c r="BI90">
        <v>0.33289999999999997</v>
      </c>
      <c r="BJ90">
        <v>7.5999999999999998E-2</v>
      </c>
      <c r="BK90">
        <v>6.8368000000000002</v>
      </c>
      <c r="BL90">
        <v>12.0031</v>
      </c>
      <c r="BM90">
        <v>0.33900000000000002</v>
      </c>
      <c r="BN90">
        <v>5.4800000000000001E-2</v>
      </c>
      <c r="CA90">
        <v>10.7333</v>
      </c>
      <c r="CB90">
        <v>4.0320999999999998</v>
      </c>
      <c r="CC90">
        <v>0.34399999999999997</v>
      </c>
      <c r="CD90">
        <v>8.8999999999999996E-2</v>
      </c>
      <c r="CE90">
        <v>6.7472000000000003</v>
      </c>
      <c r="CF90">
        <v>3.6623999999999999</v>
      </c>
      <c r="CG90">
        <v>0.34739999999999999</v>
      </c>
      <c r="CH90">
        <v>9.5600000000000004E-2</v>
      </c>
      <c r="CI90">
        <v>2.0051000000000001</v>
      </c>
      <c r="CJ90">
        <v>4.5351999999999997</v>
      </c>
      <c r="CK90">
        <v>0.3518</v>
      </c>
      <c r="CL90">
        <v>4.7100000000000003E-2</v>
      </c>
      <c r="CM90">
        <v>41.129300000000001</v>
      </c>
      <c r="CN90">
        <v>29.688800000000001</v>
      </c>
      <c r="CO90">
        <v>0.28029999999999999</v>
      </c>
      <c r="CP90">
        <v>0.15210000000000001</v>
      </c>
      <c r="CQ90">
        <v>8.9322999999999997</v>
      </c>
      <c r="CR90">
        <v>5.7131999999999996</v>
      </c>
      <c r="CS90">
        <v>0.35089999999999999</v>
      </c>
      <c r="CT90">
        <v>7.7899999999999997E-2</v>
      </c>
      <c r="CU90">
        <v>1.7105999999999999</v>
      </c>
      <c r="CV90">
        <v>4.1448999999999998</v>
      </c>
      <c r="CW90">
        <v>0.3528</v>
      </c>
      <c r="CX90">
        <v>2.41E-2</v>
      </c>
      <c r="DS90">
        <v>11.3025</v>
      </c>
      <c r="DT90">
        <v>8.7524999999999995</v>
      </c>
      <c r="DU90">
        <v>0.32929999999999998</v>
      </c>
      <c r="DV90">
        <v>6.2100000000000002E-2</v>
      </c>
      <c r="EA90">
        <v>0.98440000000000005</v>
      </c>
      <c r="EB90">
        <v>1.4878</v>
      </c>
      <c r="EC90">
        <v>0.3528</v>
      </c>
      <c r="ED90">
        <v>6.1000000000000004E-3</v>
      </c>
      <c r="EY90">
        <v>1.3918999999999999</v>
      </c>
      <c r="EZ90">
        <v>1.7519</v>
      </c>
      <c r="FA90">
        <v>0.35310000000000002</v>
      </c>
      <c r="FB90">
        <v>1.3100000000000001E-2</v>
      </c>
      <c r="FO90">
        <v>0.77780000000000005</v>
      </c>
      <c r="FP90">
        <v>2.1976</v>
      </c>
      <c r="FQ90">
        <v>0.35389999999999999</v>
      </c>
      <c r="FR90">
        <v>1.9900000000000001E-2</v>
      </c>
      <c r="GI90">
        <v>1.1020000000000001</v>
      </c>
      <c r="GJ90">
        <v>3.9039999999999999</v>
      </c>
      <c r="GK90">
        <v>0.3508</v>
      </c>
      <c r="GL90">
        <v>3.2599999999999997E-2</v>
      </c>
    </row>
    <row r="91" spans="1:194" x14ac:dyDescent="0.2">
      <c r="A91" t="s">
        <v>230</v>
      </c>
      <c r="B91" t="s">
        <v>196</v>
      </c>
      <c r="C91" t="s">
        <v>196</v>
      </c>
      <c r="E91">
        <v>9.1173000000000002</v>
      </c>
      <c r="F91">
        <v>1.184835169314</v>
      </c>
      <c r="G91">
        <v>0</v>
      </c>
      <c r="H91">
        <v>4.43159922928709E-2</v>
      </c>
      <c r="I91">
        <v>57832.8001294653</v>
      </c>
      <c r="J91">
        <v>0</v>
      </c>
      <c r="K91">
        <v>0.99999998886109998</v>
      </c>
      <c r="L91">
        <v>62</v>
      </c>
      <c r="M91">
        <v>1.1768846522077001</v>
      </c>
      <c r="N91">
        <v>0</v>
      </c>
      <c r="O91">
        <v>6.5420560747663503E-2</v>
      </c>
      <c r="P91">
        <v>1625</v>
      </c>
      <c r="Q91">
        <v>0.25069999999999998</v>
      </c>
      <c r="R91">
        <v>0.34849999999999998</v>
      </c>
      <c r="S91">
        <v>328</v>
      </c>
      <c r="T91">
        <v>0.69810000000000005</v>
      </c>
      <c r="U91">
        <v>11617.3</v>
      </c>
      <c r="V91">
        <v>0.48449999999999999</v>
      </c>
      <c r="W91">
        <v>0.21</v>
      </c>
      <c r="X91">
        <v>4.6300000000000001E-2</v>
      </c>
      <c r="Y91">
        <v>0.93059999999999998</v>
      </c>
      <c r="Z91">
        <v>0</v>
      </c>
      <c r="AA91">
        <v>13.841799999999999</v>
      </c>
      <c r="AB91">
        <v>0.45219999999999999</v>
      </c>
      <c r="AC91">
        <v>0.61660000000000004</v>
      </c>
      <c r="AD91">
        <v>9.9599999999999994E-2</v>
      </c>
      <c r="AE91">
        <v>38.508800000000001</v>
      </c>
      <c r="AF91">
        <v>0.60499999999999998</v>
      </c>
      <c r="AG91">
        <v>0.36580000000000001</v>
      </c>
      <c r="AH91">
        <v>0.36570000000000003</v>
      </c>
      <c r="AI91">
        <v>23.3245</v>
      </c>
      <c r="AJ91">
        <v>0.52249999999999996</v>
      </c>
      <c r="AK91">
        <v>0.51049999999999995</v>
      </c>
      <c r="AL91">
        <v>0.19109999999999999</v>
      </c>
      <c r="AM91">
        <v>1.1850000000000001</v>
      </c>
      <c r="AN91">
        <v>0.16389999999999999</v>
      </c>
      <c r="AO91">
        <v>0.85570000000000002</v>
      </c>
      <c r="AP91">
        <v>4.1000000000000003E-3</v>
      </c>
      <c r="AQ91">
        <v>3.5533999999999999</v>
      </c>
      <c r="AR91">
        <v>0.2913</v>
      </c>
      <c r="AS91">
        <v>0.7843</v>
      </c>
      <c r="AT91">
        <v>2.0500000000000001E-2</v>
      </c>
      <c r="AU91">
        <v>1</v>
      </c>
      <c r="AV91">
        <v>0.1469</v>
      </c>
      <c r="AW91">
        <v>0.86329999999999996</v>
      </c>
      <c r="AX91">
        <v>4.4000000000000003E-3</v>
      </c>
      <c r="AY91">
        <v>5</v>
      </c>
      <c r="AZ91">
        <v>0.33050000000000002</v>
      </c>
      <c r="BA91">
        <v>0.75380000000000003</v>
      </c>
      <c r="BB91">
        <v>2.92E-2</v>
      </c>
      <c r="BC91">
        <v>10</v>
      </c>
      <c r="BD91">
        <v>0.41099999999999998</v>
      </c>
      <c r="BE91">
        <v>0.66990000000000005</v>
      </c>
      <c r="BF91">
        <v>6.6500000000000004E-2</v>
      </c>
      <c r="BG91">
        <v>8.5256000000000007</v>
      </c>
      <c r="BH91">
        <v>21.394200000000001</v>
      </c>
      <c r="BI91">
        <v>0.23300000000000001</v>
      </c>
      <c r="BJ91">
        <v>7.4899999999999994E-2</v>
      </c>
      <c r="BK91">
        <v>4.0107999999999997</v>
      </c>
      <c r="BL91">
        <v>11.5884</v>
      </c>
      <c r="BM91">
        <v>0.2404</v>
      </c>
      <c r="BN91">
        <v>3.3799999999999997E-2</v>
      </c>
      <c r="BW91">
        <v>44.3446</v>
      </c>
      <c r="BX91">
        <v>39.986600000000003</v>
      </c>
      <c r="BY91">
        <v>0.1694</v>
      </c>
      <c r="BZ91">
        <v>0.12379999999999999</v>
      </c>
      <c r="CA91">
        <v>8.9321000000000002</v>
      </c>
      <c r="CB91">
        <v>3.0558999999999998</v>
      </c>
      <c r="CC91">
        <v>0.24610000000000001</v>
      </c>
      <c r="CD91">
        <v>7.1800000000000003E-2</v>
      </c>
      <c r="CE91">
        <v>10.027799999999999</v>
      </c>
      <c r="CF91">
        <v>4.0780000000000003</v>
      </c>
      <c r="CG91">
        <v>0.247</v>
      </c>
      <c r="CH91">
        <v>9.3399999999999997E-2</v>
      </c>
      <c r="CI91">
        <v>1.1545000000000001</v>
      </c>
      <c r="CJ91">
        <v>2.0344000000000002</v>
      </c>
      <c r="CK91">
        <v>0.24879999999999999</v>
      </c>
      <c r="CL91">
        <v>4.1300000000000003E-2</v>
      </c>
      <c r="CQ91">
        <v>11.992900000000001</v>
      </c>
      <c r="CR91">
        <v>5.3526999999999996</v>
      </c>
      <c r="CS91">
        <v>0.248</v>
      </c>
      <c r="CT91">
        <v>7.3700000000000002E-2</v>
      </c>
      <c r="DS91">
        <v>11.0116</v>
      </c>
      <c r="DT91">
        <v>12.5099</v>
      </c>
      <c r="DU91">
        <v>0.2291</v>
      </c>
      <c r="DV91">
        <v>4.24E-2</v>
      </c>
    </row>
    <row r="92" spans="1:194" x14ac:dyDescent="0.2">
      <c r="A92" t="s">
        <v>230</v>
      </c>
      <c r="B92" t="s">
        <v>197</v>
      </c>
      <c r="C92" t="s">
        <v>197</v>
      </c>
      <c r="D92" t="b">
        <v>1</v>
      </c>
      <c r="E92">
        <v>9.0105000000000004</v>
      </c>
      <c r="F92">
        <v>1.19422986890347</v>
      </c>
      <c r="G92">
        <v>0</v>
      </c>
      <c r="H92">
        <v>4.81695568400771E-2</v>
      </c>
      <c r="I92">
        <v>57444.735182558899</v>
      </c>
      <c r="J92">
        <v>0</v>
      </c>
      <c r="K92">
        <v>1</v>
      </c>
      <c r="L92">
        <v>176</v>
      </c>
      <c r="M92">
        <v>1.20599400237641</v>
      </c>
      <c r="N92">
        <v>0</v>
      </c>
      <c r="O92">
        <v>6.5420560747663503E-2</v>
      </c>
      <c r="P92">
        <v>1624</v>
      </c>
      <c r="Q92">
        <v>0.35920000000000002</v>
      </c>
      <c r="R92">
        <v>0.49719999999999998</v>
      </c>
      <c r="S92">
        <v>500</v>
      </c>
      <c r="T92">
        <v>0.74980000000000002</v>
      </c>
      <c r="U92">
        <v>11611.6</v>
      </c>
      <c r="V92">
        <v>0.43180000000000002</v>
      </c>
      <c r="W92">
        <v>0.20519999999999999</v>
      </c>
      <c r="X92">
        <v>3.9800000000000002E-2</v>
      </c>
      <c r="Y92">
        <v>0.90629999999999999</v>
      </c>
      <c r="Z92">
        <v>0</v>
      </c>
      <c r="AA92">
        <v>13.9762</v>
      </c>
      <c r="AB92">
        <v>0.40899999999999997</v>
      </c>
      <c r="AC92">
        <v>0.56320000000000003</v>
      </c>
      <c r="AD92">
        <v>9.9500000000000005E-2</v>
      </c>
      <c r="AE92">
        <v>37.410200000000003</v>
      </c>
      <c r="AF92">
        <v>0.57069999999999999</v>
      </c>
      <c r="AG92">
        <v>0.3201</v>
      </c>
      <c r="AH92">
        <v>0.32019999999999998</v>
      </c>
      <c r="AI92">
        <v>27.653600000000001</v>
      </c>
      <c r="AJ92">
        <v>0.5111</v>
      </c>
      <c r="AK92">
        <v>0.4108</v>
      </c>
      <c r="AL92">
        <v>0.2165</v>
      </c>
      <c r="AM92">
        <v>1.5162</v>
      </c>
      <c r="AN92">
        <v>0.15260000000000001</v>
      </c>
      <c r="AO92">
        <v>0.8115</v>
      </c>
      <c r="AP92">
        <v>5.1999999999999998E-3</v>
      </c>
      <c r="AQ92">
        <v>5.2664999999999997</v>
      </c>
      <c r="AR92">
        <v>0.28349999999999997</v>
      </c>
      <c r="AS92">
        <v>0.70520000000000005</v>
      </c>
      <c r="AT92">
        <v>2.98E-2</v>
      </c>
      <c r="AU92">
        <v>1</v>
      </c>
      <c r="AV92">
        <v>0.1215</v>
      </c>
      <c r="AW92">
        <v>0.83499999999999996</v>
      </c>
      <c r="AX92">
        <v>4.4000000000000003E-3</v>
      </c>
      <c r="AY92">
        <v>5</v>
      </c>
      <c r="AZ92">
        <v>0.27750000000000002</v>
      </c>
      <c r="BA92">
        <v>0.71099999999999997</v>
      </c>
      <c r="BB92">
        <v>2.76E-2</v>
      </c>
      <c r="BC92">
        <v>10</v>
      </c>
      <c r="BD92">
        <v>0.36330000000000001</v>
      </c>
      <c r="BE92">
        <v>0.62039999999999995</v>
      </c>
      <c r="BF92">
        <v>6.4299999999999996E-2</v>
      </c>
      <c r="BG92">
        <v>7.7319000000000004</v>
      </c>
      <c r="BH92">
        <v>17.542400000000001</v>
      </c>
      <c r="BI92">
        <v>0.33850000000000002</v>
      </c>
      <c r="BJ92">
        <v>8.3400000000000002E-2</v>
      </c>
      <c r="BK92">
        <v>6.4027000000000003</v>
      </c>
      <c r="BL92">
        <v>10.240600000000001</v>
      </c>
      <c r="BM92">
        <v>0.34200000000000003</v>
      </c>
      <c r="BN92">
        <v>5.4699999999999999E-2</v>
      </c>
      <c r="CA92">
        <v>8.0949000000000009</v>
      </c>
      <c r="CB92">
        <v>3.5583</v>
      </c>
      <c r="CC92">
        <v>0.34920000000000001</v>
      </c>
      <c r="CD92">
        <v>8.6599999999999996E-2</v>
      </c>
      <c r="CE92">
        <v>5.0618999999999996</v>
      </c>
      <c r="CF92">
        <v>3.1078999999999999</v>
      </c>
      <c r="CG92">
        <v>0.3508</v>
      </c>
      <c r="CH92">
        <v>0.1032</v>
      </c>
      <c r="CI92">
        <v>1.9409000000000001</v>
      </c>
      <c r="CJ92">
        <v>5.5401999999999996</v>
      </c>
      <c r="CK92">
        <v>0.35410000000000003</v>
      </c>
      <c r="CL92">
        <v>5.7700000000000001E-2</v>
      </c>
      <c r="CM92">
        <v>41.192300000000003</v>
      </c>
      <c r="CN92">
        <v>28.321200000000001</v>
      </c>
      <c r="CO92">
        <v>0.28970000000000001</v>
      </c>
      <c r="CP92">
        <v>0.15479999999999999</v>
      </c>
      <c r="CQ92">
        <v>11.445</v>
      </c>
      <c r="CR92">
        <v>5.4741</v>
      </c>
      <c r="CS92">
        <v>0.35410000000000003</v>
      </c>
      <c r="CT92">
        <v>9.2100000000000001E-2</v>
      </c>
      <c r="CU92">
        <v>1.4832000000000001</v>
      </c>
      <c r="CV92">
        <v>4.0418000000000003</v>
      </c>
      <c r="CW92">
        <v>0.35549999999999998</v>
      </c>
      <c r="CX92">
        <v>2.18E-2</v>
      </c>
      <c r="DS92">
        <v>12.24</v>
      </c>
      <c r="DT92">
        <v>12.9528</v>
      </c>
      <c r="DU92">
        <v>0.3296</v>
      </c>
      <c r="DV92">
        <v>7.4399999999999994E-2</v>
      </c>
      <c r="EA92">
        <v>1.2655000000000001</v>
      </c>
      <c r="EB92">
        <v>1.8432999999999999</v>
      </c>
      <c r="EC92">
        <v>0.35449999999999998</v>
      </c>
      <c r="ED92">
        <v>6.0000000000000001E-3</v>
      </c>
      <c r="EY92">
        <v>1.3504</v>
      </c>
      <c r="EZ92">
        <v>1.7817000000000001</v>
      </c>
      <c r="FA92">
        <v>0.35539999999999999</v>
      </c>
      <c r="FB92">
        <v>1.14E-2</v>
      </c>
      <c r="FO92">
        <v>0.85170000000000001</v>
      </c>
      <c r="FP92">
        <v>1.4852000000000001</v>
      </c>
      <c r="FQ92">
        <v>0.3569</v>
      </c>
      <c r="FR92">
        <v>2.1299999999999999E-2</v>
      </c>
      <c r="GI92">
        <v>0.93959999999999999</v>
      </c>
      <c r="GJ92">
        <v>4.1104000000000003</v>
      </c>
      <c r="GK92">
        <v>0.35420000000000001</v>
      </c>
      <c r="GL92">
        <v>3.0200000000000001E-2</v>
      </c>
    </row>
    <row r="93" spans="1:194" x14ac:dyDescent="0.2">
      <c r="A93" t="s">
        <v>231</v>
      </c>
      <c r="B93" t="s">
        <v>195</v>
      </c>
      <c r="C93" t="s">
        <v>200</v>
      </c>
      <c r="E93">
        <v>9.2562999999999995</v>
      </c>
      <c r="F93">
        <v>1.0421647250477399</v>
      </c>
      <c r="G93">
        <v>0</v>
      </c>
      <c r="H93">
        <v>4.86486486486487E-2</v>
      </c>
      <c r="I93">
        <v>46126.634739371497</v>
      </c>
      <c r="J93">
        <v>0</v>
      </c>
      <c r="K93">
        <v>0.98286138590080596</v>
      </c>
      <c r="L93">
        <v>36</v>
      </c>
      <c r="M93">
        <v>1.03687701347511</v>
      </c>
      <c r="N93">
        <v>0</v>
      </c>
      <c r="O93">
        <v>5.3333333333333302E-2</v>
      </c>
      <c r="P93">
        <v>1240</v>
      </c>
      <c r="Q93">
        <v>9.2600000000000002E-2</v>
      </c>
      <c r="R93">
        <v>0.13689999999999999</v>
      </c>
      <c r="S93">
        <v>256</v>
      </c>
      <c r="T93">
        <v>0.58620000000000005</v>
      </c>
      <c r="U93">
        <v>11236.1</v>
      </c>
      <c r="V93">
        <v>0.58360000000000001</v>
      </c>
      <c r="W93">
        <v>6.2600000000000003E-2</v>
      </c>
      <c r="X93">
        <v>8.6699999999999999E-2</v>
      </c>
      <c r="Y93">
        <v>0.99180000000000001</v>
      </c>
      <c r="Z93">
        <v>0</v>
      </c>
      <c r="AA93">
        <v>7.5320999999999998</v>
      </c>
      <c r="AB93">
        <v>0.48559999999999998</v>
      </c>
      <c r="AC93">
        <v>0.84789999999999999</v>
      </c>
      <c r="AD93">
        <v>9.98E-2</v>
      </c>
      <c r="AE93">
        <v>42.702300000000001</v>
      </c>
      <c r="AF93">
        <v>0.60109999999999997</v>
      </c>
      <c r="AG93">
        <v>0.4385</v>
      </c>
      <c r="AH93">
        <v>0.43859999999999999</v>
      </c>
      <c r="AI93">
        <v>46.508400000000002</v>
      </c>
      <c r="AJ93">
        <v>0.61250000000000004</v>
      </c>
      <c r="AK93">
        <v>0.40260000000000001</v>
      </c>
      <c r="AL93">
        <v>0.4642</v>
      </c>
      <c r="AM93">
        <v>0.1852</v>
      </c>
      <c r="AN93">
        <v>0.1368</v>
      </c>
      <c r="AO93">
        <v>0.98209999999999997</v>
      </c>
      <c r="AP93">
        <v>1E-3</v>
      </c>
      <c r="AQ93">
        <v>2.1924000000000001</v>
      </c>
      <c r="AR93">
        <v>0.39329999999999998</v>
      </c>
      <c r="AS93">
        <v>0.93189999999999995</v>
      </c>
      <c r="AT93">
        <v>2.5499999999999998E-2</v>
      </c>
      <c r="AU93">
        <v>1</v>
      </c>
      <c r="AV93">
        <v>0.34150000000000003</v>
      </c>
      <c r="AW93">
        <v>0.95569999999999999</v>
      </c>
      <c r="AX93">
        <v>1.12E-2</v>
      </c>
      <c r="AY93">
        <v>5</v>
      </c>
      <c r="AZ93">
        <v>0.45500000000000002</v>
      </c>
      <c r="BA93">
        <v>0.88460000000000005</v>
      </c>
      <c r="BB93">
        <v>6.83E-2</v>
      </c>
      <c r="BC93">
        <v>10</v>
      </c>
      <c r="BD93">
        <v>0.50290000000000001</v>
      </c>
      <c r="BE93">
        <v>0.81389999999999996</v>
      </c>
      <c r="BF93">
        <v>0.127</v>
      </c>
      <c r="CM93">
        <v>78.0505</v>
      </c>
      <c r="CN93">
        <v>24.2987</v>
      </c>
      <c r="CO93">
        <v>1.9699999999999999E-2</v>
      </c>
      <c r="CP93">
        <v>6.4600000000000005E-2</v>
      </c>
      <c r="CU93">
        <v>17.784300000000002</v>
      </c>
      <c r="CV93">
        <v>46.952300000000001</v>
      </c>
      <c r="CW93">
        <v>8.7800000000000003E-2</v>
      </c>
      <c r="CX93">
        <v>1.01E-2</v>
      </c>
      <c r="DW93">
        <v>0.25419999999999998</v>
      </c>
      <c r="DX93">
        <v>2.3719999999999999</v>
      </c>
      <c r="DY93">
        <v>9.2299999999999993E-2</v>
      </c>
      <c r="DZ93" s="1">
        <v>5.0000000000000001E-4</v>
      </c>
      <c r="EA93">
        <v>1.1647000000000001</v>
      </c>
      <c r="EB93">
        <v>5.891</v>
      </c>
      <c r="EC93">
        <v>9.1800000000000007E-2</v>
      </c>
      <c r="ED93" s="1">
        <v>2.0000000000000001E-4</v>
      </c>
      <c r="EI93">
        <v>0.53680000000000005</v>
      </c>
      <c r="EJ93">
        <v>2.7551999999999999</v>
      </c>
      <c r="EK93">
        <v>9.2200000000000004E-2</v>
      </c>
      <c r="EL93">
        <v>1.6999999999999999E-3</v>
      </c>
      <c r="EY93">
        <v>1.3548</v>
      </c>
      <c r="EZ93">
        <v>9.7614000000000001</v>
      </c>
      <c r="FA93">
        <v>9.1499999999999998E-2</v>
      </c>
      <c r="FB93">
        <v>4.3E-3</v>
      </c>
      <c r="FO93">
        <v>0.62909999999999999</v>
      </c>
      <c r="FP93">
        <v>4.7129000000000003</v>
      </c>
      <c r="FQ93">
        <v>9.2299999999999993E-2</v>
      </c>
      <c r="FR93">
        <v>2.3E-3</v>
      </c>
      <c r="GI93">
        <v>0.22539999999999999</v>
      </c>
      <c r="GJ93">
        <v>3.2564000000000002</v>
      </c>
      <c r="GK93">
        <v>9.2600000000000002E-2</v>
      </c>
      <c r="GL93">
        <v>1.0699999999999999E-2</v>
      </c>
    </row>
    <row r="94" spans="1:194" x14ac:dyDescent="0.2">
      <c r="A94" t="s">
        <v>231</v>
      </c>
      <c r="B94" t="s">
        <v>196</v>
      </c>
      <c r="C94" t="s">
        <v>196</v>
      </c>
      <c r="E94">
        <v>9.2802000000000007</v>
      </c>
      <c r="F94">
        <v>1.04213102854946</v>
      </c>
      <c r="G94">
        <v>0</v>
      </c>
      <c r="H94">
        <v>5.6756756756756802E-2</v>
      </c>
      <c r="I94">
        <v>46320.778944443002</v>
      </c>
      <c r="J94">
        <v>0</v>
      </c>
      <c r="K94">
        <v>1</v>
      </c>
      <c r="L94">
        <v>7</v>
      </c>
      <c r="M94">
        <v>1.04446250511815</v>
      </c>
      <c r="N94">
        <v>0</v>
      </c>
      <c r="O94">
        <v>5.3333333333333302E-2</v>
      </c>
      <c r="P94">
        <v>1241</v>
      </c>
      <c r="Q94">
        <v>6.3899999999999998E-2</v>
      </c>
      <c r="R94">
        <v>8.7599999999999997E-2</v>
      </c>
      <c r="S94">
        <v>142</v>
      </c>
      <c r="T94">
        <v>0.51880000000000004</v>
      </c>
      <c r="U94">
        <v>11240.4</v>
      </c>
      <c r="V94">
        <v>0.59930000000000005</v>
      </c>
      <c r="W94">
        <v>9.2999999999999999E-2</v>
      </c>
      <c r="X94">
        <v>0.1371</v>
      </c>
      <c r="Y94">
        <v>0.99180000000000001</v>
      </c>
      <c r="Z94">
        <v>0</v>
      </c>
      <c r="AA94">
        <v>6.8539000000000003</v>
      </c>
      <c r="AB94">
        <v>0.4965</v>
      </c>
      <c r="AC94">
        <v>0.85550000000000004</v>
      </c>
      <c r="AD94">
        <v>9.9400000000000002E-2</v>
      </c>
      <c r="AE94">
        <v>38.733800000000002</v>
      </c>
      <c r="AF94">
        <v>0.63060000000000005</v>
      </c>
      <c r="AG94">
        <v>0.50600000000000001</v>
      </c>
      <c r="AH94">
        <v>0.50609999999999999</v>
      </c>
      <c r="AI94">
        <v>26.511500000000002</v>
      </c>
      <c r="AJ94">
        <v>0.51559999999999995</v>
      </c>
      <c r="AK94">
        <v>0.67120000000000002</v>
      </c>
      <c r="AL94">
        <v>0.26240000000000002</v>
      </c>
      <c r="AM94">
        <v>0.46510000000000001</v>
      </c>
      <c r="AN94">
        <v>0.22220000000000001</v>
      </c>
      <c r="AO94">
        <v>0.97550000000000003</v>
      </c>
      <c r="AP94" s="1">
        <v>8.0000000000000004E-4</v>
      </c>
      <c r="AQ94">
        <v>1.1472</v>
      </c>
      <c r="AR94">
        <v>0.30959999999999999</v>
      </c>
      <c r="AS94">
        <v>0.95399999999999996</v>
      </c>
      <c r="AT94">
        <v>6.8999999999999999E-3</v>
      </c>
      <c r="AU94">
        <v>1</v>
      </c>
      <c r="AV94">
        <v>0.2969</v>
      </c>
      <c r="AW94">
        <v>0.95779999999999998</v>
      </c>
      <c r="AX94">
        <v>5.4999999999999997E-3</v>
      </c>
      <c r="AY94">
        <v>5</v>
      </c>
      <c r="AZ94">
        <v>0.46779999999999999</v>
      </c>
      <c r="BA94">
        <v>0.88239999999999996</v>
      </c>
      <c r="BB94">
        <v>6.8199999999999997E-2</v>
      </c>
      <c r="BC94">
        <v>10</v>
      </c>
      <c r="BD94">
        <v>0.52900000000000003</v>
      </c>
      <c r="BE94">
        <v>0.81389999999999996</v>
      </c>
      <c r="BF94">
        <v>0.15670000000000001</v>
      </c>
      <c r="BG94">
        <v>0</v>
      </c>
      <c r="BH94">
        <v>0</v>
      </c>
      <c r="BI94">
        <v>6.3899999999999998E-2</v>
      </c>
      <c r="BJ94" s="1">
        <v>8.9999999999999998E-4</v>
      </c>
      <c r="BK94">
        <v>1.0125999999999999</v>
      </c>
      <c r="BL94">
        <v>27.244399999999999</v>
      </c>
      <c r="BM94">
        <v>6.2799999999999995E-2</v>
      </c>
      <c r="BN94" s="1">
        <v>1E-4</v>
      </c>
      <c r="CA94">
        <v>3.6398000000000001</v>
      </c>
      <c r="CB94">
        <v>39.180300000000003</v>
      </c>
      <c r="CC94">
        <v>6.2300000000000001E-2</v>
      </c>
      <c r="CD94">
        <v>1.0699999999999999E-2</v>
      </c>
      <c r="CE94">
        <v>10.5745</v>
      </c>
      <c r="CF94">
        <v>33.257100000000001</v>
      </c>
      <c r="CG94">
        <v>5.7099999999999998E-2</v>
      </c>
      <c r="CH94">
        <v>1.6400000000000001E-2</v>
      </c>
      <c r="CI94">
        <v>3.9150999999999998</v>
      </c>
      <c r="CJ94">
        <v>0</v>
      </c>
      <c r="CK94">
        <v>6.0299999999999999E-2</v>
      </c>
      <c r="CL94" s="1">
        <v>5.9999999999999995E-4</v>
      </c>
      <c r="CQ94">
        <v>1.7236</v>
      </c>
      <c r="CR94">
        <v>0</v>
      </c>
      <c r="CS94">
        <v>6.3100000000000003E-2</v>
      </c>
      <c r="CT94">
        <v>6.7999999999999996E-3</v>
      </c>
      <c r="DG94" s="1">
        <v>5.0000000000000001E-4</v>
      </c>
      <c r="DH94">
        <v>0.31819999999999998</v>
      </c>
      <c r="DI94">
        <v>6.3899999999999998E-2</v>
      </c>
      <c r="DJ94" s="1">
        <v>5.0000000000000001E-4</v>
      </c>
      <c r="DS94">
        <v>15.171200000000001</v>
      </c>
      <c r="DT94">
        <v>0</v>
      </c>
      <c r="DU94">
        <v>5.8799999999999998E-2</v>
      </c>
      <c r="DV94">
        <v>1.0999999999999999E-2</v>
      </c>
      <c r="GA94">
        <v>63.962600000000002</v>
      </c>
      <c r="GB94">
        <v>0</v>
      </c>
      <c r="GC94">
        <v>3.7600000000000001E-2</v>
      </c>
      <c r="GD94">
        <v>4.1799999999999997E-2</v>
      </c>
    </row>
    <row r="95" spans="1:194" x14ac:dyDescent="0.2">
      <c r="A95" t="s">
        <v>231</v>
      </c>
      <c r="B95" t="s">
        <v>197</v>
      </c>
      <c r="C95" t="s">
        <v>197</v>
      </c>
      <c r="D95" t="b">
        <v>1</v>
      </c>
      <c r="E95">
        <v>9.2409999999999997</v>
      </c>
      <c r="F95">
        <v>1.04123536718423</v>
      </c>
      <c r="G95">
        <v>0</v>
      </c>
      <c r="H95">
        <v>5.6756756756756802E-2</v>
      </c>
      <c r="I95">
        <v>46128.820438350798</v>
      </c>
      <c r="J95">
        <v>0</v>
      </c>
      <c r="K95">
        <v>1</v>
      </c>
      <c r="L95">
        <v>20</v>
      </c>
      <c r="M95">
        <v>1.0499598185244501</v>
      </c>
      <c r="N95">
        <v>0</v>
      </c>
      <c r="O95">
        <v>0.04</v>
      </c>
      <c r="P95">
        <v>1240</v>
      </c>
      <c r="Q95">
        <v>0.11070000000000001</v>
      </c>
      <c r="R95">
        <v>0.12529999999999999</v>
      </c>
      <c r="S95">
        <v>450</v>
      </c>
      <c r="T95">
        <v>0.57110000000000005</v>
      </c>
      <c r="U95">
        <v>11238.8</v>
      </c>
      <c r="V95">
        <v>0.57440000000000002</v>
      </c>
      <c r="W95">
        <v>2.8299999999999999E-2</v>
      </c>
      <c r="X95">
        <v>4.5100000000000001E-2</v>
      </c>
      <c r="Y95">
        <v>0.98839999999999995</v>
      </c>
      <c r="Z95">
        <v>0</v>
      </c>
      <c r="AA95">
        <v>6.9158999999999997</v>
      </c>
      <c r="AB95">
        <v>0.45529999999999998</v>
      </c>
      <c r="AC95">
        <v>0.82799999999999996</v>
      </c>
      <c r="AD95">
        <v>9.9599999999999994E-2</v>
      </c>
      <c r="AE95">
        <v>38.468000000000004</v>
      </c>
      <c r="AF95">
        <v>0.62080000000000002</v>
      </c>
      <c r="AG95">
        <v>0.46760000000000002</v>
      </c>
      <c r="AH95">
        <v>0.46760000000000002</v>
      </c>
      <c r="AI95">
        <v>55.055500000000002</v>
      </c>
      <c r="AJ95">
        <v>0.64959999999999996</v>
      </c>
      <c r="AK95">
        <v>0.33500000000000002</v>
      </c>
      <c r="AL95">
        <v>0.55669999999999997</v>
      </c>
      <c r="AM95">
        <v>0.64680000000000004</v>
      </c>
      <c r="AN95">
        <v>0.22309999999999999</v>
      </c>
      <c r="AO95">
        <v>0.95030000000000003</v>
      </c>
      <c r="AP95">
        <v>3.3999999999999998E-3</v>
      </c>
      <c r="AQ95">
        <v>1.8320000000000001</v>
      </c>
      <c r="AR95">
        <v>0.33079999999999998</v>
      </c>
      <c r="AS95">
        <v>0.91749999999999998</v>
      </c>
      <c r="AT95">
        <v>1.77E-2</v>
      </c>
      <c r="AU95">
        <v>1</v>
      </c>
      <c r="AV95">
        <v>0.27379999999999999</v>
      </c>
      <c r="AW95">
        <v>0.9385</v>
      </c>
      <c r="AX95">
        <v>6.8999999999999999E-3</v>
      </c>
      <c r="AY95">
        <v>5</v>
      </c>
      <c r="AZ95">
        <v>0.42709999999999998</v>
      </c>
      <c r="BA95">
        <v>0.85809999999999997</v>
      </c>
      <c r="BB95">
        <v>7.2099999999999997E-2</v>
      </c>
      <c r="BC95">
        <v>10</v>
      </c>
      <c r="BD95">
        <v>0.48799999999999999</v>
      </c>
      <c r="BE95">
        <v>0.78369999999999995</v>
      </c>
      <c r="BF95">
        <v>0.1409</v>
      </c>
      <c r="BG95">
        <v>0.52910000000000001</v>
      </c>
      <c r="BH95">
        <v>2.0634999999999999</v>
      </c>
      <c r="BI95">
        <v>0.1101</v>
      </c>
      <c r="BJ95">
        <v>2.3999999999999998E-3</v>
      </c>
      <c r="BK95">
        <v>5.5603999999999996</v>
      </c>
      <c r="BL95">
        <v>0</v>
      </c>
      <c r="BM95">
        <v>0.1023</v>
      </c>
      <c r="BN95">
        <v>1.72E-2</v>
      </c>
      <c r="CA95">
        <v>7.6597</v>
      </c>
      <c r="CB95">
        <v>24.4085</v>
      </c>
      <c r="CC95">
        <v>0.1089</v>
      </c>
      <c r="CD95">
        <v>1.49E-2</v>
      </c>
      <c r="CM95">
        <v>41.540100000000002</v>
      </c>
      <c r="CN95">
        <v>7.2300000000000003E-2</v>
      </c>
      <c r="CO95">
        <v>7.9899999999999999E-2</v>
      </c>
      <c r="CP95">
        <v>3.8600000000000002E-2</v>
      </c>
      <c r="CQ95">
        <v>2.4447000000000001</v>
      </c>
      <c r="CR95">
        <v>3.3043999999999998</v>
      </c>
      <c r="CS95">
        <v>0.109</v>
      </c>
      <c r="CT95">
        <v>7.3000000000000001E-3</v>
      </c>
      <c r="CU95">
        <v>3.8788</v>
      </c>
      <c r="CV95">
        <v>12.9002</v>
      </c>
      <c r="CW95">
        <v>0.10580000000000001</v>
      </c>
      <c r="CX95">
        <v>1.6000000000000001E-3</v>
      </c>
      <c r="CY95">
        <v>10.0632</v>
      </c>
      <c r="CZ95">
        <v>20.9817</v>
      </c>
      <c r="DA95">
        <v>0.109</v>
      </c>
      <c r="DB95">
        <v>8.6999999999999994E-3</v>
      </c>
      <c r="DG95">
        <v>0.45529999999999998</v>
      </c>
      <c r="DH95">
        <v>1.8132999999999999</v>
      </c>
      <c r="DI95">
        <v>0.1106</v>
      </c>
      <c r="DJ95">
        <v>1.6899999999999998E-2</v>
      </c>
      <c r="DS95">
        <v>20.852900000000002</v>
      </c>
      <c r="DT95">
        <v>7.0232000000000001</v>
      </c>
      <c r="DU95">
        <v>0.1019</v>
      </c>
      <c r="DV95">
        <v>3.2500000000000001E-2</v>
      </c>
      <c r="DW95">
        <v>1.889</v>
      </c>
      <c r="DX95">
        <v>7.1863999999999999</v>
      </c>
      <c r="DY95">
        <v>0.1081</v>
      </c>
      <c r="DZ95">
        <v>1.8E-3</v>
      </c>
      <c r="EA95">
        <v>2.4577</v>
      </c>
      <c r="EB95">
        <v>7.8685999999999998</v>
      </c>
      <c r="EC95">
        <v>0.10730000000000001</v>
      </c>
      <c r="ED95">
        <v>1.2999999999999999E-3</v>
      </c>
      <c r="EU95">
        <v>2.6692</v>
      </c>
      <c r="EV95">
        <v>12.377800000000001</v>
      </c>
      <c r="EW95">
        <v>0.11020000000000001</v>
      </c>
      <c r="EX95">
        <v>2.3300000000000001E-2</v>
      </c>
    </row>
    <row r="96" spans="1:194" x14ac:dyDescent="0.2">
      <c r="A96" t="s">
        <v>232</v>
      </c>
      <c r="B96" t="s">
        <v>195</v>
      </c>
      <c r="C96" t="s">
        <v>196</v>
      </c>
      <c r="E96">
        <v>8.1957000000000004</v>
      </c>
      <c r="F96">
        <v>1.88512598869616</v>
      </c>
      <c r="G96">
        <v>0</v>
      </c>
      <c r="H96">
        <v>0</v>
      </c>
      <c r="I96">
        <v>124.33186372794</v>
      </c>
      <c r="J96">
        <v>0</v>
      </c>
      <c r="K96">
        <v>0.34874842619150498</v>
      </c>
      <c r="L96">
        <v>3</v>
      </c>
      <c r="M96">
        <v>1.8820642811986701</v>
      </c>
      <c r="N96">
        <v>0</v>
      </c>
      <c r="O96">
        <v>0</v>
      </c>
      <c r="P96">
        <v>3</v>
      </c>
      <c r="Q96">
        <v>0.92989999999999995</v>
      </c>
      <c r="R96">
        <v>1.3160000000000001</v>
      </c>
      <c r="S96">
        <v>90</v>
      </c>
      <c r="T96">
        <v>0.83509999999999995</v>
      </c>
      <c r="U96">
        <v>10002.299999999999</v>
      </c>
      <c r="V96">
        <v>0.34279999999999999</v>
      </c>
      <c r="W96">
        <v>24.545000000000002</v>
      </c>
      <c r="X96">
        <v>0.442</v>
      </c>
      <c r="Y96">
        <v>0.38450000000000001</v>
      </c>
      <c r="Z96">
        <v>0</v>
      </c>
      <c r="AA96">
        <v>24.545000000000002</v>
      </c>
      <c r="AB96">
        <v>0.442</v>
      </c>
      <c r="AC96">
        <v>0.38450000000000001</v>
      </c>
      <c r="AD96">
        <v>0</v>
      </c>
      <c r="AE96">
        <v>35.773600000000002</v>
      </c>
      <c r="AF96">
        <v>0.51180000000000003</v>
      </c>
      <c r="AG96">
        <v>0.27679999999999999</v>
      </c>
      <c r="AH96">
        <v>0.2666</v>
      </c>
      <c r="AI96">
        <v>57.122</v>
      </c>
      <c r="AJ96">
        <v>0.61050000000000004</v>
      </c>
      <c r="AK96">
        <v>0.1411</v>
      </c>
      <c r="AL96">
        <v>0.1666</v>
      </c>
      <c r="AM96">
        <v>3.1558000000000002</v>
      </c>
      <c r="AN96">
        <v>0.19869999999999999</v>
      </c>
      <c r="AO96">
        <v>0.61519999999999997</v>
      </c>
      <c r="AP96">
        <v>0</v>
      </c>
      <c r="AQ96">
        <v>8.8172999999999995</v>
      </c>
      <c r="AR96">
        <v>0.26879999999999998</v>
      </c>
      <c r="AS96">
        <v>0.54820000000000002</v>
      </c>
      <c r="AT96">
        <v>3.3300000000000003E-2</v>
      </c>
      <c r="AU96">
        <v>1</v>
      </c>
      <c r="AV96">
        <v>0.14380000000000001</v>
      </c>
      <c r="AW96">
        <v>0.70399999999999996</v>
      </c>
      <c r="AX96">
        <v>0</v>
      </c>
      <c r="AY96">
        <v>5</v>
      </c>
      <c r="AZ96">
        <v>0.24740000000000001</v>
      </c>
      <c r="BA96">
        <v>0.58009999999999995</v>
      </c>
      <c r="BB96">
        <v>0</v>
      </c>
      <c r="BC96">
        <v>10</v>
      </c>
      <c r="BD96">
        <v>0.31280000000000002</v>
      </c>
      <c r="BE96">
        <v>0.49769999999999998</v>
      </c>
      <c r="BF96">
        <v>3.3300000000000003E-2</v>
      </c>
      <c r="BK96">
        <v>19.816600000000001</v>
      </c>
      <c r="BL96">
        <v>26.548100000000002</v>
      </c>
      <c r="BM96">
        <v>0.48230000000000001</v>
      </c>
      <c r="BN96">
        <v>2.0899999999999998E-2</v>
      </c>
      <c r="CA96">
        <v>19.9969</v>
      </c>
      <c r="CB96">
        <v>18.2971</v>
      </c>
      <c r="CC96">
        <v>0.8659</v>
      </c>
      <c r="CD96">
        <v>0.1041</v>
      </c>
      <c r="CQ96">
        <v>60.186599999999999</v>
      </c>
      <c r="CR96">
        <v>55.154800000000002</v>
      </c>
      <c r="CS96">
        <v>0.1124</v>
      </c>
      <c r="CT96">
        <v>0.3337</v>
      </c>
    </row>
    <row r="97" spans="1:190" x14ac:dyDescent="0.2">
      <c r="A97" t="s">
        <v>232</v>
      </c>
      <c r="B97" t="s">
        <v>196</v>
      </c>
      <c r="C97" t="s">
        <v>196</v>
      </c>
      <c r="D97" t="b">
        <v>1</v>
      </c>
      <c r="E97">
        <v>8.6416000000000004</v>
      </c>
      <c r="F97">
        <v>1.88607011327744</v>
      </c>
      <c r="G97">
        <v>0</v>
      </c>
      <c r="H97">
        <v>0</v>
      </c>
      <c r="I97">
        <v>124.33186372794</v>
      </c>
      <c r="J97">
        <v>0</v>
      </c>
      <c r="K97">
        <v>0.34897325395993201</v>
      </c>
      <c r="L97">
        <v>3</v>
      </c>
      <c r="M97">
        <v>1.9002366792540299</v>
      </c>
      <c r="N97">
        <v>0</v>
      </c>
      <c r="O97">
        <v>0</v>
      </c>
      <c r="P97">
        <v>3</v>
      </c>
      <c r="Q97">
        <v>0.53949999999999998</v>
      </c>
      <c r="R97">
        <v>0.81610000000000005</v>
      </c>
      <c r="S97">
        <v>88</v>
      </c>
      <c r="T97">
        <v>0.81730000000000003</v>
      </c>
      <c r="U97">
        <v>10003</v>
      </c>
      <c r="V97">
        <v>0.43959999999999999</v>
      </c>
      <c r="W97">
        <v>34.994500000000002</v>
      </c>
      <c r="X97">
        <v>0.58979999999999999</v>
      </c>
      <c r="Y97">
        <v>0.3876</v>
      </c>
      <c r="Z97">
        <v>0</v>
      </c>
      <c r="AA97">
        <v>34.994500000000002</v>
      </c>
      <c r="AB97">
        <v>0.58979999999999999</v>
      </c>
      <c r="AC97">
        <v>0.3876</v>
      </c>
      <c r="AD97">
        <v>0</v>
      </c>
      <c r="AE97">
        <v>46.237400000000001</v>
      </c>
      <c r="AF97">
        <v>0.63280000000000003</v>
      </c>
      <c r="AG97">
        <v>0.28349999999999997</v>
      </c>
      <c r="AH97">
        <v>0.2</v>
      </c>
      <c r="AI97">
        <v>64.9863</v>
      </c>
      <c r="AJ97">
        <v>0.67069999999999996</v>
      </c>
      <c r="AK97">
        <v>0.13800000000000001</v>
      </c>
      <c r="AL97">
        <v>0.1666</v>
      </c>
      <c r="AM97">
        <v>2.8727999999999998</v>
      </c>
      <c r="AN97">
        <v>0.24490000000000001</v>
      </c>
      <c r="AO97">
        <v>0.74609999999999999</v>
      </c>
      <c r="AP97">
        <v>0</v>
      </c>
      <c r="AQ97">
        <v>5.5228999999999999</v>
      </c>
      <c r="AR97">
        <v>0.29480000000000001</v>
      </c>
      <c r="AS97">
        <v>0.70889999999999997</v>
      </c>
      <c r="AT97">
        <v>0</v>
      </c>
      <c r="AU97">
        <v>1</v>
      </c>
      <c r="AV97">
        <v>0.2102</v>
      </c>
      <c r="AW97">
        <v>0.80530000000000002</v>
      </c>
      <c r="AX97">
        <v>0</v>
      </c>
      <c r="AY97">
        <v>5</v>
      </c>
      <c r="AZ97">
        <v>0.32679999999999998</v>
      </c>
      <c r="BA97">
        <v>0.70940000000000003</v>
      </c>
      <c r="BB97">
        <v>0</v>
      </c>
      <c r="BC97">
        <v>10</v>
      </c>
      <c r="BD97">
        <v>0.3891</v>
      </c>
      <c r="BE97">
        <v>0.62419999999999998</v>
      </c>
      <c r="BF97">
        <v>0</v>
      </c>
      <c r="BK97">
        <v>21.574300000000001</v>
      </c>
      <c r="BL97">
        <v>75.695400000000006</v>
      </c>
      <c r="BM97">
        <v>0.26719999999999999</v>
      </c>
      <c r="BN97">
        <v>1.5800000000000002E-2</v>
      </c>
      <c r="CA97">
        <v>13.3771</v>
      </c>
      <c r="CB97">
        <v>3.9823</v>
      </c>
      <c r="CC97">
        <v>0.49540000000000001</v>
      </c>
      <c r="CD97">
        <v>5.7700000000000001E-2</v>
      </c>
      <c r="CQ97">
        <v>65.048599999999993</v>
      </c>
      <c r="CR97">
        <v>20.322299999999998</v>
      </c>
      <c r="CS97">
        <v>6.5500000000000003E-2</v>
      </c>
      <c r="CT97">
        <v>0.20119999999999999</v>
      </c>
    </row>
    <row r="98" spans="1:190" x14ac:dyDescent="0.2">
      <c r="A98" t="s">
        <v>232</v>
      </c>
      <c r="B98" t="s">
        <v>197</v>
      </c>
      <c r="C98" t="s">
        <v>197</v>
      </c>
      <c r="E98">
        <v>9.1438000000000006</v>
      </c>
      <c r="F98">
        <v>1.24351175993512</v>
      </c>
      <c r="G98">
        <v>0</v>
      </c>
      <c r="H98">
        <v>0.33333333333333298</v>
      </c>
      <c r="I98">
        <v>131.394770205947</v>
      </c>
      <c r="J98">
        <v>0.40382349915427102</v>
      </c>
      <c r="K98">
        <v>1</v>
      </c>
      <c r="L98">
        <v>1</v>
      </c>
      <c r="M98">
        <v>1.8630044877671299</v>
      </c>
      <c r="N98">
        <v>0</v>
      </c>
      <c r="O98">
        <v>0</v>
      </c>
      <c r="P98">
        <v>3</v>
      </c>
      <c r="Q98">
        <v>7.0999999999999994E-2</v>
      </c>
      <c r="R98">
        <v>0.1711</v>
      </c>
      <c r="S98">
        <v>72</v>
      </c>
      <c r="T98">
        <v>0.75670000000000004</v>
      </c>
      <c r="U98">
        <v>10001.700000000001</v>
      </c>
      <c r="V98">
        <v>0.5887</v>
      </c>
      <c r="W98">
        <v>59.698300000000003</v>
      </c>
      <c r="X98">
        <v>0.65790000000000004</v>
      </c>
      <c r="Y98">
        <v>0.34210000000000002</v>
      </c>
      <c r="Z98">
        <v>0</v>
      </c>
      <c r="AA98">
        <v>59.698300000000003</v>
      </c>
      <c r="AB98">
        <v>0.65790000000000004</v>
      </c>
      <c r="AC98">
        <v>0.34210000000000002</v>
      </c>
      <c r="AD98">
        <v>0</v>
      </c>
      <c r="AE98">
        <v>65.296899999999994</v>
      </c>
      <c r="AF98">
        <v>0.65820000000000001</v>
      </c>
      <c r="AG98">
        <v>0.28939999999999999</v>
      </c>
      <c r="AH98">
        <v>0.3</v>
      </c>
      <c r="AI98">
        <v>59.698300000000003</v>
      </c>
      <c r="AJ98">
        <v>0.65790000000000004</v>
      </c>
      <c r="AK98">
        <v>0.34210000000000002</v>
      </c>
      <c r="AL98">
        <v>0</v>
      </c>
      <c r="AM98">
        <v>1.7419</v>
      </c>
      <c r="AN98">
        <v>0.31369999999999998</v>
      </c>
      <c r="AO98">
        <v>0.91659999999999997</v>
      </c>
      <c r="AP98">
        <v>0</v>
      </c>
      <c r="BK98">
        <v>2.9340000000000002</v>
      </c>
      <c r="BL98">
        <v>21.958300000000001</v>
      </c>
      <c r="BM98">
        <v>6.88E-2</v>
      </c>
      <c r="BN98">
        <v>0</v>
      </c>
      <c r="CA98">
        <v>4.6409000000000002</v>
      </c>
      <c r="CB98">
        <v>4.7477999999999998</v>
      </c>
      <c r="CC98">
        <v>5.2900000000000003E-2</v>
      </c>
      <c r="CD98">
        <v>0.01</v>
      </c>
      <c r="CE98">
        <v>13.9999</v>
      </c>
      <c r="CF98">
        <v>10.061999999999999</v>
      </c>
      <c r="CG98">
        <v>4.5400000000000003E-2</v>
      </c>
      <c r="CH98">
        <v>1.5699999999999999E-2</v>
      </c>
      <c r="CQ98">
        <v>68.4773</v>
      </c>
      <c r="CR98">
        <v>9.9181000000000008</v>
      </c>
      <c r="CS98">
        <v>4.3799999999999999E-2</v>
      </c>
      <c r="CT98">
        <v>2.75E-2</v>
      </c>
      <c r="EQ98">
        <v>4.7911000000000001</v>
      </c>
      <c r="ER98">
        <v>16.5259</v>
      </c>
      <c r="ES98">
        <v>6.7500000000000004E-2</v>
      </c>
      <c r="ET98">
        <v>4.7000000000000002E-3</v>
      </c>
      <c r="FK98">
        <v>4.9871999999999996</v>
      </c>
      <c r="FL98">
        <v>4.1200000000000001E-2</v>
      </c>
      <c r="FM98">
        <v>6.8199999999999997E-2</v>
      </c>
      <c r="FN98">
        <v>4.7999999999999996E-3</v>
      </c>
      <c r="FW98">
        <v>0.16950000000000001</v>
      </c>
      <c r="FX98">
        <v>6.7465999999999999</v>
      </c>
      <c r="FY98">
        <v>7.0300000000000001E-2</v>
      </c>
      <c r="FZ98">
        <v>0</v>
      </c>
    </row>
    <row r="99" spans="1:190" x14ac:dyDescent="0.2">
      <c r="A99" t="s">
        <v>233</v>
      </c>
      <c r="B99" t="s">
        <v>195</v>
      </c>
      <c r="C99" t="s">
        <v>197</v>
      </c>
      <c r="D99" t="b">
        <v>1</v>
      </c>
      <c r="E99">
        <v>8.8696000000000002</v>
      </c>
      <c r="F99">
        <v>1.1774501178683101</v>
      </c>
      <c r="G99">
        <v>0</v>
      </c>
      <c r="H99">
        <v>4.95049504950495E-2</v>
      </c>
      <c r="I99">
        <v>11998.736525958</v>
      </c>
      <c r="J99">
        <v>0</v>
      </c>
      <c r="K99">
        <v>0.60122671694318497</v>
      </c>
      <c r="L99">
        <v>29</v>
      </c>
      <c r="M99">
        <v>1.2574389108874999</v>
      </c>
      <c r="N99">
        <v>0</v>
      </c>
      <c r="O99">
        <v>0.1</v>
      </c>
      <c r="P99">
        <v>334</v>
      </c>
      <c r="Q99">
        <v>0.43269999999999997</v>
      </c>
      <c r="R99">
        <v>0.52639999999999998</v>
      </c>
      <c r="S99">
        <v>500</v>
      </c>
      <c r="T99">
        <v>0.8044</v>
      </c>
      <c r="U99">
        <v>10334</v>
      </c>
      <c r="V99">
        <v>0.41949999999999998</v>
      </c>
      <c r="W99">
        <v>0.37580000000000002</v>
      </c>
      <c r="X99">
        <v>6.4899999999999999E-2</v>
      </c>
      <c r="Y99">
        <v>0.91690000000000005</v>
      </c>
      <c r="Z99">
        <v>0</v>
      </c>
      <c r="AA99">
        <v>15.4816</v>
      </c>
      <c r="AB99">
        <v>0.37269999999999998</v>
      </c>
      <c r="AC99">
        <v>0.55500000000000005</v>
      </c>
      <c r="AD99">
        <v>9.7900000000000001E-2</v>
      </c>
      <c r="AE99">
        <v>41.3994</v>
      </c>
      <c r="AF99">
        <v>0.56910000000000005</v>
      </c>
      <c r="AG99">
        <v>0.27079999999999999</v>
      </c>
      <c r="AH99">
        <v>0.2707</v>
      </c>
      <c r="AI99">
        <v>45.824800000000003</v>
      </c>
      <c r="AJ99">
        <v>0.59570000000000001</v>
      </c>
      <c r="AK99">
        <v>0.23769999999999999</v>
      </c>
      <c r="AL99">
        <v>0.29039999999999999</v>
      </c>
      <c r="AM99">
        <v>1.8636999999999999</v>
      </c>
      <c r="AN99">
        <v>0.17510000000000001</v>
      </c>
      <c r="AO99">
        <v>0.83540000000000003</v>
      </c>
      <c r="AP99">
        <v>4.4999999999999997E-3</v>
      </c>
      <c r="AQ99">
        <v>7.5780000000000003</v>
      </c>
      <c r="AR99">
        <v>0.28899999999999998</v>
      </c>
      <c r="AS99">
        <v>0.68869999999999998</v>
      </c>
      <c r="AT99">
        <v>4.7300000000000002E-2</v>
      </c>
      <c r="AU99">
        <v>1</v>
      </c>
      <c r="AV99">
        <v>0.14779999999999999</v>
      </c>
      <c r="AW99">
        <v>0.86619999999999997</v>
      </c>
      <c r="AX99">
        <v>6.0000000000000001E-3</v>
      </c>
      <c r="AY99">
        <v>5</v>
      </c>
      <c r="AZ99">
        <v>0.25090000000000001</v>
      </c>
      <c r="BA99">
        <v>0.74519999999999997</v>
      </c>
      <c r="BB99">
        <v>2.9000000000000001E-2</v>
      </c>
      <c r="BC99">
        <v>10</v>
      </c>
      <c r="BD99">
        <v>0.31859999999999999</v>
      </c>
      <c r="BE99">
        <v>0.64239999999999997</v>
      </c>
      <c r="BF99">
        <v>6.6199999999999995E-2</v>
      </c>
      <c r="BG99">
        <v>4.3329000000000004</v>
      </c>
      <c r="BH99">
        <v>8.0635999999999992</v>
      </c>
      <c r="BI99">
        <v>0.39129999999999998</v>
      </c>
      <c r="BJ99">
        <v>1.9699999999999999E-2</v>
      </c>
      <c r="BK99">
        <v>37.604199999999999</v>
      </c>
      <c r="BL99">
        <v>39.414400000000001</v>
      </c>
      <c r="BM99">
        <v>0.33069999999999999</v>
      </c>
      <c r="BN99">
        <v>0.11269999999999999</v>
      </c>
      <c r="BO99">
        <v>7.4488000000000003</v>
      </c>
      <c r="BP99">
        <v>16.1524</v>
      </c>
      <c r="BQ99">
        <v>0.3952</v>
      </c>
      <c r="BR99">
        <v>6.7000000000000002E-3</v>
      </c>
      <c r="CA99">
        <v>7.6875</v>
      </c>
      <c r="CB99">
        <v>2.1638000000000002</v>
      </c>
      <c r="CC99">
        <v>0.41889999999999999</v>
      </c>
      <c r="CD99">
        <v>0.1018</v>
      </c>
      <c r="CE99">
        <v>5.1425999999999998</v>
      </c>
      <c r="CF99">
        <v>12.7027</v>
      </c>
      <c r="CG99">
        <v>0.36720000000000003</v>
      </c>
      <c r="CH99">
        <v>5.1000000000000004E-3</v>
      </c>
      <c r="CM99">
        <v>18.594200000000001</v>
      </c>
      <c r="CN99">
        <v>3.5156999999999998</v>
      </c>
      <c r="CO99">
        <v>0.39529999999999998</v>
      </c>
      <c r="CP99">
        <v>6.7900000000000002E-2</v>
      </c>
      <c r="CQ99">
        <v>3.7113</v>
      </c>
      <c r="CR99">
        <v>9.2630999999999997</v>
      </c>
      <c r="CS99">
        <v>0.40550000000000003</v>
      </c>
      <c r="CT99">
        <v>1.9E-3</v>
      </c>
      <c r="CU99">
        <v>1.4476</v>
      </c>
      <c r="CV99">
        <v>0.52059999999999995</v>
      </c>
      <c r="CW99">
        <v>0.42599999999999999</v>
      </c>
      <c r="CX99">
        <v>1.03E-2</v>
      </c>
      <c r="CY99">
        <v>2.2974000000000001</v>
      </c>
      <c r="CZ99">
        <v>2.8799000000000001</v>
      </c>
      <c r="DA99">
        <v>0.42609999999999998</v>
      </c>
      <c r="DB99">
        <v>2.63E-2</v>
      </c>
      <c r="DG99">
        <v>9.9161000000000001</v>
      </c>
      <c r="DH99">
        <v>4.3949999999999996</v>
      </c>
      <c r="DI99">
        <v>0.42759999999999998</v>
      </c>
      <c r="DJ99">
        <v>1.26E-2</v>
      </c>
      <c r="DW99">
        <v>1.8173999999999999</v>
      </c>
      <c r="DX99">
        <v>0.92879999999999996</v>
      </c>
      <c r="DY99">
        <v>0.42070000000000002</v>
      </c>
      <c r="DZ99">
        <v>4.1999999999999997E-3</v>
      </c>
    </row>
    <row r="100" spans="1:190" x14ac:dyDescent="0.2">
      <c r="A100" t="s">
        <v>233</v>
      </c>
      <c r="B100" t="s">
        <v>196</v>
      </c>
      <c r="C100" t="s">
        <v>196</v>
      </c>
      <c r="E100">
        <v>9.0076000000000001</v>
      </c>
      <c r="F100">
        <v>1.14531257491459</v>
      </c>
      <c r="G100">
        <v>0</v>
      </c>
      <c r="H100">
        <v>4.95049504950495E-2</v>
      </c>
      <c r="I100">
        <v>12040.4793862926</v>
      </c>
      <c r="J100">
        <v>0</v>
      </c>
      <c r="K100">
        <v>1</v>
      </c>
      <c r="L100">
        <v>25</v>
      </c>
      <c r="M100">
        <v>1.1728866190082601</v>
      </c>
      <c r="N100">
        <v>0</v>
      </c>
      <c r="O100">
        <v>0.1</v>
      </c>
      <c r="P100">
        <v>334</v>
      </c>
      <c r="Q100">
        <v>0.36680000000000001</v>
      </c>
      <c r="R100">
        <v>0.49919999999999998</v>
      </c>
      <c r="S100">
        <v>398</v>
      </c>
      <c r="T100">
        <v>0.81330000000000002</v>
      </c>
      <c r="U100">
        <v>10334</v>
      </c>
      <c r="V100">
        <v>0.48759999999999998</v>
      </c>
      <c r="W100">
        <v>1.6319999999999999</v>
      </c>
      <c r="X100">
        <v>0.17369999999999999</v>
      </c>
      <c r="Y100">
        <v>0.91090000000000004</v>
      </c>
      <c r="Z100">
        <v>0</v>
      </c>
      <c r="AA100">
        <v>21.008700000000001</v>
      </c>
      <c r="AB100">
        <v>0.46639999999999998</v>
      </c>
      <c r="AC100">
        <v>0.55149999999999999</v>
      </c>
      <c r="AD100">
        <v>9.7600000000000006E-2</v>
      </c>
      <c r="AE100">
        <v>50.991300000000003</v>
      </c>
      <c r="AF100">
        <v>0.63990000000000002</v>
      </c>
      <c r="AG100">
        <v>0.26290000000000002</v>
      </c>
      <c r="AH100">
        <v>0.26290000000000002</v>
      </c>
      <c r="AI100">
        <v>50.677300000000002</v>
      </c>
      <c r="AJ100">
        <v>0.63680000000000003</v>
      </c>
      <c r="AK100">
        <v>0.26500000000000001</v>
      </c>
      <c r="AL100">
        <v>0.24490000000000001</v>
      </c>
      <c r="AM100">
        <v>2.4851000000000001</v>
      </c>
      <c r="AN100">
        <v>0.21709999999999999</v>
      </c>
      <c r="AO100">
        <v>0.87719999999999998</v>
      </c>
      <c r="AP100">
        <v>1.5E-3</v>
      </c>
      <c r="AQ100">
        <v>5.7519</v>
      </c>
      <c r="AR100">
        <v>0.30359999999999998</v>
      </c>
      <c r="AS100">
        <v>0.79059999999999997</v>
      </c>
      <c r="AT100">
        <v>1.5900000000000001E-2</v>
      </c>
      <c r="AU100">
        <v>1</v>
      </c>
      <c r="AV100">
        <v>0.1593</v>
      </c>
      <c r="AW100">
        <v>0.92910000000000004</v>
      </c>
      <c r="AX100">
        <v>1.1999999999999999E-3</v>
      </c>
      <c r="AY100">
        <v>5</v>
      </c>
      <c r="AZ100">
        <v>0.2913</v>
      </c>
      <c r="BA100">
        <v>0.80789999999999995</v>
      </c>
      <c r="BB100">
        <v>1.23E-2</v>
      </c>
      <c r="BC100">
        <v>10</v>
      </c>
      <c r="BD100">
        <v>0.37340000000000001</v>
      </c>
      <c r="BE100">
        <v>0.70989999999999998</v>
      </c>
      <c r="BF100">
        <v>3.5000000000000003E-2</v>
      </c>
      <c r="BG100">
        <v>1.2714000000000001</v>
      </c>
      <c r="BH100">
        <v>3.9203999999999999</v>
      </c>
      <c r="BI100">
        <v>0.36399999999999999</v>
      </c>
      <c r="BJ100">
        <v>2.41E-2</v>
      </c>
      <c r="BK100">
        <v>11.493499999999999</v>
      </c>
      <c r="BL100">
        <v>34.121299999999998</v>
      </c>
      <c r="BM100">
        <v>0.34310000000000002</v>
      </c>
      <c r="BN100">
        <v>0.1027</v>
      </c>
      <c r="BW100">
        <v>6.6417000000000002</v>
      </c>
      <c r="BX100">
        <v>2.2197</v>
      </c>
      <c r="BY100">
        <v>0.35170000000000001</v>
      </c>
      <c r="BZ100">
        <v>3.1600000000000003E-2</v>
      </c>
      <c r="CA100">
        <v>26.621300000000002</v>
      </c>
      <c r="CB100">
        <v>2.5143</v>
      </c>
      <c r="CC100">
        <v>0.3634</v>
      </c>
      <c r="CD100">
        <v>0.1467</v>
      </c>
      <c r="CE100">
        <v>1.4449000000000001</v>
      </c>
      <c r="CF100">
        <v>6.7079000000000004</v>
      </c>
      <c r="CG100">
        <v>0.35649999999999998</v>
      </c>
      <c r="CH100">
        <v>2.3199999999999998E-2</v>
      </c>
      <c r="CQ100">
        <v>12.7155</v>
      </c>
      <c r="CR100">
        <v>14.475199999999999</v>
      </c>
      <c r="CS100">
        <v>0.34899999999999998</v>
      </c>
      <c r="CT100">
        <v>9.7299999999999998E-2</v>
      </c>
      <c r="CY100">
        <v>10.8056</v>
      </c>
      <c r="CZ100">
        <v>11.4009</v>
      </c>
      <c r="DA100">
        <v>0.35470000000000002</v>
      </c>
      <c r="DB100">
        <v>5.9700000000000003E-2</v>
      </c>
      <c r="DS100">
        <v>29.006</v>
      </c>
      <c r="DT100">
        <v>24.6403</v>
      </c>
      <c r="DU100">
        <v>0.28120000000000001</v>
      </c>
      <c r="DV100">
        <v>0.1008</v>
      </c>
    </row>
    <row r="101" spans="1:190" x14ac:dyDescent="0.2">
      <c r="A101" t="s">
        <v>233</v>
      </c>
      <c r="B101" t="s">
        <v>197</v>
      </c>
      <c r="C101" t="s">
        <v>197</v>
      </c>
      <c r="E101">
        <v>8.8774999999999995</v>
      </c>
      <c r="F101">
        <v>1.1582403501210601</v>
      </c>
      <c r="G101">
        <v>0</v>
      </c>
      <c r="H101">
        <v>4.95049504950495E-2</v>
      </c>
      <c r="I101">
        <v>12000.1086917297</v>
      </c>
      <c r="J101">
        <v>1.37216577165054</v>
      </c>
      <c r="K101">
        <v>0.75919138138572995</v>
      </c>
      <c r="L101">
        <v>29</v>
      </c>
      <c r="M101">
        <v>1.25479165033147</v>
      </c>
      <c r="N101">
        <v>0</v>
      </c>
      <c r="O101">
        <v>0.1</v>
      </c>
      <c r="P101">
        <v>334</v>
      </c>
      <c r="Q101">
        <v>0.4496</v>
      </c>
      <c r="R101">
        <v>0.53159999999999996</v>
      </c>
      <c r="S101">
        <v>500</v>
      </c>
      <c r="T101">
        <v>0.8105</v>
      </c>
      <c r="U101">
        <v>10334</v>
      </c>
      <c r="V101">
        <v>0.42259999999999998</v>
      </c>
      <c r="W101">
        <v>0.27439999999999998</v>
      </c>
      <c r="X101">
        <v>4.48E-2</v>
      </c>
      <c r="Y101">
        <v>0.94550000000000001</v>
      </c>
      <c r="Z101">
        <v>0</v>
      </c>
      <c r="AA101">
        <v>17.406400000000001</v>
      </c>
      <c r="AB101">
        <v>0.38769999999999999</v>
      </c>
      <c r="AC101">
        <v>0.53180000000000005</v>
      </c>
      <c r="AD101">
        <v>9.8199999999999996E-2</v>
      </c>
      <c r="AE101">
        <v>41.745199999999997</v>
      </c>
      <c r="AF101">
        <v>0.56989999999999996</v>
      </c>
      <c r="AG101">
        <v>0.27</v>
      </c>
      <c r="AH101">
        <v>0.2707</v>
      </c>
      <c r="AI101">
        <v>48.632599999999996</v>
      </c>
      <c r="AJ101">
        <v>0.61609999999999998</v>
      </c>
      <c r="AK101">
        <v>0.21859999999999999</v>
      </c>
      <c r="AL101">
        <v>0.30599999999999999</v>
      </c>
      <c r="AM101">
        <v>1.5375000000000001</v>
      </c>
      <c r="AN101">
        <v>0.16309999999999999</v>
      </c>
      <c r="AO101">
        <v>0.85329999999999995</v>
      </c>
      <c r="AP101">
        <v>5.1000000000000004E-3</v>
      </c>
      <c r="AQ101">
        <v>7.6444999999999999</v>
      </c>
      <c r="AR101">
        <v>0.29010000000000002</v>
      </c>
      <c r="AS101">
        <v>0.69410000000000005</v>
      </c>
      <c r="AT101">
        <v>3.5299999999999998E-2</v>
      </c>
      <c r="AU101">
        <v>1</v>
      </c>
      <c r="AV101">
        <v>0.14960000000000001</v>
      </c>
      <c r="AW101">
        <v>0.87390000000000001</v>
      </c>
      <c r="AX101">
        <v>6.0000000000000001E-3</v>
      </c>
      <c r="AY101">
        <v>5</v>
      </c>
      <c r="AZ101">
        <v>0.253</v>
      </c>
      <c r="BA101">
        <v>0.75290000000000001</v>
      </c>
      <c r="BB101">
        <v>2.4299999999999999E-2</v>
      </c>
      <c r="BC101">
        <v>10</v>
      </c>
      <c r="BD101">
        <v>0.31730000000000003</v>
      </c>
      <c r="BE101">
        <v>0.6492</v>
      </c>
      <c r="BF101">
        <v>4.82E-2</v>
      </c>
      <c r="BG101">
        <v>4.2474999999999996</v>
      </c>
      <c r="BH101">
        <v>9.5823999999999998</v>
      </c>
      <c r="BI101">
        <v>0.41399999999999998</v>
      </c>
      <c r="BJ101">
        <v>1.78E-2</v>
      </c>
      <c r="BK101">
        <v>31.764199999999999</v>
      </c>
      <c r="BL101">
        <v>37.549300000000002</v>
      </c>
      <c r="BM101">
        <v>0.34960000000000002</v>
      </c>
      <c r="BN101">
        <v>0.1331</v>
      </c>
      <c r="BO101">
        <v>8.2325999999999997</v>
      </c>
      <c r="BP101">
        <v>15.5398</v>
      </c>
      <c r="BQ101">
        <v>0.41420000000000001</v>
      </c>
      <c r="BR101">
        <v>2.7000000000000001E-3</v>
      </c>
      <c r="CA101">
        <v>16.167200000000001</v>
      </c>
      <c r="CB101">
        <v>1.9027000000000001</v>
      </c>
      <c r="CC101">
        <v>0.44030000000000002</v>
      </c>
      <c r="CD101">
        <v>0.1227</v>
      </c>
      <c r="CE101">
        <v>3.9087000000000001</v>
      </c>
      <c r="CF101">
        <v>11.2324</v>
      </c>
      <c r="CG101">
        <v>0.39810000000000001</v>
      </c>
      <c r="CH101">
        <v>1E-3</v>
      </c>
      <c r="CM101">
        <v>16.0731</v>
      </c>
      <c r="CN101">
        <v>5.4142000000000001</v>
      </c>
      <c r="CO101">
        <v>0.40660000000000002</v>
      </c>
      <c r="CP101">
        <v>6.2199999999999998E-2</v>
      </c>
      <c r="CQ101">
        <v>3.6318999999999999</v>
      </c>
      <c r="CR101">
        <v>9.0916999999999994</v>
      </c>
      <c r="CS101">
        <v>0.4244</v>
      </c>
      <c r="CT101" s="1">
        <v>5.9999999999999995E-4</v>
      </c>
      <c r="CU101">
        <v>0.32500000000000001</v>
      </c>
      <c r="CV101">
        <v>0.2273</v>
      </c>
      <c r="CW101">
        <v>0.4486</v>
      </c>
      <c r="CX101">
        <v>6.4999999999999997E-3</v>
      </c>
      <c r="CY101">
        <v>2.0038999999999998</v>
      </c>
      <c r="CZ101">
        <v>4.4806999999999997</v>
      </c>
      <c r="DA101">
        <v>0.44259999999999999</v>
      </c>
      <c r="DB101">
        <v>2.5399999999999999E-2</v>
      </c>
      <c r="DG101">
        <v>12.502700000000001</v>
      </c>
      <c r="DH101">
        <v>4.1601999999999997</v>
      </c>
      <c r="DI101">
        <v>0.44429999999999997</v>
      </c>
      <c r="DJ101">
        <v>1.8200000000000001E-2</v>
      </c>
      <c r="DW101">
        <v>1.1432</v>
      </c>
      <c r="DX101">
        <v>0.81910000000000005</v>
      </c>
      <c r="DY101">
        <v>0.44019999999999998</v>
      </c>
      <c r="DZ101">
        <v>1.2999999999999999E-3</v>
      </c>
    </row>
    <row r="102" spans="1:190" x14ac:dyDescent="0.2">
      <c r="A102" t="s">
        <v>234</v>
      </c>
      <c r="B102" t="s">
        <v>195</v>
      </c>
      <c r="C102" t="s">
        <v>197</v>
      </c>
      <c r="E102">
        <v>8.2306000000000008</v>
      </c>
      <c r="F102">
        <v>1.4186854192923299</v>
      </c>
      <c r="G102">
        <v>0</v>
      </c>
      <c r="H102">
        <v>4.7619047619047603E-2</v>
      </c>
      <c r="I102">
        <v>2882.4930685314498</v>
      </c>
      <c r="J102">
        <v>0</v>
      </c>
      <c r="K102">
        <v>0.93430322751665795</v>
      </c>
      <c r="L102">
        <v>21</v>
      </c>
      <c r="M102">
        <v>1.8546741600947501</v>
      </c>
      <c r="N102">
        <v>0</v>
      </c>
      <c r="O102">
        <v>0</v>
      </c>
      <c r="P102">
        <v>82</v>
      </c>
      <c r="Q102">
        <v>1.038</v>
      </c>
      <c r="R102">
        <v>1.2599</v>
      </c>
      <c r="S102">
        <v>500</v>
      </c>
      <c r="T102">
        <v>0.91410000000000002</v>
      </c>
      <c r="U102">
        <v>10080.4</v>
      </c>
      <c r="V102">
        <v>0.22209999999999999</v>
      </c>
      <c r="W102">
        <v>1.9123000000000001</v>
      </c>
      <c r="X102">
        <v>6.2799999999999995E-2</v>
      </c>
      <c r="Y102">
        <v>0.67120000000000002</v>
      </c>
      <c r="Z102">
        <v>0</v>
      </c>
      <c r="AA102">
        <v>23.895099999999999</v>
      </c>
      <c r="AB102">
        <v>0.33979999999999999</v>
      </c>
      <c r="AC102">
        <v>0.24510000000000001</v>
      </c>
      <c r="AD102">
        <v>9.0300000000000005E-2</v>
      </c>
      <c r="AE102">
        <v>33.350499999999997</v>
      </c>
      <c r="AF102">
        <v>0.44629999999999997</v>
      </c>
      <c r="AG102">
        <v>0.16239999999999999</v>
      </c>
      <c r="AH102">
        <v>0.16339999999999999</v>
      </c>
      <c r="AI102">
        <v>33.755699999999997</v>
      </c>
      <c r="AJ102">
        <v>0.44790000000000002</v>
      </c>
      <c r="AK102">
        <v>0.1641</v>
      </c>
      <c r="AL102">
        <v>0.1293</v>
      </c>
      <c r="AM102">
        <v>3.1918000000000002</v>
      </c>
      <c r="AN102">
        <v>8.9499999999999996E-2</v>
      </c>
      <c r="AO102">
        <v>0.61060000000000003</v>
      </c>
      <c r="AP102">
        <v>2.3999999999999998E-3</v>
      </c>
      <c r="AQ102">
        <v>12.183999999999999</v>
      </c>
      <c r="AR102">
        <v>0.20580000000000001</v>
      </c>
      <c r="AS102">
        <v>0.37859999999999999</v>
      </c>
      <c r="AT102">
        <v>5.3699999999999998E-2</v>
      </c>
      <c r="AU102">
        <v>1</v>
      </c>
      <c r="AV102">
        <v>4.6699999999999998E-2</v>
      </c>
      <c r="AW102">
        <v>0.71960000000000002</v>
      </c>
      <c r="AX102">
        <v>2.3999999999999998E-3</v>
      </c>
      <c r="AY102">
        <v>5</v>
      </c>
      <c r="AZ102">
        <v>0.11650000000000001</v>
      </c>
      <c r="BA102">
        <v>0.5363</v>
      </c>
      <c r="BB102">
        <v>2.07E-2</v>
      </c>
      <c r="BC102">
        <v>10</v>
      </c>
      <c r="BD102">
        <v>0.18049999999999999</v>
      </c>
      <c r="BE102">
        <v>0.41670000000000001</v>
      </c>
      <c r="BF102">
        <v>3.6600000000000001E-2</v>
      </c>
      <c r="BG102">
        <v>5.5035999999999996</v>
      </c>
      <c r="BH102">
        <v>3.4712000000000001</v>
      </c>
      <c r="BI102">
        <v>1.0293000000000001</v>
      </c>
      <c r="BJ102">
        <v>5.1000000000000004E-3</v>
      </c>
      <c r="BK102">
        <v>6.8518999999999997</v>
      </c>
      <c r="BL102">
        <v>11.765599999999999</v>
      </c>
      <c r="BM102">
        <v>0.93169999999999997</v>
      </c>
      <c r="BN102">
        <v>4.1599999999999998E-2</v>
      </c>
      <c r="CA102">
        <v>16.705100000000002</v>
      </c>
      <c r="CB102">
        <v>3.0350999999999999</v>
      </c>
      <c r="CC102">
        <v>0.95</v>
      </c>
      <c r="CD102">
        <v>4.8999999999999998E-3</v>
      </c>
      <c r="CQ102">
        <v>12.1347</v>
      </c>
      <c r="CR102">
        <v>6.8766999999999996</v>
      </c>
      <c r="CS102">
        <v>0.998</v>
      </c>
      <c r="CT102">
        <v>9.1000000000000004E-3</v>
      </c>
      <c r="CU102">
        <v>9.2315000000000005</v>
      </c>
      <c r="CV102">
        <v>3.4712000000000001</v>
      </c>
      <c r="CW102">
        <v>0.96599999999999997</v>
      </c>
      <c r="CX102">
        <v>2.7699999999999999E-2</v>
      </c>
      <c r="CY102">
        <v>14.932499999999999</v>
      </c>
      <c r="CZ102">
        <v>57.3705</v>
      </c>
      <c r="DA102">
        <v>0.82410000000000005</v>
      </c>
      <c r="DB102">
        <v>3.1300000000000001E-2</v>
      </c>
      <c r="DG102">
        <v>20.876200000000001</v>
      </c>
      <c r="DH102">
        <v>5.0419999999999998</v>
      </c>
      <c r="DI102">
        <v>1.0015000000000001</v>
      </c>
      <c r="DJ102">
        <v>0.1411</v>
      </c>
      <c r="DS102">
        <v>8.8780000000000001</v>
      </c>
      <c r="DT102">
        <v>5.0953999999999997</v>
      </c>
      <c r="DU102">
        <v>0.9365</v>
      </c>
      <c r="DV102">
        <v>0.08</v>
      </c>
      <c r="EU102">
        <v>4.8864999999999998</v>
      </c>
      <c r="EV102">
        <v>3.8721999999999999</v>
      </c>
      <c r="EW102">
        <v>0.99019999999999997</v>
      </c>
      <c r="EX102">
        <v>4.1000000000000003E-3</v>
      </c>
    </row>
    <row r="103" spans="1:190" x14ac:dyDescent="0.2">
      <c r="A103" t="s">
        <v>234</v>
      </c>
      <c r="B103" t="s">
        <v>196</v>
      </c>
      <c r="C103" t="s">
        <v>196</v>
      </c>
      <c r="D103" t="b">
        <v>1</v>
      </c>
      <c r="E103">
        <v>8.4443000000000001</v>
      </c>
      <c r="F103">
        <v>1.26591231078429</v>
      </c>
      <c r="G103">
        <v>0</v>
      </c>
      <c r="H103">
        <v>4.7619047619047603E-2</v>
      </c>
      <c r="I103">
        <v>2930.5702568051502</v>
      </c>
      <c r="J103">
        <v>1.8092251651037301</v>
      </c>
      <c r="K103">
        <v>0.20068831741905399</v>
      </c>
      <c r="L103">
        <v>20</v>
      </c>
      <c r="M103">
        <v>1.92335744684461</v>
      </c>
      <c r="N103">
        <v>0</v>
      </c>
      <c r="O103">
        <v>0</v>
      </c>
      <c r="P103">
        <v>82</v>
      </c>
      <c r="Q103">
        <v>0.87829999999999997</v>
      </c>
      <c r="R103">
        <v>1.0766</v>
      </c>
      <c r="S103">
        <v>500</v>
      </c>
      <c r="T103">
        <v>0.89739999999999998</v>
      </c>
      <c r="U103">
        <v>10082</v>
      </c>
      <c r="V103">
        <v>0.27479999999999999</v>
      </c>
      <c r="W103">
        <v>1.4285000000000001</v>
      </c>
      <c r="X103">
        <v>6.7699999999999996E-2</v>
      </c>
      <c r="Y103">
        <v>0.75319999999999998</v>
      </c>
      <c r="Z103">
        <v>0</v>
      </c>
      <c r="AA103">
        <v>24.530999999999999</v>
      </c>
      <c r="AB103">
        <v>0.36749999999999999</v>
      </c>
      <c r="AC103">
        <v>0.2959</v>
      </c>
      <c r="AD103">
        <v>8.7800000000000003E-2</v>
      </c>
      <c r="AE103">
        <v>37.5749</v>
      </c>
      <c r="AF103">
        <v>0.50619999999999998</v>
      </c>
      <c r="AG103">
        <v>0.17780000000000001</v>
      </c>
      <c r="AH103">
        <v>0.17799999999999999</v>
      </c>
      <c r="AI103">
        <v>41.2256</v>
      </c>
      <c r="AJ103">
        <v>0.54859999999999998</v>
      </c>
      <c r="AK103">
        <v>0.16239999999999999</v>
      </c>
      <c r="AL103">
        <v>0.15609999999999999</v>
      </c>
      <c r="AM103">
        <v>2.4072</v>
      </c>
      <c r="AN103">
        <v>8.5199999999999998E-2</v>
      </c>
      <c r="AO103">
        <v>0.71479999999999999</v>
      </c>
      <c r="AP103">
        <v>2.3999999999999998E-3</v>
      </c>
      <c r="AQ103">
        <v>10.8926</v>
      </c>
      <c r="AR103">
        <v>0.22570000000000001</v>
      </c>
      <c r="AS103">
        <v>0.4642</v>
      </c>
      <c r="AT103">
        <v>0.05</v>
      </c>
      <c r="AU103">
        <v>1</v>
      </c>
      <c r="AV103">
        <v>5.5500000000000001E-2</v>
      </c>
      <c r="AW103">
        <v>0.78190000000000004</v>
      </c>
      <c r="AX103">
        <v>3.7000000000000002E-3</v>
      </c>
      <c r="AY103">
        <v>5</v>
      </c>
      <c r="AZ103">
        <v>0.1439</v>
      </c>
      <c r="BA103">
        <v>0.59909999999999997</v>
      </c>
      <c r="BB103">
        <v>3.4200000000000001E-2</v>
      </c>
      <c r="BC103">
        <v>10</v>
      </c>
      <c r="BD103">
        <v>0.2157</v>
      </c>
      <c r="BE103">
        <v>0.48080000000000001</v>
      </c>
      <c r="BF103">
        <v>0.05</v>
      </c>
      <c r="BG103">
        <v>5.0191999999999997</v>
      </c>
      <c r="BH103">
        <v>2.5063</v>
      </c>
      <c r="BI103">
        <v>0.84450000000000003</v>
      </c>
      <c r="BJ103">
        <v>2.76E-2</v>
      </c>
      <c r="CA103">
        <v>22.5837</v>
      </c>
      <c r="CB103">
        <v>11.746499999999999</v>
      </c>
      <c r="CC103">
        <v>0.71640000000000004</v>
      </c>
      <c r="CD103">
        <v>1.1900000000000001E-2</v>
      </c>
      <c r="CE103">
        <v>2.2109000000000001</v>
      </c>
      <c r="CF103">
        <v>8.0602</v>
      </c>
      <c r="CG103">
        <v>0.85460000000000003</v>
      </c>
      <c r="CH103">
        <v>4.4999999999999997E-3</v>
      </c>
      <c r="CQ103">
        <v>9.3857999999999997</v>
      </c>
      <c r="CR103">
        <v>5.0781999999999998</v>
      </c>
      <c r="CS103">
        <v>0.84360000000000002</v>
      </c>
      <c r="CT103">
        <v>2.1299999999999999E-2</v>
      </c>
      <c r="CY103">
        <v>13.6713</v>
      </c>
      <c r="CZ103">
        <v>47.947899999999997</v>
      </c>
      <c r="DA103">
        <v>0.6169</v>
      </c>
      <c r="DB103">
        <v>0.1007</v>
      </c>
      <c r="DG103">
        <v>29.229600000000001</v>
      </c>
      <c r="DH103">
        <v>10.6412</v>
      </c>
      <c r="DI103">
        <v>0.82889999999999997</v>
      </c>
      <c r="DJ103">
        <v>0.20530000000000001</v>
      </c>
      <c r="DS103">
        <v>8.6142000000000003</v>
      </c>
      <c r="DT103">
        <v>7.8247999999999998</v>
      </c>
      <c r="DU103">
        <v>0.76680000000000004</v>
      </c>
      <c r="DV103">
        <v>0.1018</v>
      </c>
      <c r="EE103">
        <v>9.2852999999999994</v>
      </c>
      <c r="EF103">
        <v>6.1947000000000001</v>
      </c>
      <c r="EG103">
        <v>0.80879999999999996</v>
      </c>
      <c r="EH103">
        <v>7.5200000000000003E-2</v>
      </c>
    </row>
    <row r="104" spans="1:190" x14ac:dyDescent="0.2">
      <c r="A104" t="s">
        <v>234</v>
      </c>
      <c r="B104" t="s">
        <v>197</v>
      </c>
      <c r="C104" t="s">
        <v>197</v>
      </c>
      <c r="E104">
        <v>8.2264999999999997</v>
      </c>
      <c r="F104">
        <v>1.4123261289826601</v>
      </c>
      <c r="G104">
        <v>0</v>
      </c>
      <c r="H104">
        <v>4.7619047619047603E-2</v>
      </c>
      <c r="I104">
        <v>2882.4930685314498</v>
      </c>
      <c r="J104">
        <v>0</v>
      </c>
      <c r="K104">
        <v>0.93430322760362405</v>
      </c>
      <c r="L104">
        <v>21</v>
      </c>
      <c r="M104">
        <v>1.80092493492454</v>
      </c>
      <c r="N104">
        <v>0</v>
      </c>
      <c r="O104">
        <v>0</v>
      </c>
      <c r="P104">
        <v>82</v>
      </c>
      <c r="Q104">
        <v>1.0984</v>
      </c>
      <c r="R104">
        <v>1.3031999999999999</v>
      </c>
      <c r="S104">
        <v>500</v>
      </c>
      <c r="T104">
        <v>0.91900000000000004</v>
      </c>
      <c r="U104">
        <v>10082</v>
      </c>
      <c r="V104">
        <v>0.21729999999999999</v>
      </c>
      <c r="W104">
        <v>5.1628999999999996</v>
      </c>
      <c r="X104">
        <v>0.1041</v>
      </c>
      <c r="Y104">
        <v>0.57679999999999998</v>
      </c>
      <c r="Z104">
        <v>0</v>
      </c>
      <c r="AA104">
        <v>27.661100000000001</v>
      </c>
      <c r="AB104">
        <v>0.35499999999999998</v>
      </c>
      <c r="AC104">
        <v>0.2029</v>
      </c>
      <c r="AD104">
        <v>9.3899999999999997E-2</v>
      </c>
      <c r="AE104">
        <v>34.129199999999997</v>
      </c>
      <c r="AF104">
        <v>0.43509999999999999</v>
      </c>
      <c r="AG104">
        <v>0.1542</v>
      </c>
      <c r="AH104">
        <v>0.15359999999999999</v>
      </c>
      <c r="AI104">
        <v>29.2944</v>
      </c>
      <c r="AJ104">
        <v>0.37540000000000001</v>
      </c>
      <c r="AK104">
        <v>0.18990000000000001</v>
      </c>
      <c r="AL104">
        <v>8.9099999999999999E-2</v>
      </c>
      <c r="AM104">
        <v>5.3479000000000001</v>
      </c>
      <c r="AN104">
        <v>0.1095</v>
      </c>
      <c r="AO104">
        <v>0.56069999999999998</v>
      </c>
      <c r="AP104">
        <v>1.1999999999999999E-3</v>
      </c>
      <c r="AQ104">
        <v>13.3186</v>
      </c>
      <c r="AR104">
        <v>0.1988</v>
      </c>
      <c r="AS104">
        <v>0.37340000000000001</v>
      </c>
      <c r="AT104">
        <v>5.2499999999999998E-2</v>
      </c>
      <c r="AU104">
        <v>1</v>
      </c>
      <c r="AV104">
        <v>4.2799999999999998E-2</v>
      </c>
      <c r="AW104">
        <v>0.77170000000000005</v>
      </c>
      <c r="AX104">
        <v>0</v>
      </c>
      <c r="AY104">
        <v>5</v>
      </c>
      <c r="AZ104">
        <v>0.10539999999999999</v>
      </c>
      <c r="BA104">
        <v>0.56710000000000005</v>
      </c>
      <c r="BB104">
        <v>9.7999999999999997E-3</v>
      </c>
      <c r="BC104">
        <v>10</v>
      </c>
      <c r="BD104">
        <v>0.16389999999999999</v>
      </c>
      <c r="BE104">
        <v>0.43509999999999999</v>
      </c>
      <c r="BF104">
        <v>3.1699999999999999E-2</v>
      </c>
      <c r="BG104">
        <v>5.8676000000000004</v>
      </c>
      <c r="BH104">
        <v>3.6036000000000001</v>
      </c>
      <c r="BI104">
        <v>1.0770999999999999</v>
      </c>
      <c r="BJ104">
        <v>5.7000000000000002E-3</v>
      </c>
      <c r="BK104">
        <v>8.0219000000000005</v>
      </c>
      <c r="BL104">
        <v>13.298299999999999</v>
      </c>
      <c r="BM104">
        <v>1.0075000000000001</v>
      </c>
      <c r="BN104">
        <v>1.9699999999999999E-2</v>
      </c>
      <c r="CA104">
        <v>15.9008</v>
      </c>
      <c r="CB104">
        <v>5.6959</v>
      </c>
      <c r="CC104">
        <v>0.98640000000000005</v>
      </c>
      <c r="CD104">
        <v>1.09E-2</v>
      </c>
      <c r="CQ104">
        <v>12.866</v>
      </c>
      <c r="CR104">
        <v>6.1597</v>
      </c>
      <c r="CS104">
        <v>1.0689</v>
      </c>
      <c r="CT104">
        <v>2.12E-2</v>
      </c>
      <c r="CU104">
        <v>7.0674000000000001</v>
      </c>
      <c r="CV104">
        <v>2.4131999999999998</v>
      </c>
      <c r="CW104">
        <v>1.0271999999999999</v>
      </c>
      <c r="CX104">
        <v>2.23E-2</v>
      </c>
      <c r="CY104">
        <v>12.477499999999999</v>
      </c>
      <c r="CZ104">
        <v>54.117100000000001</v>
      </c>
      <c r="DA104">
        <v>0.90439999999999998</v>
      </c>
      <c r="DB104">
        <v>1.7100000000000001E-2</v>
      </c>
      <c r="DG104">
        <v>24.5899</v>
      </c>
      <c r="DH104">
        <v>5.3776000000000002</v>
      </c>
      <c r="DI104">
        <v>1.0692999999999999</v>
      </c>
      <c r="DJ104">
        <v>0.18540000000000001</v>
      </c>
      <c r="DS104">
        <v>8.5394000000000005</v>
      </c>
      <c r="DT104">
        <v>5.7206000000000001</v>
      </c>
      <c r="DU104">
        <v>0.99729999999999996</v>
      </c>
      <c r="DV104">
        <v>9.5299999999999996E-2</v>
      </c>
      <c r="EU104">
        <v>4.6696</v>
      </c>
      <c r="EV104">
        <v>3.6141000000000001</v>
      </c>
      <c r="EW104">
        <v>1.0569</v>
      </c>
      <c r="EX104">
        <v>3.5000000000000001E-3</v>
      </c>
    </row>
    <row r="105" spans="1:190" x14ac:dyDescent="0.2">
      <c r="A105" t="s">
        <v>235</v>
      </c>
      <c r="B105" t="s">
        <v>195</v>
      </c>
      <c r="C105" t="s">
        <v>200</v>
      </c>
      <c r="E105">
        <v>6.4908000000000001</v>
      </c>
      <c r="F105">
        <v>1.739336492891</v>
      </c>
      <c r="G105">
        <v>0</v>
      </c>
      <c r="H105">
        <v>0</v>
      </c>
      <c r="I105">
        <v>163.84035956529999</v>
      </c>
      <c r="J105">
        <v>0.19317683566393401</v>
      </c>
      <c r="K105">
        <v>0.33329283594189402</v>
      </c>
      <c r="L105">
        <v>5</v>
      </c>
      <c r="M105">
        <v>1.26072573083405</v>
      </c>
      <c r="N105">
        <v>0</v>
      </c>
      <c r="O105">
        <v>0.2</v>
      </c>
      <c r="P105">
        <v>6</v>
      </c>
      <c r="Q105">
        <v>0.10829999999999999</v>
      </c>
      <c r="R105">
        <v>0.39240000000000003</v>
      </c>
      <c r="S105">
        <v>70</v>
      </c>
      <c r="T105">
        <v>0.76890000000000003</v>
      </c>
      <c r="U105">
        <v>734</v>
      </c>
      <c r="V105">
        <v>0.56169999999999998</v>
      </c>
      <c r="W105">
        <v>24.616399999999999</v>
      </c>
      <c r="X105">
        <v>0.55420000000000003</v>
      </c>
      <c r="Y105">
        <v>0.66169999999999995</v>
      </c>
      <c r="Z105">
        <v>0</v>
      </c>
      <c r="AA105">
        <v>24.616399999999999</v>
      </c>
      <c r="AB105">
        <v>0.55420000000000003</v>
      </c>
      <c r="AC105">
        <v>0.66169999999999995</v>
      </c>
      <c r="AD105">
        <v>0</v>
      </c>
      <c r="AE105">
        <v>58.608400000000003</v>
      </c>
      <c r="AF105">
        <v>0.56589999999999996</v>
      </c>
      <c r="AG105">
        <v>0.26400000000000001</v>
      </c>
      <c r="AH105">
        <v>0.38329999999999997</v>
      </c>
      <c r="AI105">
        <v>71.555199999999999</v>
      </c>
      <c r="AJ105">
        <v>0.70689999999999997</v>
      </c>
      <c r="AK105">
        <v>0.15479999999999999</v>
      </c>
      <c r="AL105">
        <v>0.3</v>
      </c>
      <c r="AM105">
        <v>0.60650000000000004</v>
      </c>
      <c r="AN105">
        <v>0.4259</v>
      </c>
      <c r="AO105">
        <v>0.98429999999999995</v>
      </c>
      <c r="AP105">
        <v>0</v>
      </c>
      <c r="AQ105">
        <v>22.0459</v>
      </c>
      <c r="AR105">
        <v>0.45889999999999997</v>
      </c>
      <c r="AS105">
        <v>0.69879999999999998</v>
      </c>
      <c r="AT105">
        <v>0.1333</v>
      </c>
      <c r="AU105">
        <v>1</v>
      </c>
      <c r="AV105">
        <v>0.43609999999999999</v>
      </c>
      <c r="AW105">
        <v>0.75549999999999995</v>
      </c>
      <c r="AX105">
        <v>0.1333</v>
      </c>
      <c r="AY105">
        <v>5</v>
      </c>
      <c r="AZ105">
        <v>0.45500000000000002</v>
      </c>
      <c r="BA105">
        <v>0.70499999999999996</v>
      </c>
      <c r="BB105">
        <v>0.1333</v>
      </c>
      <c r="BC105">
        <v>10</v>
      </c>
      <c r="BD105">
        <v>0.47499999999999998</v>
      </c>
      <c r="BE105">
        <v>0.64880000000000004</v>
      </c>
      <c r="BF105">
        <v>0.1333</v>
      </c>
      <c r="CU105">
        <v>14.661099999999999</v>
      </c>
      <c r="CV105">
        <v>16.286100000000001</v>
      </c>
      <c r="CW105">
        <v>9.2700000000000005E-2</v>
      </c>
      <c r="CX105">
        <v>1.3100000000000001E-2</v>
      </c>
      <c r="DW105" s="1">
        <v>5.9999999999999995E-4</v>
      </c>
      <c r="DX105">
        <v>2.3800000000000002E-2</v>
      </c>
      <c r="DY105">
        <v>0.10829999999999999</v>
      </c>
      <c r="DZ105">
        <v>0</v>
      </c>
      <c r="EA105">
        <v>78.988799999999998</v>
      </c>
      <c r="EB105">
        <v>71.800299999999993</v>
      </c>
      <c r="EC105">
        <v>2.7400000000000001E-2</v>
      </c>
      <c r="ED105">
        <v>8.4699999999999998E-2</v>
      </c>
      <c r="EI105">
        <v>1.8927</v>
      </c>
      <c r="EJ105">
        <v>4.9196</v>
      </c>
      <c r="EK105">
        <v>0.1026</v>
      </c>
      <c r="EL105">
        <v>0</v>
      </c>
      <c r="EM105">
        <v>2.8344999999999998</v>
      </c>
      <c r="EN105">
        <v>2.5661</v>
      </c>
      <c r="EO105">
        <v>0.1062</v>
      </c>
      <c r="EP105">
        <v>8.2000000000000007E-3</v>
      </c>
      <c r="EQ105">
        <v>1.6223000000000001</v>
      </c>
      <c r="ER105">
        <v>4.4040999999999997</v>
      </c>
      <c r="ES105">
        <v>0.10299999999999999</v>
      </c>
      <c r="ET105">
        <v>0</v>
      </c>
    </row>
    <row r="106" spans="1:190" x14ac:dyDescent="0.2">
      <c r="A106" t="s">
        <v>235</v>
      </c>
      <c r="B106" t="s">
        <v>196</v>
      </c>
      <c r="C106" t="s">
        <v>196</v>
      </c>
      <c r="E106">
        <v>6.2839</v>
      </c>
      <c r="F106">
        <v>1.3731779627302001</v>
      </c>
      <c r="G106">
        <v>0</v>
      </c>
      <c r="H106">
        <v>0.2</v>
      </c>
      <c r="I106">
        <v>144.87670719691101</v>
      </c>
      <c r="J106">
        <v>1.5459947368856899</v>
      </c>
      <c r="K106">
        <v>1</v>
      </c>
      <c r="L106">
        <v>2</v>
      </c>
      <c r="M106">
        <v>1.44688659862799</v>
      </c>
      <c r="N106">
        <v>0</v>
      </c>
      <c r="O106">
        <v>0.2</v>
      </c>
      <c r="P106">
        <v>6</v>
      </c>
      <c r="Q106">
        <v>0.27839999999999998</v>
      </c>
      <c r="R106">
        <v>0.52080000000000004</v>
      </c>
      <c r="S106">
        <v>78</v>
      </c>
      <c r="T106">
        <v>0.80659999999999998</v>
      </c>
      <c r="U106">
        <v>713</v>
      </c>
      <c r="V106">
        <v>0.49809999999999999</v>
      </c>
      <c r="W106">
        <v>35.164099999999998</v>
      </c>
      <c r="X106">
        <v>0.55579999999999996</v>
      </c>
      <c r="Y106">
        <v>0.4199</v>
      </c>
      <c r="Z106">
        <v>0</v>
      </c>
      <c r="AA106">
        <v>35.164099999999998</v>
      </c>
      <c r="AB106">
        <v>0.55579999999999996</v>
      </c>
      <c r="AC106">
        <v>0.4199</v>
      </c>
      <c r="AD106">
        <v>0</v>
      </c>
      <c r="AE106">
        <v>53.766100000000002</v>
      </c>
      <c r="AF106">
        <v>0.65720000000000001</v>
      </c>
      <c r="AG106">
        <v>0.25159999999999999</v>
      </c>
      <c r="AH106">
        <v>0.23330000000000001</v>
      </c>
      <c r="AI106">
        <v>61.338299999999997</v>
      </c>
      <c r="AJ106">
        <v>0.69579999999999997</v>
      </c>
      <c r="AK106">
        <v>0.1991</v>
      </c>
      <c r="AL106">
        <v>0.15</v>
      </c>
      <c r="AM106">
        <v>2.8967000000000001</v>
      </c>
      <c r="AN106">
        <v>0.29409999999999997</v>
      </c>
      <c r="AO106">
        <v>0.84050000000000002</v>
      </c>
      <c r="AP106">
        <v>0</v>
      </c>
      <c r="CY106">
        <v>19.1647</v>
      </c>
      <c r="CZ106">
        <v>15.815899999999999</v>
      </c>
      <c r="DA106">
        <v>0.27339999999999998</v>
      </c>
      <c r="DB106">
        <v>1.1599999999999999E-2</v>
      </c>
      <c r="DC106">
        <v>57.792299999999997</v>
      </c>
      <c r="DD106">
        <v>75.568200000000004</v>
      </c>
      <c r="DE106">
        <v>0.1091</v>
      </c>
      <c r="DF106">
        <v>0.1069</v>
      </c>
      <c r="DK106">
        <v>23.042999999999999</v>
      </c>
      <c r="DL106">
        <v>8.6158999999999999</v>
      </c>
      <c r="DM106">
        <v>0.1154</v>
      </c>
      <c r="DN106">
        <v>9.9199999999999997E-2</v>
      </c>
    </row>
    <row r="107" spans="1:190" x14ac:dyDescent="0.2">
      <c r="A107" t="s">
        <v>235</v>
      </c>
      <c r="B107" t="s">
        <v>197</v>
      </c>
      <c r="C107" t="s">
        <v>197</v>
      </c>
      <c r="D107" t="b">
        <v>1</v>
      </c>
      <c r="E107">
        <v>6.4896000000000003</v>
      </c>
      <c r="F107">
        <v>1.3236488195607601</v>
      </c>
      <c r="G107">
        <v>0</v>
      </c>
      <c r="H107">
        <v>0.2</v>
      </c>
      <c r="I107">
        <v>145.254848700759</v>
      </c>
      <c r="J107">
        <v>6.9708326215078401E-2</v>
      </c>
      <c r="K107">
        <v>1</v>
      </c>
      <c r="L107">
        <v>1</v>
      </c>
      <c r="M107">
        <v>1.4954458355098701</v>
      </c>
      <c r="N107">
        <v>0</v>
      </c>
      <c r="O107">
        <v>0.2</v>
      </c>
      <c r="P107">
        <v>6</v>
      </c>
      <c r="Q107">
        <v>7.7499999999999999E-2</v>
      </c>
      <c r="R107">
        <v>0.27650000000000002</v>
      </c>
      <c r="S107">
        <v>62</v>
      </c>
      <c r="T107">
        <v>0.77470000000000006</v>
      </c>
      <c r="U107">
        <v>713</v>
      </c>
      <c r="V107">
        <v>0.5776</v>
      </c>
      <c r="W107">
        <v>45.459099999999999</v>
      </c>
      <c r="X107">
        <v>0.61750000000000005</v>
      </c>
      <c r="Y107">
        <v>0.3987</v>
      </c>
      <c r="Z107">
        <v>0</v>
      </c>
      <c r="AA107">
        <v>45.459099999999999</v>
      </c>
      <c r="AB107">
        <v>0.61750000000000005</v>
      </c>
      <c r="AC107">
        <v>0.3987</v>
      </c>
      <c r="AD107">
        <v>0</v>
      </c>
      <c r="AE107">
        <v>58.972700000000003</v>
      </c>
      <c r="AF107">
        <v>0.67330000000000001</v>
      </c>
      <c r="AG107">
        <v>0.27739999999999998</v>
      </c>
      <c r="AH107">
        <v>0.26669999999999999</v>
      </c>
      <c r="AI107">
        <v>58.1252</v>
      </c>
      <c r="AJ107">
        <v>0.66249999999999998</v>
      </c>
      <c r="AK107">
        <v>0.28439999999999999</v>
      </c>
      <c r="AL107">
        <v>6.6699999999999995E-2</v>
      </c>
      <c r="AM107">
        <v>1.3593</v>
      </c>
      <c r="AN107">
        <v>0.3276</v>
      </c>
      <c r="AO107">
        <v>0.95830000000000004</v>
      </c>
      <c r="AP107">
        <v>0</v>
      </c>
      <c r="AQ107">
        <v>3.6415000000000002</v>
      </c>
      <c r="AR107">
        <v>0.3871</v>
      </c>
      <c r="AS107">
        <v>0.91290000000000004</v>
      </c>
      <c r="AT107">
        <v>0</v>
      </c>
      <c r="AU107">
        <v>1</v>
      </c>
      <c r="AV107">
        <v>0.33289999999999997</v>
      </c>
      <c r="AW107">
        <v>0.96930000000000005</v>
      </c>
      <c r="AX107">
        <v>0</v>
      </c>
      <c r="AY107">
        <v>5</v>
      </c>
      <c r="AZ107">
        <v>0.40679999999999999</v>
      </c>
      <c r="BA107">
        <v>0.88639999999999997</v>
      </c>
      <c r="BB107">
        <v>0</v>
      </c>
      <c r="BC107">
        <v>10</v>
      </c>
      <c r="BD107">
        <v>0.46239999999999998</v>
      </c>
      <c r="BE107">
        <v>0.80389999999999995</v>
      </c>
      <c r="BF107">
        <v>0</v>
      </c>
      <c r="CM107">
        <v>2.6164999999999998</v>
      </c>
      <c r="CN107">
        <v>8.7353000000000005</v>
      </c>
      <c r="CO107">
        <v>7.3800000000000004E-2</v>
      </c>
      <c r="CP107" s="1">
        <v>8.0000000000000004E-4</v>
      </c>
      <c r="CU107">
        <v>6.1668000000000003</v>
      </c>
      <c r="CV107">
        <v>6.8281999999999998</v>
      </c>
      <c r="CW107">
        <v>7.1499999999999994E-2</v>
      </c>
      <c r="CX107">
        <v>3.3999999999999998E-3</v>
      </c>
      <c r="CY107">
        <v>18.222300000000001</v>
      </c>
      <c r="CZ107">
        <v>18.63</v>
      </c>
      <c r="DA107">
        <v>6.1800000000000001E-2</v>
      </c>
      <c r="DB107">
        <v>1.7999999999999999E-2</v>
      </c>
      <c r="DC107">
        <v>65.625200000000007</v>
      </c>
      <c r="DD107">
        <v>60.453499999999998</v>
      </c>
      <c r="DE107">
        <v>2.5899999999999999E-2</v>
      </c>
      <c r="DF107">
        <v>4.7600000000000003E-2</v>
      </c>
      <c r="EM107">
        <v>7.3692000000000002</v>
      </c>
      <c r="EN107">
        <v>5.3531000000000004</v>
      </c>
      <c r="EO107">
        <v>7.4800000000000005E-2</v>
      </c>
      <c r="EP107">
        <v>5.8999999999999999E-3</v>
      </c>
      <c r="FK107">
        <v>0</v>
      </c>
      <c r="FL107">
        <v>0</v>
      </c>
      <c r="FM107">
        <v>7.7499999999999999E-2</v>
      </c>
      <c r="FN107">
        <v>0</v>
      </c>
    </row>
    <row r="108" spans="1:190" x14ac:dyDescent="0.2">
      <c r="A108" t="s">
        <v>236</v>
      </c>
      <c r="B108" t="s">
        <v>195</v>
      </c>
      <c r="C108" t="s">
        <v>196</v>
      </c>
      <c r="D108" t="b">
        <v>1</v>
      </c>
      <c r="E108">
        <v>8.7078000000000007</v>
      </c>
      <c r="F108">
        <v>1.90939013439967</v>
      </c>
      <c r="G108">
        <v>0</v>
      </c>
      <c r="H108">
        <v>0</v>
      </c>
      <c r="I108">
        <v>341.181997366639</v>
      </c>
      <c r="J108">
        <v>1.66974973116942</v>
      </c>
      <c r="K108">
        <v>3.1125940302651901E-2</v>
      </c>
      <c r="L108">
        <v>2</v>
      </c>
      <c r="M108">
        <v>1.9152653954066301</v>
      </c>
      <c r="N108">
        <v>0</v>
      </c>
      <c r="O108">
        <v>0</v>
      </c>
      <c r="P108">
        <v>9</v>
      </c>
      <c r="Q108">
        <v>0.45529999999999998</v>
      </c>
      <c r="R108">
        <v>0.80700000000000005</v>
      </c>
      <c r="S108">
        <v>82</v>
      </c>
      <c r="T108">
        <v>0.84770000000000001</v>
      </c>
      <c r="U108">
        <v>10008.200000000001</v>
      </c>
      <c r="V108">
        <v>0.37569999999999998</v>
      </c>
      <c r="W108">
        <v>22.4695</v>
      </c>
      <c r="X108">
        <v>0.42509999999999998</v>
      </c>
      <c r="Y108">
        <v>0.46579999999999999</v>
      </c>
      <c r="Z108">
        <v>0</v>
      </c>
      <c r="AA108">
        <v>22.4695</v>
      </c>
      <c r="AB108">
        <v>0.42509999999999998</v>
      </c>
      <c r="AC108">
        <v>0.46579999999999999</v>
      </c>
      <c r="AD108">
        <v>0</v>
      </c>
      <c r="AE108">
        <v>47.394799999999996</v>
      </c>
      <c r="AF108">
        <v>0.59330000000000005</v>
      </c>
      <c r="AG108">
        <v>0.20050000000000001</v>
      </c>
      <c r="AH108">
        <v>0.1555</v>
      </c>
      <c r="AI108">
        <v>46.692300000000003</v>
      </c>
      <c r="AJ108">
        <v>0.58609999999999995</v>
      </c>
      <c r="AK108">
        <v>0.2082</v>
      </c>
      <c r="AL108">
        <v>0.1</v>
      </c>
      <c r="AM108">
        <v>5.4683999999999999</v>
      </c>
      <c r="AN108">
        <v>0.2177</v>
      </c>
      <c r="AO108">
        <v>0.69159999999999999</v>
      </c>
      <c r="AP108">
        <v>0</v>
      </c>
      <c r="AQ108">
        <v>9.0152000000000001</v>
      </c>
      <c r="AR108">
        <v>0.2661</v>
      </c>
      <c r="AS108">
        <v>0.61729999999999996</v>
      </c>
      <c r="AT108">
        <v>1.11E-2</v>
      </c>
      <c r="AU108">
        <v>1</v>
      </c>
      <c r="AV108">
        <v>9.2299999999999993E-2</v>
      </c>
      <c r="AW108">
        <v>0.85540000000000005</v>
      </c>
      <c r="AX108">
        <v>0</v>
      </c>
      <c r="AY108">
        <v>5</v>
      </c>
      <c r="AZ108">
        <v>0.21360000000000001</v>
      </c>
      <c r="BA108">
        <v>0.70440000000000003</v>
      </c>
      <c r="BB108">
        <v>0</v>
      </c>
      <c r="BC108">
        <v>10</v>
      </c>
      <c r="BD108">
        <v>0.30009999999999998</v>
      </c>
      <c r="BE108">
        <v>0.59989999999999999</v>
      </c>
      <c r="BF108">
        <v>2.2200000000000001E-2</v>
      </c>
      <c r="BK108">
        <v>2.1968000000000001</v>
      </c>
      <c r="BL108">
        <v>4.1782000000000004</v>
      </c>
      <c r="BM108">
        <v>0.43619999999999998</v>
      </c>
      <c r="BN108">
        <v>2.3999999999999998E-3</v>
      </c>
      <c r="CA108">
        <v>51.9846</v>
      </c>
      <c r="CB108">
        <v>59.458799999999997</v>
      </c>
      <c r="CC108">
        <v>9.7799999999999998E-2</v>
      </c>
      <c r="CD108">
        <v>4.7500000000000001E-2</v>
      </c>
      <c r="DK108">
        <v>45.818600000000004</v>
      </c>
      <c r="DL108">
        <v>36.363</v>
      </c>
      <c r="DM108">
        <v>6.0100000000000001E-2</v>
      </c>
      <c r="DN108">
        <v>5.4999999999999997E-3</v>
      </c>
    </row>
    <row r="109" spans="1:190" x14ac:dyDescent="0.2">
      <c r="A109" t="s">
        <v>236</v>
      </c>
      <c r="B109" t="s">
        <v>196</v>
      </c>
      <c r="C109" t="s">
        <v>196</v>
      </c>
      <c r="E109">
        <v>8.8226999999999993</v>
      </c>
      <c r="F109">
        <v>1.9054166614540899</v>
      </c>
      <c r="G109">
        <v>0</v>
      </c>
      <c r="H109">
        <v>0</v>
      </c>
      <c r="I109">
        <v>341.32442072047098</v>
      </c>
      <c r="J109">
        <v>1.8121730850014</v>
      </c>
      <c r="K109">
        <v>2.19928320872608E-2</v>
      </c>
      <c r="L109">
        <v>2</v>
      </c>
      <c r="M109">
        <v>1.9123733776580101</v>
      </c>
      <c r="N109">
        <v>0</v>
      </c>
      <c r="O109">
        <v>0</v>
      </c>
      <c r="P109">
        <v>9</v>
      </c>
      <c r="Q109">
        <v>0.3448</v>
      </c>
      <c r="R109">
        <v>0.55210000000000004</v>
      </c>
      <c r="S109">
        <v>62</v>
      </c>
      <c r="T109">
        <v>0.80830000000000002</v>
      </c>
      <c r="U109">
        <v>10009</v>
      </c>
      <c r="V109">
        <v>0.42030000000000001</v>
      </c>
      <c r="W109">
        <v>16.825600000000001</v>
      </c>
      <c r="X109">
        <v>0.39329999999999998</v>
      </c>
      <c r="Y109">
        <v>0.57079999999999997</v>
      </c>
      <c r="Z109">
        <v>0</v>
      </c>
      <c r="AA109">
        <v>16.825600000000001</v>
      </c>
      <c r="AB109">
        <v>0.39329999999999998</v>
      </c>
      <c r="AC109">
        <v>0.57079999999999997</v>
      </c>
      <c r="AD109">
        <v>0</v>
      </c>
      <c r="AE109">
        <v>50.077800000000003</v>
      </c>
      <c r="AF109">
        <v>0.61319999999999997</v>
      </c>
      <c r="AG109">
        <v>0.2114</v>
      </c>
      <c r="AH109">
        <v>0.2</v>
      </c>
      <c r="AI109">
        <v>48.689799999999998</v>
      </c>
      <c r="AJ109">
        <v>0.60129999999999995</v>
      </c>
      <c r="AK109">
        <v>0.22209999999999999</v>
      </c>
      <c r="AL109">
        <v>0.1222</v>
      </c>
      <c r="AM109">
        <v>4.9588000000000001</v>
      </c>
      <c r="AN109">
        <v>0.23930000000000001</v>
      </c>
      <c r="AO109">
        <v>0.752</v>
      </c>
      <c r="AP109">
        <v>0</v>
      </c>
      <c r="AQ109">
        <v>8.1858000000000004</v>
      </c>
      <c r="AR109">
        <v>0.2863</v>
      </c>
      <c r="AS109">
        <v>0.68600000000000005</v>
      </c>
      <c r="AT109">
        <v>3.3300000000000003E-2</v>
      </c>
      <c r="AU109">
        <v>1</v>
      </c>
      <c r="AV109">
        <v>0.1129</v>
      </c>
      <c r="AW109">
        <v>0.89810000000000001</v>
      </c>
      <c r="AX109">
        <v>0</v>
      </c>
      <c r="AY109">
        <v>5</v>
      </c>
      <c r="AZ109">
        <v>0.2409</v>
      </c>
      <c r="BA109">
        <v>0.75119999999999998</v>
      </c>
      <c r="BB109">
        <v>0</v>
      </c>
      <c r="BC109">
        <v>10</v>
      </c>
      <c r="BD109">
        <v>0.32919999999999999</v>
      </c>
      <c r="BE109">
        <v>0.64990000000000003</v>
      </c>
      <c r="BF109">
        <v>4.4400000000000002E-2</v>
      </c>
      <c r="BK109">
        <v>0</v>
      </c>
      <c r="BL109">
        <v>0</v>
      </c>
      <c r="BM109">
        <v>0.3448</v>
      </c>
      <c r="BN109">
        <v>2.5999999999999999E-3</v>
      </c>
      <c r="CA109">
        <v>53.682699999999997</v>
      </c>
      <c r="CB109">
        <v>37.554600000000001</v>
      </c>
      <c r="CC109">
        <v>3.7100000000000001E-2</v>
      </c>
      <c r="CD109">
        <v>3.9899999999999998E-2</v>
      </c>
      <c r="DK109">
        <v>46.317300000000003</v>
      </c>
      <c r="DL109">
        <v>62.445399999999999</v>
      </c>
      <c r="DM109">
        <v>3.9899999999999998E-2</v>
      </c>
      <c r="DN109">
        <v>0</v>
      </c>
    </row>
    <row r="110" spans="1:190" x14ac:dyDescent="0.2">
      <c r="A110" t="s">
        <v>236</v>
      </c>
      <c r="B110" t="s">
        <v>197</v>
      </c>
      <c r="C110" t="s">
        <v>197</v>
      </c>
      <c r="E110">
        <v>8.2073999999999998</v>
      </c>
      <c r="F110">
        <v>1.89944338309021</v>
      </c>
      <c r="G110">
        <v>0</v>
      </c>
      <c r="H110">
        <v>0</v>
      </c>
      <c r="I110">
        <v>341.94599683143701</v>
      </c>
      <c r="J110">
        <v>0</v>
      </c>
      <c r="K110">
        <v>0.652956771778328</v>
      </c>
      <c r="L110">
        <v>4</v>
      </c>
      <c r="M110">
        <v>1.91305869049473</v>
      </c>
      <c r="N110">
        <v>0</v>
      </c>
      <c r="O110">
        <v>0</v>
      </c>
      <c r="P110">
        <v>9</v>
      </c>
      <c r="Q110">
        <v>0.74980000000000002</v>
      </c>
      <c r="R110">
        <v>1.0478000000000001</v>
      </c>
      <c r="S110">
        <v>112</v>
      </c>
      <c r="T110">
        <v>0.90680000000000005</v>
      </c>
      <c r="U110">
        <v>10009</v>
      </c>
      <c r="V110">
        <v>0.23910000000000001</v>
      </c>
      <c r="W110">
        <v>25.7685</v>
      </c>
      <c r="X110">
        <v>0.25530000000000003</v>
      </c>
      <c r="Y110">
        <v>0.38169999999999998</v>
      </c>
      <c r="Z110">
        <v>0</v>
      </c>
      <c r="AA110">
        <v>25.7685</v>
      </c>
      <c r="AB110">
        <v>0.25530000000000003</v>
      </c>
      <c r="AC110">
        <v>0.38169999999999998</v>
      </c>
      <c r="AD110">
        <v>0</v>
      </c>
      <c r="AE110">
        <v>45.9786</v>
      </c>
      <c r="AF110">
        <v>0.36919999999999997</v>
      </c>
      <c r="AG110">
        <v>0.1648</v>
      </c>
      <c r="AH110">
        <v>0.1555</v>
      </c>
      <c r="AI110">
        <v>53.736899999999999</v>
      </c>
      <c r="AJ110">
        <v>0.4869</v>
      </c>
      <c r="AK110">
        <v>0.12509999999999999</v>
      </c>
      <c r="AL110">
        <v>0.1444</v>
      </c>
      <c r="AM110">
        <v>4.1509</v>
      </c>
      <c r="AN110">
        <v>0.1401</v>
      </c>
      <c r="AO110">
        <v>0.7117</v>
      </c>
      <c r="AP110">
        <v>0</v>
      </c>
      <c r="AQ110">
        <v>24.7592</v>
      </c>
      <c r="AR110">
        <v>0.26050000000000001</v>
      </c>
      <c r="AS110">
        <v>0.3795</v>
      </c>
      <c r="AT110">
        <v>7.7799999999999994E-2</v>
      </c>
      <c r="AU110">
        <v>1</v>
      </c>
      <c r="AV110">
        <v>6.4699999999999994E-2</v>
      </c>
      <c r="AW110">
        <v>0.82499999999999996</v>
      </c>
      <c r="AX110">
        <v>0</v>
      </c>
      <c r="AY110">
        <v>5</v>
      </c>
      <c r="AZ110">
        <v>0.156</v>
      </c>
      <c r="BA110">
        <v>0.69240000000000002</v>
      </c>
      <c r="BB110">
        <v>0</v>
      </c>
      <c r="BC110">
        <v>10</v>
      </c>
      <c r="BD110">
        <v>0.19869999999999999</v>
      </c>
      <c r="BE110">
        <v>0.59670000000000001</v>
      </c>
      <c r="BF110">
        <v>2.2200000000000001E-2</v>
      </c>
      <c r="CA110">
        <v>35.893000000000001</v>
      </c>
      <c r="CB110">
        <v>40.213999999999999</v>
      </c>
      <c r="CC110">
        <v>0.29709999999999998</v>
      </c>
      <c r="CD110">
        <v>0.10290000000000001</v>
      </c>
      <c r="CM110">
        <v>21.972100000000001</v>
      </c>
      <c r="CN110">
        <v>46.002600000000001</v>
      </c>
      <c r="CO110">
        <v>0.49209999999999998</v>
      </c>
      <c r="CP110">
        <v>2.2200000000000001E-2</v>
      </c>
      <c r="CQ110">
        <v>33.396299999999997</v>
      </c>
      <c r="CR110">
        <v>10.8552</v>
      </c>
      <c r="CS110">
        <v>0.52139999999999997</v>
      </c>
      <c r="CT110">
        <v>0.2344</v>
      </c>
      <c r="FG110">
        <v>5.8526999999999996</v>
      </c>
      <c r="FH110">
        <v>2.4140999999999999</v>
      </c>
      <c r="FI110">
        <v>0.71209999999999996</v>
      </c>
      <c r="FJ110">
        <v>3.7699999999999997E-2</v>
      </c>
      <c r="FO110">
        <v>2.8858999999999999</v>
      </c>
      <c r="FP110">
        <v>0.51400000000000001</v>
      </c>
      <c r="FQ110">
        <v>0.72599999999999998</v>
      </c>
      <c r="FR110">
        <v>2.4299999999999999E-2</v>
      </c>
    </row>
    <row r="111" spans="1:190" x14ac:dyDescent="0.2">
      <c r="A111" t="s">
        <v>237</v>
      </c>
      <c r="B111" t="s">
        <v>195</v>
      </c>
      <c r="C111" t="s">
        <v>197</v>
      </c>
      <c r="D111" t="b">
        <v>1</v>
      </c>
      <c r="E111">
        <v>8.2855000000000008</v>
      </c>
      <c r="F111">
        <v>1.4447569652097401</v>
      </c>
      <c r="G111">
        <v>0</v>
      </c>
      <c r="H111">
        <v>3.2258064516128997E-2</v>
      </c>
      <c r="I111">
        <v>3207.25376662087</v>
      </c>
      <c r="J111">
        <v>0</v>
      </c>
      <c r="K111">
        <v>1</v>
      </c>
      <c r="L111">
        <v>17</v>
      </c>
      <c r="M111">
        <v>1.6896972378633599</v>
      </c>
      <c r="N111">
        <v>0</v>
      </c>
      <c r="O111">
        <v>0</v>
      </c>
      <c r="P111">
        <v>112</v>
      </c>
      <c r="Q111">
        <v>1.0061</v>
      </c>
      <c r="R111">
        <v>1.2362</v>
      </c>
      <c r="S111">
        <v>456</v>
      </c>
      <c r="T111">
        <v>0.88819999999999999</v>
      </c>
      <c r="U111">
        <v>10108.700000000001</v>
      </c>
      <c r="V111">
        <v>0.23319999999999999</v>
      </c>
      <c r="W111">
        <v>4.8066000000000004</v>
      </c>
      <c r="X111">
        <v>0.14080000000000001</v>
      </c>
      <c r="Y111">
        <v>0.4758</v>
      </c>
      <c r="Z111">
        <v>0</v>
      </c>
      <c r="AA111">
        <v>21.245000000000001</v>
      </c>
      <c r="AB111">
        <v>0.38740000000000002</v>
      </c>
      <c r="AC111">
        <v>0.255</v>
      </c>
      <c r="AD111">
        <v>9.64E-2</v>
      </c>
      <c r="AE111">
        <v>30.3127</v>
      </c>
      <c r="AF111">
        <v>0.48399999999999999</v>
      </c>
      <c r="AG111">
        <v>0.19209999999999999</v>
      </c>
      <c r="AH111">
        <v>0.19109999999999999</v>
      </c>
      <c r="AI111">
        <v>21.463200000000001</v>
      </c>
      <c r="AJ111">
        <v>0.3891</v>
      </c>
      <c r="AK111">
        <v>0.25380000000000003</v>
      </c>
      <c r="AL111">
        <v>8.48E-2</v>
      </c>
      <c r="AM111">
        <v>4.2602000000000002</v>
      </c>
      <c r="AN111">
        <v>0.13</v>
      </c>
      <c r="AO111">
        <v>0.4879</v>
      </c>
      <c r="AP111">
        <v>0</v>
      </c>
      <c r="AQ111">
        <v>8.69</v>
      </c>
      <c r="AR111">
        <v>0.215</v>
      </c>
      <c r="AS111">
        <v>0.3931</v>
      </c>
      <c r="AT111">
        <v>3.1199999999999999E-2</v>
      </c>
      <c r="AU111">
        <v>1</v>
      </c>
      <c r="AV111">
        <v>4.2700000000000002E-2</v>
      </c>
      <c r="AW111">
        <v>0.63370000000000004</v>
      </c>
      <c r="AX111">
        <v>0</v>
      </c>
      <c r="AY111">
        <v>5</v>
      </c>
      <c r="AZ111">
        <v>0.1467</v>
      </c>
      <c r="BA111">
        <v>0.4657</v>
      </c>
      <c r="BB111">
        <v>8.0000000000000002E-3</v>
      </c>
      <c r="BC111">
        <v>10</v>
      </c>
      <c r="BD111">
        <v>0.2379</v>
      </c>
      <c r="BE111">
        <v>0.37269999999999998</v>
      </c>
      <c r="BF111">
        <v>3.39E-2</v>
      </c>
      <c r="BK111">
        <v>21.5488</v>
      </c>
      <c r="BL111">
        <v>3.5788000000000002</v>
      </c>
      <c r="BM111">
        <v>0.97719999999999996</v>
      </c>
      <c r="BN111">
        <v>0.37340000000000001</v>
      </c>
      <c r="BO111">
        <v>3.2368999999999999</v>
      </c>
      <c r="BP111">
        <v>1.4117</v>
      </c>
      <c r="BQ111">
        <v>0.99690000000000001</v>
      </c>
      <c r="BR111">
        <v>0.12509999999999999</v>
      </c>
      <c r="BW111">
        <v>26.383400000000002</v>
      </c>
      <c r="BX111">
        <v>3.0030999999999999</v>
      </c>
      <c r="BY111">
        <v>0.94310000000000005</v>
      </c>
      <c r="BZ111">
        <v>0.24199999999999999</v>
      </c>
      <c r="CA111">
        <v>11.198600000000001</v>
      </c>
      <c r="CB111">
        <v>0.82840000000000003</v>
      </c>
      <c r="CC111">
        <v>0.99709999999999999</v>
      </c>
      <c r="CD111">
        <v>0.114</v>
      </c>
      <c r="CM111">
        <v>10.2163</v>
      </c>
      <c r="CN111">
        <v>37.312399999999997</v>
      </c>
      <c r="CO111">
        <v>0.85509999999999997</v>
      </c>
      <c r="CP111">
        <v>0.13539999999999999</v>
      </c>
      <c r="DS111">
        <v>13.065099999999999</v>
      </c>
      <c r="DT111">
        <v>24.900400000000001</v>
      </c>
      <c r="DU111">
        <v>0.90369999999999995</v>
      </c>
      <c r="DV111">
        <v>0.161</v>
      </c>
      <c r="EA111">
        <v>0.96079999999999999</v>
      </c>
      <c r="EB111">
        <v>1.0787</v>
      </c>
      <c r="EC111">
        <v>0.99239999999999995</v>
      </c>
      <c r="ED111">
        <v>3.3999999999999998E-3</v>
      </c>
      <c r="EI111">
        <v>0.7722</v>
      </c>
      <c r="EJ111">
        <v>0.76939999999999997</v>
      </c>
      <c r="EK111">
        <v>0.99460000000000004</v>
      </c>
      <c r="EL111">
        <v>5.4000000000000003E-3</v>
      </c>
      <c r="EQ111">
        <v>0.1676</v>
      </c>
      <c r="ER111">
        <v>0.1449</v>
      </c>
      <c r="ES111">
        <v>1.0037</v>
      </c>
      <c r="ET111">
        <v>3.0999999999999999E-3</v>
      </c>
      <c r="EU111">
        <v>1.7773000000000001</v>
      </c>
      <c r="EV111">
        <v>1.9071</v>
      </c>
      <c r="EW111">
        <v>0.98370000000000002</v>
      </c>
      <c r="EX111">
        <v>8.3199999999999996E-2</v>
      </c>
      <c r="EY111">
        <v>5.7944000000000004</v>
      </c>
      <c r="EZ111">
        <v>12.6294</v>
      </c>
      <c r="FA111">
        <v>0.93510000000000004</v>
      </c>
      <c r="FB111">
        <v>3.3700000000000001E-2</v>
      </c>
      <c r="FK111">
        <v>1.8442000000000001</v>
      </c>
      <c r="FL111">
        <v>4.0663999999999998</v>
      </c>
      <c r="FM111">
        <v>0.97560000000000002</v>
      </c>
      <c r="FN111">
        <v>6.1999999999999998E-3</v>
      </c>
      <c r="FS111">
        <v>2.8994</v>
      </c>
      <c r="FT111">
        <v>7.7500999999999998</v>
      </c>
      <c r="FU111">
        <v>0.92410000000000003</v>
      </c>
      <c r="FV111">
        <v>6.7500000000000004E-2</v>
      </c>
      <c r="GE111">
        <v>0.13489999999999999</v>
      </c>
      <c r="GF111">
        <v>0.61909999999999998</v>
      </c>
      <c r="GG111">
        <v>1.0031000000000001</v>
      </c>
      <c r="GH111">
        <v>5.0000000000000001E-3</v>
      </c>
    </row>
    <row r="112" spans="1:190" x14ac:dyDescent="0.2">
      <c r="A112" t="s">
        <v>237</v>
      </c>
      <c r="B112" t="s">
        <v>196</v>
      </c>
      <c r="C112" t="s">
        <v>196</v>
      </c>
      <c r="E112">
        <v>8.5276999999999994</v>
      </c>
      <c r="F112">
        <v>1.2370658237469601</v>
      </c>
      <c r="G112">
        <v>0</v>
      </c>
      <c r="H112">
        <v>0.16129032258064499</v>
      </c>
      <c r="I112">
        <v>3240.26098778605</v>
      </c>
      <c r="J112">
        <v>0</v>
      </c>
      <c r="K112">
        <v>1</v>
      </c>
      <c r="L112">
        <v>14</v>
      </c>
      <c r="M112">
        <v>1.6343243877115601</v>
      </c>
      <c r="N112">
        <v>0</v>
      </c>
      <c r="O112">
        <v>0</v>
      </c>
      <c r="P112">
        <v>112</v>
      </c>
      <c r="Q112">
        <v>0.77229999999999999</v>
      </c>
      <c r="R112">
        <v>1.0767</v>
      </c>
      <c r="S112">
        <v>416</v>
      </c>
      <c r="T112">
        <v>0.87019999999999997</v>
      </c>
      <c r="U112">
        <v>10107.799999999999</v>
      </c>
      <c r="V112">
        <v>0.2999</v>
      </c>
      <c r="W112">
        <v>4.1550000000000002</v>
      </c>
      <c r="X112">
        <v>0.15010000000000001</v>
      </c>
      <c r="Y112">
        <v>0.56530000000000002</v>
      </c>
      <c r="Z112">
        <v>0</v>
      </c>
      <c r="AA112">
        <v>22.3508</v>
      </c>
      <c r="AB112">
        <v>0.46610000000000001</v>
      </c>
      <c r="AC112">
        <v>0.30199999999999999</v>
      </c>
      <c r="AD112">
        <v>9.3700000000000006E-2</v>
      </c>
      <c r="AE112">
        <v>35.388199999999998</v>
      </c>
      <c r="AF112">
        <v>0.59179999999999999</v>
      </c>
      <c r="AG112">
        <v>0.21329999999999999</v>
      </c>
      <c r="AH112">
        <v>0.21249999999999999</v>
      </c>
      <c r="AI112">
        <v>29.723600000000001</v>
      </c>
      <c r="AJ112">
        <v>0.52990000000000004</v>
      </c>
      <c r="AK112">
        <v>0.253</v>
      </c>
      <c r="AL112">
        <v>0.125</v>
      </c>
      <c r="AM112">
        <v>4.0114999999999998</v>
      </c>
      <c r="AN112">
        <v>0.14810000000000001</v>
      </c>
      <c r="AO112">
        <v>0.56179999999999997</v>
      </c>
      <c r="AP112" s="1">
        <v>8.9999999999999998E-4</v>
      </c>
      <c r="AQ112">
        <v>6.2337999999999996</v>
      </c>
      <c r="AR112">
        <v>0.2014</v>
      </c>
      <c r="AS112">
        <v>0.50039999999999996</v>
      </c>
      <c r="AT112">
        <v>3.0300000000000001E-2</v>
      </c>
      <c r="AU112">
        <v>1</v>
      </c>
      <c r="AV112">
        <v>5.57E-2</v>
      </c>
      <c r="AW112">
        <v>0.70279999999999998</v>
      </c>
      <c r="AX112">
        <v>0</v>
      </c>
      <c r="AY112">
        <v>5</v>
      </c>
      <c r="AZ112">
        <v>0.17330000000000001</v>
      </c>
      <c r="BA112">
        <v>0.52980000000000005</v>
      </c>
      <c r="BB112">
        <v>1.7000000000000001E-2</v>
      </c>
      <c r="BC112">
        <v>10</v>
      </c>
      <c r="BD112">
        <v>0.27979999999999999</v>
      </c>
      <c r="BE112">
        <v>0.43090000000000001</v>
      </c>
      <c r="BF112">
        <v>5.5300000000000002E-2</v>
      </c>
      <c r="BO112">
        <v>3.1320999999999999</v>
      </c>
      <c r="BP112">
        <v>3.3611</v>
      </c>
      <c r="BQ112">
        <v>0.76080000000000003</v>
      </c>
      <c r="BR112">
        <v>0.10829999999999999</v>
      </c>
      <c r="BW112">
        <v>6.4131</v>
      </c>
      <c r="BX112">
        <v>7.1723999999999997</v>
      </c>
      <c r="BY112">
        <v>0.74960000000000004</v>
      </c>
      <c r="BZ112">
        <v>0.25219999999999998</v>
      </c>
      <c r="CA112">
        <v>6.9218000000000002</v>
      </c>
      <c r="CB112">
        <v>1.9052</v>
      </c>
      <c r="CC112">
        <v>0.76049999999999995</v>
      </c>
      <c r="CD112">
        <v>0.12970000000000001</v>
      </c>
      <c r="CE112">
        <v>9.8946000000000005</v>
      </c>
      <c r="CF112">
        <v>9.1905000000000001</v>
      </c>
      <c r="CG112">
        <v>0.74839999999999995</v>
      </c>
      <c r="CH112">
        <v>0.21410000000000001</v>
      </c>
      <c r="DS112">
        <v>10.789300000000001</v>
      </c>
      <c r="DT112">
        <v>26.016400000000001</v>
      </c>
      <c r="DU112">
        <v>0.70469999999999999</v>
      </c>
      <c r="DV112">
        <v>0.36330000000000001</v>
      </c>
      <c r="EE112">
        <v>40.486199999999997</v>
      </c>
      <c r="EF112">
        <v>36.159799999999997</v>
      </c>
      <c r="EG112">
        <v>0.73660000000000003</v>
      </c>
      <c r="EH112">
        <v>0.51749999999999996</v>
      </c>
      <c r="EU112">
        <v>22.3629</v>
      </c>
      <c r="EV112">
        <v>16.194600000000001</v>
      </c>
      <c r="EW112">
        <v>0.72370000000000001</v>
      </c>
      <c r="EX112">
        <v>0.246</v>
      </c>
    </row>
    <row r="113" spans="1:194" x14ac:dyDescent="0.2">
      <c r="A113" t="s">
        <v>237</v>
      </c>
      <c r="B113" t="s">
        <v>197</v>
      </c>
      <c r="C113" t="s">
        <v>197</v>
      </c>
      <c r="E113">
        <v>8.3170000000000002</v>
      </c>
      <c r="F113">
        <v>1.4390262717918501</v>
      </c>
      <c r="G113">
        <v>0</v>
      </c>
      <c r="H113">
        <v>3.2258064516128997E-2</v>
      </c>
      <c r="I113">
        <v>3207.25376662087</v>
      </c>
      <c r="J113">
        <v>0</v>
      </c>
      <c r="K113">
        <v>1</v>
      </c>
      <c r="L113">
        <v>17</v>
      </c>
      <c r="M113">
        <v>1.65134797311527</v>
      </c>
      <c r="N113">
        <v>0</v>
      </c>
      <c r="O113">
        <v>0</v>
      </c>
      <c r="P113">
        <v>112</v>
      </c>
      <c r="Q113">
        <v>0.95950000000000002</v>
      </c>
      <c r="R113">
        <v>1.2093</v>
      </c>
      <c r="S113">
        <v>450</v>
      </c>
      <c r="T113">
        <v>0.8881</v>
      </c>
      <c r="U113">
        <v>10109.4</v>
      </c>
      <c r="V113">
        <v>0.24129999999999999</v>
      </c>
      <c r="W113">
        <v>5.2572999999999999</v>
      </c>
      <c r="X113">
        <v>0.15040000000000001</v>
      </c>
      <c r="Y113">
        <v>0.47960000000000003</v>
      </c>
      <c r="Z113">
        <v>0</v>
      </c>
      <c r="AA113">
        <v>20.807200000000002</v>
      </c>
      <c r="AB113">
        <v>0.38379999999999997</v>
      </c>
      <c r="AC113">
        <v>0.26840000000000003</v>
      </c>
      <c r="AD113">
        <v>9.64E-2</v>
      </c>
      <c r="AE113">
        <v>31.452999999999999</v>
      </c>
      <c r="AF113">
        <v>0.49580000000000002</v>
      </c>
      <c r="AG113">
        <v>0.1925</v>
      </c>
      <c r="AH113">
        <v>0.19289999999999999</v>
      </c>
      <c r="AI113">
        <v>24.008800000000001</v>
      </c>
      <c r="AJ113">
        <v>0.41639999999999999</v>
      </c>
      <c r="AK113">
        <v>0.2447</v>
      </c>
      <c r="AL113">
        <v>9.2899999999999996E-2</v>
      </c>
      <c r="AM113">
        <v>4.4452999999999996</v>
      </c>
      <c r="AN113">
        <v>0.13589999999999999</v>
      </c>
      <c r="AO113">
        <v>0.4945</v>
      </c>
      <c r="AP113">
        <v>0</v>
      </c>
      <c r="AQ113">
        <v>8.6715999999999998</v>
      </c>
      <c r="AR113">
        <v>0.218</v>
      </c>
      <c r="AS113">
        <v>0.40539999999999998</v>
      </c>
      <c r="AT113">
        <v>2.3199999999999998E-2</v>
      </c>
      <c r="AU113">
        <v>1</v>
      </c>
      <c r="AV113">
        <v>4.2700000000000002E-2</v>
      </c>
      <c r="AW113">
        <v>0.65210000000000001</v>
      </c>
      <c r="AX113">
        <v>0</v>
      </c>
      <c r="AY113">
        <v>5</v>
      </c>
      <c r="AZ113">
        <v>0.1492</v>
      </c>
      <c r="BA113">
        <v>0.4788</v>
      </c>
      <c r="BB113">
        <v>6.1999999999999998E-3</v>
      </c>
      <c r="BC113">
        <v>10</v>
      </c>
      <c r="BD113">
        <v>0.24049999999999999</v>
      </c>
      <c r="BE113">
        <v>0.38450000000000001</v>
      </c>
      <c r="BF113">
        <v>2.86E-2</v>
      </c>
      <c r="BK113">
        <v>19.7134</v>
      </c>
      <c r="BL113">
        <v>3.1395</v>
      </c>
      <c r="BM113">
        <v>0.93379999999999996</v>
      </c>
      <c r="BN113">
        <v>0.34839999999999999</v>
      </c>
      <c r="BO113">
        <v>3.1920000000000002</v>
      </c>
      <c r="BP113">
        <v>1.6583000000000001</v>
      </c>
      <c r="BQ113">
        <v>0.94350000000000001</v>
      </c>
      <c r="BR113">
        <v>0.1041</v>
      </c>
      <c r="BW113">
        <v>27.436299999999999</v>
      </c>
      <c r="BX113">
        <v>5.2575000000000003</v>
      </c>
      <c r="BY113">
        <v>0.89139999999999997</v>
      </c>
      <c r="BZ113">
        <v>0.24479999999999999</v>
      </c>
      <c r="CA113">
        <v>11.4556</v>
      </c>
      <c r="CB113">
        <v>1.7903</v>
      </c>
      <c r="CC113">
        <v>0.94420000000000004</v>
      </c>
      <c r="CD113">
        <v>0.1016</v>
      </c>
      <c r="CM113">
        <v>9.1525999999999996</v>
      </c>
      <c r="CN113">
        <v>32.387099999999997</v>
      </c>
      <c r="CO113">
        <v>0.82379999999999998</v>
      </c>
      <c r="CP113">
        <v>0.12239999999999999</v>
      </c>
      <c r="DS113">
        <v>12.3719</v>
      </c>
      <c r="DT113">
        <v>26.269600000000001</v>
      </c>
      <c r="DU113">
        <v>0.86809999999999998</v>
      </c>
      <c r="DV113">
        <v>0.1464</v>
      </c>
      <c r="EA113">
        <v>0.94979999999999998</v>
      </c>
      <c r="EB113">
        <v>1.66</v>
      </c>
      <c r="EC113">
        <v>0.94499999999999995</v>
      </c>
      <c r="ED113">
        <v>2.0999999999999999E-3</v>
      </c>
      <c r="EI113">
        <v>0.67069999999999996</v>
      </c>
      <c r="EJ113">
        <v>1.0097</v>
      </c>
      <c r="EK113">
        <v>0.94850000000000001</v>
      </c>
      <c r="EL113">
        <v>1.4E-3</v>
      </c>
      <c r="EQ113">
        <v>0.19070000000000001</v>
      </c>
      <c r="ER113">
        <v>0.63949999999999996</v>
      </c>
      <c r="ES113">
        <v>0.95640000000000003</v>
      </c>
      <c r="ET113">
        <v>5.4999999999999997E-3</v>
      </c>
      <c r="EU113">
        <v>3.0110999999999999</v>
      </c>
      <c r="EV113">
        <v>5.0921000000000003</v>
      </c>
      <c r="EW113">
        <v>0.92220000000000002</v>
      </c>
      <c r="EX113">
        <v>7.9100000000000004E-2</v>
      </c>
      <c r="EY113">
        <v>6.3814000000000002</v>
      </c>
      <c r="EZ113">
        <v>8.8646999999999991</v>
      </c>
      <c r="FA113">
        <v>0.90469999999999995</v>
      </c>
      <c r="FB113">
        <v>3.8199999999999998E-2</v>
      </c>
      <c r="FK113">
        <v>1.9516</v>
      </c>
      <c r="FL113">
        <v>4.1359000000000004</v>
      </c>
      <c r="FM113">
        <v>0.92159999999999997</v>
      </c>
      <c r="FN113">
        <v>4.7000000000000002E-3</v>
      </c>
      <c r="FS113">
        <v>3.4015</v>
      </c>
      <c r="FT113">
        <v>7.6590999999999996</v>
      </c>
      <c r="FU113">
        <v>0.86270000000000002</v>
      </c>
      <c r="FV113">
        <v>6.6400000000000001E-2</v>
      </c>
      <c r="GE113">
        <v>0.12139999999999999</v>
      </c>
      <c r="GF113">
        <v>0.43669999999999998</v>
      </c>
      <c r="GG113">
        <v>0.95779999999999998</v>
      </c>
      <c r="GH113">
        <v>7.4000000000000003E-3</v>
      </c>
    </row>
    <row r="114" spans="1:194" x14ac:dyDescent="0.2">
      <c r="A114" t="s">
        <v>238</v>
      </c>
      <c r="B114" t="s">
        <v>195</v>
      </c>
      <c r="C114" t="s">
        <v>197</v>
      </c>
      <c r="E114">
        <v>8.8938000000000006</v>
      </c>
      <c r="F114">
        <v>1.16728149859249</v>
      </c>
      <c r="G114">
        <v>0</v>
      </c>
      <c r="H114">
        <v>4.7368421052631601E-2</v>
      </c>
      <c r="I114">
        <v>23184.139932829301</v>
      </c>
      <c r="J114">
        <v>0</v>
      </c>
      <c r="K114">
        <v>1</v>
      </c>
      <c r="L114">
        <v>38</v>
      </c>
      <c r="M114">
        <v>1.19309584061866</v>
      </c>
      <c r="N114">
        <v>0</v>
      </c>
      <c r="O114">
        <v>7.1428571428571397E-2</v>
      </c>
      <c r="P114">
        <v>743</v>
      </c>
      <c r="Q114">
        <v>0.30330000000000001</v>
      </c>
      <c r="R114">
        <v>0.3367</v>
      </c>
      <c r="S114">
        <v>500</v>
      </c>
      <c r="T114">
        <v>0.75480000000000003</v>
      </c>
      <c r="U114">
        <v>10738.6</v>
      </c>
      <c r="V114">
        <v>0.41220000000000001</v>
      </c>
      <c r="W114">
        <v>0.1164</v>
      </c>
      <c r="X114">
        <v>3.1099999999999999E-2</v>
      </c>
      <c r="Y114">
        <v>0.96299999999999997</v>
      </c>
      <c r="Z114">
        <v>0</v>
      </c>
      <c r="AA114">
        <v>10.9811</v>
      </c>
      <c r="AB114">
        <v>0.33129999999999998</v>
      </c>
      <c r="AC114">
        <v>0.61929999999999996</v>
      </c>
      <c r="AD114">
        <v>9.8900000000000002E-2</v>
      </c>
      <c r="AE114">
        <v>35.995899999999999</v>
      </c>
      <c r="AF114">
        <v>0.51200000000000001</v>
      </c>
      <c r="AG114">
        <v>0.31290000000000001</v>
      </c>
      <c r="AH114">
        <v>0.31290000000000001</v>
      </c>
      <c r="AI114">
        <v>42.241500000000002</v>
      </c>
      <c r="AJ114">
        <v>0.55620000000000003</v>
      </c>
      <c r="AK114">
        <v>0.25779999999999997</v>
      </c>
      <c r="AL114">
        <v>0.35210000000000002</v>
      </c>
      <c r="AM114">
        <v>1.9681999999999999</v>
      </c>
      <c r="AN114">
        <v>0.14849999999999999</v>
      </c>
      <c r="AO114">
        <v>0.83309999999999995</v>
      </c>
      <c r="AP114">
        <v>6.6E-3</v>
      </c>
      <c r="AQ114">
        <v>7.7093999999999996</v>
      </c>
      <c r="AR114">
        <v>0.28949999999999998</v>
      </c>
      <c r="AS114">
        <v>0.67879999999999996</v>
      </c>
      <c r="AT114">
        <v>0.06</v>
      </c>
      <c r="AU114">
        <v>1</v>
      </c>
      <c r="AV114">
        <v>0.10680000000000001</v>
      </c>
      <c r="AW114">
        <v>0.87760000000000005</v>
      </c>
      <c r="AX114">
        <v>5.4999999999999997E-3</v>
      </c>
      <c r="AY114">
        <v>5</v>
      </c>
      <c r="AZ114">
        <v>0.24390000000000001</v>
      </c>
      <c r="BA114">
        <v>0.73770000000000002</v>
      </c>
      <c r="BB114">
        <v>3.2000000000000001E-2</v>
      </c>
      <c r="BC114">
        <v>10</v>
      </c>
      <c r="BD114">
        <v>0.3201</v>
      </c>
      <c r="BE114">
        <v>0.63600000000000001</v>
      </c>
      <c r="BF114">
        <v>8.9899999999999994E-2</v>
      </c>
      <c r="BK114">
        <v>7.0260999999999996</v>
      </c>
      <c r="BL114">
        <v>4.9490999999999996</v>
      </c>
      <c r="BM114">
        <v>0.29409999999999997</v>
      </c>
      <c r="BN114">
        <v>6.0699999999999997E-2</v>
      </c>
      <c r="BO114">
        <v>7.157</v>
      </c>
      <c r="BP114">
        <v>18.0124</v>
      </c>
      <c r="BQ114">
        <v>0.25119999999999998</v>
      </c>
      <c r="BR114">
        <v>5.5999999999999999E-3</v>
      </c>
      <c r="BW114">
        <v>3.6606000000000001</v>
      </c>
      <c r="BX114">
        <v>6.8551000000000002</v>
      </c>
      <c r="BY114">
        <v>0.2828</v>
      </c>
      <c r="BZ114">
        <v>3.5999999999999999E-3</v>
      </c>
      <c r="CA114">
        <v>10.353899999999999</v>
      </c>
      <c r="CB114">
        <v>5.4286000000000003</v>
      </c>
      <c r="CC114">
        <v>0.28960000000000002</v>
      </c>
      <c r="CD114">
        <v>5.4000000000000003E-3</v>
      </c>
      <c r="CM114">
        <v>18.368300000000001</v>
      </c>
      <c r="CN114">
        <v>19.9544</v>
      </c>
      <c r="CO114">
        <v>0.23089999999999999</v>
      </c>
      <c r="CP114">
        <v>1.78E-2</v>
      </c>
      <c r="CU114">
        <v>0.74109999999999998</v>
      </c>
      <c r="CV114">
        <v>0.71779999999999999</v>
      </c>
      <c r="CW114">
        <v>0.30249999999999999</v>
      </c>
      <c r="CX114" s="1">
        <v>8.0000000000000004E-4</v>
      </c>
      <c r="CY114">
        <v>27.034800000000001</v>
      </c>
      <c r="CZ114">
        <v>12.4239</v>
      </c>
      <c r="DA114">
        <v>0.27979999999999999</v>
      </c>
      <c r="DB114">
        <v>7.3599999999999999E-2</v>
      </c>
      <c r="EM114">
        <v>1.9931000000000001</v>
      </c>
      <c r="EN114">
        <v>0.99550000000000005</v>
      </c>
      <c r="EO114">
        <v>0.2949</v>
      </c>
      <c r="EP114" s="1">
        <v>4.0000000000000002E-4</v>
      </c>
      <c r="EU114">
        <v>14.825799999999999</v>
      </c>
      <c r="EV114">
        <v>24.409400000000002</v>
      </c>
      <c r="EW114">
        <v>0.247</v>
      </c>
      <c r="EX114">
        <v>1.1599999999999999E-2</v>
      </c>
      <c r="GI114">
        <v>8.8393999999999995</v>
      </c>
      <c r="GJ114">
        <v>6.2538</v>
      </c>
      <c r="GK114">
        <v>0.29099999999999998</v>
      </c>
      <c r="GL114">
        <v>6.1999999999999998E-3</v>
      </c>
    </row>
    <row r="115" spans="1:194" x14ac:dyDescent="0.2">
      <c r="A115" t="s">
        <v>238</v>
      </c>
      <c r="B115" t="s">
        <v>196</v>
      </c>
      <c r="C115" t="s">
        <v>196</v>
      </c>
      <c r="D115" t="b">
        <v>1</v>
      </c>
      <c r="E115">
        <v>9.1156000000000006</v>
      </c>
      <c r="F115">
        <v>1.10092942677584</v>
      </c>
      <c r="G115">
        <v>0</v>
      </c>
      <c r="H115">
        <v>4.7368421052631601E-2</v>
      </c>
      <c r="I115">
        <v>23609.934376220299</v>
      </c>
      <c r="J115">
        <v>0.17335555841418701</v>
      </c>
      <c r="K115">
        <v>0.47721709748385099</v>
      </c>
      <c r="L115">
        <v>9</v>
      </c>
      <c r="M115">
        <v>1.1950052301956999</v>
      </c>
      <c r="N115">
        <v>0</v>
      </c>
      <c r="O115">
        <v>2.3809523809523801E-2</v>
      </c>
      <c r="P115">
        <v>745</v>
      </c>
      <c r="Q115">
        <v>0.13039999999999999</v>
      </c>
      <c r="R115">
        <v>0.20399999999999999</v>
      </c>
      <c r="S115">
        <v>158</v>
      </c>
      <c r="T115">
        <v>0.71509999999999996</v>
      </c>
      <c r="U115">
        <v>10743.1</v>
      </c>
      <c r="V115">
        <v>0.52410000000000001</v>
      </c>
      <c r="W115">
        <v>0.79979999999999996</v>
      </c>
      <c r="X115">
        <v>0.23530000000000001</v>
      </c>
      <c r="Y115">
        <v>0.9677</v>
      </c>
      <c r="Z115">
        <v>0</v>
      </c>
      <c r="AA115">
        <v>17.739799999999999</v>
      </c>
      <c r="AB115">
        <v>0.44230000000000003</v>
      </c>
      <c r="AC115">
        <v>0.65959999999999996</v>
      </c>
      <c r="AD115">
        <v>9.8500000000000004E-2</v>
      </c>
      <c r="AE115">
        <v>45.168199999999999</v>
      </c>
      <c r="AF115">
        <v>0.58540000000000003</v>
      </c>
      <c r="AG115">
        <v>0.33279999999999998</v>
      </c>
      <c r="AH115">
        <v>0.33260000000000001</v>
      </c>
      <c r="AI115">
        <v>46.828200000000002</v>
      </c>
      <c r="AJ115">
        <v>0.59389999999999998</v>
      </c>
      <c r="AK115">
        <v>0.318</v>
      </c>
      <c r="AL115">
        <v>0.33610000000000001</v>
      </c>
      <c r="AM115">
        <v>0.95609999999999995</v>
      </c>
      <c r="AN115">
        <v>0.24929999999999999</v>
      </c>
      <c r="AO115">
        <v>0.96250000000000002</v>
      </c>
      <c r="AP115" s="1">
        <v>2.9999999999999997E-4</v>
      </c>
      <c r="AQ115">
        <v>6.2824</v>
      </c>
      <c r="AR115">
        <v>0.36109999999999998</v>
      </c>
      <c r="AS115">
        <v>0.84699999999999998</v>
      </c>
      <c r="AT115">
        <v>2.0400000000000001E-2</v>
      </c>
      <c r="AU115">
        <v>1</v>
      </c>
      <c r="AV115">
        <v>0.27050000000000002</v>
      </c>
      <c r="AW115">
        <v>0.96240000000000003</v>
      </c>
      <c r="AX115">
        <v>2.7000000000000001E-3</v>
      </c>
      <c r="AY115">
        <v>5</v>
      </c>
      <c r="AZ115">
        <v>0.34960000000000002</v>
      </c>
      <c r="BA115">
        <v>0.87280000000000002</v>
      </c>
      <c r="BB115">
        <v>1.5800000000000002E-2</v>
      </c>
      <c r="BC115">
        <v>10</v>
      </c>
      <c r="BD115">
        <v>0.3901</v>
      </c>
      <c r="BE115">
        <v>0.78059999999999996</v>
      </c>
      <c r="BF115">
        <v>3.6700000000000003E-2</v>
      </c>
      <c r="BG115">
        <v>26.601199999999999</v>
      </c>
      <c r="BH115">
        <v>52.488599999999998</v>
      </c>
      <c r="BI115">
        <v>7.8700000000000006E-2</v>
      </c>
      <c r="BJ115">
        <v>5.0000000000000001E-3</v>
      </c>
      <c r="BK115">
        <v>31.405799999999999</v>
      </c>
      <c r="BL115">
        <v>5.6607000000000003</v>
      </c>
      <c r="BM115">
        <v>0.1246</v>
      </c>
      <c r="BN115">
        <v>5.6099999999999997E-2</v>
      </c>
      <c r="BO115">
        <v>4.8944999999999999</v>
      </c>
      <c r="BP115">
        <v>14.140499999999999</v>
      </c>
      <c r="BQ115">
        <v>0.12559999999999999</v>
      </c>
      <c r="BR115">
        <v>4.3E-3</v>
      </c>
      <c r="BW115">
        <v>4.5008999999999997</v>
      </c>
      <c r="BX115">
        <v>10.61</v>
      </c>
      <c r="BY115">
        <v>0.12330000000000001</v>
      </c>
      <c r="BZ115">
        <v>1.9E-3</v>
      </c>
      <c r="CY115">
        <v>24.7011</v>
      </c>
      <c r="CZ115">
        <v>5.593</v>
      </c>
      <c r="DA115">
        <v>0.11600000000000001</v>
      </c>
      <c r="DB115">
        <v>5.4699999999999999E-2</v>
      </c>
      <c r="DS115">
        <v>7.8963999999999999</v>
      </c>
      <c r="DT115">
        <v>11.507199999999999</v>
      </c>
      <c r="DU115">
        <v>0.1191</v>
      </c>
      <c r="DV115" s="1">
        <v>8.0000000000000004E-4</v>
      </c>
    </row>
    <row r="116" spans="1:194" x14ac:dyDescent="0.2">
      <c r="A116" t="s">
        <v>238</v>
      </c>
      <c r="B116" t="s">
        <v>197</v>
      </c>
      <c r="C116" t="s">
        <v>197</v>
      </c>
      <c r="E116">
        <v>8.8427000000000007</v>
      </c>
      <c r="F116">
        <v>1.1715578728197</v>
      </c>
      <c r="G116">
        <v>0</v>
      </c>
      <c r="H116">
        <v>4.7368421052631601E-2</v>
      </c>
      <c r="I116">
        <v>23184.139932829301</v>
      </c>
      <c r="J116">
        <v>0</v>
      </c>
      <c r="K116">
        <v>1</v>
      </c>
      <c r="L116">
        <v>38</v>
      </c>
      <c r="M116">
        <v>1.20030210612071</v>
      </c>
      <c r="N116">
        <v>0</v>
      </c>
      <c r="O116">
        <v>4.7619047619047603E-2</v>
      </c>
      <c r="P116">
        <v>743</v>
      </c>
      <c r="Q116">
        <v>0.32619999999999999</v>
      </c>
      <c r="R116">
        <v>0.36059999999999998</v>
      </c>
      <c r="S116">
        <v>500</v>
      </c>
      <c r="T116">
        <v>0.7631</v>
      </c>
      <c r="U116">
        <v>10741.3</v>
      </c>
      <c r="V116">
        <v>0.39019999999999999</v>
      </c>
      <c r="W116">
        <v>0.17979999999999999</v>
      </c>
      <c r="X116">
        <v>3.2899999999999999E-2</v>
      </c>
      <c r="Y116">
        <v>0.95730000000000004</v>
      </c>
      <c r="Z116">
        <v>0</v>
      </c>
      <c r="AA116">
        <v>10.5555</v>
      </c>
      <c r="AB116">
        <v>0.3044</v>
      </c>
      <c r="AC116">
        <v>0.60619999999999996</v>
      </c>
      <c r="AD116">
        <v>9.8900000000000002E-2</v>
      </c>
      <c r="AE116">
        <v>34.735700000000001</v>
      </c>
      <c r="AF116">
        <v>0.49540000000000001</v>
      </c>
      <c r="AG116">
        <v>0.30399999999999999</v>
      </c>
      <c r="AH116">
        <v>0.30399999999999999</v>
      </c>
      <c r="AI116">
        <v>38.479500000000002</v>
      </c>
      <c r="AJ116">
        <v>0.52290000000000003</v>
      </c>
      <c r="AK116">
        <v>0.2717</v>
      </c>
      <c r="AL116">
        <v>0.32440000000000002</v>
      </c>
      <c r="AM116">
        <v>2.6806999999999999</v>
      </c>
      <c r="AN116">
        <v>0.16239999999999999</v>
      </c>
      <c r="AO116">
        <v>0.79330000000000001</v>
      </c>
      <c r="AP116">
        <v>8.5000000000000006E-3</v>
      </c>
      <c r="AQ116">
        <v>8.4437999999999995</v>
      </c>
      <c r="AR116">
        <v>0.27829999999999999</v>
      </c>
      <c r="AS116">
        <v>0.64500000000000002</v>
      </c>
      <c r="AT116">
        <v>7.3899999999999993E-2</v>
      </c>
      <c r="AU116">
        <v>1</v>
      </c>
      <c r="AV116">
        <v>9.6500000000000002E-2</v>
      </c>
      <c r="AW116">
        <v>0.86990000000000001</v>
      </c>
      <c r="AX116">
        <v>4.0000000000000001E-3</v>
      </c>
      <c r="AY116">
        <v>5</v>
      </c>
      <c r="AZ116">
        <v>0.2238</v>
      </c>
      <c r="BA116">
        <v>0.72160000000000002</v>
      </c>
      <c r="BB116">
        <v>3.32E-2</v>
      </c>
      <c r="BC116">
        <v>10</v>
      </c>
      <c r="BD116">
        <v>0.29780000000000001</v>
      </c>
      <c r="BE116">
        <v>0.61560000000000004</v>
      </c>
      <c r="BF116">
        <v>9.4E-2</v>
      </c>
      <c r="BK116">
        <v>8.4770000000000003</v>
      </c>
      <c r="BL116">
        <v>4.4981999999999998</v>
      </c>
      <c r="BM116">
        <v>0.31780000000000003</v>
      </c>
      <c r="BN116">
        <v>7.5999999999999998E-2</v>
      </c>
      <c r="BO116">
        <v>5.5812999999999997</v>
      </c>
      <c r="BP116">
        <v>19.8355</v>
      </c>
      <c r="BQ116">
        <v>0.26729999999999998</v>
      </c>
      <c r="BR116">
        <v>5.7999999999999996E-3</v>
      </c>
      <c r="BW116">
        <v>10.303699999999999</v>
      </c>
      <c r="BX116">
        <v>6.8612000000000002</v>
      </c>
      <c r="BY116">
        <v>0.30969999999999998</v>
      </c>
      <c r="BZ116">
        <v>3.0000000000000001E-3</v>
      </c>
      <c r="CA116">
        <v>7.3258000000000001</v>
      </c>
      <c r="CB116">
        <v>4.8357000000000001</v>
      </c>
      <c r="CC116">
        <v>0.31209999999999999</v>
      </c>
      <c r="CD116">
        <v>6.7999999999999996E-3</v>
      </c>
      <c r="CM116">
        <v>18.129300000000001</v>
      </c>
      <c r="CN116">
        <v>20.6449</v>
      </c>
      <c r="CO116">
        <v>0.24879999999999999</v>
      </c>
      <c r="CP116">
        <v>1.9599999999999999E-2</v>
      </c>
      <c r="CU116">
        <v>0.40689999999999998</v>
      </c>
      <c r="CV116">
        <v>0.49399999999999999</v>
      </c>
      <c r="CW116">
        <v>0.3256</v>
      </c>
      <c r="CX116" s="1">
        <v>5.9999999999999995E-4</v>
      </c>
      <c r="CY116">
        <v>23.9861</v>
      </c>
      <c r="CZ116">
        <v>11.072100000000001</v>
      </c>
      <c r="DA116">
        <v>0.29770000000000002</v>
      </c>
      <c r="DB116">
        <v>8.3199999999999996E-2</v>
      </c>
      <c r="EM116">
        <v>1.7251000000000001</v>
      </c>
      <c r="EN116">
        <v>0.81059999999999999</v>
      </c>
      <c r="EO116">
        <v>0.31909999999999999</v>
      </c>
      <c r="EP116" s="1">
        <v>8.9999999999999998E-4</v>
      </c>
      <c r="EU116">
        <v>15.613899999999999</v>
      </c>
      <c r="EV116">
        <v>24.368500000000001</v>
      </c>
      <c r="EW116">
        <v>0.26919999999999999</v>
      </c>
      <c r="EX116">
        <v>1.38E-2</v>
      </c>
      <c r="GI116">
        <v>8.4509000000000007</v>
      </c>
      <c r="GJ116">
        <v>6.5791000000000004</v>
      </c>
      <c r="GK116">
        <v>0.31309999999999999</v>
      </c>
      <c r="GL116">
        <v>6.1000000000000004E-3</v>
      </c>
    </row>
    <row r="117" spans="1:194" x14ac:dyDescent="0.2">
      <c r="A117" t="s">
        <v>239</v>
      </c>
      <c r="B117" t="s">
        <v>195</v>
      </c>
      <c r="C117" t="s">
        <v>196</v>
      </c>
      <c r="E117">
        <v>8.6457999999999995</v>
      </c>
      <c r="F117">
        <v>1.11282076059173</v>
      </c>
      <c r="G117">
        <v>0</v>
      </c>
      <c r="H117">
        <v>4.3478260869565202E-2</v>
      </c>
      <c r="I117">
        <v>2579.58776800435</v>
      </c>
      <c r="J117">
        <v>0.99906174348825505</v>
      </c>
      <c r="K117">
        <v>0.25307682077659399</v>
      </c>
      <c r="L117">
        <v>12</v>
      </c>
      <c r="M117">
        <v>1.43823681853645</v>
      </c>
      <c r="N117">
        <v>0</v>
      </c>
      <c r="O117">
        <v>0</v>
      </c>
      <c r="P117">
        <v>92</v>
      </c>
      <c r="Q117">
        <v>0.55789999999999995</v>
      </c>
      <c r="R117">
        <v>0.72</v>
      </c>
      <c r="S117">
        <v>494</v>
      </c>
      <c r="T117">
        <v>0.74590000000000001</v>
      </c>
      <c r="U117">
        <v>10092</v>
      </c>
      <c r="V117">
        <v>0.3422</v>
      </c>
      <c r="W117">
        <v>0.29699999999999999</v>
      </c>
      <c r="X117">
        <v>5.45E-2</v>
      </c>
      <c r="Y117">
        <v>0.93510000000000004</v>
      </c>
      <c r="Z117">
        <v>0</v>
      </c>
      <c r="AA117">
        <v>7.4021999999999997</v>
      </c>
      <c r="AB117">
        <v>0.1968</v>
      </c>
      <c r="AC117">
        <v>0.66790000000000005</v>
      </c>
      <c r="AD117">
        <v>9.1300000000000006E-2</v>
      </c>
      <c r="AE117">
        <v>28.1663</v>
      </c>
      <c r="AF117">
        <v>0.4128</v>
      </c>
      <c r="AG117">
        <v>0.32590000000000002</v>
      </c>
      <c r="AH117">
        <v>0.32719999999999999</v>
      </c>
      <c r="AI117">
        <v>38.220100000000002</v>
      </c>
      <c r="AJ117">
        <v>0.52100000000000002</v>
      </c>
      <c r="AK117">
        <v>0.2472</v>
      </c>
      <c r="AL117">
        <v>0.34560000000000002</v>
      </c>
      <c r="AM117">
        <v>1.2241</v>
      </c>
      <c r="AN117">
        <v>8.3199999999999996E-2</v>
      </c>
      <c r="AO117">
        <v>0.88170000000000004</v>
      </c>
      <c r="AP117">
        <v>6.4999999999999997E-3</v>
      </c>
      <c r="AQ117">
        <v>11.264699999999999</v>
      </c>
      <c r="AR117">
        <v>0.2485</v>
      </c>
      <c r="AS117">
        <v>0.56640000000000001</v>
      </c>
      <c r="AT117">
        <v>0.13589999999999999</v>
      </c>
      <c r="AU117">
        <v>1</v>
      </c>
      <c r="AV117">
        <v>9.1999999999999998E-2</v>
      </c>
      <c r="AW117">
        <v>0.87860000000000005</v>
      </c>
      <c r="AX117">
        <v>3.7999999999999999E-2</v>
      </c>
      <c r="AY117">
        <v>5</v>
      </c>
      <c r="AZ117">
        <v>0.1704</v>
      </c>
      <c r="BA117">
        <v>0.71560000000000001</v>
      </c>
      <c r="BB117">
        <v>7.4999999999999997E-2</v>
      </c>
      <c r="BC117">
        <v>10</v>
      </c>
      <c r="BD117">
        <v>0.23719999999999999</v>
      </c>
      <c r="BE117">
        <v>0.59050000000000002</v>
      </c>
      <c r="BF117">
        <v>0.1196</v>
      </c>
      <c r="BG117">
        <v>6.9783999999999997</v>
      </c>
      <c r="BH117">
        <v>21.648900000000001</v>
      </c>
      <c r="BI117">
        <v>0.41830000000000001</v>
      </c>
      <c r="BJ117">
        <v>4.02E-2</v>
      </c>
      <c r="BK117">
        <v>3.6114000000000002</v>
      </c>
      <c r="BL117">
        <v>4.0609000000000002</v>
      </c>
      <c r="BM117">
        <v>0.54220000000000002</v>
      </c>
      <c r="BN117">
        <v>2.41E-2</v>
      </c>
      <c r="BO117">
        <v>41.935099999999998</v>
      </c>
      <c r="BP117">
        <v>22.129899999999999</v>
      </c>
      <c r="BQ117">
        <v>0.41220000000000001</v>
      </c>
      <c r="BR117">
        <v>0.17780000000000001</v>
      </c>
      <c r="BW117">
        <v>5.4021999999999997</v>
      </c>
      <c r="BX117">
        <v>9.2965999999999998</v>
      </c>
      <c r="BY117">
        <v>0.52180000000000004</v>
      </c>
      <c r="BZ117">
        <v>0.13059999999999999</v>
      </c>
      <c r="CQ117">
        <v>8.3721999999999994</v>
      </c>
      <c r="CR117">
        <v>11.475300000000001</v>
      </c>
      <c r="CS117">
        <v>0.50549999999999995</v>
      </c>
      <c r="CT117">
        <v>1.6999999999999999E-3</v>
      </c>
      <c r="CY117">
        <v>3.7662</v>
      </c>
      <c r="CZ117">
        <v>6.6196000000000002</v>
      </c>
      <c r="DA117">
        <v>0.53759999999999997</v>
      </c>
      <c r="DB117">
        <v>2.1299999999999999E-2</v>
      </c>
      <c r="DC117">
        <v>14.5242</v>
      </c>
      <c r="DD117">
        <v>4.7759999999999998</v>
      </c>
      <c r="DE117">
        <v>0.47899999999999998</v>
      </c>
      <c r="DF117">
        <v>1.2999999999999999E-2</v>
      </c>
      <c r="DG117">
        <v>5.2747000000000002</v>
      </c>
      <c r="DH117">
        <v>7.7497999999999996</v>
      </c>
      <c r="DI117">
        <v>0.53459999999999996</v>
      </c>
      <c r="DJ117">
        <v>1.2800000000000001E-2</v>
      </c>
      <c r="EU117">
        <v>10.1356</v>
      </c>
      <c r="EV117">
        <v>12.243</v>
      </c>
      <c r="EW117">
        <v>0.46</v>
      </c>
      <c r="EX117">
        <v>1.5699999999999999E-2</v>
      </c>
    </row>
    <row r="118" spans="1:194" x14ac:dyDescent="0.2">
      <c r="A118" t="s">
        <v>239</v>
      </c>
      <c r="B118" t="s">
        <v>196</v>
      </c>
      <c r="C118" t="s">
        <v>196</v>
      </c>
      <c r="D118" t="b">
        <v>1</v>
      </c>
      <c r="E118">
        <v>8.7083999999999993</v>
      </c>
      <c r="F118">
        <v>1.11347730032674</v>
      </c>
      <c r="G118">
        <v>0</v>
      </c>
      <c r="H118">
        <v>4.3478260869565202E-2</v>
      </c>
      <c r="I118">
        <v>2579.58776800435</v>
      </c>
      <c r="J118">
        <v>0.99906174348825505</v>
      </c>
      <c r="K118">
        <v>0.25307682077704802</v>
      </c>
      <c r="L118">
        <v>12</v>
      </c>
      <c r="M118">
        <v>1.44218790412348</v>
      </c>
      <c r="N118">
        <v>0</v>
      </c>
      <c r="O118">
        <v>0</v>
      </c>
      <c r="P118">
        <v>92</v>
      </c>
      <c r="Q118">
        <v>0.49349999999999999</v>
      </c>
      <c r="R118">
        <v>0.627</v>
      </c>
      <c r="S118">
        <v>484</v>
      </c>
      <c r="T118">
        <v>0.72419999999999995</v>
      </c>
      <c r="U118">
        <v>10092</v>
      </c>
      <c r="V118">
        <v>0.36630000000000001</v>
      </c>
      <c r="W118">
        <v>0.41070000000000001</v>
      </c>
      <c r="X118">
        <v>7.1800000000000003E-2</v>
      </c>
      <c r="Y118">
        <v>0.93479999999999996</v>
      </c>
      <c r="Z118">
        <v>0</v>
      </c>
      <c r="AA118">
        <v>8.3988999999999994</v>
      </c>
      <c r="AB118">
        <v>0.23230000000000001</v>
      </c>
      <c r="AC118">
        <v>0.65790000000000004</v>
      </c>
      <c r="AD118">
        <v>9.0200000000000002E-2</v>
      </c>
      <c r="AE118">
        <v>29.13</v>
      </c>
      <c r="AF118">
        <v>0.4335</v>
      </c>
      <c r="AG118">
        <v>0.3463</v>
      </c>
      <c r="AH118">
        <v>0.34560000000000002</v>
      </c>
      <c r="AI118">
        <v>34.457799999999999</v>
      </c>
      <c r="AJ118">
        <v>0.48149999999999998</v>
      </c>
      <c r="AK118">
        <v>0.30919999999999997</v>
      </c>
      <c r="AL118">
        <v>0.33589999999999998</v>
      </c>
      <c r="AM118">
        <v>0.55359999999999998</v>
      </c>
      <c r="AN118">
        <v>7.7100000000000002E-2</v>
      </c>
      <c r="AO118">
        <v>0.92559999999999998</v>
      </c>
      <c r="AP118">
        <v>1.1000000000000001E-3</v>
      </c>
      <c r="AQ118">
        <v>10.868</v>
      </c>
      <c r="AR118">
        <v>0.26450000000000001</v>
      </c>
      <c r="AS118">
        <v>0.60189999999999999</v>
      </c>
      <c r="AT118">
        <v>0.1326</v>
      </c>
      <c r="AU118">
        <v>1</v>
      </c>
      <c r="AV118">
        <v>0.1062</v>
      </c>
      <c r="AW118">
        <v>0.89180000000000004</v>
      </c>
      <c r="AX118">
        <v>3.15E-2</v>
      </c>
      <c r="AY118">
        <v>5</v>
      </c>
      <c r="AZ118">
        <v>0.18590000000000001</v>
      </c>
      <c r="BA118">
        <v>0.73950000000000005</v>
      </c>
      <c r="BB118">
        <v>7.9299999999999995E-2</v>
      </c>
      <c r="BC118">
        <v>10</v>
      </c>
      <c r="BD118">
        <v>0.25619999999999998</v>
      </c>
      <c r="BE118">
        <v>0.61819999999999997</v>
      </c>
      <c r="BF118">
        <v>0.1239</v>
      </c>
      <c r="BG118">
        <v>9.3279999999999994</v>
      </c>
      <c r="BH118">
        <v>19.707100000000001</v>
      </c>
      <c r="BI118">
        <v>0.34639999999999999</v>
      </c>
      <c r="BJ118">
        <v>2.4500000000000001E-2</v>
      </c>
      <c r="BK118">
        <v>3.1202999999999999</v>
      </c>
      <c r="BL118">
        <v>3.4140999999999999</v>
      </c>
      <c r="BM118">
        <v>0.48499999999999999</v>
      </c>
      <c r="BN118">
        <v>1.4200000000000001E-2</v>
      </c>
      <c r="BO118">
        <v>45.449199999999998</v>
      </c>
      <c r="BP118">
        <v>31.6373</v>
      </c>
      <c r="BQ118">
        <v>0.33889999999999998</v>
      </c>
      <c r="BR118">
        <v>0.15670000000000001</v>
      </c>
      <c r="BW118">
        <v>3.6190000000000002</v>
      </c>
      <c r="BX118">
        <v>7.0109000000000004</v>
      </c>
      <c r="BY118">
        <v>0.46160000000000001</v>
      </c>
      <c r="BZ118">
        <v>0.1089</v>
      </c>
      <c r="CQ118">
        <v>7.3472999999999997</v>
      </c>
      <c r="CR118">
        <v>12.9413</v>
      </c>
      <c r="CS118">
        <v>0.44490000000000002</v>
      </c>
      <c r="CT118">
        <v>2.3E-3</v>
      </c>
      <c r="CY118">
        <v>2.0049000000000001</v>
      </c>
      <c r="CZ118">
        <v>2.8481999999999998</v>
      </c>
      <c r="DA118">
        <v>0.48270000000000002</v>
      </c>
      <c r="DB118">
        <v>7.7999999999999996E-3</v>
      </c>
      <c r="DC118">
        <v>13.068899999999999</v>
      </c>
      <c r="DD118">
        <v>3.2692000000000001</v>
      </c>
      <c r="DE118">
        <v>0.42770000000000002</v>
      </c>
      <c r="DF118">
        <v>5.4999999999999997E-3</v>
      </c>
      <c r="DG118">
        <v>7.2247000000000003</v>
      </c>
      <c r="DH118">
        <v>7.0796000000000001</v>
      </c>
      <c r="DI118">
        <v>0.4672</v>
      </c>
      <c r="DJ118">
        <v>1.7000000000000001E-2</v>
      </c>
      <c r="EU118">
        <v>8.8377999999999997</v>
      </c>
      <c r="EV118">
        <v>12.0922</v>
      </c>
      <c r="EW118">
        <v>0.41189999999999999</v>
      </c>
      <c r="EX118">
        <v>5.3E-3</v>
      </c>
    </row>
    <row r="119" spans="1:194" x14ac:dyDescent="0.2">
      <c r="A119" t="s">
        <v>239</v>
      </c>
      <c r="B119" t="s">
        <v>197</v>
      </c>
      <c r="C119" t="s">
        <v>197</v>
      </c>
      <c r="E119">
        <v>9.2095000000000002</v>
      </c>
      <c r="F119">
        <v>1.00143515120994</v>
      </c>
      <c r="G119">
        <v>0</v>
      </c>
      <c r="H119">
        <v>0</v>
      </c>
      <c r="I119">
        <v>2634.3805135656198</v>
      </c>
      <c r="J119">
        <v>0.77788355160146205</v>
      </c>
      <c r="K119">
        <v>0.20198603628512901</v>
      </c>
      <c r="L119">
        <v>1</v>
      </c>
      <c r="M119">
        <v>1.10432504753637</v>
      </c>
      <c r="N119">
        <v>0</v>
      </c>
      <c r="O119">
        <v>0</v>
      </c>
      <c r="P119">
        <v>92</v>
      </c>
      <c r="Q119">
        <v>8.9999999999999993E-3</v>
      </c>
      <c r="R119">
        <v>6.88E-2</v>
      </c>
      <c r="S119">
        <v>62</v>
      </c>
      <c r="T119">
        <v>0.5706</v>
      </c>
      <c r="U119">
        <v>10090.700000000001</v>
      </c>
      <c r="V119">
        <v>0.625</v>
      </c>
      <c r="W119">
        <v>1.3091999999999999</v>
      </c>
      <c r="X119">
        <v>0.57140000000000002</v>
      </c>
      <c r="Y119">
        <v>0.98319999999999996</v>
      </c>
      <c r="Z119">
        <v>0</v>
      </c>
      <c r="AA119">
        <v>4.7127999999999997</v>
      </c>
      <c r="AB119">
        <v>0.59299999999999997</v>
      </c>
      <c r="AC119">
        <v>0.93789999999999996</v>
      </c>
      <c r="AD119">
        <v>2.7199999999999998E-2</v>
      </c>
      <c r="AE119">
        <v>30.5807</v>
      </c>
      <c r="AF119">
        <v>0.62960000000000005</v>
      </c>
      <c r="AG119">
        <v>0.65429999999999999</v>
      </c>
      <c r="AH119">
        <v>0.25650000000000001</v>
      </c>
      <c r="AI119">
        <v>34.1967</v>
      </c>
      <c r="AJ119">
        <v>0.6391</v>
      </c>
      <c r="AK119">
        <v>0.62080000000000002</v>
      </c>
      <c r="AL119">
        <v>0.2402</v>
      </c>
      <c r="AM119">
        <v>8.2000000000000007E-3</v>
      </c>
      <c r="AN119">
        <v>0.54890000000000005</v>
      </c>
      <c r="AO119">
        <v>1</v>
      </c>
      <c r="AP119">
        <v>0</v>
      </c>
      <c r="BG119">
        <v>0</v>
      </c>
      <c r="BH119">
        <v>0</v>
      </c>
      <c r="BI119">
        <v>8.9999999999999993E-3</v>
      </c>
      <c r="BJ119">
        <v>0</v>
      </c>
      <c r="BK119">
        <v>0</v>
      </c>
      <c r="BL119">
        <v>0</v>
      </c>
      <c r="BM119">
        <v>8.9999999999999993E-3</v>
      </c>
      <c r="BN119">
        <v>0</v>
      </c>
      <c r="BW119">
        <v>51.765799999999999</v>
      </c>
      <c r="BX119">
        <v>50.063299999999998</v>
      </c>
      <c r="BY119" s="1">
        <v>8.0000000000000004E-4</v>
      </c>
      <c r="BZ119">
        <v>8.0999999999999996E-3</v>
      </c>
      <c r="CQ119">
        <v>3.8250999999999999</v>
      </c>
      <c r="CR119">
        <v>3.2572000000000001</v>
      </c>
      <c r="CS119">
        <v>8.2000000000000007E-3</v>
      </c>
      <c r="CT119" s="1">
        <v>6.9999999999999999E-4</v>
      </c>
      <c r="CU119">
        <v>0</v>
      </c>
      <c r="CV119">
        <v>0</v>
      </c>
      <c r="CW119">
        <v>8.9999999999999993E-3</v>
      </c>
      <c r="CX119">
        <v>0</v>
      </c>
      <c r="CY119">
        <v>0</v>
      </c>
      <c r="CZ119">
        <v>0</v>
      </c>
      <c r="DA119">
        <v>8.9999999999999993E-3</v>
      </c>
      <c r="DB119">
        <v>0</v>
      </c>
      <c r="DC119">
        <v>0</v>
      </c>
      <c r="DD119">
        <v>0</v>
      </c>
      <c r="DE119">
        <v>8.9999999999999993E-3</v>
      </c>
      <c r="DF119">
        <v>0</v>
      </c>
      <c r="DG119">
        <v>0</v>
      </c>
      <c r="DH119">
        <v>0</v>
      </c>
      <c r="DI119">
        <v>8.9999999999999993E-3</v>
      </c>
      <c r="DJ119">
        <v>0</v>
      </c>
      <c r="DW119">
        <v>0</v>
      </c>
      <c r="DX119">
        <v>0</v>
      </c>
      <c r="DY119">
        <v>8.9999999999999993E-3</v>
      </c>
      <c r="DZ119">
        <v>0</v>
      </c>
      <c r="EA119">
        <v>0</v>
      </c>
      <c r="EB119">
        <v>0</v>
      </c>
      <c r="EC119">
        <v>8.9999999999999993E-3</v>
      </c>
      <c r="ED119">
        <v>0</v>
      </c>
      <c r="EI119">
        <v>0</v>
      </c>
      <c r="EJ119">
        <v>0</v>
      </c>
      <c r="EK119">
        <v>8.9999999999999993E-3</v>
      </c>
      <c r="EL119">
        <v>0</v>
      </c>
      <c r="EQ119">
        <v>0</v>
      </c>
      <c r="ER119">
        <v>0</v>
      </c>
      <c r="ES119">
        <v>8.9999999999999993E-3</v>
      </c>
      <c r="ET119">
        <v>0</v>
      </c>
      <c r="EU119">
        <v>1.7102999999999999</v>
      </c>
      <c r="EV119">
        <v>5.2746000000000004</v>
      </c>
      <c r="EW119">
        <v>8.8999999999999999E-3</v>
      </c>
      <c r="EX119" s="1">
        <v>1E-4</v>
      </c>
      <c r="EY119">
        <v>2.6987999999999999</v>
      </c>
      <c r="EZ119">
        <v>1.4049</v>
      </c>
      <c r="FA119">
        <v>8.8999999999999999E-3</v>
      </c>
      <c r="FB119" s="1">
        <v>1E-4</v>
      </c>
      <c r="FG119">
        <v>0</v>
      </c>
      <c r="FH119">
        <v>0</v>
      </c>
      <c r="FI119">
        <v>8.9999999999999993E-3</v>
      </c>
      <c r="FJ119">
        <v>0</v>
      </c>
      <c r="FS119">
        <v>0</v>
      </c>
      <c r="FT119">
        <v>0</v>
      </c>
      <c r="FU119">
        <v>8.9999999999999993E-3</v>
      </c>
      <c r="FV119">
        <v>0</v>
      </c>
      <c r="FW119">
        <v>0</v>
      </c>
      <c r="FX119">
        <v>0</v>
      </c>
      <c r="FY119">
        <v>8.9999999999999993E-3</v>
      </c>
      <c r="FZ119">
        <v>0</v>
      </c>
    </row>
    <row r="120" spans="1:194" x14ac:dyDescent="0.2">
      <c r="A120" t="s">
        <v>240</v>
      </c>
      <c r="B120" t="s">
        <v>195</v>
      </c>
      <c r="C120" t="s">
        <v>196</v>
      </c>
      <c r="D120" t="b">
        <v>1</v>
      </c>
      <c r="E120">
        <v>8.2317999999999998</v>
      </c>
      <c r="F120">
        <v>1.4359040065823301</v>
      </c>
      <c r="G120">
        <v>0</v>
      </c>
      <c r="H120">
        <v>4.1666666666666699E-2</v>
      </c>
      <c r="I120">
        <v>2116.5588083725102</v>
      </c>
      <c r="J120">
        <v>1.60632452608206</v>
      </c>
      <c r="K120">
        <v>0.167583357992837</v>
      </c>
      <c r="L120">
        <v>9</v>
      </c>
      <c r="M120">
        <v>1.5739894530626599</v>
      </c>
      <c r="N120">
        <v>0</v>
      </c>
      <c r="O120">
        <v>0</v>
      </c>
      <c r="P120">
        <v>81</v>
      </c>
      <c r="Q120">
        <v>0.85699999999999998</v>
      </c>
      <c r="R120">
        <v>0.97430000000000005</v>
      </c>
      <c r="S120">
        <v>500</v>
      </c>
      <c r="T120">
        <v>0.86680000000000001</v>
      </c>
      <c r="U120">
        <v>10075.299999999999</v>
      </c>
      <c r="V120">
        <v>0.2298</v>
      </c>
      <c r="W120">
        <v>2.6989999999999998</v>
      </c>
      <c r="X120">
        <v>0.14280000000000001</v>
      </c>
      <c r="Y120">
        <v>0.52549999999999997</v>
      </c>
      <c r="Z120">
        <v>0</v>
      </c>
      <c r="AA120">
        <v>16.109000000000002</v>
      </c>
      <c r="AB120">
        <v>0.31030000000000002</v>
      </c>
      <c r="AC120">
        <v>0.33689999999999998</v>
      </c>
      <c r="AD120">
        <v>9.6299999999999997E-2</v>
      </c>
      <c r="AE120">
        <v>28.3842</v>
      </c>
      <c r="AF120">
        <v>0.4098</v>
      </c>
      <c r="AG120">
        <v>0.23089999999999999</v>
      </c>
      <c r="AH120">
        <v>0.2321</v>
      </c>
      <c r="AI120">
        <v>27.360800000000001</v>
      </c>
      <c r="AJ120">
        <v>0.40789999999999998</v>
      </c>
      <c r="AK120">
        <v>0.2581</v>
      </c>
      <c r="AL120">
        <v>0.14199999999999999</v>
      </c>
      <c r="AM120">
        <v>1.9403999999999999</v>
      </c>
      <c r="AN120">
        <v>0.1246</v>
      </c>
      <c r="AO120">
        <v>0.54100000000000004</v>
      </c>
      <c r="AP120">
        <v>0</v>
      </c>
      <c r="AQ120">
        <v>12.0922</v>
      </c>
      <c r="AR120">
        <v>0.27460000000000001</v>
      </c>
      <c r="AS120">
        <v>0.37619999999999998</v>
      </c>
      <c r="AT120">
        <v>8.0299999999999996E-2</v>
      </c>
      <c r="AU120">
        <v>1</v>
      </c>
      <c r="AV120">
        <v>9.0800000000000006E-2</v>
      </c>
      <c r="AW120">
        <v>0.57179999999999997</v>
      </c>
      <c r="AX120">
        <v>3.7000000000000002E-3</v>
      </c>
      <c r="AY120">
        <v>5</v>
      </c>
      <c r="AZ120">
        <v>0.19439999999999999</v>
      </c>
      <c r="BA120">
        <v>0.47570000000000001</v>
      </c>
      <c r="BB120">
        <v>2.3400000000000001E-2</v>
      </c>
      <c r="BC120">
        <v>10</v>
      </c>
      <c r="BD120">
        <v>0.255</v>
      </c>
      <c r="BE120">
        <v>0.4012</v>
      </c>
      <c r="BF120">
        <v>6.4199999999999993E-2</v>
      </c>
      <c r="BK120">
        <v>39.6479</v>
      </c>
      <c r="BL120">
        <v>45.3932</v>
      </c>
      <c r="BM120">
        <v>0.67969999999999997</v>
      </c>
      <c r="BN120">
        <v>0.25590000000000002</v>
      </c>
      <c r="BW120">
        <v>8.9331999999999994</v>
      </c>
      <c r="BX120">
        <v>11.3813</v>
      </c>
      <c r="BY120">
        <v>0.69089999999999996</v>
      </c>
      <c r="BZ120">
        <v>0.1196</v>
      </c>
      <c r="CA120">
        <v>8.4125999999999994</v>
      </c>
      <c r="CB120">
        <v>10.1694</v>
      </c>
      <c r="CC120">
        <v>0.77270000000000005</v>
      </c>
      <c r="CD120">
        <v>0.16289999999999999</v>
      </c>
      <c r="DS120">
        <v>39.496200000000002</v>
      </c>
      <c r="DT120">
        <v>25.320900000000002</v>
      </c>
      <c r="DU120">
        <v>0.48130000000000001</v>
      </c>
      <c r="DV120">
        <v>3.8E-3</v>
      </c>
      <c r="EU120">
        <v>3.5102000000000002</v>
      </c>
      <c r="EV120">
        <v>7.7351999999999999</v>
      </c>
      <c r="EW120">
        <v>0.80120000000000002</v>
      </c>
      <c r="EX120">
        <v>7.7999999999999996E-3</v>
      </c>
    </row>
    <row r="121" spans="1:194" x14ac:dyDescent="0.2">
      <c r="A121" t="s">
        <v>240</v>
      </c>
      <c r="B121" t="s">
        <v>196</v>
      </c>
      <c r="C121" t="s">
        <v>196</v>
      </c>
      <c r="E121">
        <v>8.3557000000000006</v>
      </c>
      <c r="F121">
        <v>1.4437958764901699</v>
      </c>
      <c r="G121">
        <v>0</v>
      </c>
      <c r="H121">
        <v>4.1666666666666699E-2</v>
      </c>
      <c r="I121">
        <v>2116.5588083725102</v>
      </c>
      <c r="J121">
        <v>0</v>
      </c>
      <c r="K121">
        <v>0.82803135830969898</v>
      </c>
      <c r="L121">
        <v>9</v>
      </c>
      <c r="M121">
        <v>1.5210161262202999</v>
      </c>
      <c r="N121">
        <v>0</v>
      </c>
      <c r="O121">
        <v>0</v>
      </c>
      <c r="P121">
        <v>81</v>
      </c>
      <c r="Q121">
        <v>0.72030000000000005</v>
      </c>
      <c r="R121">
        <v>0.82540000000000002</v>
      </c>
      <c r="S121">
        <v>500</v>
      </c>
      <c r="T121">
        <v>0.85150000000000003</v>
      </c>
      <c r="U121">
        <v>10077.299999999999</v>
      </c>
      <c r="V121">
        <v>0.25950000000000001</v>
      </c>
      <c r="W121">
        <v>2.8835999999999999</v>
      </c>
      <c r="X121">
        <v>0.1633</v>
      </c>
      <c r="Y121">
        <v>0.54310000000000003</v>
      </c>
      <c r="Z121">
        <v>0</v>
      </c>
      <c r="AA121">
        <v>16.3948</v>
      </c>
      <c r="AB121">
        <v>0.3473</v>
      </c>
      <c r="AC121">
        <v>0.35249999999999998</v>
      </c>
      <c r="AD121">
        <v>9.3799999999999994E-2</v>
      </c>
      <c r="AE121">
        <v>29.836400000000001</v>
      </c>
      <c r="AF121">
        <v>0.45340000000000003</v>
      </c>
      <c r="AG121">
        <v>0.24060000000000001</v>
      </c>
      <c r="AH121">
        <v>0.23699999999999999</v>
      </c>
      <c r="AI121">
        <v>22.703800000000001</v>
      </c>
      <c r="AJ121">
        <v>0.39900000000000002</v>
      </c>
      <c r="AK121">
        <v>0.29799999999999999</v>
      </c>
      <c r="AL121">
        <v>0.12959999999999999</v>
      </c>
      <c r="AM121">
        <v>1.8773</v>
      </c>
      <c r="AN121">
        <v>0.13739999999999999</v>
      </c>
      <c r="AO121">
        <v>0.56320000000000003</v>
      </c>
      <c r="AP121">
        <v>0</v>
      </c>
      <c r="AQ121">
        <v>9.9286999999999992</v>
      </c>
      <c r="AR121">
        <v>0.28360000000000002</v>
      </c>
      <c r="AS121">
        <v>0.42530000000000001</v>
      </c>
      <c r="AT121">
        <v>5.6800000000000003E-2</v>
      </c>
      <c r="AU121">
        <v>1</v>
      </c>
      <c r="AV121">
        <v>9.2799999999999994E-2</v>
      </c>
      <c r="AW121">
        <v>0.59289999999999998</v>
      </c>
      <c r="AX121">
        <v>2.5000000000000001E-3</v>
      </c>
      <c r="AY121">
        <v>5</v>
      </c>
      <c r="AZ121">
        <v>0.2198</v>
      </c>
      <c r="BA121">
        <v>0.49609999999999999</v>
      </c>
      <c r="BB121">
        <v>2.7199999999999998E-2</v>
      </c>
      <c r="BC121">
        <v>10</v>
      </c>
      <c r="BD121">
        <v>0.2848</v>
      </c>
      <c r="BE121">
        <v>0.42309999999999998</v>
      </c>
      <c r="BF121">
        <v>5.3100000000000001E-2</v>
      </c>
      <c r="BK121">
        <v>45.271500000000003</v>
      </c>
      <c r="BL121">
        <v>55.058700000000002</v>
      </c>
      <c r="BM121">
        <v>0.56010000000000004</v>
      </c>
      <c r="BN121">
        <v>0.27029999999999998</v>
      </c>
      <c r="BW121">
        <v>7.4375999999999998</v>
      </c>
      <c r="BX121">
        <v>6.3555000000000001</v>
      </c>
      <c r="BY121">
        <v>0.60070000000000001</v>
      </c>
      <c r="BZ121">
        <v>8.2500000000000004E-2</v>
      </c>
      <c r="CA121">
        <v>7.8853999999999997</v>
      </c>
      <c r="CB121">
        <v>8.5754999999999999</v>
      </c>
      <c r="CC121">
        <v>0.6472</v>
      </c>
      <c r="CD121">
        <v>0.17</v>
      </c>
      <c r="DS121">
        <v>36.7256</v>
      </c>
      <c r="DT121">
        <v>22.115200000000002</v>
      </c>
      <c r="DU121">
        <v>0.4108</v>
      </c>
      <c r="DV121">
        <v>5.0000000000000001E-3</v>
      </c>
      <c r="EU121">
        <v>2.6798999999999999</v>
      </c>
      <c r="EV121">
        <v>7.8951000000000002</v>
      </c>
      <c r="EW121">
        <v>0.66920000000000002</v>
      </c>
      <c r="EX121">
        <v>8.3000000000000001E-3</v>
      </c>
    </row>
    <row r="122" spans="1:194" x14ac:dyDescent="0.2">
      <c r="A122" t="s">
        <v>240</v>
      </c>
      <c r="B122" t="s">
        <v>197</v>
      </c>
      <c r="C122" t="s">
        <v>197</v>
      </c>
      <c r="E122">
        <v>8.0447000000000006</v>
      </c>
      <c r="F122">
        <v>1.48494179938388</v>
      </c>
      <c r="G122">
        <v>0</v>
      </c>
      <c r="H122">
        <v>4.1666666666666699E-2</v>
      </c>
      <c r="I122">
        <v>2115.6753653691098</v>
      </c>
      <c r="J122">
        <v>0.72288152268220096</v>
      </c>
      <c r="K122">
        <v>0.329748795595186</v>
      </c>
      <c r="L122">
        <v>20</v>
      </c>
      <c r="M122">
        <v>1.5891443192377901</v>
      </c>
      <c r="N122">
        <v>0</v>
      </c>
      <c r="O122">
        <v>0.2</v>
      </c>
      <c r="P122">
        <v>81</v>
      </c>
      <c r="Q122">
        <v>1.0593999999999999</v>
      </c>
      <c r="R122">
        <v>1.1666000000000001</v>
      </c>
      <c r="S122">
        <v>500</v>
      </c>
      <c r="T122">
        <v>0.8851</v>
      </c>
      <c r="U122">
        <v>10080.1</v>
      </c>
      <c r="V122">
        <v>0.18629999999999999</v>
      </c>
      <c r="W122">
        <v>1.9664999999999999</v>
      </c>
      <c r="X122">
        <v>7.0400000000000004E-2</v>
      </c>
      <c r="Y122">
        <v>0.52610000000000001</v>
      </c>
      <c r="Z122">
        <v>0</v>
      </c>
      <c r="AA122">
        <v>11.4476</v>
      </c>
      <c r="AB122">
        <v>0.2177</v>
      </c>
      <c r="AC122">
        <v>0.3412</v>
      </c>
      <c r="AD122">
        <v>9.3899999999999997E-2</v>
      </c>
      <c r="AE122">
        <v>24.4817</v>
      </c>
      <c r="AF122">
        <v>0.34889999999999999</v>
      </c>
      <c r="AG122">
        <v>0.2077</v>
      </c>
      <c r="AH122">
        <v>0.2074</v>
      </c>
      <c r="AI122">
        <v>26.6356</v>
      </c>
      <c r="AJ122">
        <v>0.36749999999999999</v>
      </c>
      <c r="AK122">
        <v>0.19739999999999999</v>
      </c>
      <c r="AL122">
        <v>0.17660000000000001</v>
      </c>
      <c r="AM122">
        <v>1.9664999999999999</v>
      </c>
      <c r="AN122">
        <v>7.0400000000000004E-2</v>
      </c>
      <c r="AO122">
        <v>0.52610000000000001</v>
      </c>
      <c r="AP122">
        <v>0</v>
      </c>
      <c r="AQ122">
        <v>12.9688</v>
      </c>
      <c r="AR122">
        <v>0.23580000000000001</v>
      </c>
      <c r="AS122">
        <v>0.31180000000000002</v>
      </c>
      <c r="AT122">
        <v>0.1086</v>
      </c>
      <c r="AU122">
        <v>1</v>
      </c>
      <c r="AV122">
        <v>4.7E-2</v>
      </c>
      <c r="AW122">
        <v>0.56879999999999997</v>
      </c>
      <c r="AX122">
        <v>4.8999999999999998E-3</v>
      </c>
      <c r="AY122">
        <v>5</v>
      </c>
      <c r="AZ122">
        <v>0.1353</v>
      </c>
      <c r="BA122">
        <v>0.43309999999999998</v>
      </c>
      <c r="BB122">
        <v>5.6800000000000003E-2</v>
      </c>
      <c r="BC122">
        <v>10</v>
      </c>
      <c r="BD122">
        <v>0.2034</v>
      </c>
      <c r="BE122">
        <v>0.34839999999999999</v>
      </c>
      <c r="BF122">
        <v>8.3900000000000002E-2</v>
      </c>
      <c r="BK122">
        <v>40.125799999999998</v>
      </c>
      <c r="BL122">
        <v>54.2727</v>
      </c>
      <c r="BM122">
        <v>0.70850000000000002</v>
      </c>
      <c r="BN122">
        <v>0.32690000000000002</v>
      </c>
      <c r="BO122">
        <v>9.1035000000000004</v>
      </c>
      <c r="BP122">
        <v>1.1055999999999999</v>
      </c>
      <c r="BQ122">
        <v>1.0507</v>
      </c>
      <c r="BR122">
        <v>0.12039999999999999</v>
      </c>
      <c r="CA122">
        <v>7.0427999999999997</v>
      </c>
      <c r="CB122">
        <v>6.5118</v>
      </c>
      <c r="CC122">
        <v>0.94699999999999995</v>
      </c>
      <c r="CD122">
        <v>0.21229999999999999</v>
      </c>
      <c r="CU122">
        <v>3.8304</v>
      </c>
      <c r="CV122">
        <v>2.1549999999999998</v>
      </c>
      <c r="CW122">
        <v>1.042</v>
      </c>
      <c r="CX122">
        <v>3.5799999999999998E-2</v>
      </c>
      <c r="DS122">
        <v>10.528700000000001</v>
      </c>
      <c r="DT122">
        <v>16.0609</v>
      </c>
      <c r="DU122">
        <v>0.88049999999999995</v>
      </c>
      <c r="DV122">
        <v>1.7500000000000002E-2</v>
      </c>
      <c r="EA122">
        <v>4.1632999999999996</v>
      </c>
      <c r="EB122">
        <v>4.6929999999999996</v>
      </c>
      <c r="EC122">
        <v>1.0125</v>
      </c>
      <c r="ED122">
        <v>2.7799999999999998E-2</v>
      </c>
      <c r="EI122">
        <v>3.5133000000000001</v>
      </c>
      <c r="EJ122">
        <v>0.60819999999999996</v>
      </c>
      <c r="EK122">
        <v>1.0402</v>
      </c>
      <c r="EL122">
        <v>4.0899999999999999E-2</v>
      </c>
      <c r="EU122">
        <v>0.82709999999999995</v>
      </c>
      <c r="EV122">
        <v>1.8841000000000001</v>
      </c>
      <c r="EW122">
        <v>1.0471999999999999</v>
      </c>
      <c r="EX122">
        <v>4.2799999999999998E-2</v>
      </c>
      <c r="EY122">
        <v>4.3841000000000001</v>
      </c>
      <c r="EZ122">
        <v>2.2065000000000001</v>
      </c>
      <c r="FA122">
        <v>1.0223</v>
      </c>
      <c r="FB122">
        <v>5.7599999999999998E-2</v>
      </c>
      <c r="FG122">
        <v>4.2995000000000001</v>
      </c>
      <c r="FH122">
        <v>5.5839999999999996</v>
      </c>
      <c r="FI122">
        <v>1.0056</v>
      </c>
      <c r="FJ122">
        <v>4.24E-2</v>
      </c>
      <c r="FS122">
        <v>10.169600000000001</v>
      </c>
      <c r="FT122">
        <v>4.1231</v>
      </c>
      <c r="FU122">
        <v>0.99050000000000005</v>
      </c>
      <c r="FV122">
        <v>5.4699999999999999E-2</v>
      </c>
      <c r="GE122">
        <v>2.0118</v>
      </c>
      <c r="GF122">
        <v>0.79520000000000002</v>
      </c>
      <c r="GG122">
        <v>1.0512999999999999</v>
      </c>
      <c r="GH122">
        <v>5.7599999999999998E-2</v>
      </c>
    </row>
    <row r="123" spans="1:194" x14ac:dyDescent="0.2">
      <c r="A123" t="s">
        <v>241</v>
      </c>
      <c r="B123" t="s">
        <v>195</v>
      </c>
      <c r="C123" t="s">
        <v>196</v>
      </c>
      <c r="E123">
        <v>8.3226999999999993</v>
      </c>
      <c r="F123">
        <v>1.62464253526331</v>
      </c>
      <c r="G123">
        <v>0</v>
      </c>
      <c r="H123">
        <v>0</v>
      </c>
      <c r="I123">
        <v>1135.2316794472399</v>
      </c>
      <c r="J123">
        <v>0</v>
      </c>
      <c r="K123">
        <v>0.24874975382501899</v>
      </c>
      <c r="L123">
        <v>11</v>
      </c>
      <c r="M123">
        <v>1.68963885783343</v>
      </c>
      <c r="N123">
        <v>0</v>
      </c>
      <c r="O123">
        <v>0</v>
      </c>
      <c r="P123">
        <v>36</v>
      </c>
      <c r="Q123">
        <v>0.79849999999999999</v>
      </c>
      <c r="R123">
        <v>1.3079000000000001</v>
      </c>
      <c r="S123">
        <v>290</v>
      </c>
      <c r="T123">
        <v>0.92159999999999997</v>
      </c>
      <c r="U123">
        <v>10036</v>
      </c>
      <c r="V123">
        <v>0.2477</v>
      </c>
      <c r="W123">
        <v>6.9360999999999997</v>
      </c>
      <c r="X123">
        <v>0.19900000000000001</v>
      </c>
      <c r="Y123">
        <v>0.40910000000000002</v>
      </c>
      <c r="Z123">
        <v>0</v>
      </c>
      <c r="AA123">
        <v>24.496200000000002</v>
      </c>
      <c r="AB123">
        <v>0.48089999999999999</v>
      </c>
      <c r="AC123">
        <v>0.24709999999999999</v>
      </c>
      <c r="AD123">
        <v>7.7799999999999994E-2</v>
      </c>
      <c r="AE123">
        <v>39.752000000000002</v>
      </c>
      <c r="AF123">
        <v>0.61050000000000004</v>
      </c>
      <c r="AG123">
        <v>0.1615</v>
      </c>
      <c r="AH123">
        <v>0.16389999999999999</v>
      </c>
      <c r="AI123">
        <v>37.564799999999998</v>
      </c>
      <c r="AJ123">
        <v>0.57350000000000001</v>
      </c>
      <c r="AK123">
        <v>0.1832</v>
      </c>
      <c r="AL123">
        <v>9.7199999999999995E-2</v>
      </c>
      <c r="AM123">
        <v>4.5734000000000004</v>
      </c>
      <c r="AN123">
        <v>0.14349999999999999</v>
      </c>
      <c r="AO123">
        <v>0.44940000000000002</v>
      </c>
      <c r="AP123">
        <v>0</v>
      </c>
      <c r="AQ123">
        <v>6.1661999999999999</v>
      </c>
      <c r="AR123">
        <v>0.17929999999999999</v>
      </c>
      <c r="AS123">
        <v>0.4153</v>
      </c>
      <c r="AT123">
        <v>1.3899999999999999E-2</v>
      </c>
      <c r="AU123">
        <v>1</v>
      </c>
      <c r="AV123">
        <v>3.0499999999999999E-2</v>
      </c>
      <c r="AW123">
        <v>0.66600000000000004</v>
      </c>
      <c r="AX123">
        <v>0</v>
      </c>
      <c r="AY123">
        <v>5</v>
      </c>
      <c r="AZ123">
        <v>0.15890000000000001</v>
      </c>
      <c r="BA123">
        <v>0.43740000000000001</v>
      </c>
      <c r="BB123">
        <v>5.5999999999999999E-3</v>
      </c>
      <c r="BC123">
        <v>10</v>
      </c>
      <c r="BD123">
        <v>0.30299999999999999</v>
      </c>
      <c r="BE123">
        <v>0.35249999999999998</v>
      </c>
      <c r="BF123">
        <v>3.61E-2</v>
      </c>
      <c r="BW123">
        <v>2.5470000000000002</v>
      </c>
      <c r="BX123">
        <v>7.9922000000000004</v>
      </c>
      <c r="BY123">
        <v>0.77980000000000005</v>
      </c>
      <c r="BZ123">
        <v>0.16170000000000001</v>
      </c>
      <c r="CE123">
        <v>11.9918</v>
      </c>
      <c r="CF123">
        <v>11.5893</v>
      </c>
      <c r="CG123">
        <v>0.66990000000000005</v>
      </c>
      <c r="CH123">
        <v>0.20399999999999999</v>
      </c>
      <c r="DG123">
        <v>8.1506000000000007</v>
      </c>
      <c r="DH123">
        <v>7.2024999999999997</v>
      </c>
      <c r="DI123">
        <v>0.75960000000000005</v>
      </c>
      <c r="DJ123">
        <v>0.33410000000000001</v>
      </c>
      <c r="EU123">
        <v>70.279300000000006</v>
      </c>
      <c r="EV123">
        <v>55.150399999999998</v>
      </c>
      <c r="EW123">
        <v>0.56869999999999998</v>
      </c>
      <c r="EX123">
        <v>0.56210000000000004</v>
      </c>
      <c r="GA123">
        <v>7.0312999999999999</v>
      </c>
      <c r="GB123">
        <v>18.0657</v>
      </c>
      <c r="GC123">
        <v>0.73880000000000001</v>
      </c>
      <c r="GD123">
        <v>0.19209999999999999</v>
      </c>
    </row>
    <row r="124" spans="1:194" x14ac:dyDescent="0.2">
      <c r="A124" t="s">
        <v>241</v>
      </c>
      <c r="B124" t="s">
        <v>196</v>
      </c>
      <c r="C124" t="s">
        <v>196</v>
      </c>
      <c r="E124">
        <v>8.3322000000000003</v>
      </c>
      <c r="F124">
        <v>1.6237040259442099</v>
      </c>
      <c r="G124">
        <v>0</v>
      </c>
      <c r="H124">
        <v>0</v>
      </c>
      <c r="I124">
        <v>1135.2316794472399</v>
      </c>
      <c r="J124">
        <v>0</v>
      </c>
      <c r="K124">
        <v>0.543959627281424</v>
      </c>
      <c r="L124">
        <v>11</v>
      </c>
      <c r="M124">
        <v>1.55436119067465</v>
      </c>
      <c r="N124">
        <v>0</v>
      </c>
      <c r="O124">
        <v>0</v>
      </c>
      <c r="P124">
        <v>36</v>
      </c>
      <c r="Q124">
        <v>0.80989999999999995</v>
      </c>
      <c r="R124">
        <v>1.3282</v>
      </c>
      <c r="S124">
        <v>268</v>
      </c>
      <c r="T124">
        <v>0.91620000000000001</v>
      </c>
      <c r="U124">
        <v>10035.4</v>
      </c>
      <c r="V124">
        <v>0.24979999999999999</v>
      </c>
      <c r="W124">
        <v>7.3502999999999998</v>
      </c>
      <c r="X124">
        <v>0.2034</v>
      </c>
      <c r="Y124">
        <v>0.4143</v>
      </c>
      <c r="Z124">
        <v>0</v>
      </c>
      <c r="AA124">
        <v>23.453600000000002</v>
      </c>
      <c r="AB124">
        <v>0.46410000000000001</v>
      </c>
      <c r="AC124">
        <v>0.2482</v>
      </c>
      <c r="AD124">
        <v>8.3299999999999999E-2</v>
      </c>
      <c r="AE124">
        <v>37.570799999999998</v>
      </c>
      <c r="AF124">
        <v>0.5897</v>
      </c>
      <c r="AG124">
        <v>0.16919999999999999</v>
      </c>
      <c r="AH124">
        <v>0.16669999999999999</v>
      </c>
      <c r="AI124">
        <v>42.477400000000003</v>
      </c>
      <c r="AJ124">
        <v>0.61080000000000001</v>
      </c>
      <c r="AK124">
        <v>0.15670000000000001</v>
      </c>
      <c r="AL124">
        <v>0.1361</v>
      </c>
      <c r="AM124">
        <v>5.1441999999999997</v>
      </c>
      <c r="AN124">
        <v>0.14399999999999999</v>
      </c>
      <c r="AO124">
        <v>0.45619999999999999</v>
      </c>
      <c r="AP124">
        <v>0</v>
      </c>
      <c r="AQ124">
        <v>6.8940999999999999</v>
      </c>
      <c r="AR124">
        <v>0.19670000000000001</v>
      </c>
      <c r="AS124">
        <v>0.41930000000000001</v>
      </c>
      <c r="AT124">
        <v>2.2200000000000001E-2</v>
      </c>
      <c r="AU124">
        <v>1</v>
      </c>
      <c r="AV124">
        <v>3.4200000000000001E-2</v>
      </c>
      <c r="AW124">
        <v>0.68940000000000001</v>
      </c>
      <c r="AX124">
        <v>0</v>
      </c>
      <c r="AY124">
        <v>5</v>
      </c>
      <c r="AZ124">
        <v>0.1414</v>
      </c>
      <c r="BA124">
        <v>0.45950000000000002</v>
      </c>
      <c r="BB124">
        <v>8.3000000000000001E-3</v>
      </c>
      <c r="BC124">
        <v>10</v>
      </c>
      <c r="BD124">
        <v>0.26079999999999998</v>
      </c>
      <c r="BE124">
        <v>0.36549999999999999</v>
      </c>
      <c r="BF124">
        <v>3.61E-2</v>
      </c>
      <c r="BW124">
        <v>2.5750999999999999</v>
      </c>
      <c r="BX124">
        <v>3.3717000000000001</v>
      </c>
      <c r="BY124">
        <v>0.78939999999999999</v>
      </c>
      <c r="BZ124">
        <v>0.193</v>
      </c>
      <c r="CE124">
        <v>7.8611000000000004</v>
      </c>
      <c r="CF124">
        <v>11.7441</v>
      </c>
      <c r="CG124">
        <v>0.71919999999999995</v>
      </c>
      <c r="CH124">
        <v>0.1409</v>
      </c>
      <c r="DG124">
        <v>19.080500000000001</v>
      </c>
      <c r="DH124">
        <v>11.467499999999999</v>
      </c>
      <c r="DI124">
        <v>0.74760000000000004</v>
      </c>
      <c r="DJ124">
        <v>0.39500000000000002</v>
      </c>
      <c r="EU124">
        <v>61.524500000000003</v>
      </c>
      <c r="EV124">
        <v>59.510100000000001</v>
      </c>
      <c r="EW124">
        <v>0.60680000000000001</v>
      </c>
      <c r="EX124">
        <v>0.57530000000000003</v>
      </c>
      <c r="GA124">
        <v>8.9588000000000001</v>
      </c>
      <c r="GB124">
        <v>13.906599999999999</v>
      </c>
      <c r="GC124">
        <v>0.73080000000000001</v>
      </c>
      <c r="GD124">
        <v>0.2636</v>
      </c>
    </row>
    <row r="125" spans="1:194" x14ac:dyDescent="0.2">
      <c r="A125" t="s">
        <v>241</v>
      </c>
      <c r="B125" t="s">
        <v>197</v>
      </c>
      <c r="C125" t="s">
        <v>197</v>
      </c>
      <c r="D125" t="b">
        <v>1</v>
      </c>
      <c r="E125">
        <v>8.1609999999999996</v>
      </c>
      <c r="F125">
        <v>1.73158807755513</v>
      </c>
      <c r="G125">
        <v>0</v>
      </c>
      <c r="H125">
        <v>0</v>
      </c>
      <c r="I125">
        <v>1137.27406183124</v>
      </c>
      <c r="J125">
        <v>1.0461860547138699</v>
      </c>
      <c r="K125">
        <v>0.16509672503285699</v>
      </c>
      <c r="L125">
        <v>13</v>
      </c>
      <c r="M125">
        <v>1.7442064004456801</v>
      </c>
      <c r="N125">
        <v>0</v>
      </c>
      <c r="O125">
        <v>0</v>
      </c>
      <c r="P125">
        <v>36</v>
      </c>
      <c r="Q125">
        <v>1.0228999999999999</v>
      </c>
      <c r="R125">
        <v>1.1592</v>
      </c>
      <c r="S125">
        <v>444</v>
      </c>
      <c r="T125">
        <v>0.89259999999999995</v>
      </c>
      <c r="U125">
        <v>10036</v>
      </c>
      <c r="V125">
        <v>0.2097</v>
      </c>
      <c r="W125">
        <v>5.7897999999999996</v>
      </c>
      <c r="X125">
        <v>0.16259999999999999</v>
      </c>
      <c r="Y125">
        <v>0.40460000000000002</v>
      </c>
      <c r="Z125">
        <v>0</v>
      </c>
      <c r="AA125">
        <v>13.920400000000001</v>
      </c>
      <c r="AB125">
        <v>0.29859999999999998</v>
      </c>
      <c r="AC125">
        <v>0.28989999999999999</v>
      </c>
      <c r="AD125">
        <v>7.4999999999999997E-2</v>
      </c>
      <c r="AE125">
        <v>25.625699999999998</v>
      </c>
      <c r="AF125">
        <v>0.4511</v>
      </c>
      <c r="AG125">
        <v>0.19600000000000001</v>
      </c>
      <c r="AH125">
        <v>0.19719999999999999</v>
      </c>
      <c r="AI125">
        <v>20.168900000000001</v>
      </c>
      <c r="AJ125">
        <v>0.38319999999999999</v>
      </c>
      <c r="AK125">
        <v>0.23519999999999999</v>
      </c>
      <c r="AL125">
        <v>9.7199999999999995E-2</v>
      </c>
      <c r="AM125">
        <v>3.5889000000000002</v>
      </c>
      <c r="AN125">
        <v>0.1144</v>
      </c>
      <c r="AO125">
        <v>0.44469999999999998</v>
      </c>
      <c r="AP125">
        <v>0</v>
      </c>
      <c r="AQ125">
        <v>8.0864999999999991</v>
      </c>
      <c r="AR125">
        <v>0.2092</v>
      </c>
      <c r="AS125">
        <v>0.35310000000000002</v>
      </c>
      <c r="AT125">
        <v>4.4499999999999998E-2</v>
      </c>
      <c r="AU125">
        <v>1</v>
      </c>
      <c r="AV125">
        <v>4.36E-2</v>
      </c>
      <c r="AW125">
        <v>0.5595</v>
      </c>
      <c r="AX125">
        <v>0</v>
      </c>
      <c r="AY125">
        <v>5</v>
      </c>
      <c r="AZ125">
        <v>0.14849999999999999</v>
      </c>
      <c r="BA125">
        <v>0.40679999999999999</v>
      </c>
      <c r="BB125">
        <v>2.2200000000000001E-2</v>
      </c>
      <c r="BC125">
        <v>10</v>
      </c>
      <c r="BD125">
        <v>0.24540000000000001</v>
      </c>
      <c r="BE125">
        <v>0.32550000000000001</v>
      </c>
      <c r="BF125">
        <v>6.1100000000000002E-2</v>
      </c>
      <c r="BW125">
        <v>2.6665999999999999</v>
      </c>
      <c r="BX125">
        <v>17.1769</v>
      </c>
      <c r="BY125">
        <v>0.95760000000000001</v>
      </c>
      <c r="BZ125">
        <v>0.155</v>
      </c>
      <c r="CM125">
        <v>15.854799999999999</v>
      </c>
      <c r="CN125">
        <v>34.837600000000002</v>
      </c>
      <c r="CO125">
        <v>0.80989999999999995</v>
      </c>
      <c r="CP125">
        <v>0.28499999999999998</v>
      </c>
      <c r="DC125">
        <v>9.4923000000000002</v>
      </c>
      <c r="DD125">
        <v>5.9234999999999998</v>
      </c>
      <c r="DE125">
        <v>0.98240000000000005</v>
      </c>
      <c r="DF125">
        <v>0.307</v>
      </c>
      <c r="DG125">
        <v>12.0823</v>
      </c>
      <c r="DH125">
        <v>3.5592000000000001</v>
      </c>
      <c r="DI125">
        <v>0.99990000000000001</v>
      </c>
      <c r="DJ125">
        <v>0.29310000000000003</v>
      </c>
      <c r="DW125">
        <v>7.0818000000000003</v>
      </c>
      <c r="DX125">
        <v>3.8879000000000001</v>
      </c>
      <c r="DY125">
        <v>0.9577</v>
      </c>
      <c r="DZ125">
        <v>8.6300000000000002E-2</v>
      </c>
      <c r="EA125">
        <v>3.4962</v>
      </c>
      <c r="EB125">
        <v>2.4110999999999998</v>
      </c>
      <c r="EC125">
        <v>0.98750000000000004</v>
      </c>
      <c r="ED125">
        <v>3.6400000000000002E-2</v>
      </c>
      <c r="EU125">
        <v>32.600900000000003</v>
      </c>
      <c r="EV125">
        <v>18.678100000000001</v>
      </c>
      <c r="EW125">
        <v>0.92220000000000002</v>
      </c>
      <c r="EX125">
        <v>0.51449999999999996</v>
      </c>
      <c r="FC125">
        <v>8.9859000000000009</v>
      </c>
      <c r="FD125">
        <v>8.6706000000000003</v>
      </c>
      <c r="FE125">
        <v>0.95350000000000001</v>
      </c>
      <c r="FF125">
        <v>0.21890000000000001</v>
      </c>
      <c r="GE125">
        <v>7.7390999999999996</v>
      </c>
      <c r="GF125">
        <v>4.8551000000000002</v>
      </c>
      <c r="GG125">
        <v>0.95599999999999996</v>
      </c>
      <c r="GH125">
        <v>0.18229999999999999</v>
      </c>
    </row>
    <row r="126" spans="1:194" x14ac:dyDescent="0.2">
      <c r="A126" t="s">
        <v>242</v>
      </c>
      <c r="B126" t="s">
        <v>195</v>
      </c>
      <c r="C126" t="s">
        <v>197</v>
      </c>
      <c r="E126">
        <v>9.1113</v>
      </c>
      <c r="F126">
        <v>1.1332546925904701</v>
      </c>
      <c r="G126">
        <v>0</v>
      </c>
      <c r="H126">
        <v>4.2713567839195998E-2</v>
      </c>
      <c r="I126">
        <v>42322.945639376499</v>
      </c>
      <c r="J126">
        <v>0</v>
      </c>
      <c r="K126">
        <v>0.87247333549420802</v>
      </c>
      <c r="L126">
        <v>65</v>
      </c>
      <c r="M126">
        <v>1.0870190621898901</v>
      </c>
      <c r="N126">
        <v>0.21568627450980399</v>
      </c>
      <c r="O126">
        <v>7.4999999999999997E-2</v>
      </c>
      <c r="P126">
        <v>1423</v>
      </c>
      <c r="Q126">
        <v>0.2109</v>
      </c>
      <c r="R126">
        <v>0.28860000000000002</v>
      </c>
      <c r="S126">
        <v>500</v>
      </c>
      <c r="T126">
        <v>0.73729999999999996</v>
      </c>
      <c r="U126">
        <v>11415.5</v>
      </c>
      <c r="V126">
        <v>0.4864</v>
      </c>
      <c r="W126">
        <v>0.16930000000000001</v>
      </c>
      <c r="X126">
        <v>0.1215</v>
      </c>
      <c r="Y126">
        <v>0.98829999999999996</v>
      </c>
      <c r="Z126">
        <v>0</v>
      </c>
      <c r="AA126">
        <v>17.0091</v>
      </c>
      <c r="AB126">
        <v>0.39879999999999999</v>
      </c>
      <c r="AC126">
        <v>0.61409999999999998</v>
      </c>
      <c r="AD126">
        <v>9.9500000000000005E-2</v>
      </c>
      <c r="AE126">
        <v>41.037999999999997</v>
      </c>
      <c r="AF126">
        <v>0.56399999999999995</v>
      </c>
      <c r="AG126">
        <v>0.3216</v>
      </c>
      <c r="AH126">
        <v>0.3216</v>
      </c>
      <c r="AI126">
        <v>38.525500000000001</v>
      </c>
      <c r="AJ126">
        <v>0.54700000000000004</v>
      </c>
      <c r="AK126">
        <v>0.34710000000000002</v>
      </c>
      <c r="AL126">
        <v>0.28810000000000002</v>
      </c>
      <c r="AM126">
        <v>0.80549999999999999</v>
      </c>
      <c r="AN126">
        <v>0.1862</v>
      </c>
      <c r="AO126">
        <v>0.95920000000000005</v>
      </c>
      <c r="AP126">
        <v>1.8E-3</v>
      </c>
      <c r="AQ126">
        <v>7.0766999999999998</v>
      </c>
      <c r="AR126">
        <v>0.30930000000000002</v>
      </c>
      <c r="AS126">
        <v>0.79349999999999998</v>
      </c>
      <c r="AT126">
        <v>2.7900000000000001E-2</v>
      </c>
      <c r="AU126">
        <v>1</v>
      </c>
      <c r="AV126">
        <v>0.1983</v>
      </c>
      <c r="AW126">
        <v>0.95150000000000001</v>
      </c>
      <c r="AX126">
        <v>3.8999999999999998E-3</v>
      </c>
      <c r="AY126">
        <v>5</v>
      </c>
      <c r="AZ126">
        <v>0.28499999999999998</v>
      </c>
      <c r="BA126">
        <v>0.84030000000000005</v>
      </c>
      <c r="BB126">
        <v>1.9300000000000001E-2</v>
      </c>
      <c r="BC126">
        <v>10</v>
      </c>
      <c r="BD126">
        <v>0.33960000000000001</v>
      </c>
      <c r="BE126">
        <v>0.73440000000000005</v>
      </c>
      <c r="BF126">
        <v>4.2500000000000003E-2</v>
      </c>
      <c r="BG126">
        <v>1.1883999999999999</v>
      </c>
      <c r="BH126">
        <v>1.2485999999999999</v>
      </c>
      <c r="BI126">
        <v>0.20899999999999999</v>
      </c>
      <c r="BJ126">
        <v>4.7999999999999996E-3</v>
      </c>
      <c r="BO126">
        <v>4.0567000000000002</v>
      </c>
      <c r="BP126">
        <v>9.2414000000000005</v>
      </c>
      <c r="BQ126">
        <v>0.20030000000000001</v>
      </c>
      <c r="BR126">
        <v>1.34E-2</v>
      </c>
      <c r="BW126">
        <v>3.3031999999999999</v>
      </c>
      <c r="BX126">
        <v>8.0675000000000008</v>
      </c>
      <c r="BY126">
        <v>0.2056</v>
      </c>
      <c r="BZ126">
        <v>1.17E-2</v>
      </c>
      <c r="CA126">
        <v>69.466399999999993</v>
      </c>
      <c r="CB126">
        <v>51.014499999999998</v>
      </c>
      <c r="CC126">
        <v>0.1096</v>
      </c>
      <c r="CD126">
        <v>0.14749999999999999</v>
      </c>
      <c r="CE126">
        <v>1.8328</v>
      </c>
      <c r="CF126">
        <v>5.4127000000000001</v>
      </c>
      <c r="CG126">
        <v>0.20749999999999999</v>
      </c>
      <c r="CH126">
        <v>1.04E-2</v>
      </c>
      <c r="CQ126">
        <v>2.5741999999999998</v>
      </c>
      <c r="CR126">
        <v>3.6966999999999999</v>
      </c>
      <c r="CS126">
        <v>0.20749999999999999</v>
      </c>
      <c r="CT126">
        <v>0.02</v>
      </c>
      <c r="CU126">
        <v>0.87780000000000002</v>
      </c>
      <c r="CV126">
        <v>1.9753000000000001</v>
      </c>
      <c r="CW126">
        <v>0.2099</v>
      </c>
      <c r="CX126">
        <v>2.3999999999999998E-3</v>
      </c>
      <c r="DG126">
        <v>2.7393000000000001</v>
      </c>
      <c r="DH126">
        <v>2.9026000000000001</v>
      </c>
      <c r="DI126">
        <v>0.20760000000000001</v>
      </c>
      <c r="DJ126">
        <v>3.5799999999999998E-2</v>
      </c>
      <c r="DW126">
        <v>2.0409000000000002</v>
      </c>
      <c r="DX126">
        <v>4.4660000000000002</v>
      </c>
      <c r="DY126">
        <v>0.20680000000000001</v>
      </c>
      <c r="DZ126">
        <v>8.5000000000000006E-3</v>
      </c>
      <c r="EM126">
        <v>0.65739999999999998</v>
      </c>
      <c r="EN126">
        <v>1.3197000000000001</v>
      </c>
      <c r="EO126">
        <v>0.20849999999999999</v>
      </c>
      <c r="EP126">
        <v>4.5999999999999999E-3</v>
      </c>
      <c r="EQ126">
        <v>0.41199999999999998</v>
      </c>
      <c r="ER126">
        <v>0.85899999999999999</v>
      </c>
      <c r="ES126">
        <v>0.2102</v>
      </c>
      <c r="ET126">
        <v>5.4999999999999997E-3</v>
      </c>
      <c r="EY126">
        <v>6.1539000000000001</v>
      </c>
      <c r="EZ126">
        <v>5.4581</v>
      </c>
      <c r="FA126">
        <v>0.2056</v>
      </c>
      <c r="FB126">
        <v>2.0400000000000001E-2</v>
      </c>
      <c r="FS126">
        <v>2.4316</v>
      </c>
      <c r="FT126">
        <v>3.5392999999999999</v>
      </c>
      <c r="FU126">
        <v>0.20699999999999999</v>
      </c>
      <c r="FV126">
        <v>6.6E-3</v>
      </c>
      <c r="GE126">
        <v>2.2654999999999998</v>
      </c>
      <c r="GF126">
        <v>0.79849999999999999</v>
      </c>
      <c r="GG126">
        <v>0.2102</v>
      </c>
      <c r="GH126">
        <v>1.55E-2</v>
      </c>
    </row>
    <row r="127" spans="1:194" x14ac:dyDescent="0.2">
      <c r="A127" t="s">
        <v>242</v>
      </c>
      <c r="B127" t="s">
        <v>196</v>
      </c>
      <c r="C127" t="s">
        <v>196</v>
      </c>
      <c r="D127" t="b">
        <v>1</v>
      </c>
      <c r="E127">
        <v>9.1082000000000001</v>
      </c>
      <c r="F127">
        <v>1.1282781902685299</v>
      </c>
      <c r="G127">
        <v>0</v>
      </c>
      <c r="H127">
        <v>3.2663316582914603E-2</v>
      </c>
      <c r="I127">
        <v>42426.2730226278</v>
      </c>
      <c r="J127">
        <v>0</v>
      </c>
      <c r="K127">
        <v>0.99999999999568401</v>
      </c>
      <c r="L127">
        <v>27</v>
      </c>
      <c r="M127">
        <v>1.10543159749769</v>
      </c>
      <c r="N127">
        <v>9.1703056768558999E-2</v>
      </c>
      <c r="O127">
        <v>3.7499999999999999E-2</v>
      </c>
      <c r="P127">
        <v>1423</v>
      </c>
      <c r="Q127">
        <v>0.20949999999999999</v>
      </c>
      <c r="R127">
        <v>0.22209999999999999</v>
      </c>
      <c r="S127">
        <v>500</v>
      </c>
      <c r="T127">
        <v>0.69979999999999998</v>
      </c>
      <c r="U127">
        <v>11417.9</v>
      </c>
      <c r="V127">
        <v>0.48480000000000001</v>
      </c>
      <c r="W127">
        <v>5.2200000000000003E-2</v>
      </c>
      <c r="X127">
        <v>6.9000000000000006E-2</v>
      </c>
      <c r="Y127">
        <v>0.99439999999999995</v>
      </c>
      <c r="Z127">
        <v>0</v>
      </c>
      <c r="AA127">
        <v>10.9796</v>
      </c>
      <c r="AB127">
        <v>0.36730000000000002</v>
      </c>
      <c r="AC127">
        <v>0.69310000000000005</v>
      </c>
      <c r="AD127">
        <v>9.9199999999999997E-2</v>
      </c>
      <c r="AE127">
        <v>38.886699999999998</v>
      </c>
      <c r="AF127">
        <v>0.56510000000000005</v>
      </c>
      <c r="AG127">
        <v>0.34649999999999997</v>
      </c>
      <c r="AH127">
        <v>0.3463</v>
      </c>
      <c r="AI127">
        <v>38.468299999999999</v>
      </c>
      <c r="AJ127">
        <v>0.56210000000000004</v>
      </c>
      <c r="AK127">
        <v>0.35099999999999998</v>
      </c>
      <c r="AL127">
        <v>0.3382</v>
      </c>
      <c r="AM127">
        <v>1.3479000000000001</v>
      </c>
      <c r="AN127">
        <v>0.17510000000000001</v>
      </c>
      <c r="AO127">
        <v>0.92749999999999999</v>
      </c>
      <c r="AP127">
        <v>6.1000000000000004E-3</v>
      </c>
      <c r="AQ127">
        <v>5.9703999999999997</v>
      </c>
      <c r="AR127">
        <v>0.29499999999999998</v>
      </c>
      <c r="AS127">
        <v>0.79079999999999995</v>
      </c>
      <c r="AT127">
        <v>5.7000000000000002E-2</v>
      </c>
      <c r="AU127">
        <v>1</v>
      </c>
      <c r="AV127">
        <v>0.1628</v>
      </c>
      <c r="AW127">
        <v>0.94189999999999996</v>
      </c>
      <c r="AX127">
        <v>6.1000000000000004E-3</v>
      </c>
      <c r="AY127">
        <v>5</v>
      </c>
      <c r="AZ127">
        <v>0.27539999999999998</v>
      </c>
      <c r="BA127">
        <v>0.81359999999999999</v>
      </c>
      <c r="BB127">
        <v>4.7600000000000003E-2</v>
      </c>
      <c r="BC127">
        <v>10</v>
      </c>
      <c r="BD127">
        <v>0.35589999999999999</v>
      </c>
      <c r="BE127">
        <v>0.71020000000000005</v>
      </c>
      <c r="BF127">
        <v>9.3299999999999994E-2</v>
      </c>
      <c r="BG127">
        <v>4.4291</v>
      </c>
      <c r="BH127">
        <v>10.045400000000001</v>
      </c>
      <c r="BI127">
        <v>0.1996</v>
      </c>
      <c r="BJ127">
        <v>3.5999999999999999E-3</v>
      </c>
      <c r="BO127">
        <v>5.0877999999999997</v>
      </c>
      <c r="BP127">
        <v>9.0183</v>
      </c>
      <c r="BQ127">
        <v>0.2039</v>
      </c>
      <c r="BR127" s="1">
        <v>8.0000000000000004E-4</v>
      </c>
      <c r="BW127">
        <v>3.6497000000000002</v>
      </c>
      <c r="BX127">
        <v>7.5343</v>
      </c>
      <c r="BY127">
        <v>0.20760000000000001</v>
      </c>
      <c r="BZ127" s="1">
        <v>6.9999999999999999E-4</v>
      </c>
      <c r="CA127">
        <v>74.316400000000002</v>
      </c>
      <c r="CB127">
        <v>42.023299999999999</v>
      </c>
      <c r="CC127">
        <v>0.1013</v>
      </c>
      <c r="CD127">
        <v>0.14760000000000001</v>
      </c>
      <c r="CE127">
        <v>3.8803999999999998</v>
      </c>
      <c r="CF127">
        <v>16.4893</v>
      </c>
      <c r="CG127">
        <v>0.1943</v>
      </c>
      <c r="CH127">
        <v>2.7000000000000001E-3</v>
      </c>
      <c r="CY127">
        <v>5.6528999999999998</v>
      </c>
      <c r="CZ127">
        <v>14.1812</v>
      </c>
      <c r="DA127">
        <v>0.19139999999999999</v>
      </c>
      <c r="DB127">
        <v>3.6999999999999998E-2</v>
      </c>
      <c r="DG127">
        <v>2.9838</v>
      </c>
      <c r="DH127">
        <v>0.70809999999999995</v>
      </c>
      <c r="DI127">
        <v>0.2031</v>
      </c>
      <c r="DJ127">
        <v>2.3099999999999999E-2</v>
      </c>
    </row>
    <row r="128" spans="1:194" x14ac:dyDescent="0.2">
      <c r="A128" t="s">
        <v>242</v>
      </c>
      <c r="B128" t="s">
        <v>197</v>
      </c>
      <c r="C128" t="s">
        <v>197</v>
      </c>
      <c r="E128">
        <v>9.1074999999999999</v>
      </c>
      <c r="F128">
        <v>1.13465777725968</v>
      </c>
      <c r="G128">
        <v>0</v>
      </c>
      <c r="H128">
        <v>4.2713567839195998E-2</v>
      </c>
      <c r="I128">
        <v>42322.945639376499</v>
      </c>
      <c r="J128">
        <v>0</v>
      </c>
      <c r="K128">
        <v>0.87247333549420802</v>
      </c>
      <c r="L128">
        <v>65</v>
      </c>
      <c r="M128">
        <v>1.1050321068897999</v>
      </c>
      <c r="N128">
        <v>0.111597374179431</v>
      </c>
      <c r="O128">
        <v>0.05</v>
      </c>
      <c r="P128">
        <v>1423</v>
      </c>
      <c r="Q128">
        <v>0.21959999999999999</v>
      </c>
      <c r="R128">
        <v>0.29749999999999999</v>
      </c>
      <c r="S128">
        <v>500</v>
      </c>
      <c r="T128">
        <v>0.73619999999999997</v>
      </c>
      <c r="U128">
        <v>11415.4</v>
      </c>
      <c r="V128">
        <v>0.48430000000000001</v>
      </c>
      <c r="W128">
        <v>7.17E-2</v>
      </c>
      <c r="X128">
        <v>0.10440000000000001</v>
      </c>
      <c r="Y128">
        <v>0.99450000000000005</v>
      </c>
      <c r="Z128">
        <v>0</v>
      </c>
      <c r="AA128">
        <v>16.477599999999999</v>
      </c>
      <c r="AB128">
        <v>0.3957</v>
      </c>
      <c r="AC128">
        <v>0.62150000000000005</v>
      </c>
      <c r="AD128">
        <v>9.9599999999999994E-2</v>
      </c>
      <c r="AE128">
        <v>40.735599999999998</v>
      </c>
      <c r="AF128">
        <v>0.55879999999999996</v>
      </c>
      <c r="AG128">
        <v>0.32369999999999999</v>
      </c>
      <c r="AH128">
        <v>0.32379999999999998</v>
      </c>
      <c r="AI128">
        <v>38.4163</v>
      </c>
      <c r="AJ128">
        <v>0.54390000000000005</v>
      </c>
      <c r="AK128">
        <v>0.34810000000000002</v>
      </c>
      <c r="AL128">
        <v>0.29170000000000001</v>
      </c>
      <c r="AM128">
        <v>0.73619999999999997</v>
      </c>
      <c r="AN128">
        <v>0.16969999999999999</v>
      </c>
      <c r="AO128">
        <v>0.96450000000000002</v>
      </c>
      <c r="AP128">
        <v>2.2000000000000001E-3</v>
      </c>
      <c r="AQ128">
        <v>7.1901999999999999</v>
      </c>
      <c r="AR128">
        <v>0.30709999999999998</v>
      </c>
      <c r="AS128">
        <v>0.79039999999999999</v>
      </c>
      <c r="AT128">
        <v>3.1699999999999999E-2</v>
      </c>
      <c r="AU128">
        <v>1</v>
      </c>
      <c r="AV128">
        <v>0.1961</v>
      </c>
      <c r="AW128">
        <v>0.95279999999999998</v>
      </c>
      <c r="AX128">
        <v>5.1999999999999998E-3</v>
      </c>
      <c r="AY128">
        <v>5</v>
      </c>
      <c r="AZ128">
        <v>0.28100000000000003</v>
      </c>
      <c r="BA128">
        <v>0.84</v>
      </c>
      <c r="BB128">
        <v>2.07E-2</v>
      </c>
      <c r="BC128">
        <v>10</v>
      </c>
      <c r="BD128">
        <v>0.33760000000000001</v>
      </c>
      <c r="BE128">
        <v>0.73329999999999995</v>
      </c>
      <c r="BF128">
        <v>4.9099999999999998E-2</v>
      </c>
      <c r="BG128">
        <v>0.45</v>
      </c>
      <c r="BH128">
        <v>0.3463</v>
      </c>
      <c r="BI128">
        <v>0.219</v>
      </c>
      <c r="BJ128">
        <v>4.7000000000000002E-3</v>
      </c>
      <c r="BO128">
        <v>5.6877000000000004</v>
      </c>
      <c r="BP128">
        <v>12.9674</v>
      </c>
      <c r="BQ128">
        <v>0.2051</v>
      </c>
      <c r="BR128">
        <v>1.7000000000000001E-2</v>
      </c>
      <c r="BW128">
        <v>3.1614</v>
      </c>
      <c r="BX128">
        <v>6.3682999999999996</v>
      </c>
      <c r="BY128">
        <v>0.2157</v>
      </c>
      <c r="BZ128">
        <v>1.38E-2</v>
      </c>
      <c r="CA128">
        <v>68.9071</v>
      </c>
      <c r="CB128">
        <v>49.006399999999999</v>
      </c>
      <c r="CC128">
        <v>0.11700000000000001</v>
      </c>
      <c r="CD128">
        <v>0.15179999999999999</v>
      </c>
      <c r="CE128">
        <v>3.6989000000000001</v>
      </c>
      <c r="CF128">
        <v>7.78</v>
      </c>
      <c r="CG128">
        <v>0.21379999999999999</v>
      </c>
      <c r="CH128">
        <v>1.37E-2</v>
      </c>
      <c r="CQ128">
        <v>2.5085999999999999</v>
      </c>
      <c r="CR128">
        <v>4.4512</v>
      </c>
      <c r="CS128">
        <v>0.21540000000000001</v>
      </c>
      <c r="CT128">
        <v>2.0400000000000001E-2</v>
      </c>
      <c r="CU128">
        <v>1.0025999999999999</v>
      </c>
      <c r="CV128">
        <v>1.6789000000000001</v>
      </c>
      <c r="CW128">
        <v>0.2185</v>
      </c>
      <c r="CX128">
        <v>1.8E-3</v>
      </c>
      <c r="DG128">
        <v>1.625</v>
      </c>
      <c r="DH128">
        <v>2.3458999999999999</v>
      </c>
      <c r="DI128">
        <v>0.2167</v>
      </c>
      <c r="DJ128">
        <v>3.5900000000000001E-2</v>
      </c>
      <c r="DW128">
        <v>0.98199999999999998</v>
      </c>
      <c r="DX128">
        <v>2.383</v>
      </c>
      <c r="DY128">
        <v>0.21779999999999999</v>
      </c>
      <c r="DZ128">
        <v>5.1999999999999998E-3</v>
      </c>
      <c r="EM128">
        <v>0.36759999999999998</v>
      </c>
      <c r="EN128">
        <v>0.89839999999999998</v>
      </c>
      <c r="EO128">
        <v>0.21829999999999999</v>
      </c>
      <c r="EP128">
        <v>2.5000000000000001E-3</v>
      </c>
      <c r="EQ128">
        <v>0.51870000000000005</v>
      </c>
      <c r="ER128">
        <v>0.76519999999999999</v>
      </c>
      <c r="ES128">
        <v>0.21829999999999999</v>
      </c>
      <c r="ET128">
        <v>5.1999999999999998E-3</v>
      </c>
      <c r="EY128">
        <v>5.9930000000000003</v>
      </c>
      <c r="EZ128">
        <v>6.8585000000000003</v>
      </c>
      <c r="FA128">
        <v>0.21290000000000001</v>
      </c>
      <c r="FB128">
        <v>2.1999999999999999E-2</v>
      </c>
      <c r="FS128">
        <v>1.7246999999999999</v>
      </c>
      <c r="FT128">
        <v>3.1829000000000001</v>
      </c>
      <c r="FU128">
        <v>0.21479999999999999</v>
      </c>
      <c r="FV128">
        <v>8.8000000000000005E-3</v>
      </c>
      <c r="GE128">
        <v>3.3727</v>
      </c>
      <c r="GF128">
        <v>0.96760000000000002</v>
      </c>
      <c r="GG128">
        <v>0.219</v>
      </c>
      <c r="GH128">
        <v>1.72E-2</v>
      </c>
    </row>
    <row r="129" spans="1:194" x14ac:dyDescent="0.2">
      <c r="A129" t="s">
        <v>243</v>
      </c>
      <c r="B129" t="s">
        <v>195</v>
      </c>
      <c r="C129" t="s">
        <v>197</v>
      </c>
      <c r="D129" t="b">
        <v>1</v>
      </c>
      <c r="E129">
        <v>8.4429999999999996</v>
      </c>
      <c r="F129">
        <v>1.35765371606324</v>
      </c>
      <c r="G129">
        <v>0</v>
      </c>
      <c r="H129">
        <v>4.7619047619047603E-2</v>
      </c>
      <c r="I129">
        <v>13784.711859924</v>
      </c>
      <c r="J129">
        <v>0</v>
      </c>
      <c r="K129">
        <v>0.36612857806640298</v>
      </c>
      <c r="L129">
        <v>120</v>
      </c>
      <c r="M129">
        <v>1.38587170260614</v>
      </c>
      <c r="N129">
        <v>0</v>
      </c>
      <c r="O129">
        <v>3.7037037037037E-2</v>
      </c>
      <c r="P129">
        <v>489</v>
      </c>
      <c r="Q129">
        <v>0.77270000000000005</v>
      </c>
      <c r="R129">
        <v>1.0660000000000001</v>
      </c>
      <c r="S129">
        <v>500</v>
      </c>
      <c r="T129">
        <v>0.89510000000000001</v>
      </c>
      <c r="U129">
        <v>10484.700000000001</v>
      </c>
      <c r="V129">
        <v>0.2606</v>
      </c>
      <c r="W129">
        <v>0.72550000000000003</v>
      </c>
      <c r="X129">
        <v>3.73E-2</v>
      </c>
      <c r="Y129">
        <v>0.79949999999999999</v>
      </c>
      <c r="Z129">
        <v>0</v>
      </c>
      <c r="AA129">
        <v>20.715199999999999</v>
      </c>
      <c r="AB129">
        <v>0.32450000000000001</v>
      </c>
      <c r="AC129">
        <v>0.31</v>
      </c>
      <c r="AD129">
        <v>9.8199999999999996E-2</v>
      </c>
      <c r="AE129">
        <v>35.0807</v>
      </c>
      <c r="AF129">
        <v>0.47489999999999999</v>
      </c>
      <c r="AG129">
        <v>0.1827</v>
      </c>
      <c r="AH129">
        <v>0.18240000000000001</v>
      </c>
      <c r="AI129">
        <v>38.307400000000001</v>
      </c>
      <c r="AJ129">
        <v>0.50939999999999996</v>
      </c>
      <c r="AK129">
        <v>0.16189999999999999</v>
      </c>
      <c r="AL129">
        <v>0.1933</v>
      </c>
      <c r="AM129">
        <v>2.7749999999999999</v>
      </c>
      <c r="AN129">
        <v>0.10299999999999999</v>
      </c>
      <c r="AO129">
        <v>0.65500000000000003</v>
      </c>
      <c r="AP129">
        <v>5.3E-3</v>
      </c>
      <c r="AQ129">
        <v>11.1281</v>
      </c>
      <c r="AR129">
        <v>0.2228</v>
      </c>
      <c r="AS129">
        <v>0.44319999999999998</v>
      </c>
      <c r="AT129">
        <v>4.7399999999999998E-2</v>
      </c>
      <c r="AU129">
        <v>1</v>
      </c>
      <c r="AV129">
        <v>5.28E-2</v>
      </c>
      <c r="AW129">
        <v>0.748</v>
      </c>
      <c r="AX129">
        <v>1.4E-3</v>
      </c>
      <c r="AY129">
        <v>5</v>
      </c>
      <c r="AZ129">
        <v>0.14510000000000001</v>
      </c>
      <c r="BA129">
        <v>0.57750000000000001</v>
      </c>
      <c r="BB129">
        <v>1.84E-2</v>
      </c>
      <c r="BC129">
        <v>10</v>
      </c>
      <c r="BD129">
        <v>0.21</v>
      </c>
      <c r="BE129">
        <v>0.46360000000000001</v>
      </c>
      <c r="BF129">
        <v>4.4999999999999998E-2</v>
      </c>
      <c r="BG129">
        <v>3.0781999999999998</v>
      </c>
      <c r="BH129">
        <v>1.7733000000000001</v>
      </c>
      <c r="BI129">
        <v>0.76680000000000004</v>
      </c>
      <c r="BJ129">
        <v>0.1414</v>
      </c>
      <c r="BO129">
        <v>26.262599999999999</v>
      </c>
      <c r="BP129">
        <v>27.871200000000002</v>
      </c>
      <c r="BQ129">
        <v>0.67459999999999998</v>
      </c>
      <c r="BR129">
        <v>0.2253</v>
      </c>
      <c r="BW129">
        <v>8.5827000000000009</v>
      </c>
      <c r="BX129">
        <v>7.2904999999999998</v>
      </c>
      <c r="BY129">
        <v>0.74119999999999997</v>
      </c>
      <c r="BZ129">
        <v>0.2225</v>
      </c>
      <c r="CE129">
        <v>1.5487</v>
      </c>
      <c r="CF129">
        <v>1.7403999999999999</v>
      </c>
      <c r="CG129">
        <v>0.76239999999999997</v>
      </c>
      <c r="CH129">
        <v>5.1999999999999998E-2</v>
      </c>
      <c r="CU129">
        <v>1.9514</v>
      </c>
      <c r="CV129">
        <v>7.1325000000000003</v>
      </c>
      <c r="CW129">
        <v>0.76390000000000002</v>
      </c>
      <c r="CX129">
        <v>4.2000000000000003E-2</v>
      </c>
      <c r="DC129">
        <v>21.343399999999999</v>
      </c>
      <c r="DD129">
        <v>19.493400000000001</v>
      </c>
      <c r="DE129">
        <v>0.70369999999999999</v>
      </c>
      <c r="DF129">
        <v>0.25650000000000001</v>
      </c>
      <c r="DG129">
        <v>28.0962</v>
      </c>
      <c r="DH129">
        <v>22.565799999999999</v>
      </c>
      <c r="DI129">
        <v>0.71860000000000002</v>
      </c>
      <c r="DJ129">
        <v>0.22339999999999999</v>
      </c>
      <c r="DW129">
        <v>1.659</v>
      </c>
      <c r="DX129">
        <v>1.8340000000000001</v>
      </c>
      <c r="DY129">
        <v>0.76149999999999995</v>
      </c>
      <c r="DZ129">
        <v>1.9300000000000001E-2</v>
      </c>
      <c r="EU129">
        <v>3.2111000000000001</v>
      </c>
      <c r="EV129">
        <v>5.7740999999999998</v>
      </c>
      <c r="EW129">
        <v>0.75239999999999996</v>
      </c>
      <c r="EX129">
        <v>0.10730000000000001</v>
      </c>
      <c r="EY129">
        <v>3.1229</v>
      </c>
      <c r="EZ129">
        <v>2.4009999999999998</v>
      </c>
      <c r="FA129">
        <v>0.75229999999999997</v>
      </c>
      <c r="FB129">
        <v>4.8300000000000003E-2</v>
      </c>
      <c r="FS129">
        <v>1.1437999999999999</v>
      </c>
      <c r="FT129">
        <v>2.1238000000000001</v>
      </c>
      <c r="FU129">
        <v>0.76449999999999996</v>
      </c>
      <c r="FV129">
        <v>4.7399999999999998E-2</v>
      </c>
    </row>
    <row r="130" spans="1:194" x14ac:dyDescent="0.2">
      <c r="A130" t="s">
        <v>243</v>
      </c>
      <c r="B130" t="s">
        <v>196</v>
      </c>
      <c r="C130" t="s">
        <v>196</v>
      </c>
      <c r="E130">
        <v>8.5216999999999992</v>
      </c>
      <c r="F130">
        <v>1.25729893088418</v>
      </c>
      <c r="G130">
        <v>0</v>
      </c>
      <c r="H130">
        <v>4.7619047619047603E-2</v>
      </c>
      <c r="I130">
        <v>13797.113488512699</v>
      </c>
      <c r="J130">
        <v>0</v>
      </c>
      <c r="K130">
        <v>0.99999999663411498</v>
      </c>
      <c r="L130">
        <v>77</v>
      </c>
      <c r="M130">
        <v>1.3525202679430599</v>
      </c>
      <c r="N130">
        <v>0</v>
      </c>
      <c r="O130">
        <v>3.7037037037037E-2</v>
      </c>
      <c r="P130">
        <v>489</v>
      </c>
      <c r="Q130">
        <v>0.72089999999999999</v>
      </c>
      <c r="R130">
        <v>0.94699999999999995</v>
      </c>
      <c r="S130">
        <v>500</v>
      </c>
      <c r="T130">
        <v>0.875</v>
      </c>
      <c r="U130">
        <v>10485.9</v>
      </c>
      <c r="V130">
        <v>0.28189999999999998</v>
      </c>
      <c r="W130">
        <v>0.36780000000000002</v>
      </c>
      <c r="X130">
        <v>2.3900000000000001E-2</v>
      </c>
      <c r="Y130">
        <v>0.87949999999999995</v>
      </c>
      <c r="Z130">
        <v>0</v>
      </c>
      <c r="AA130">
        <v>18.481999999999999</v>
      </c>
      <c r="AB130">
        <v>0.30380000000000001</v>
      </c>
      <c r="AC130">
        <v>0.36149999999999999</v>
      </c>
      <c r="AD130">
        <v>9.69E-2</v>
      </c>
      <c r="AE130">
        <v>32.864199999999997</v>
      </c>
      <c r="AF130">
        <v>0.45419999999999999</v>
      </c>
      <c r="AG130">
        <v>0.2127</v>
      </c>
      <c r="AH130">
        <v>0.2127</v>
      </c>
      <c r="AI130">
        <v>38.871499999999997</v>
      </c>
      <c r="AJ130">
        <v>0.52339999999999998</v>
      </c>
      <c r="AK130">
        <v>0.1729</v>
      </c>
      <c r="AL130">
        <v>0.23230000000000001</v>
      </c>
      <c r="AM130">
        <v>3.0295000000000001</v>
      </c>
      <c r="AN130">
        <v>0.11600000000000001</v>
      </c>
      <c r="AO130">
        <v>0.67859999999999998</v>
      </c>
      <c r="AP130">
        <v>8.3999999999999995E-3</v>
      </c>
      <c r="AQ130">
        <v>10.7974</v>
      </c>
      <c r="AR130">
        <v>0.22869999999999999</v>
      </c>
      <c r="AS130">
        <v>0.4793</v>
      </c>
      <c r="AT130">
        <v>5.3199999999999997E-2</v>
      </c>
      <c r="AU130">
        <v>1</v>
      </c>
      <c r="AV130">
        <v>5.11E-2</v>
      </c>
      <c r="AW130">
        <v>0.78049999999999997</v>
      </c>
      <c r="AX130">
        <v>4.4999999999999997E-3</v>
      </c>
      <c r="AY130">
        <v>5</v>
      </c>
      <c r="AZ130">
        <v>0.16009999999999999</v>
      </c>
      <c r="BA130">
        <v>0.60850000000000004</v>
      </c>
      <c r="BB130">
        <v>2.3300000000000001E-2</v>
      </c>
      <c r="BC130">
        <v>10</v>
      </c>
      <c r="BD130">
        <v>0.22020000000000001</v>
      </c>
      <c r="BE130">
        <v>0.49430000000000002</v>
      </c>
      <c r="BF130">
        <v>5.0500000000000003E-2</v>
      </c>
      <c r="BG130">
        <v>3.7824</v>
      </c>
      <c r="BH130">
        <v>1.4786999999999999</v>
      </c>
      <c r="BI130">
        <v>0.70960000000000001</v>
      </c>
      <c r="BJ130">
        <v>0.15129999999999999</v>
      </c>
      <c r="BO130">
        <v>32.838000000000001</v>
      </c>
      <c r="BP130">
        <v>43.6417</v>
      </c>
      <c r="BQ130">
        <v>0.57920000000000005</v>
      </c>
      <c r="BR130">
        <v>0.23930000000000001</v>
      </c>
      <c r="BW130">
        <v>5.6555</v>
      </c>
      <c r="BX130">
        <v>8.0906000000000002</v>
      </c>
      <c r="BY130">
        <v>0.69579999999999997</v>
      </c>
      <c r="BZ130">
        <v>0.21909999999999999</v>
      </c>
      <c r="CA130">
        <v>33.438899999999997</v>
      </c>
      <c r="CB130">
        <v>22.978999999999999</v>
      </c>
      <c r="CC130">
        <v>0.66020000000000001</v>
      </c>
      <c r="CD130">
        <v>0.30919999999999997</v>
      </c>
      <c r="CE130">
        <v>2.4649000000000001</v>
      </c>
      <c r="CF130">
        <v>6.0392000000000001</v>
      </c>
      <c r="CG130">
        <v>0.70650000000000002</v>
      </c>
      <c r="CH130">
        <v>6.6900000000000001E-2</v>
      </c>
      <c r="CQ130">
        <v>6.6258999999999997</v>
      </c>
      <c r="CR130">
        <v>6.4555999999999996</v>
      </c>
      <c r="CS130">
        <v>0.69040000000000001</v>
      </c>
      <c r="CT130">
        <v>0.1072</v>
      </c>
      <c r="DG130">
        <v>15.1944</v>
      </c>
      <c r="DH130">
        <v>11.315300000000001</v>
      </c>
      <c r="DI130">
        <v>0.69989999999999997</v>
      </c>
      <c r="DJ130">
        <v>0.21740000000000001</v>
      </c>
    </row>
    <row r="131" spans="1:194" x14ac:dyDescent="0.2">
      <c r="A131" t="s">
        <v>243</v>
      </c>
      <c r="B131" t="s">
        <v>197</v>
      </c>
      <c r="C131" t="s">
        <v>197</v>
      </c>
      <c r="E131">
        <v>8.4638000000000009</v>
      </c>
      <c r="F131">
        <v>1.3591566584327399</v>
      </c>
      <c r="G131">
        <v>0</v>
      </c>
      <c r="H131">
        <v>4.7619047619047603E-2</v>
      </c>
      <c r="I131">
        <v>13784.711859924</v>
      </c>
      <c r="J131">
        <v>0</v>
      </c>
      <c r="K131">
        <v>0.57828538140645602</v>
      </c>
      <c r="L131">
        <v>120</v>
      </c>
      <c r="M131">
        <v>1.35514150090679</v>
      </c>
      <c r="N131">
        <v>0</v>
      </c>
      <c r="O131">
        <v>7.4074074074074098E-2</v>
      </c>
      <c r="P131">
        <v>489</v>
      </c>
      <c r="Q131">
        <v>0.76190000000000002</v>
      </c>
      <c r="R131">
        <v>1.0488999999999999</v>
      </c>
      <c r="S131">
        <v>500</v>
      </c>
      <c r="T131">
        <v>0.89170000000000005</v>
      </c>
      <c r="U131">
        <v>10487.4</v>
      </c>
      <c r="V131">
        <v>0.26629999999999998</v>
      </c>
      <c r="W131">
        <v>0.58050000000000002</v>
      </c>
      <c r="X131">
        <v>2.8299999999999999E-2</v>
      </c>
      <c r="Y131">
        <v>0.8639</v>
      </c>
      <c r="Z131">
        <v>0</v>
      </c>
      <c r="AA131">
        <v>20.491800000000001</v>
      </c>
      <c r="AB131">
        <v>0.3322</v>
      </c>
      <c r="AC131">
        <v>0.31590000000000001</v>
      </c>
      <c r="AD131">
        <v>9.74E-2</v>
      </c>
      <c r="AE131">
        <v>34.588700000000003</v>
      </c>
      <c r="AF131">
        <v>0.4758</v>
      </c>
      <c r="AG131">
        <v>0.19040000000000001</v>
      </c>
      <c r="AH131">
        <v>0.19040000000000001</v>
      </c>
      <c r="AI131">
        <v>38.534799999999997</v>
      </c>
      <c r="AJ131">
        <v>0.5171</v>
      </c>
      <c r="AK131">
        <v>0.16520000000000001</v>
      </c>
      <c r="AL131">
        <v>0.20530000000000001</v>
      </c>
      <c r="AM131">
        <v>4.1860999999999997</v>
      </c>
      <c r="AN131">
        <v>0.13070000000000001</v>
      </c>
      <c r="AO131">
        <v>0.60389999999999999</v>
      </c>
      <c r="AP131">
        <v>8.3999999999999995E-3</v>
      </c>
      <c r="AQ131">
        <v>10.680400000000001</v>
      </c>
      <c r="AR131">
        <v>0.22720000000000001</v>
      </c>
      <c r="AS131">
        <v>0.45229999999999998</v>
      </c>
      <c r="AT131">
        <v>4.2500000000000003E-2</v>
      </c>
      <c r="AU131">
        <v>1</v>
      </c>
      <c r="AV131">
        <v>5.1999999999999998E-2</v>
      </c>
      <c r="AW131">
        <v>0.75049999999999994</v>
      </c>
      <c r="AX131">
        <v>2.2000000000000001E-3</v>
      </c>
      <c r="AY131">
        <v>5</v>
      </c>
      <c r="AZ131">
        <v>0.14849999999999999</v>
      </c>
      <c r="BA131">
        <v>0.57650000000000001</v>
      </c>
      <c r="BB131">
        <v>1.47E-2</v>
      </c>
      <c r="BC131">
        <v>10</v>
      </c>
      <c r="BD131">
        <v>0.21829999999999999</v>
      </c>
      <c r="BE131">
        <v>0.46450000000000002</v>
      </c>
      <c r="BF131">
        <v>3.7999999999999999E-2</v>
      </c>
      <c r="BG131">
        <v>1.9484999999999999</v>
      </c>
      <c r="BH131">
        <v>1.0755999999999999</v>
      </c>
      <c r="BI131">
        <v>0.75639999999999996</v>
      </c>
      <c r="BJ131">
        <v>0.1273</v>
      </c>
      <c r="BO131">
        <v>28.225899999999999</v>
      </c>
      <c r="BP131">
        <v>28.774799999999999</v>
      </c>
      <c r="BQ131">
        <v>0.66020000000000001</v>
      </c>
      <c r="BR131">
        <v>0.2339</v>
      </c>
      <c r="BW131">
        <v>7.5330000000000004</v>
      </c>
      <c r="BX131">
        <v>6.9972000000000003</v>
      </c>
      <c r="BY131">
        <v>0.7278</v>
      </c>
      <c r="BZ131">
        <v>0.2276</v>
      </c>
      <c r="CE131">
        <v>1.7794000000000001</v>
      </c>
      <c r="CF131">
        <v>2.4222999999999999</v>
      </c>
      <c r="CG131">
        <v>0.75129999999999997</v>
      </c>
      <c r="CH131">
        <v>5.1499999999999997E-2</v>
      </c>
      <c r="CU131">
        <v>2.2747000000000002</v>
      </c>
      <c r="CV131">
        <v>7.5016999999999996</v>
      </c>
      <c r="CW131">
        <v>0.74980000000000002</v>
      </c>
      <c r="CX131">
        <v>3.9699999999999999E-2</v>
      </c>
      <c r="DC131">
        <v>21.5686</v>
      </c>
      <c r="DD131">
        <v>18.651700000000002</v>
      </c>
      <c r="DE131">
        <v>0.68789999999999996</v>
      </c>
      <c r="DF131">
        <v>0.25469999999999998</v>
      </c>
      <c r="DG131">
        <v>27.507899999999999</v>
      </c>
      <c r="DH131">
        <v>21.1005</v>
      </c>
      <c r="DI131">
        <v>0.71450000000000002</v>
      </c>
      <c r="DJ131">
        <v>0.22359999999999999</v>
      </c>
      <c r="DW131">
        <v>1.5316000000000001</v>
      </c>
      <c r="DX131">
        <v>1.8216000000000001</v>
      </c>
      <c r="DY131">
        <v>0.75239999999999996</v>
      </c>
      <c r="DZ131">
        <v>1.8499999999999999E-2</v>
      </c>
      <c r="EU131">
        <v>4.1208999999999998</v>
      </c>
      <c r="EV131">
        <v>6.9329000000000001</v>
      </c>
      <c r="EW131">
        <v>0.73660000000000003</v>
      </c>
      <c r="EX131">
        <v>0.1138</v>
      </c>
      <c r="EY131">
        <v>2.2757000000000001</v>
      </c>
      <c r="EZ131">
        <v>2.8555000000000001</v>
      </c>
      <c r="FA131">
        <v>0.74650000000000005</v>
      </c>
      <c r="FB131">
        <v>4.65E-2</v>
      </c>
      <c r="FS131">
        <v>1.2338</v>
      </c>
      <c r="FT131">
        <v>1.8663000000000001</v>
      </c>
      <c r="FU131">
        <v>0.753</v>
      </c>
      <c r="FV131">
        <v>4.3400000000000001E-2</v>
      </c>
    </row>
    <row r="132" spans="1:194" x14ac:dyDescent="0.2">
      <c r="A132" t="s">
        <v>244</v>
      </c>
      <c r="B132" t="s">
        <v>195</v>
      </c>
      <c r="C132" t="s">
        <v>196</v>
      </c>
      <c r="E132">
        <v>8.9198000000000004</v>
      </c>
      <c r="F132">
        <v>1.47736934797506</v>
      </c>
      <c r="G132">
        <v>0</v>
      </c>
      <c r="H132">
        <v>0</v>
      </c>
      <c r="I132">
        <v>322.92672223493201</v>
      </c>
      <c r="J132">
        <v>0</v>
      </c>
      <c r="K132">
        <v>0.39296935357759499</v>
      </c>
      <c r="L132">
        <v>4</v>
      </c>
      <c r="M132">
        <v>1.52907913620225</v>
      </c>
      <c r="N132">
        <v>0</v>
      </c>
      <c r="O132">
        <v>0</v>
      </c>
      <c r="P132">
        <v>6</v>
      </c>
      <c r="Q132">
        <v>0.3044</v>
      </c>
      <c r="R132">
        <v>0.52559999999999996</v>
      </c>
      <c r="S132">
        <v>122</v>
      </c>
      <c r="T132">
        <v>0.8337</v>
      </c>
      <c r="U132">
        <v>10005.299999999999</v>
      </c>
      <c r="V132">
        <v>0.46750000000000003</v>
      </c>
      <c r="W132">
        <v>36.249099999999999</v>
      </c>
      <c r="X132">
        <v>0.60199999999999998</v>
      </c>
      <c r="Y132">
        <v>0.36859999999999998</v>
      </c>
      <c r="Z132">
        <v>0</v>
      </c>
      <c r="AA132">
        <v>36.249099999999999</v>
      </c>
      <c r="AB132">
        <v>0.60199999999999998</v>
      </c>
      <c r="AC132">
        <v>0.36859999999999998</v>
      </c>
      <c r="AD132">
        <v>0</v>
      </c>
      <c r="AE132">
        <v>52.602200000000003</v>
      </c>
      <c r="AF132">
        <v>0.69830000000000003</v>
      </c>
      <c r="AG132">
        <v>0.23530000000000001</v>
      </c>
      <c r="AH132">
        <v>0.2</v>
      </c>
      <c r="AI132">
        <v>47.950299999999999</v>
      </c>
      <c r="AJ132">
        <v>0.66510000000000002</v>
      </c>
      <c r="AK132">
        <v>0.2762</v>
      </c>
      <c r="AL132">
        <v>0.05</v>
      </c>
      <c r="AM132">
        <v>4.4798999999999998</v>
      </c>
      <c r="AN132">
        <v>0.26119999999999999</v>
      </c>
      <c r="AO132">
        <v>0.78</v>
      </c>
      <c r="AP132">
        <v>0</v>
      </c>
      <c r="BO132">
        <v>20.406500000000001</v>
      </c>
      <c r="BP132">
        <v>13.259499999999999</v>
      </c>
      <c r="BQ132">
        <v>0.28760000000000002</v>
      </c>
      <c r="BR132">
        <v>5.7000000000000002E-2</v>
      </c>
      <c r="CQ132">
        <v>22.3081</v>
      </c>
      <c r="CR132">
        <v>23.570699999999999</v>
      </c>
      <c r="CS132">
        <v>0.16819999999999999</v>
      </c>
      <c r="CT132">
        <v>2.69E-2</v>
      </c>
      <c r="CY132">
        <v>13.413399999999999</v>
      </c>
      <c r="CZ132">
        <v>24.137799999999999</v>
      </c>
      <c r="DA132">
        <v>0.27979999999999999</v>
      </c>
      <c r="DB132">
        <v>3.2199999999999999E-2</v>
      </c>
      <c r="DO132">
        <v>43.872100000000003</v>
      </c>
      <c r="DP132">
        <v>39.031999999999996</v>
      </c>
      <c r="DQ132">
        <v>0.1817</v>
      </c>
      <c r="DR132">
        <v>6.13E-2</v>
      </c>
    </row>
    <row r="133" spans="1:194" x14ac:dyDescent="0.2">
      <c r="A133" t="s">
        <v>244</v>
      </c>
      <c r="B133" t="s">
        <v>196</v>
      </c>
      <c r="C133" t="s">
        <v>196</v>
      </c>
      <c r="D133" t="b">
        <v>1</v>
      </c>
      <c r="E133">
        <v>8.9664999999999999</v>
      </c>
      <c r="F133">
        <v>1.46340032851129</v>
      </c>
      <c r="G133">
        <v>0</v>
      </c>
      <c r="H133">
        <v>0</v>
      </c>
      <c r="I133">
        <v>322.92672223493201</v>
      </c>
      <c r="J133">
        <v>0</v>
      </c>
      <c r="K133">
        <v>0.39296935357759499</v>
      </c>
      <c r="L133">
        <v>4</v>
      </c>
      <c r="M133">
        <v>1.58181227143785</v>
      </c>
      <c r="N133">
        <v>0</v>
      </c>
      <c r="O133">
        <v>0</v>
      </c>
      <c r="P133">
        <v>6</v>
      </c>
      <c r="Q133">
        <v>0.2404</v>
      </c>
      <c r="R133">
        <v>0.42020000000000002</v>
      </c>
      <c r="S133">
        <v>104</v>
      </c>
      <c r="T133">
        <v>0.80479999999999996</v>
      </c>
      <c r="U133">
        <v>10006</v>
      </c>
      <c r="V133">
        <v>0.50390000000000001</v>
      </c>
      <c r="W133">
        <v>29.808499999999999</v>
      </c>
      <c r="X133">
        <v>0.55420000000000003</v>
      </c>
      <c r="Y133">
        <v>0.48830000000000001</v>
      </c>
      <c r="Z133">
        <v>0</v>
      </c>
      <c r="AA133">
        <v>29.808499999999999</v>
      </c>
      <c r="AB133">
        <v>0.55420000000000003</v>
      </c>
      <c r="AC133">
        <v>0.48830000000000001</v>
      </c>
      <c r="AD133">
        <v>0</v>
      </c>
      <c r="AE133">
        <v>57.554400000000001</v>
      </c>
      <c r="AF133">
        <v>0.68110000000000004</v>
      </c>
      <c r="AG133">
        <v>0.23180000000000001</v>
      </c>
      <c r="AH133">
        <v>0.2167</v>
      </c>
      <c r="AI133">
        <v>57.841500000000003</v>
      </c>
      <c r="AJ133">
        <v>0.67759999999999998</v>
      </c>
      <c r="AK133">
        <v>0.2319</v>
      </c>
      <c r="AL133">
        <v>0.1167</v>
      </c>
      <c r="AM133">
        <v>2.7568000000000001</v>
      </c>
      <c r="AN133">
        <v>0.2747</v>
      </c>
      <c r="AO133">
        <v>0.83279999999999998</v>
      </c>
      <c r="AP133">
        <v>0</v>
      </c>
      <c r="BO133">
        <v>17.814</v>
      </c>
      <c r="BP133">
        <v>9.0033999999999992</v>
      </c>
      <c r="BQ133">
        <v>0.2155</v>
      </c>
      <c r="BR133">
        <v>4.8099999999999997E-2</v>
      </c>
      <c r="CQ133">
        <v>21.799499999999998</v>
      </c>
      <c r="CR133">
        <v>31.101800000000001</v>
      </c>
      <c r="CS133">
        <v>0.12559999999999999</v>
      </c>
      <c r="CT133">
        <v>1.72E-2</v>
      </c>
      <c r="CY133">
        <v>10.098000000000001</v>
      </c>
      <c r="CZ133">
        <v>11.592599999999999</v>
      </c>
      <c r="DA133">
        <v>0.20799999999999999</v>
      </c>
      <c r="DB133">
        <v>2.01E-2</v>
      </c>
      <c r="DO133">
        <v>50.288499999999999</v>
      </c>
      <c r="DP133">
        <v>48.302100000000003</v>
      </c>
      <c r="DQ133">
        <v>0.15670000000000001</v>
      </c>
      <c r="DR133">
        <v>4.9500000000000002E-2</v>
      </c>
    </row>
    <row r="134" spans="1:194" x14ac:dyDescent="0.2">
      <c r="A134" t="s">
        <v>244</v>
      </c>
      <c r="B134" t="s">
        <v>197</v>
      </c>
      <c r="C134" t="s">
        <v>197</v>
      </c>
      <c r="E134">
        <v>8.6118000000000006</v>
      </c>
      <c r="F134">
        <v>1.2109213059169399</v>
      </c>
      <c r="G134">
        <v>0</v>
      </c>
      <c r="H134">
        <v>0.4</v>
      </c>
      <c r="I134">
        <v>344.654719757907</v>
      </c>
      <c r="J134">
        <v>0</v>
      </c>
      <c r="K134">
        <v>1</v>
      </c>
      <c r="L134">
        <v>6</v>
      </c>
      <c r="M134">
        <v>1.21042779743772</v>
      </c>
      <c r="N134">
        <v>0</v>
      </c>
      <c r="O134">
        <v>0.6</v>
      </c>
      <c r="P134">
        <v>6</v>
      </c>
      <c r="Q134">
        <v>0.58840000000000003</v>
      </c>
      <c r="R134">
        <v>1.2463</v>
      </c>
      <c r="S134">
        <v>92</v>
      </c>
      <c r="T134">
        <v>0.90169999999999995</v>
      </c>
      <c r="U134">
        <v>10006</v>
      </c>
      <c r="V134">
        <v>0.34789999999999999</v>
      </c>
      <c r="W134">
        <v>30.886900000000001</v>
      </c>
      <c r="X134">
        <v>0.45910000000000001</v>
      </c>
      <c r="Y134">
        <v>0.33069999999999999</v>
      </c>
      <c r="Z134">
        <v>0</v>
      </c>
      <c r="AA134">
        <v>30.886900000000001</v>
      </c>
      <c r="AB134">
        <v>0.45910000000000001</v>
      </c>
      <c r="AC134">
        <v>0.33069999999999999</v>
      </c>
      <c r="AD134">
        <v>0</v>
      </c>
      <c r="AE134">
        <v>46.466099999999997</v>
      </c>
      <c r="AF134">
        <v>0.58579999999999999</v>
      </c>
      <c r="AG134">
        <v>0.17680000000000001</v>
      </c>
      <c r="AH134">
        <v>0.2</v>
      </c>
      <c r="AI134">
        <v>62.653799999999997</v>
      </c>
      <c r="AJ134">
        <v>0.74619999999999997</v>
      </c>
      <c r="AK134">
        <v>0.1186</v>
      </c>
      <c r="AL134">
        <v>0.1</v>
      </c>
      <c r="AM134">
        <v>6.2241</v>
      </c>
      <c r="AN134">
        <v>0.20300000000000001</v>
      </c>
      <c r="AO134">
        <v>0.64400000000000002</v>
      </c>
      <c r="AP134">
        <v>0</v>
      </c>
      <c r="AQ134">
        <v>9.3772000000000002</v>
      </c>
      <c r="AR134">
        <v>0.24840000000000001</v>
      </c>
      <c r="AS134">
        <v>0.57630000000000003</v>
      </c>
      <c r="AT134">
        <v>1.67E-2</v>
      </c>
      <c r="AU134">
        <v>1</v>
      </c>
      <c r="AV134">
        <v>0.1016</v>
      </c>
      <c r="AW134">
        <v>0.85160000000000002</v>
      </c>
      <c r="AX134">
        <v>0</v>
      </c>
      <c r="AY134">
        <v>5</v>
      </c>
      <c r="AZ134">
        <v>0.18840000000000001</v>
      </c>
      <c r="BA134">
        <v>0.68220000000000003</v>
      </c>
      <c r="BB134">
        <v>0</v>
      </c>
      <c r="BC134">
        <v>10</v>
      </c>
      <c r="BD134">
        <v>0.25690000000000002</v>
      </c>
      <c r="BE134">
        <v>0.56440000000000001</v>
      </c>
      <c r="BF134">
        <v>1.67E-2</v>
      </c>
      <c r="BG134">
        <v>0.85199999999999998</v>
      </c>
      <c r="BH134">
        <v>1.4162999999999999</v>
      </c>
      <c r="BI134">
        <v>0.58260000000000001</v>
      </c>
      <c r="BJ134">
        <v>2.8E-3</v>
      </c>
      <c r="CM134">
        <v>3.6831</v>
      </c>
      <c r="CN134">
        <v>2.8142999999999998</v>
      </c>
      <c r="CO134">
        <v>0.5696</v>
      </c>
      <c r="CP134">
        <v>6.0000000000000001E-3</v>
      </c>
      <c r="CQ134">
        <v>3.0895000000000001</v>
      </c>
      <c r="CR134">
        <v>3.9763999999999999</v>
      </c>
      <c r="CS134">
        <v>0.58009999999999995</v>
      </c>
      <c r="CT134">
        <v>1.17E-2</v>
      </c>
      <c r="CY134">
        <v>0</v>
      </c>
      <c r="CZ134">
        <v>0</v>
      </c>
      <c r="DA134">
        <v>0.58840000000000003</v>
      </c>
      <c r="DB134">
        <v>7.0000000000000001E-3</v>
      </c>
      <c r="DG134">
        <v>48.234099999999998</v>
      </c>
      <c r="DH134">
        <v>59.1539</v>
      </c>
      <c r="DI134">
        <v>0.27960000000000002</v>
      </c>
      <c r="DJ134">
        <v>0.2641</v>
      </c>
      <c r="DW134">
        <v>17.267399999999999</v>
      </c>
      <c r="DX134">
        <v>12.1189</v>
      </c>
      <c r="DY134">
        <v>0.48370000000000002</v>
      </c>
      <c r="DZ134">
        <v>9.1300000000000006E-2</v>
      </c>
      <c r="EA134">
        <v>5.6029999999999998</v>
      </c>
      <c r="EB134">
        <v>3.5891999999999999</v>
      </c>
      <c r="EC134">
        <v>0.54410000000000003</v>
      </c>
      <c r="ED134">
        <v>4.6100000000000002E-2</v>
      </c>
      <c r="EI134">
        <v>6.3198999999999996</v>
      </c>
      <c r="EJ134">
        <v>4.6018999999999997</v>
      </c>
      <c r="EK134">
        <v>0.53739999999999999</v>
      </c>
      <c r="EL134">
        <v>5.7700000000000001E-2</v>
      </c>
      <c r="EQ134">
        <v>13.7628</v>
      </c>
      <c r="ER134">
        <v>10.179399999999999</v>
      </c>
      <c r="ES134">
        <v>0.5302</v>
      </c>
      <c r="ET134">
        <v>6.1100000000000002E-2</v>
      </c>
      <c r="FG134">
        <v>1.0062</v>
      </c>
      <c r="FH134">
        <v>1.4505999999999999</v>
      </c>
      <c r="FI134">
        <v>0.58030000000000004</v>
      </c>
      <c r="FJ134">
        <v>4.5999999999999999E-3</v>
      </c>
      <c r="FW134">
        <v>0.182</v>
      </c>
      <c r="FX134">
        <v>0.69899999999999995</v>
      </c>
      <c r="FY134">
        <v>0.58679999999999999</v>
      </c>
      <c r="FZ134">
        <v>3.5999999999999999E-3</v>
      </c>
    </row>
    <row r="135" spans="1:194" x14ac:dyDescent="0.2">
      <c r="A135" t="s">
        <v>245</v>
      </c>
      <c r="B135" t="s">
        <v>195</v>
      </c>
      <c r="C135" t="s">
        <v>200</v>
      </c>
      <c r="D135" t="b">
        <v>1</v>
      </c>
      <c r="E135">
        <v>7.1641000000000004</v>
      </c>
      <c r="F135">
        <v>1.05846664910951</v>
      </c>
      <c r="G135">
        <v>0</v>
      </c>
      <c r="H135">
        <v>0.125</v>
      </c>
      <c r="I135">
        <v>374.96255958055502</v>
      </c>
      <c r="J135">
        <v>0</v>
      </c>
      <c r="K135">
        <v>1</v>
      </c>
      <c r="L135">
        <v>0</v>
      </c>
      <c r="M135">
        <v>1.1085318088195599</v>
      </c>
      <c r="N135">
        <v>0</v>
      </c>
      <c r="O135">
        <v>0.375</v>
      </c>
      <c r="P135">
        <v>17</v>
      </c>
      <c r="Q135">
        <v>4.6300000000000001E-2</v>
      </c>
      <c r="R135">
        <v>0.17910000000000001</v>
      </c>
      <c r="S135">
        <v>64</v>
      </c>
      <c r="T135">
        <v>0.72750000000000004</v>
      </c>
      <c r="U135">
        <v>1354</v>
      </c>
      <c r="V135">
        <v>0.60040000000000004</v>
      </c>
      <c r="W135">
        <v>14.6258</v>
      </c>
      <c r="X135">
        <v>0.5595</v>
      </c>
      <c r="Y135">
        <v>0.77700000000000002</v>
      </c>
      <c r="Z135">
        <v>0</v>
      </c>
      <c r="AA135">
        <v>29.3216</v>
      </c>
      <c r="AB135">
        <v>0.60980000000000001</v>
      </c>
      <c r="AC135">
        <v>0.61990000000000001</v>
      </c>
      <c r="AD135">
        <v>4.7E-2</v>
      </c>
      <c r="AE135">
        <v>58.859499999999997</v>
      </c>
      <c r="AF135">
        <v>0.64670000000000005</v>
      </c>
      <c r="AG135">
        <v>0.33090000000000003</v>
      </c>
      <c r="AH135">
        <v>0.32940000000000003</v>
      </c>
      <c r="AI135">
        <v>60.263199999999998</v>
      </c>
      <c r="AJ135">
        <v>0.65269999999999995</v>
      </c>
      <c r="AK135">
        <v>0.33090000000000003</v>
      </c>
      <c r="AL135">
        <v>0.18229999999999999</v>
      </c>
      <c r="AM135">
        <v>0.63690000000000002</v>
      </c>
      <c r="AN135">
        <v>0.3301</v>
      </c>
      <c r="AO135">
        <v>0.97160000000000002</v>
      </c>
      <c r="AP135">
        <v>0</v>
      </c>
      <c r="AQ135">
        <v>1.4674</v>
      </c>
      <c r="AR135">
        <v>0.38479999999999998</v>
      </c>
      <c r="AS135">
        <v>0.95499999999999996</v>
      </c>
      <c r="AT135">
        <v>5.8999999999999999E-3</v>
      </c>
      <c r="AU135">
        <v>1</v>
      </c>
      <c r="AV135">
        <v>0.39079999999999998</v>
      </c>
      <c r="AW135">
        <v>0.9667</v>
      </c>
      <c r="AX135">
        <v>5.8999999999999999E-3</v>
      </c>
      <c r="AY135">
        <v>5</v>
      </c>
      <c r="AZ135">
        <v>0.49840000000000001</v>
      </c>
      <c r="BA135">
        <v>0.90090000000000003</v>
      </c>
      <c r="BB135">
        <v>5.8999999999999999E-3</v>
      </c>
      <c r="BC135">
        <v>10</v>
      </c>
      <c r="BD135">
        <v>0.54220000000000002</v>
      </c>
      <c r="BE135">
        <v>0.83450000000000002</v>
      </c>
      <c r="BF135">
        <v>2.9399999999999999E-2</v>
      </c>
      <c r="CM135">
        <v>2.1113</v>
      </c>
      <c r="CN135">
        <v>0.23080000000000001</v>
      </c>
      <c r="CO135">
        <v>4.5600000000000002E-2</v>
      </c>
      <c r="CP135">
        <v>0</v>
      </c>
      <c r="CU135">
        <v>12.6911</v>
      </c>
      <c r="CV135">
        <v>13.953900000000001</v>
      </c>
      <c r="CW135">
        <v>4.2799999999999998E-2</v>
      </c>
      <c r="CX135">
        <v>1.1999999999999999E-3</v>
      </c>
      <c r="DW135">
        <v>41.475700000000003</v>
      </c>
      <c r="DX135">
        <v>31.5533</v>
      </c>
      <c r="DY135">
        <v>2.3800000000000002E-2</v>
      </c>
      <c r="DZ135">
        <v>1.21E-2</v>
      </c>
      <c r="EA135">
        <v>17.292400000000001</v>
      </c>
      <c r="EB135">
        <v>31.503299999999999</v>
      </c>
      <c r="EC135">
        <v>2.7099999999999999E-2</v>
      </c>
      <c r="ED135">
        <v>1.6299999999999999E-2</v>
      </c>
      <c r="FG135">
        <v>5.2054</v>
      </c>
      <c r="FH135">
        <v>10.1914</v>
      </c>
      <c r="FI135">
        <v>4.2799999999999998E-2</v>
      </c>
      <c r="FJ135">
        <v>0</v>
      </c>
      <c r="GE135">
        <v>20.762</v>
      </c>
      <c r="GF135">
        <v>12.241899999999999</v>
      </c>
      <c r="GG135">
        <v>4.2299999999999997E-2</v>
      </c>
      <c r="GH135">
        <v>3.3999999999999998E-3</v>
      </c>
      <c r="GI135">
        <v>0.46200000000000002</v>
      </c>
      <c r="GJ135">
        <v>0.32540000000000002</v>
      </c>
      <c r="GK135">
        <v>4.5699999999999998E-2</v>
      </c>
      <c r="GL135" s="1">
        <v>2.0000000000000001E-4</v>
      </c>
    </row>
    <row r="136" spans="1:194" x14ac:dyDescent="0.2">
      <c r="A136" t="s">
        <v>245</v>
      </c>
      <c r="B136" t="s">
        <v>196</v>
      </c>
      <c r="C136" t="s">
        <v>196</v>
      </c>
      <c r="E136">
        <v>6.8540000000000001</v>
      </c>
      <c r="F136">
        <v>1.04904096421283</v>
      </c>
      <c r="G136">
        <v>0</v>
      </c>
      <c r="H136">
        <v>0.25</v>
      </c>
      <c r="I136">
        <v>375.974601071108</v>
      </c>
      <c r="J136">
        <v>0</v>
      </c>
      <c r="K136">
        <v>1</v>
      </c>
      <c r="L136">
        <v>4</v>
      </c>
      <c r="M136">
        <v>1.04819097366798</v>
      </c>
      <c r="N136">
        <v>0</v>
      </c>
      <c r="O136">
        <v>0.5</v>
      </c>
      <c r="P136">
        <v>17</v>
      </c>
      <c r="Q136">
        <v>0.30499999999999999</v>
      </c>
      <c r="R136">
        <v>0.4914</v>
      </c>
      <c r="S136">
        <v>118</v>
      </c>
      <c r="T136">
        <v>0.751</v>
      </c>
      <c r="U136">
        <v>1285</v>
      </c>
      <c r="V136">
        <v>0.45789999999999997</v>
      </c>
      <c r="W136">
        <v>6.5141999999999998</v>
      </c>
      <c r="X136">
        <v>0.26629999999999998</v>
      </c>
      <c r="Y136">
        <v>0.80840000000000001</v>
      </c>
      <c r="Z136">
        <v>0</v>
      </c>
      <c r="AA136">
        <v>10.1167</v>
      </c>
      <c r="AB136">
        <v>0.3044</v>
      </c>
      <c r="AC136">
        <v>0.73080000000000001</v>
      </c>
      <c r="AD136">
        <v>3.5299999999999998E-2</v>
      </c>
      <c r="AE136">
        <v>39.138500000000001</v>
      </c>
      <c r="AF136">
        <v>0.55869999999999997</v>
      </c>
      <c r="AG136">
        <v>0.31519999999999998</v>
      </c>
      <c r="AH136">
        <v>0.31180000000000002</v>
      </c>
      <c r="AI136">
        <v>52.231900000000003</v>
      </c>
      <c r="AJ136">
        <v>0.64959999999999996</v>
      </c>
      <c r="AK136">
        <v>0.23130000000000001</v>
      </c>
      <c r="AL136">
        <v>0.27639999999999998</v>
      </c>
      <c r="AM136">
        <v>3.4186000000000001</v>
      </c>
      <c r="AN136">
        <v>0.23599999999999999</v>
      </c>
      <c r="AO136">
        <v>0.8629</v>
      </c>
      <c r="AP136">
        <v>0</v>
      </c>
      <c r="AQ136">
        <v>7.8388999999999998</v>
      </c>
      <c r="AR136">
        <v>0.2898</v>
      </c>
      <c r="AS136">
        <v>0.74919999999999998</v>
      </c>
      <c r="AT136">
        <v>8.8200000000000001E-2</v>
      </c>
      <c r="AU136">
        <v>1</v>
      </c>
      <c r="AV136">
        <v>0.2019</v>
      </c>
      <c r="AW136">
        <v>0.95340000000000003</v>
      </c>
      <c r="AX136">
        <v>5.8999999999999999E-3</v>
      </c>
      <c r="AY136">
        <v>5</v>
      </c>
      <c r="AZ136">
        <v>0.25950000000000001</v>
      </c>
      <c r="BA136">
        <v>0.82579999999999998</v>
      </c>
      <c r="BB136">
        <v>5.2900000000000003E-2</v>
      </c>
      <c r="BC136">
        <v>10</v>
      </c>
      <c r="BD136">
        <v>0.30880000000000002</v>
      </c>
      <c r="BE136">
        <v>0.70789999999999997</v>
      </c>
      <c r="BF136">
        <v>8.8200000000000001E-2</v>
      </c>
      <c r="CQ136">
        <v>13.8896</v>
      </c>
      <c r="CR136">
        <v>10.138199999999999</v>
      </c>
      <c r="CS136">
        <v>0.26269999999999999</v>
      </c>
      <c r="CT136">
        <v>5.5800000000000002E-2</v>
      </c>
      <c r="CY136">
        <v>23.013300000000001</v>
      </c>
      <c r="CZ136">
        <v>17.1678</v>
      </c>
      <c r="DA136">
        <v>0.26979999999999998</v>
      </c>
      <c r="DB136">
        <v>9.69E-2</v>
      </c>
      <c r="DG136">
        <v>52.594000000000001</v>
      </c>
      <c r="DH136">
        <v>48.561300000000003</v>
      </c>
      <c r="DI136">
        <v>0.2011</v>
      </c>
      <c r="DJ136">
        <v>0.12479999999999999</v>
      </c>
      <c r="DK136">
        <v>5.6767000000000003</v>
      </c>
      <c r="DL136">
        <v>17.4712</v>
      </c>
      <c r="DM136">
        <v>0.2853</v>
      </c>
      <c r="DN136">
        <v>9.2999999999999992E-3</v>
      </c>
      <c r="DO136">
        <v>4.8262</v>
      </c>
      <c r="DP136">
        <v>6.6614000000000004</v>
      </c>
      <c r="DQ136">
        <v>0.2989</v>
      </c>
      <c r="DR136">
        <v>4.7800000000000002E-2</v>
      </c>
    </row>
    <row r="137" spans="1:194" x14ac:dyDescent="0.2">
      <c r="A137" t="s">
        <v>245</v>
      </c>
      <c r="B137" t="s">
        <v>197</v>
      </c>
      <c r="C137" t="s">
        <v>197</v>
      </c>
      <c r="E137">
        <v>6.8231999999999999</v>
      </c>
      <c r="F137">
        <v>1.06411256566565</v>
      </c>
      <c r="G137">
        <v>0</v>
      </c>
      <c r="H137">
        <v>0.25</v>
      </c>
      <c r="I137">
        <v>379.66764536701902</v>
      </c>
      <c r="J137">
        <v>0</v>
      </c>
      <c r="K137">
        <v>1</v>
      </c>
      <c r="L137">
        <v>6</v>
      </c>
      <c r="M137">
        <v>1.05460592884173</v>
      </c>
      <c r="N137">
        <v>0</v>
      </c>
      <c r="O137">
        <v>0.375</v>
      </c>
      <c r="P137">
        <v>17</v>
      </c>
      <c r="Q137">
        <v>0.3362</v>
      </c>
      <c r="R137">
        <v>0.59899999999999998</v>
      </c>
      <c r="S137">
        <v>96</v>
      </c>
      <c r="T137">
        <v>0.78080000000000005</v>
      </c>
      <c r="U137">
        <v>1285</v>
      </c>
      <c r="V137">
        <v>0.44590000000000002</v>
      </c>
      <c r="W137">
        <v>6.4501999999999997</v>
      </c>
      <c r="X137">
        <v>0.25319999999999998</v>
      </c>
      <c r="Y137">
        <v>0.79900000000000004</v>
      </c>
      <c r="Z137">
        <v>0</v>
      </c>
      <c r="AA137">
        <v>12.442600000000001</v>
      </c>
      <c r="AB137">
        <v>0.30070000000000002</v>
      </c>
      <c r="AC137">
        <v>0.6845</v>
      </c>
      <c r="AD137">
        <v>4.7E-2</v>
      </c>
      <c r="AE137">
        <v>41.545000000000002</v>
      </c>
      <c r="AF137">
        <v>0.58230000000000004</v>
      </c>
      <c r="AG137">
        <v>0.28170000000000001</v>
      </c>
      <c r="AH137">
        <v>0.27650000000000002</v>
      </c>
      <c r="AI137">
        <v>53.1738</v>
      </c>
      <c r="AJ137">
        <v>0.67430000000000001</v>
      </c>
      <c r="AK137">
        <v>0.2059</v>
      </c>
      <c r="AL137">
        <v>0.25879999999999997</v>
      </c>
      <c r="AM137">
        <v>2.83</v>
      </c>
      <c r="AN137">
        <v>0.21820000000000001</v>
      </c>
      <c r="AO137">
        <v>0.86470000000000002</v>
      </c>
      <c r="AP137">
        <v>0</v>
      </c>
      <c r="AQ137">
        <v>8.0764999999999993</v>
      </c>
      <c r="AR137">
        <v>0.28670000000000001</v>
      </c>
      <c r="AS137">
        <v>0.73019999999999996</v>
      </c>
      <c r="AT137">
        <v>5.8799999999999998E-2</v>
      </c>
      <c r="AU137">
        <v>1</v>
      </c>
      <c r="AV137">
        <v>0.19600000000000001</v>
      </c>
      <c r="AW137">
        <v>0.94540000000000002</v>
      </c>
      <c r="AX137">
        <v>1.18E-2</v>
      </c>
      <c r="AY137">
        <v>5</v>
      </c>
      <c r="AZ137">
        <v>0.2535</v>
      </c>
      <c r="BA137">
        <v>0.81220000000000003</v>
      </c>
      <c r="BB137">
        <v>4.7E-2</v>
      </c>
      <c r="BC137">
        <v>10</v>
      </c>
      <c r="BD137">
        <v>0.30259999999999998</v>
      </c>
      <c r="BE137">
        <v>0.69259999999999999</v>
      </c>
      <c r="BF137">
        <v>5.8799999999999998E-2</v>
      </c>
      <c r="CE137">
        <v>7.2700000000000001E-2</v>
      </c>
      <c r="CF137">
        <v>0.23780000000000001</v>
      </c>
      <c r="CG137">
        <v>0.33579999999999999</v>
      </c>
      <c r="CH137">
        <v>3.7000000000000002E-3</v>
      </c>
      <c r="CM137">
        <v>3.27E-2</v>
      </c>
      <c r="CN137">
        <v>2.23E-2</v>
      </c>
      <c r="CO137">
        <v>0.3362</v>
      </c>
      <c r="CP137">
        <v>3.5499999999999997E-2</v>
      </c>
      <c r="CQ137">
        <v>4.4573</v>
      </c>
      <c r="CR137">
        <v>1.1395999999999999</v>
      </c>
      <c r="CS137">
        <v>0.32240000000000002</v>
      </c>
      <c r="CT137">
        <v>2.01E-2</v>
      </c>
      <c r="CU137">
        <v>5.1558000000000002</v>
      </c>
      <c r="CV137">
        <v>11.2722</v>
      </c>
      <c r="CW137">
        <v>0.30940000000000001</v>
      </c>
      <c r="CX137">
        <v>2.0999999999999999E-3</v>
      </c>
      <c r="CY137">
        <v>28.712599999999998</v>
      </c>
      <c r="CZ137">
        <v>26.680099999999999</v>
      </c>
      <c r="DA137">
        <v>0.2591</v>
      </c>
      <c r="DB137">
        <v>0.1048</v>
      </c>
      <c r="DG137">
        <v>36.834600000000002</v>
      </c>
      <c r="DH137">
        <v>34.922600000000003</v>
      </c>
      <c r="DI137">
        <v>0.27189999999999998</v>
      </c>
      <c r="DJ137">
        <v>0.1273</v>
      </c>
      <c r="DO137">
        <v>0.40329999999999999</v>
      </c>
      <c r="DP137">
        <v>1.1329</v>
      </c>
      <c r="DQ137">
        <v>0.33510000000000001</v>
      </c>
      <c r="DR137">
        <v>4.3799999999999999E-2</v>
      </c>
      <c r="DW137">
        <v>1.6007</v>
      </c>
      <c r="DX137">
        <v>3.4386999999999999</v>
      </c>
      <c r="DY137">
        <v>0.33310000000000001</v>
      </c>
      <c r="DZ137">
        <v>2.5999999999999999E-3</v>
      </c>
      <c r="EQ137">
        <v>2.3E-3</v>
      </c>
      <c r="ER137">
        <v>9.11E-2</v>
      </c>
      <c r="ES137">
        <v>0.3362</v>
      </c>
      <c r="ET137">
        <v>2.5600000000000001E-2</v>
      </c>
      <c r="EY137">
        <v>11.9138</v>
      </c>
      <c r="EZ137">
        <v>7.9619</v>
      </c>
      <c r="FA137">
        <v>0.30840000000000001</v>
      </c>
      <c r="FB137">
        <v>6.2600000000000003E-2</v>
      </c>
      <c r="GE137">
        <v>6.2576000000000001</v>
      </c>
      <c r="GF137">
        <v>7.7508999999999997</v>
      </c>
      <c r="GG137">
        <v>0.32900000000000001</v>
      </c>
      <c r="GH137">
        <v>5.3100000000000001E-2</v>
      </c>
      <c r="GI137">
        <v>4.5566000000000004</v>
      </c>
      <c r="GJ137">
        <v>5.35</v>
      </c>
      <c r="GK137">
        <v>0.33100000000000002</v>
      </c>
      <c r="GL137">
        <v>0.02</v>
      </c>
    </row>
    <row r="138" spans="1:194" x14ac:dyDescent="0.2">
      <c r="A138" t="s">
        <v>246</v>
      </c>
      <c r="B138" t="s">
        <v>195</v>
      </c>
      <c r="C138" t="s">
        <v>197</v>
      </c>
      <c r="E138">
        <v>8.3146000000000004</v>
      </c>
      <c r="F138">
        <v>1.4409473479309001</v>
      </c>
      <c r="G138">
        <v>0</v>
      </c>
      <c r="H138">
        <v>5.6603773584905703E-2</v>
      </c>
      <c r="I138">
        <v>6246.9511384580001</v>
      </c>
      <c r="J138">
        <v>0</v>
      </c>
      <c r="K138">
        <v>1</v>
      </c>
      <c r="L138">
        <v>20</v>
      </c>
      <c r="M138">
        <v>1.4280563055709601</v>
      </c>
      <c r="N138">
        <v>0</v>
      </c>
      <c r="O138">
        <v>7.69230769230769E-2</v>
      </c>
      <c r="P138">
        <v>237</v>
      </c>
      <c r="Q138">
        <v>1.1910000000000001</v>
      </c>
      <c r="R138">
        <v>1.2892999999999999</v>
      </c>
      <c r="S138">
        <v>492</v>
      </c>
      <c r="T138">
        <v>0.86980000000000002</v>
      </c>
      <c r="U138">
        <v>10232.4</v>
      </c>
      <c r="V138">
        <v>0.2389</v>
      </c>
      <c r="W138">
        <v>2.1911</v>
      </c>
      <c r="X138">
        <v>8.7499999999999994E-2</v>
      </c>
      <c r="Y138">
        <v>0.49440000000000001</v>
      </c>
      <c r="Z138">
        <v>0</v>
      </c>
      <c r="AA138">
        <v>13.097</v>
      </c>
      <c r="AB138">
        <v>0.34760000000000002</v>
      </c>
      <c r="AC138">
        <v>0.30299999999999999</v>
      </c>
      <c r="AD138">
        <v>9.6600000000000005E-2</v>
      </c>
      <c r="AE138">
        <v>25.7057</v>
      </c>
      <c r="AF138">
        <v>0.52580000000000005</v>
      </c>
      <c r="AG138">
        <v>0.2155</v>
      </c>
      <c r="AH138">
        <v>0.21479999999999999</v>
      </c>
      <c r="AI138">
        <v>14.497</v>
      </c>
      <c r="AJ138">
        <v>0.36649999999999999</v>
      </c>
      <c r="AK138">
        <v>0.29380000000000001</v>
      </c>
      <c r="AL138">
        <v>9.3200000000000005E-2</v>
      </c>
      <c r="AM138">
        <v>2.2517999999999998</v>
      </c>
      <c r="AN138">
        <v>9.0300000000000005E-2</v>
      </c>
      <c r="AO138">
        <v>0.49080000000000001</v>
      </c>
      <c r="AP138" s="1">
        <v>4.0000000000000002E-4</v>
      </c>
      <c r="AQ138">
        <v>5.5570000000000004</v>
      </c>
      <c r="AR138">
        <v>0.19159999999999999</v>
      </c>
      <c r="AS138">
        <v>0.3992</v>
      </c>
      <c r="AT138">
        <v>3.1600000000000003E-2</v>
      </c>
      <c r="AU138">
        <v>1</v>
      </c>
      <c r="AV138">
        <v>3.7100000000000001E-2</v>
      </c>
      <c r="AW138">
        <v>0.56810000000000005</v>
      </c>
      <c r="AX138">
        <v>0</v>
      </c>
      <c r="AY138">
        <v>5</v>
      </c>
      <c r="AZ138">
        <v>0.1794</v>
      </c>
      <c r="BA138">
        <v>0.41060000000000002</v>
      </c>
      <c r="BB138">
        <v>3.04E-2</v>
      </c>
      <c r="BC138">
        <v>10</v>
      </c>
      <c r="BD138">
        <v>0.29099999999999998</v>
      </c>
      <c r="BE138">
        <v>0.33489999999999998</v>
      </c>
      <c r="BF138">
        <v>7.51E-2</v>
      </c>
      <c r="BG138">
        <v>1.3891</v>
      </c>
      <c r="BH138">
        <v>9.8045000000000009</v>
      </c>
      <c r="BI138">
        <v>1.1756</v>
      </c>
      <c r="BJ138">
        <v>0.25259999999999999</v>
      </c>
      <c r="BK138">
        <v>43.7898</v>
      </c>
      <c r="BL138">
        <v>13.468400000000001</v>
      </c>
      <c r="BM138">
        <v>1.1498999999999999</v>
      </c>
      <c r="BN138">
        <v>0.84240000000000004</v>
      </c>
      <c r="BW138">
        <v>1.5863</v>
      </c>
      <c r="BX138">
        <v>1.5755999999999999</v>
      </c>
      <c r="BY138">
        <v>1.1841999999999999</v>
      </c>
      <c r="BZ138">
        <v>0.2021</v>
      </c>
      <c r="CA138">
        <v>41.764699999999998</v>
      </c>
      <c r="CB138">
        <v>23.122599999999998</v>
      </c>
      <c r="CC138">
        <v>1.1424000000000001</v>
      </c>
      <c r="CD138">
        <v>0.89429999999999998</v>
      </c>
      <c r="CQ138">
        <v>2.7787999999999999</v>
      </c>
      <c r="CR138">
        <v>9.6666000000000007</v>
      </c>
      <c r="CS138">
        <v>1.1568000000000001</v>
      </c>
      <c r="CT138">
        <v>0.41699999999999998</v>
      </c>
      <c r="CU138">
        <v>0.93940000000000001</v>
      </c>
      <c r="CV138">
        <v>8.6885999999999992</v>
      </c>
      <c r="CW138">
        <v>1.1780999999999999</v>
      </c>
      <c r="CX138">
        <v>0.12</v>
      </c>
      <c r="CY138">
        <v>3.24</v>
      </c>
      <c r="CZ138">
        <v>18.139299999999999</v>
      </c>
      <c r="DA138">
        <v>1.1672</v>
      </c>
      <c r="DB138">
        <v>0.56459999999999999</v>
      </c>
      <c r="FK138">
        <v>0.1457</v>
      </c>
      <c r="FL138">
        <v>1.2883</v>
      </c>
      <c r="FM138">
        <v>1.1848000000000001</v>
      </c>
      <c r="FN138">
        <v>5.4000000000000003E-3</v>
      </c>
      <c r="GE138">
        <v>0.51780000000000004</v>
      </c>
      <c r="GF138">
        <v>4.0416999999999996</v>
      </c>
      <c r="GG138">
        <v>1.1759999999999999</v>
      </c>
      <c r="GH138" s="1">
        <v>6.9999999999999999E-4</v>
      </c>
      <c r="GI138">
        <v>3.8483999999999998</v>
      </c>
      <c r="GJ138">
        <v>10.2043</v>
      </c>
      <c r="GK138">
        <v>1.1560999999999999</v>
      </c>
      <c r="GL138">
        <v>0.22839999999999999</v>
      </c>
    </row>
    <row r="139" spans="1:194" x14ac:dyDescent="0.2">
      <c r="A139" t="s">
        <v>246</v>
      </c>
      <c r="B139" t="s">
        <v>196</v>
      </c>
      <c r="C139" t="s">
        <v>196</v>
      </c>
      <c r="D139" t="b">
        <v>1</v>
      </c>
      <c r="E139">
        <v>8.3902000000000001</v>
      </c>
      <c r="F139">
        <v>1.42197663498974</v>
      </c>
      <c r="G139">
        <v>0</v>
      </c>
      <c r="H139">
        <v>5.6603773584905703E-2</v>
      </c>
      <c r="I139">
        <v>6303.2759426772</v>
      </c>
      <c r="J139">
        <v>0</v>
      </c>
      <c r="K139">
        <v>1</v>
      </c>
      <c r="L139">
        <v>8</v>
      </c>
      <c r="M139">
        <v>1.50248216147882</v>
      </c>
      <c r="N139">
        <v>0</v>
      </c>
      <c r="O139">
        <v>7.69230769230769E-2</v>
      </c>
      <c r="P139">
        <v>237</v>
      </c>
      <c r="Q139">
        <v>1.0748</v>
      </c>
      <c r="R139">
        <v>1.2270000000000001</v>
      </c>
      <c r="S139">
        <v>248</v>
      </c>
      <c r="T139">
        <v>0.86019999999999996</v>
      </c>
      <c r="U139">
        <v>10230.299999999999</v>
      </c>
      <c r="V139">
        <v>0.25919999999999999</v>
      </c>
      <c r="W139">
        <v>1.2628999999999999</v>
      </c>
      <c r="X139">
        <v>4.3999999999999997E-2</v>
      </c>
      <c r="Y139">
        <v>0.57150000000000001</v>
      </c>
      <c r="Z139">
        <v>0</v>
      </c>
      <c r="AA139">
        <v>14.522600000000001</v>
      </c>
      <c r="AB139">
        <v>0.41389999999999999</v>
      </c>
      <c r="AC139">
        <v>0.3024</v>
      </c>
      <c r="AD139">
        <v>9.5699999999999993E-2</v>
      </c>
      <c r="AE139">
        <v>29.734200000000001</v>
      </c>
      <c r="AF139">
        <v>0.62270000000000003</v>
      </c>
      <c r="AG139">
        <v>0.2132</v>
      </c>
      <c r="AH139">
        <v>0.21440000000000001</v>
      </c>
      <c r="AI139">
        <v>20.095800000000001</v>
      </c>
      <c r="AJ139">
        <v>0.50319999999999998</v>
      </c>
      <c r="AK139">
        <v>0.26400000000000001</v>
      </c>
      <c r="AL139">
        <v>0.1148</v>
      </c>
      <c r="AM139">
        <v>2.7793999999999999</v>
      </c>
      <c r="AN139">
        <v>0.1067</v>
      </c>
      <c r="AO139">
        <v>0.47410000000000002</v>
      </c>
      <c r="AP139">
        <v>4.5999999999999999E-3</v>
      </c>
      <c r="AQ139">
        <v>4.2199</v>
      </c>
      <c r="AR139">
        <v>0.16370000000000001</v>
      </c>
      <c r="AS139">
        <v>0.43059999999999998</v>
      </c>
      <c r="AT139">
        <v>2.53E-2</v>
      </c>
      <c r="AU139">
        <v>1</v>
      </c>
      <c r="AV139">
        <v>3.2800000000000003E-2</v>
      </c>
      <c r="AW139">
        <v>0.59050000000000002</v>
      </c>
      <c r="AX139">
        <v>1.2999999999999999E-3</v>
      </c>
      <c r="AY139">
        <v>5</v>
      </c>
      <c r="AZ139">
        <v>0.19670000000000001</v>
      </c>
      <c r="BA139">
        <v>0.41360000000000002</v>
      </c>
      <c r="BB139">
        <v>3.4599999999999999E-2</v>
      </c>
      <c r="BC139">
        <v>10</v>
      </c>
      <c r="BD139">
        <v>0.33360000000000001</v>
      </c>
      <c r="BE139">
        <v>0.3427</v>
      </c>
      <c r="BF139">
        <v>7.7600000000000002E-2</v>
      </c>
      <c r="BG139">
        <v>0.65300000000000002</v>
      </c>
      <c r="BH139">
        <v>2.5687000000000002</v>
      </c>
      <c r="BI139">
        <v>1.0731999999999999</v>
      </c>
      <c r="BJ139">
        <v>0.29799999999999999</v>
      </c>
      <c r="BK139">
        <v>11.895300000000001</v>
      </c>
      <c r="BL139">
        <v>4.9306999999999999</v>
      </c>
      <c r="BM139">
        <v>1.0596000000000001</v>
      </c>
      <c r="BN139">
        <v>0.85650000000000004</v>
      </c>
      <c r="BS139">
        <v>2.7079</v>
      </c>
      <c r="BT139">
        <v>1.4578</v>
      </c>
      <c r="BU139">
        <v>1.0634999999999999</v>
      </c>
      <c r="BV139">
        <v>0.21210000000000001</v>
      </c>
      <c r="CA139">
        <v>77.110100000000003</v>
      </c>
      <c r="CB139">
        <v>79.710300000000004</v>
      </c>
      <c r="CC139">
        <v>0.96360000000000001</v>
      </c>
      <c r="CD139">
        <v>1.0044999999999999</v>
      </c>
      <c r="CQ139">
        <v>6.5903</v>
      </c>
      <c r="CR139">
        <v>8.2090999999999994</v>
      </c>
      <c r="CS139">
        <v>1.0634999999999999</v>
      </c>
      <c r="CT139">
        <v>0.85719999999999996</v>
      </c>
      <c r="CY139">
        <v>1.0434000000000001</v>
      </c>
      <c r="CZ139">
        <v>3.1233</v>
      </c>
      <c r="DA139">
        <v>1.0708</v>
      </c>
      <c r="DB139">
        <v>0.73280000000000001</v>
      </c>
    </row>
    <row r="140" spans="1:194" x14ac:dyDescent="0.2">
      <c r="A140" t="s">
        <v>246</v>
      </c>
      <c r="B140" t="s">
        <v>197</v>
      </c>
      <c r="C140" t="s">
        <v>197</v>
      </c>
      <c r="E140">
        <v>8.2805999999999997</v>
      </c>
      <c r="F140">
        <v>1.4441116522580899</v>
      </c>
      <c r="G140">
        <v>0</v>
      </c>
      <c r="H140">
        <v>5.6603773584905703E-2</v>
      </c>
      <c r="I140">
        <v>6246.9511384580001</v>
      </c>
      <c r="J140">
        <v>0</v>
      </c>
      <c r="K140">
        <v>1</v>
      </c>
      <c r="L140">
        <v>20</v>
      </c>
      <c r="M140">
        <v>1.4648814843287401</v>
      </c>
      <c r="N140">
        <v>0</v>
      </c>
      <c r="O140">
        <v>7.69230769230769E-2</v>
      </c>
      <c r="P140">
        <v>237</v>
      </c>
      <c r="Q140">
        <v>1.2265999999999999</v>
      </c>
      <c r="R140">
        <v>1.3291999999999999</v>
      </c>
      <c r="S140">
        <v>470</v>
      </c>
      <c r="T140">
        <v>0.875</v>
      </c>
      <c r="U140">
        <v>10233.799999999999</v>
      </c>
      <c r="V140">
        <v>0.23069999999999999</v>
      </c>
      <c r="W140">
        <v>1.9448000000000001</v>
      </c>
      <c r="X140">
        <v>8.0399999999999999E-2</v>
      </c>
      <c r="Y140">
        <v>0.4909</v>
      </c>
      <c r="Z140">
        <v>0</v>
      </c>
      <c r="AA140">
        <v>12.914999999999999</v>
      </c>
      <c r="AB140">
        <v>0.33050000000000002</v>
      </c>
      <c r="AC140">
        <v>0.29609999999999997</v>
      </c>
      <c r="AD140">
        <v>9.3200000000000005E-2</v>
      </c>
      <c r="AE140">
        <v>25.741</v>
      </c>
      <c r="AF140">
        <v>0.52100000000000002</v>
      </c>
      <c r="AG140">
        <v>0.20630000000000001</v>
      </c>
      <c r="AH140">
        <v>0.20760000000000001</v>
      </c>
      <c r="AI140">
        <v>15.298</v>
      </c>
      <c r="AJ140">
        <v>0.36349999999999999</v>
      </c>
      <c r="AK140">
        <v>0.28029999999999999</v>
      </c>
      <c r="AL140">
        <v>9.8699999999999996E-2</v>
      </c>
      <c r="AM140">
        <v>1.9448000000000001</v>
      </c>
      <c r="AN140">
        <v>8.0399999999999999E-2</v>
      </c>
      <c r="AO140">
        <v>0.4909</v>
      </c>
      <c r="AP140">
        <v>0</v>
      </c>
      <c r="AQ140">
        <v>5.8585000000000003</v>
      </c>
      <c r="AR140">
        <v>0.19389999999999999</v>
      </c>
      <c r="AS140">
        <v>0.38619999999999999</v>
      </c>
      <c r="AT140">
        <v>3.2899999999999999E-2</v>
      </c>
      <c r="AU140">
        <v>1</v>
      </c>
      <c r="AV140">
        <v>3.6900000000000002E-2</v>
      </c>
      <c r="AW140">
        <v>0.55369999999999997</v>
      </c>
      <c r="AX140">
        <v>0</v>
      </c>
      <c r="AY140">
        <v>5</v>
      </c>
      <c r="AZ140">
        <v>0.1749</v>
      </c>
      <c r="BA140">
        <v>0.40239999999999998</v>
      </c>
      <c r="BB140">
        <v>2.6200000000000001E-2</v>
      </c>
      <c r="BC140">
        <v>10</v>
      </c>
      <c r="BD140">
        <v>0.27889999999999998</v>
      </c>
      <c r="BE140">
        <v>0.32640000000000002</v>
      </c>
      <c r="BF140">
        <v>7.3800000000000004E-2</v>
      </c>
      <c r="BG140">
        <v>2.0084</v>
      </c>
      <c r="BH140">
        <v>6.9829999999999997</v>
      </c>
      <c r="BI140">
        <v>1.2152000000000001</v>
      </c>
      <c r="BJ140">
        <v>0.25829999999999997</v>
      </c>
      <c r="BK140">
        <v>44.009599999999999</v>
      </c>
      <c r="BL140">
        <v>9.8878000000000004</v>
      </c>
      <c r="BM140">
        <v>1.1856</v>
      </c>
      <c r="BN140">
        <v>0.85319999999999996</v>
      </c>
      <c r="BW140">
        <v>1.1754</v>
      </c>
      <c r="BX140">
        <v>1.5058</v>
      </c>
      <c r="BY140">
        <v>1.2214</v>
      </c>
      <c r="BZ140">
        <v>0.22470000000000001</v>
      </c>
      <c r="CA140">
        <v>41.536999999999999</v>
      </c>
      <c r="CB140">
        <v>34.881799999999998</v>
      </c>
      <c r="CC140">
        <v>1.1694</v>
      </c>
      <c r="CD140">
        <v>0.93730000000000002</v>
      </c>
      <c r="CQ140">
        <v>1.9539</v>
      </c>
      <c r="CR140">
        <v>12.725300000000001</v>
      </c>
      <c r="CS140">
        <v>1.1906000000000001</v>
      </c>
      <c r="CT140">
        <v>0.42749999999999999</v>
      </c>
      <c r="CU140">
        <v>0.81740000000000002</v>
      </c>
      <c r="CV140">
        <v>2.5347</v>
      </c>
      <c r="CW140">
        <v>1.2218</v>
      </c>
      <c r="CX140">
        <v>0.15509999999999999</v>
      </c>
      <c r="CY140">
        <v>3.4388999999999998</v>
      </c>
      <c r="CZ140">
        <v>15.200100000000001</v>
      </c>
      <c r="DA140">
        <v>1.2067000000000001</v>
      </c>
      <c r="DB140">
        <v>0.57150000000000001</v>
      </c>
      <c r="FK140">
        <v>0.19089999999999999</v>
      </c>
      <c r="FL140">
        <v>0.89870000000000005</v>
      </c>
      <c r="FM140">
        <v>1.2215</v>
      </c>
      <c r="FN140">
        <v>6.0000000000000001E-3</v>
      </c>
      <c r="GE140">
        <v>0.52429999999999999</v>
      </c>
      <c r="GF140">
        <v>5.1193</v>
      </c>
      <c r="GG140">
        <v>1.2088000000000001</v>
      </c>
      <c r="GH140" s="1">
        <v>5.9999999999999995E-4</v>
      </c>
      <c r="GI140">
        <v>4.3444000000000003</v>
      </c>
      <c r="GJ140">
        <v>10.2636</v>
      </c>
      <c r="GK140">
        <v>1.1921999999999999</v>
      </c>
      <c r="GL140">
        <v>0.27829999999999999</v>
      </c>
    </row>
    <row r="141" spans="1:194" x14ac:dyDescent="0.2">
      <c r="A141" t="s">
        <v>247</v>
      </c>
      <c r="B141" t="s">
        <v>195</v>
      </c>
      <c r="C141" t="s">
        <v>197</v>
      </c>
      <c r="E141">
        <v>8.7873999999999999</v>
      </c>
      <c r="F141">
        <v>1.38368191902177</v>
      </c>
      <c r="G141">
        <v>0</v>
      </c>
      <c r="H141">
        <v>0</v>
      </c>
      <c r="I141">
        <v>379.67760270895002</v>
      </c>
      <c r="J141">
        <v>1.3824144033486001</v>
      </c>
      <c r="K141">
        <v>0.18330176342724</v>
      </c>
      <c r="L141">
        <v>4</v>
      </c>
      <c r="M141">
        <v>1.44409930809946</v>
      </c>
      <c r="N141">
        <v>0</v>
      </c>
      <c r="O141">
        <v>0.2</v>
      </c>
      <c r="P141">
        <v>7</v>
      </c>
      <c r="Q141">
        <v>0.32379999999999998</v>
      </c>
      <c r="R141">
        <v>0.66159999999999997</v>
      </c>
      <c r="S141">
        <v>80</v>
      </c>
      <c r="T141">
        <v>0.81910000000000005</v>
      </c>
      <c r="U141">
        <v>10007</v>
      </c>
      <c r="V141">
        <v>0.42170000000000002</v>
      </c>
      <c r="W141">
        <v>30.190899999999999</v>
      </c>
      <c r="X141">
        <v>0.4209</v>
      </c>
      <c r="Y141">
        <v>0.42420000000000002</v>
      </c>
      <c r="Z141">
        <v>0</v>
      </c>
      <c r="AA141">
        <v>30.190899999999999</v>
      </c>
      <c r="AB141">
        <v>0.4209</v>
      </c>
      <c r="AC141">
        <v>0.42420000000000002</v>
      </c>
      <c r="AD141">
        <v>0</v>
      </c>
      <c r="AE141">
        <v>41.413600000000002</v>
      </c>
      <c r="AF141">
        <v>0.48280000000000001</v>
      </c>
      <c r="AG141">
        <v>0.28649999999999998</v>
      </c>
      <c r="AH141">
        <v>0.3286</v>
      </c>
      <c r="AI141">
        <v>43.4236</v>
      </c>
      <c r="AJ141">
        <v>0.53100000000000003</v>
      </c>
      <c r="AK141">
        <v>0.29389999999999999</v>
      </c>
      <c r="AL141">
        <v>8.5699999999999998E-2</v>
      </c>
      <c r="AM141">
        <v>5.6002000000000001</v>
      </c>
      <c r="AN141">
        <v>0.23949999999999999</v>
      </c>
      <c r="AO141">
        <v>0.7833</v>
      </c>
      <c r="AP141">
        <v>0</v>
      </c>
      <c r="AQ141">
        <v>10.0039</v>
      </c>
      <c r="AR141">
        <v>0.30280000000000001</v>
      </c>
      <c r="AS141">
        <v>0.68969999999999998</v>
      </c>
      <c r="AT141">
        <v>2.86E-2</v>
      </c>
      <c r="AU141">
        <v>1</v>
      </c>
      <c r="AV141">
        <v>0.19969999999999999</v>
      </c>
      <c r="AW141">
        <v>0.94830000000000003</v>
      </c>
      <c r="AX141">
        <v>0</v>
      </c>
      <c r="AY141">
        <v>5</v>
      </c>
      <c r="AZ141">
        <v>0.26200000000000001</v>
      </c>
      <c r="BA141">
        <v>0.82030000000000003</v>
      </c>
      <c r="BB141">
        <v>0</v>
      </c>
      <c r="BC141">
        <v>10</v>
      </c>
      <c r="BD141">
        <v>0.30649999999999999</v>
      </c>
      <c r="BE141">
        <v>0.70409999999999995</v>
      </c>
      <c r="BF141">
        <v>0</v>
      </c>
      <c r="BK141">
        <v>61.575299999999999</v>
      </c>
      <c r="BL141">
        <v>73.354600000000005</v>
      </c>
      <c r="BM141">
        <v>0.1173</v>
      </c>
      <c r="BN141">
        <v>0.24079999999999999</v>
      </c>
      <c r="CA141">
        <v>6.3208000000000002</v>
      </c>
      <c r="CB141">
        <v>0.37409999999999999</v>
      </c>
      <c r="CC141">
        <v>0.31180000000000002</v>
      </c>
      <c r="CD141">
        <v>2.41E-2</v>
      </c>
      <c r="DG141">
        <v>5.0880000000000001</v>
      </c>
      <c r="DH141">
        <v>5.3975</v>
      </c>
      <c r="DI141">
        <v>0.3206</v>
      </c>
      <c r="DJ141">
        <v>4.5999999999999999E-3</v>
      </c>
      <c r="DW141">
        <v>8.5828000000000007</v>
      </c>
      <c r="DX141">
        <v>11.5237</v>
      </c>
      <c r="DY141">
        <v>0.31929999999999997</v>
      </c>
      <c r="DZ141">
        <v>1.24E-2</v>
      </c>
      <c r="EM141">
        <v>10.0198</v>
      </c>
      <c r="EN141">
        <v>2.0592999999999999</v>
      </c>
      <c r="EO141">
        <v>0.28649999999999998</v>
      </c>
      <c r="EP141">
        <v>4.5600000000000002E-2</v>
      </c>
      <c r="FS141">
        <v>8.4133999999999993</v>
      </c>
      <c r="FT141">
        <v>7.2908999999999997</v>
      </c>
      <c r="FU141">
        <v>0.3019</v>
      </c>
      <c r="FV141">
        <v>2.92E-2</v>
      </c>
    </row>
    <row r="142" spans="1:194" x14ac:dyDescent="0.2">
      <c r="A142" t="s">
        <v>247</v>
      </c>
      <c r="B142" t="s">
        <v>196</v>
      </c>
      <c r="C142" t="s">
        <v>196</v>
      </c>
      <c r="D142" t="b">
        <v>1</v>
      </c>
      <c r="E142">
        <v>8.6387</v>
      </c>
      <c r="F142">
        <v>1.3108390342571701</v>
      </c>
      <c r="G142">
        <v>0</v>
      </c>
      <c r="H142">
        <v>0.2</v>
      </c>
      <c r="I142">
        <v>377.21274560668201</v>
      </c>
      <c r="J142">
        <v>5.2620588671118199E-2</v>
      </c>
      <c r="K142">
        <v>1</v>
      </c>
      <c r="L142">
        <v>2</v>
      </c>
      <c r="M142">
        <v>1.45810391325885</v>
      </c>
      <c r="N142">
        <v>0</v>
      </c>
      <c r="O142">
        <v>0</v>
      </c>
      <c r="P142">
        <v>7</v>
      </c>
      <c r="Q142">
        <v>0.4405</v>
      </c>
      <c r="R142">
        <v>0.61799999999999999</v>
      </c>
      <c r="S142">
        <v>90</v>
      </c>
      <c r="T142">
        <v>0.79500000000000004</v>
      </c>
      <c r="U142">
        <v>10007</v>
      </c>
      <c r="V142">
        <v>0.36709999999999998</v>
      </c>
      <c r="W142">
        <v>25.315100000000001</v>
      </c>
      <c r="X142">
        <v>0.42280000000000001</v>
      </c>
      <c r="Y142">
        <v>0.37790000000000001</v>
      </c>
      <c r="Z142">
        <v>0</v>
      </c>
      <c r="AA142">
        <v>25.315100000000001</v>
      </c>
      <c r="AB142">
        <v>0.42280000000000001</v>
      </c>
      <c r="AC142">
        <v>0.37790000000000001</v>
      </c>
      <c r="AD142">
        <v>0</v>
      </c>
      <c r="AE142">
        <v>36.991300000000003</v>
      </c>
      <c r="AF142">
        <v>0.51639999999999997</v>
      </c>
      <c r="AG142">
        <v>0.2571</v>
      </c>
      <c r="AH142">
        <v>0.2429</v>
      </c>
      <c r="AI142">
        <v>34.043900000000001</v>
      </c>
      <c r="AJ142">
        <v>0.49619999999999997</v>
      </c>
      <c r="AK142">
        <v>0.28460000000000002</v>
      </c>
      <c r="AL142">
        <v>5.7200000000000001E-2</v>
      </c>
      <c r="AM142">
        <v>7.2419000000000002</v>
      </c>
      <c r="AN142">
        <v>0.21290000000000001</v>
      </c>
      <c r="AO142">
        <v>0.64980000000000004</v>
      </c>
      <c r="AP142">
        <v>0</v>
      </c>
      <c r="AQ142">
        <v>9.2143999999999995</v>
      </c>
      <c r="AR142">
        <v>0.2273</v>
      </c>
      <c r="AS142">
        <v>0.60850000000000004</v>
      </c>
      <c r="AT142">
        <v>0</v>
      </c>
      <c r="AU142">
        <v>1</v>
      </c>
      <c r="AV142">
        <v>0.1164</v>
      </c>
      <c r="AW142">
        <v>0.90369999999999995</v>
      </c>
      <c r="AX142">
        <v>0</v>
      </c>
      <c r="AY142">
        <v>5</v>
      </c>
      <c r="AZ142">
        <v>0.19389999999999999</v>
      </c>
      <c r="BA142">
        <v>0.72289999999999999</v>
      </c>
      <c r="BB142">
        <v>0</v>
      </c>
      <c r="BC142">
        <v>10</v>
      </c>
      <c r="BD142">
        <v>0.26579999999999998</v>
      </c>
      <c r="BE142">
        <v>0.59460000000000002</v>
      </c>
      <c r="BF142">
        <v>0</v>
      </c>
      <c r="BK142">
        <v>64.444100000000006</v>
      </c>
      <c r="BL142">
        <v>62.077800000000003</v>
      </c>
      <c r="BM142">
        <v>0.1235</v>
      </c>
      <c r="BN142">
        <v>0.37690000000000001</v>
      </c>
      <c r="CA142">
        <v>13.638</v>
      </c>
      <c r="CB142">
        <v>2.8797000000000001</v>
      </c>
      <c r="CC142">
        <v>0.40629999999999999</v>
      </c>
      <c r="CD142">
        <v>2.0799999999999999E-2</v>
      </c>
      <c r="DG142">
        <v>21.917899999999999</v>
      </c>
      <c r="DH142">
        <v>35.042400000000001</v>
      </c>
      <c r="DI142">
        <v>0.38369999999999999</v>
      </c>
      <c r="DJ142">
        <v>5.33E-2</v>
      </c>
    </row>
    <row r="143" spans="1:194" x14ac:dyDescent="0.2">
      <c r="A143" t="s">
        <v>247</v>
      </c>
      <c r="B143" t="s">
        <v>197</v>
      </c>
      <c r="C143" t="s">
        <v>197</v>
      </c>
      <c r="E143">
        <v>8.2939000000000007</v>
      </c>
      <c r="F143">
        <v>1.38216704519259</v>
      </c>
      <c r="G143">
        <v>0</v>
      </c>
      <c r="H143">
        <v>0</v>
      </c>
      <c r="I143">
        <v>379.67760270895002</v>
      </c>
      <c r="J143">
        <v>1.3824144033486001</v>
      </c>
      <c r="K143">
        <v>0.18330176342724</v>
      </c>
      <c r="L143">
        <v>4</v>
      </c>
      <c r="M143">
        <v>1.3939857170071701</v>
      </c>
      <c r="N143">
        <v>0</v>
      </c>
      <c r="O143">
        <v>0</v>
      </c>
      <c r="P143">
        <v>7</v>
      </c>
      <c r="Q143">
        <v>0.73270000000000002</v>
      </c>
      <c r="R143">
        <v>1.2205999999999999</v>
      </c>
      <c r="S143">
        <v>70</v>
      </c>
      <c r="T143">
        <v>0.8669</v>
      </c>
      <c r="U143">
        <v>10007</v>
      </c>
      <c r="V143">
        <v>0.28260000000000002</v>
      </c>
      <c r="W143">
        <v>20.1187</v>
      </c>
      <c r="X143">
        <v>0.2676</v>
      </c>
      <c r="Y143">
        <v>0.40250000000000002</v>
      </c>
      <c r="Z143">
        <v>0</v>
      </c>
      <c r="AA143">
        <v>20.1187</v>
      </c>
      <c r="AB143">
        <v>0.2676</v>
      </c>
      <c r="AC143">
        <v>0.40250000000000002</v>
      </c>
      <c r="AD143">
        <v>0</v>
      </c>
      <c r="AE143">
        <v>34.1175</v>
      </c>
      <c r="AF143">
        <v>0.37909999999999999</v>
      </c>
      <c r="AG143">
        <v>0.2135</v>
      </c>
      <c r="AH143">
        <v>0.1857</v>
      </c>
      <c r="AI143">
        <v>48.615699999999997</v>
      </c>
      <c r="AJ143">
        <v>0.58289999999999997</v>
      </c>
      <c r="AK143">
        <v>0.13539999999999999</v>
      </c>
      <c r="AL143">
        <v>0.15720000000000001</v>
      </c>
      <c r="AM143">
        <v>7.8611000000000004</v>
      </c>
      <c r="AN143">
        <v>0.16650000000000001</v>
      </c>
      <c r="AO143">
        <v>0.61409999999999998</v>
      </c>
      <c r="AP143">
        <v>0</v>
      </c>
      <c r="AQ143">
        <v>14.7712</v>
      </c>
      <c r="AR143">
        <v>0.221</v>
      </c>
      <c r="AS143">
        <v>0.4748</v>
      </c>
      <c r="AT143">
        <v>7.1400000000000005E-2</v>
      </c>
      <c r="AU143">
        <v>1</v>
      </c>
      <c r="AV143">
        <v>9.7799999999999998E-2</v>
      </c>
      <c r="AW143">
        <v>0.87570000000000003</v>
      </c>
      <c r="AX143">
        <v>0</v>
      </c>
      <c r="AY143">
        <v>5</v>
      </c>
      <c r="AZ143">
        <v>0.1434</v>
      </c>
      <c r="BA143">
        <v>0.70030000000000003</v>
      </c>
      <c r="BB143">
        <v>0</v>
      </c>
      <c r="BC143">
        <v>10</v>
      </c>
      <c r="BD143">
        <v>0.1842</v>
      </c>
      <c r="BE143">
        <v>0.56330000000000002</v>
      </c>
      <c r="BF143">
        <v>2.86E-2</v>
      </c>
      <c r="BK143">
        <v>77.134600000000006</v>
      </c>
      <c r="BL143">
        <v>60.400700000000001</v>
      </c>
      <c r="BM143">
        <v>0.28510000000000002</v>
      </c>
      <c r="BN143">
        <v>0.50600000000000001</v>
      </c>
      <c r="CA143">
        <v>4.7233000000000001</v>
      </c>
      <c r="CB143">
        <v>17.965699999999998</v>
      </c>
      <c r="CC143">
        <v>0.71030000000000004</v>
      </c>
      <c r="CD143">
        <v>5.3400000000000003E-2</v>
      </c>
      <c r="DG143">
        <v>0</v>
      </c>
      <c r="DH143">
        <v>0</v>
      </c>
      <c r="DI143">
        <v>0.73270000000000002</v>
      </c>
      <c r="DJ143">
        <v>1.1999999999999999E-3</v>
      </c>
      <c r="DW143">
        <v>3.1858</v>
      </c>
      <c r="DX143">
        <v>8.5846</v>
      </c>
      <c r="DY143">
        <v>0.64090000000000003</v>
      </c>
      <c r="DZ143">
        <v>4.24E-2</v>
      </c>
      <c r="EM143">
        <v>14.327400000000001</v>
      </c>
      <c r="EN143">
        <v>12.5558</v>
      </c>
      <c r="EO143">
        <v>0.60140000000000005</v>
      </c>
      <c r="EP143">
        <v>0.1055</v>
      </c>
      <c r="FS143">
        <v>0.62890000000000001</v>
      </c>
      <c r="FT143">
        <v>0.49309999999999998</v>
      </c>
      <c r="FU143">
        <v>0.7137</v>
      </c>
      <c r="FV143">
        <v>3.1099999999999999E-2</v>
      </c>
    </row>
    <row r="144" spans="1:194" x14ac:dyDescent="0.2">
      <c r="A144" t="s">
        <v>248</v>
      </c>
      <c r="B144" t="s">
        <v>195</v>
      </c>
      <c r="C144" t="s">
        <v>196</v>
      </c>
      <c r="E144">
        <v>8.8836999999999993</v>
      </c>
      <c r="F144">
        <v>1.40623340861015</v>
      </c>
      <c r="G144">
        <v>0</v>
      </c>
      <c r="H144">
        <v>0</v>
      </c>
      <c r="I144">
        <v>1047.7836368788501</v>
      </c>
      <c r="J144">
        <v>0</v>
      </c>
      <c r="K144">
        <v>0.72859959960267295</v>
      </c>
      <c r="L144">
        <v>6</v>
      </c>
      <c r="M144">
        <v>1.31098455298045</v>
      </c>
      <c r="N144">
        <v>0</v>
      </c>
      <c r="O144">
        <v>0</v>
      </c>
      <c r="P144">
        <v>30</v>
      </c>
      <c r="Q144">
        <v>0.29139999999999999</v>
      </c>
      <c r="R144">
        <v>0.40849999999999997</v>
      </c>
      <c r="S144">
        <v>438</v>
      </c>
      <c r="T144">
        <v>0.80110000000000003</v>
      </c>
      <c r="U144">
        <v>10028.799999999999</v>
      </c>
      <c r="V144">
        <v>0.442</v>
      </c>
      <c r="W144">
        <v>7.0685000000000002</v>
      </c>
      <c r="X144">
        <v>0.25069999999999998</v>
      </c>
      <c r="Y144">
        <v>0.75529999999999997</v>
      </c>
      <c r="Z144">
        <v>0</v>
      </c>
      <c r="AA144">
        <v>29.910799999999998</v>
      </c>
      <c r="AB144">
        <v>0.4899</v>
      </c>
      <c r="AC144">
        <v>0.38700000000000001</v>
      </c>
      <c r="AD144">
        <v>0.1</v>
      </c>
      <c r="AE144">
        <v>42.296100000000003</v>
      </c>
      <c r="AF144">
        <v>0.59319999999999995</v>
      </c>
      <c r="AG144">
        <v>0.26800000000000002</v>
      </c>
      <c r="AH144">
        <v>0.27329999999999999</v>
      </c>
      <c r="AI144">
        <v>36.842100000000002</v>
      </c>
      <c r="AJ144">
        <v>0.54530000000000001</v>
      </c>
      <c r="AK144">
        <v>0.31850000000000001</v>
      </c>
      <c r="AL144">
        <v>0.14000000000000001</v>
      </c>
      <c r="AM144">
        <v>4.351</v>
      </c>
      <c r="AN144">
        <v>0.21709999999999999</v>
      </c>
      <c r="AO144">
        <v>0.80820000000000003</v>
      </c>
      <c r="AP144">
        <v>0</v>
      </c>
      <c r="AQ144">
        <v>7.3228999999999997</v>
      </c>
      <c r="AR144">
        <v>0.26579999999999998</v>
      </c>
      <c r="AS144">
        <v>0.72629999999999995</v>
      </c>
      <c r="AT144">
        <v>0.03</v>
      </c>
      <c r="AU144">
        <v>1</v>
      </c>
      <c r="AV144">
        <v>0.15049999999999999</v>
      </c>
      <c r="AW144">
        <v>0.92830000000000001</v>
      </c>
      <c r="AX144">
        <v>0</v>
      </c>
      <c r="AY144">
        <v>5</v>
      </c>
      <c r="AZ144">
        <v>0.23119999999999999</v>
      </c>
      <c r="BA144">
        <v>0.78569999999999995</v>
      </c>
      <c r="BB144">
        <v>0.02</v>
      </c>
      <c r="BC144">
        <v>10</v>
      </c>
      <c r="BD144">
        <v>0.30149999999999999</v>
      </c>
      <c r="BE144">
        <v>0.66810000000000003</v>
      </c>
      <c r="BF144">
        <v>0.04</v>
      </c>
      <c r="BK144">
        <v>12.022500000000001</v>
      </c>
      <c r="BL144">
        <v>5.3082000000000003</v>
      </c>
      <c r="BM144">
        <v>0.25929999999999997</v>
      </c>
      <c r="BN144">
        <v>1.3899999999999999E-2</v>
      </c>
      <c r="CQ144">
        <v>27.446100000000001</v>
      </c>
      <c r="CR144">
        <v>41.364400000000003</v>
      </c>
      <c r="CS144">
        <v>0.12620000000000001</v>
      </c>
      <c r="CT144">
        <v>0.1106</v>
      </c>
      <c r="DG144">
        <v>43.272100000000002</v>
      </c>
      <c r="DH144">
        <v>41.599699999999999</v>
      </c>
      <c r="DI144">
        <v>0.17269999999999999</v>
      </c>
      <c r="DJ144">
        <v>6.9400000000000003E-2</v>
      </c>
      <c r="DS144">
        <v>17.2593</v>
      </c>
      <c r="DT144">
        <v>11.7278</v>
      </c>
      <c r="DU144">
        <v>0.19420000000000001</v>
      </c>
      <c r="DV144">
        <v>1.8499999999999999E-2</v>
      </c>
    </row>
    <row r="145" spans="1:194" x14ac:dyDescent="0.2">
      <c r="A145" t="s">
        <v>248</v>
      </c>
      <c r="B145" t="s">
        <v>196</v>
      </c>
      <c r="C145" t="s">
        <v>196</v>
      </c>
      <c r="E145">
        <v>8.9910999999999994</v>
      </c>
      <c r="F145">
        <v>1.39732909501596</v>
      </c>
      <c r="G145">
        <v>0</v>
      </c>
      <c r="H145">
        <v>0</v>
      </c>
      <c r="I145">
        <v>1047.7836368788501</v>
      </c>
      <c r="J145">
        <v>0</v>
      </c>
      <c r="K145">
        <v>0.81907435939030404</v>
      </c>
      <c r="L145">
        <v>6</v>
      </c>
      <c r="M145">
        <v>1.2980353272589999</v>
      </c>
      <c r="N145">
        <v>0</v>
      </c>
      <c r="O145">
        <v>0</v>
      </c>
      <c r="P145">
        <v>30</v>
      </c>
      <c r="Q145">
        <v>0.1915</v>
      </c>
      <c r="R145">
        <v>0.25769999999999998</v>
      </c>
      <c r="S145">
        <v>358</v>
      </c>
      <c r="T145">
        <v>0.74380000000000002</v>
      </c>
      <c r="U145">
        <v>10029.299999999999</v>
      </c>
      <c r="V145">
        <v>0.49519999999999997</v>
      </c>
      <c r="W145">
        <v>5.1144999999999996</v>
      </c>
      <c r="X145">
        <v>0.29089999999999999</v>
      </c>
      <c r="Y145">
        <v>0.84670000000000001</v>
      </c>
      <c r="Z145">
        <v>0</v>
      </c>
      <c r="AA145">
        <v>17.766500000000001</v>
      </c>
      <c r="AB145">
        <v>0.41820000000000002</v>
      </c>
      <c r="AC145">
        <v>0.62150000000000005</v>
      </c>
      <c r="AD145">
        <v>9.6699999999999994E-2</v>
      </c>
      <c r="AE145">
        <v>44.418700000000001</v>
      </c>
      <c r="AF145">
        <v>0.59409999999999996</v>
      </c>
      <c r="AG145">
        <v>0.3039</v>
      </c>
      <c r="AH145">
        <v>0.31</v>
      </c>
      <c r="AI145">
        <v>53.140599999999999</v>
      </c>
      <c r="AJ145">
        <v>0.64229999999999998</v>
      </c>
      <c r="AK145">
        <v>0.2432</v>
      </c>
      <c r="AL145">
        <v>0.29670000000000002</v>
      </c>
      <c r="AM145">
        <v>2.6684000000000001</v>
      </c>
      <c r="AN145">
        <v>0.25530000000000003</v>
      </c>
      <c r="AO145">
        <v>0.89910000000000001</v>
      </c>
      <c r="AP145">
        <v>0</v>
      </c>
      <c r="AQ145">
        <v>6.6071</v>
      </c>
      <c r="AR145">
        <v>0.31929999999999997</v>
      </c>
      <c r="AS145">
        <v>0.80520000000000003</v>
      </c>
      <c r="AT145">
        <v>3.6700000000000003E-2</v>
      </c>
      <c r="AU145">
        <v>1</v>
      </c>
      <c r="AV145">
        <v>0.22559999999999999</v>
      </c>
      <c r="AW145">
        <v>0.95369999999999999</v>
      </c>
      <c r="AX145">
        <v>6.7000000000000002E-3</v>
      </c>
      <c r="AY145">
        <v>5</v>
      </c>
      <c r="AZ145">
        <v>0.30059999999999998</v>
      </c>
      <c r="BA145">
        <v>0.84519999999999995</v>
      </c>
      <c r="BB145">
        <v>2.6700000000000002E-2</v>
      </c>
      <c r="BC145">
        <v>10</v>
      </c>
      <c r="BD145">
        <v>0.35010000000000002</v>
      </c>
      <c r="BE145">
        <v>0.7409</v>
      </c>
      <c r="BF145">
        <v>0.08</v>
      </c>
      <c r="BK145">
        <v>9.5611999999999995</v>
      </c>
      <c r="BL145">
        <v>2.2902999999999998</v>
      </c>
      <c r="BM145">
        <v>0.18260000000000001</v>
      </c>
      <c r="BN145">
        <v>1.2699999999999999E-2</v>
      </c>
      <c r="CQ145">
        <v>26.981400000000001</v>
      </c>
      <c r="CR145">
        <v>47.265599999999999</v>
      </c>
      <c r="CS145">
        <v>8.2799999999999999E-2</v>
      </c>
      <c r="CT145">
        <v>5.6800000000000003E-2</v>
      </c>
      <c r="DG145">
        <v>41.790799999999997</v>
      </c>
      <c r="DH145">
        <v>21.9985</v>
      </c>
      <c r="DI145">
        <v>0.1116</v>
      </c>
      <c r="DJ145">
        <v>2.8400000000000002E-2</v>
      </c>
      <c r="DS145">
        <v>21.666599999999999</v>
      </c>
      <c r="DT145">
        <v>28.445599999999999</v>
      </c>
      <c r="DU145">
        <v>9.2499999999999999E-2</v>
      </c>
      <c r="DV145">
        <v>1.0999999999999999E-2</v>
      </c>
    </row>
    <row r="146" spans="1:194" x14ac:dyDescent="0.2">
      <c r="A146" t="s">
        <v>248</v>
      </c>
      <c r="B146" t="s">
        <v>197</v>
      </c>
      <c r="C146" t="s">
        <v>197</v>
      </c>
      <c r="D146" t="b">
        <v>1</v>
      </c>
      <c r="E146">
        <v>9.1135000000000002</v>
      </c>
      <c r="F146">
        <v>1.3677021390444799</v>
      </c>
      <c r="G146">
        <v>0</v>
      </c>
      <c r="H146">
        <v>0</v>
      </c>
      <c r="I146">
        <v>1048.99943129505</v>
      </c>
      <c r="J146">
        <v>0</v>
      </c>
      <c r="K146">
        <v>0.16037375175325499</v>
      </c>
      <c r="L146">
        <v>6</v>
      </c>
      <c r="M146">
        <v>1.3867756263398701</v>
      </c>
      <c r="N146">
        <v>0</v>
      </c>
      <c r="O146">
        <v>0</v>
      </c>
      <c r="P146">
        <v>30</v>
      </c>
      <c r="Q146">
        <v>9.2399999999999996E-2</v>
      </c>
      <c r="R146">
        <v>0.30170000000000002</v>
      </c>
      <c r="S146">
        <v>100</v>
      </c>
      <c r="T146">
        <v>0.77669999999999995</v>
      </c>
      <c r="U146">
        <v>10030</v>
      </c>
      <c r="V146">
        <v>0.56530000000000002</v>
      </c>
      <c r="W146">
        <v>13.0107</v>
      </c>
      <c r="X146">
        <v>0.45889999999999997</v>
      </c>
      <c r="Y146">
        <v>0.75819999999999999</v>
      </c>
      <c r="Z146">
        <v>0</v>
      </c>
      <c r="AA146">
        <v>32.026000000000003</v>
      </c>
      <c r="AB146">
        <v>0.57609999999999995</v>
      </c>
      <c r="AC146">
        <v>0.52349999999999997</v>
      </c>
      <c r="AD146">
        <v>8.6699999999999999E-2</v>
      </c>
      <c r="AE146">
        <v>53.755400000000002</v>
      </c>
      <c r="AF146">
        <v>0.65029999999999999</v>
      </c>
      <c r="AG146">
        <v>0.30759999999999998</v>
      </c>
      <c r="AH146">
        <v>0.31</v>
      </c>
      <c r="AI146">
        <v>56.625300000000003</v>
      </c>
      <c r="AJ146">
        <v>0.65969999999999995</v>
      </c>
      <c r="AK146">
        <v>0.29339999999999999</v>
      </c>
      <c r="AL146">
        <v>0.23</v>
      </c>
      <c r="AM146">
        <v>1.4715</v>
      </c>
      <c r="AN146">
        <v>0.31169999999999998</v>
      </c>
      <c r="AO146">
        <v>0.95420000000000005</v>
      </c>
      <c r="AP146">
        <v>0</v>
      </c>
      <c r="AQ146">
        <v>3.6739999999999999</v>
      </c>
      <c r="AR146">
        <v>0.3735</v>
      </c>
      <c r="AS146">
        <v>0.90629999999999999</v>
      </c>
      <c r="AT146">
        <v>0</v>
      </c>
      <c r="AU146">
        <v>1</v>
      </c>
      <c r="AV146">
        <v>0.31859999999999999</v>
      </c>
      <c r="AW146">
        <v>0.96919999999999995</v>
      </c>
      <c r="AX146">
        <v>0</v>
      </c>
      <c r="AY146">
        <v>5</v>
      </c>
      <c r="AZ146">
        <v>0.3931</v>
      </c>
      <c r="BA146">
        <v>0.88529999999999998</v>
      </c>
      <c r="BB146">
        <v>0</v>
      </c>
      <c r="BC146">
        <v>10</v>
      </c>
      <c r="BD146">
        <v>0.43990000000000001</v>
      </c>
      <c r="BE146">
        <v>0.79949999999999999</v>
      </c>
      <c r="BF146">
        <v>1.3299999999999999E-2</v>
      </c>
      <c r="BK146">
        <v>3.9049</v>
      </c>
      <c r="BL146">
        <v>0.89970000000000006</v>
      </c>
      <c r="BM146">
        <v>9.1899999999999996E-2</v>
      </c>
      <c r="BN146">
        <v>2.0999999999999999E-3</v>
      </c>
      <c r="BW146">
        <v>1.2982</v>
      </c>
      <c r="BX146">
        <v>2.2804000000000002</v>
      </c>
      <c r="BY146">
        <v>9.0800000000000006E-2</v>
      </c>
      <c r="BZ146">
        <v>4.5999999999999999E-3</v>
      </c>
      <c r="CQ146">
        <v>25.587</v>
      </c>
      <c r="CR146">
        <v>42.023800000000001</v>
      </c>
      <c r="CS146">
        <v>6.2300000000000001E-2</v>
      </c>
      <c r="CT146">
        <v>3.1199999999999999E-2</v>
      </c>
      <c r="CU146">
        <v>2.8765000000000001</v>
      </c>
      <c r="CV146">
        <v>5.9128999999999996</v>
      </c>
      <c r="CW146">
        <v>9.0899999999999995E-2</v>
      </c>
      <c r="CX146" s="1">
        <v>8.0000000000000004E-4</v>
      </c>
      <c r="CY146">
        <v>0</v>
      </c>
      <c r="CZ146">
        <v>0</v>
      </c>
      <c r="DA146">
        <v>9.2399999999999996E-2</v>
      </c>
      <c r="DB146" s="1">
        <v>5.9999999999999995E-4</v>
      </c>
      <c r="DG146">
        <v>32.275599999999997</v>
      </c>
      <c r="DH146">
        <v>30.6295</v>
      </c>
      <c r="DI146">
        <v>6.4199999999999993E-2</v>
      </c>
      <c r="DJ146">
        <v>3.27E-2</v>
      </c>
      <c r="DS146">
        <v>6.0655000000000001</v>
      </c>
      <c r="DT146">
        <v>3.4453</v>
      </c>
      <c r="DU146">
        <v>8.7499999999999994E-2</v>
      </c>
      <c r="DV146">
        <v>2.2000000000000001E-3</v>
      </c>
      <c r="EA146">
        <v>5.1844000000000001</v>
      </c>
      <c r="EB146">
        <v>4.6890000000000001</v>
      </c>
      <c r="EC146">
        <v>8.43E-2</v>
      </c>
      <c r="ED146">
        <v>7.0000000000000001E-3</v>
      </c>
      <c r="EY146">
        <v>11.839600000000001</v>
      </c>
      <c r="EZ146">
        <v>0.84540000000000004</v>
      </c>
      <c r="FA146">
        <v>8.3599999999999994E-2</v>
      </c>
      <c r="FB146">
        <v>8.9999999999999993E-3</v>
      </c>
      <c r="FG146">
        <v>0.1981</v>
      </c>
      <c r="FH146">
        <v>0</v>
      </c>
      <c r="FI146">
        <v>9.2200000000000004E-2</v>
      </c>
      <c r="FJ146" s="1">
        <v>1E-4</v>
      </c>
      <c r="FO146">
        <v>1.1395</v>
      </c>
      <c r="FP146">
        <v>0.74980000000000002</v>
      </c>
      <c r="FQ146">
        <v>9.1600000000000001E-2</v>
      </c>
      <c r="FR146" s="1">
        <v>2.9999999999999997E-4</v>
      </c>
      <c r="FS146">
        <v>9.6305999999999994</v>
      </c>
      <c r="FT146">
        <v>8.5242000000000004</v>
      </c>
      <c r="FU146">
        <v>8.8300000000000003E-2</v>
      </c>
      <c r="FV146">
        <v>2E-3</v>
      </c>
    </row>
    <row r="147" spans="1:194" x14ac:dyDescent="0.2">
      <c r="A147" t="s">
        <v>249</v>
      </c>
      <c r="B147" t="s">
        <v>195</v>
      </c>
      <c r="C147" t="s">
        <v>197</v>
      </c>
      <c r="E147">
        <v>8.2553000000000001</v>
      </c>
      <c r="F147">
        <v>1.4014484043236599</v>
      </c>
      <c r="G147">
        <v>0</v>
      </c>
      <c r="H147">
        <v>4.1095890410958902E-2</v>
      </c>
      <c r="I147">
        <v>7801.36323923295</v>
      </c>
      <c r="J147">
        <v>0</v>
      </c>
      <c r="K147">
        <v>0.75905928928939104</v>
      </c>
      <c r="L147">
        <v>22</v>
      </c>
      <c r="M147">
        <v>1.47623957488627</v>
      </c>
      <c r="N147">
        <v>0</v>
      </c>
      <c r="O147">
        <v>7.1428571428571397E-2</v>
      </c>
      <c r="P147">
        <v>217</v>
      </c>
      <c r="Q147">
        <v>1.0733999999999999</v>
      </c>
      <c r="R147">
        <v>1.3219000000000001</v>
      </c>
      <c r="S147">
        <v>446</v>
      </c>
      <c r="T147">
        <v>0.88349999999999995</v>
      </c>
      <c r="U147">
        <v>10215.299999999999</v>
      </c>
      <c r="V147">
        <v>0.22009999999999999</v>
      </c>
      <c r="W147">
        <v>1.8452</v>
      </c>
      <c r="X147">
        <v>5.4100000000000002E-2</v>
      </c>
      <c r="Y147">
        <v>0.6522</v>
      </c>
      <c r="Z147">
        <v>0</v>
      </c>
      <c r="AA147">
        <v>13.662000000000001</v>
      </c>
      <c r="AB147">
        <v>0.2402</v>
      </c>
      <c r="AC147">
        <v>0.32569999999999999</v>
      </c>
      <c r="AD147">
        <v>9.4500000000000001E-2</v>
      </c>
      <c r="AE147">
        <v>26.223700000000001</v>
      </c>
      <c r="AF147">
        <v>0.40860000000000002</v>
      </c>
      <c r="AG147">
        <v>0.2014</v>
      </c>
      <c r="AH147">
        <v>0.2019</v>
      </c>
      <c r="AI147">
        <v>24.927499999999998</v>
      </c>
      <c r="AJ147">
        <v>0.3901</v>
      </c>
      <c r="AK147">
        <v>0.21540000000000001</v>
      </c>
      <c r="AL147">
        <v>0.16589999999999999</v>
      </c>
      <c r="AM147">
        <v>3.8389000000000002</v>
      </c>
      <c r="AN147">
        <v>9.0499999999999997E-2</v>
      </c>
      <c r="AO147">
        <v>0.54259999999999997</v>
      </c>
      <c r="AP147">
        <v>6.0000000000000001E-3</v>
      </c>
      <c r="AQ147">
        <v>10.261699999999999</v>
      </c>
      <c r="AR147">
        <v>0.1915</v>
      </c>
      <c r="AS147">
        <v>0.37730000000000002</v>
      </c>
      <c r="AT147">
        <v>6.13E-2</v>
      </c>
      <c r="AU147">
        <v>1</v>
      </c>
      <c r="AV147">
        <v>3.7999999999999999E-2</v>
      </c>
      <c r="AW147">
        <v>0.70899999999999996</v>
      </c>
      <c r="AX147" s="1">
        <v>8.9999999999999998E-4</v>
      </c>
      <c r="AY147">
        <v>5</v>
      </c>
      <c r="AZ147">
        <v>0.1116</v>
      </c>
      <c r="BA147">
        <v>0.50049999999999994</v>
      </c>
      <c r="BB147">
        <v>1.84E-2</v>
      </c>
      <c r="BC147">
        <v>10</v>
      </c>
      <c r="BD147">
        <v>0.18790000000000001</v>
      </c>
      <c r="BE147">
        <v>0.38190000000000002</v>
      </c>
      <c r="BF147">
        <v>5.9400000000000001E-2</v>
      </c>
      <c r="BG147">
        <v>6.1463999999999999</v>
      </c>
      <c r="BH147">
        <v>16.192299999999999</v>
      </c>
      <c r="BI147">
        <v>1.0424</v>
      </c>
      <c r="BJ147">
        <v>0.1668</v>
      </c>
      <c r="BK147">
        <v>3.0190999999999999</v>
      </c>
      <c r="BL147">
        <v>17.436900000000001</v>
      </c>
      <c r="BM147">
        <v>1.0233000000000001</v>
      </c>
      <c r="BN147">
        <v>0.29049999999999998</v>
      </c>
      <c r="BW147">
        <v>70.179500000000004</v>
      </c>
      <c r="BX147">
        <v>47.969900000000003</v>
      </c>
      <c r="BY147">
        <v>0.95440000000000003</v>
      </c>
      <c r="BZ147">
        <v>0.81669999999999998</v>
      </c>
      <c r="CM147">
        <v>6.2012</v>
      </c>
      <c r="CN147">
        <v>1.5486</v>
      </c>
      <c r="CO147">
        <v>1.0658000000000001</v>
      </c>
      <c r="CP147">
        <v>0.47520000000000001</v>
      </c>
      <c r="DC147">
        <v>8.6138999999999992</v>
      </c>
      <c r="DD147">
        <v>7.9161999999999999</v>
      </c>
      <c r="DE147">
        <v>1.0062</v>
      </c>
      <c r="DF147">
        <v>0.22500000000000001</v>
      </c>
      <c r="EM147">
        <v>1.4842</v>
      </c>
      <c r="EN147">
        <v>1.3371999999999999</v>
      </c>
      <c r="EO147">
        <v>1.0591999999999999</v>
      </c>
      <c r="EP147">
        <v>5.4000000000000003E-3</v>
      </c>
      <c r="EU147">
        <v>2.9742999999999999</v>
      </c>
      <c r="EV147">
        <v>6.6902999999999997</v>
      </c>
      <c r="EW147">
        <v>1.0085999999999999</v>
      </c>
      <c r="EX147">
        <v>4.8599999999999997E-2</v>
      </c>
      <c r="FS147">
        <v>1.3815</v>
      </c>
      <c r="FT147">
        <v>0.90849999999999997</v>
      </c>
      <c r="FU147">
        <v>1.0652999999999999</v>
      </c>
      <c r="FV147">
        <v>0.2681</v>
      </c>
    </row>
    <row r="148" spans="1:194" x14ac:dyDescent="0.2">
      <c r="A148" t="s">
        <v>249</v>
      </c>
      <c r="B148" t="s">
        <v>196</v>
      </c>
      <c r="C148" t="s">
        <v>196</v>
      </c>
      <c r="D148" t="b">
        <v>1</v>
      </c>
      <c r="E148">
        <v>8.2495999999999992</v>
      </c>
      <c r="F148">
        <v>1.3677689793949399</v>
      </c>
      <c r="G148">
        <v>0</v>
      </c>
      <c r="H148">
        <v>4.1095890410958902E-2</v>
      </c>
      <c r="I148">
        <v>7890.9557068015902</v>
      </c>
      <c r="J148">
        <v>0.13843169987103501</v>
      </c>
      <c r="K148">
        <v>0.268902114138791</v>
      </c>
      <c r="L148">
        <v>7</v>
      </c>
      <c r="M148">
        <v>1.60955964557369</v>
      </c>
      <c r="N148">
        <v>0</v>
      </c>
      <c r="O148">
        <v>0</v>
      </c>
      <c r="P148">
        <v>217</v>
      </c>
      <c r="Q148">
        <v>1.0251999999999999</v>
      </c>
      <c r="R148">
        <v>1.0427999999999999</v>
      </c>
      <c r="S148">
        <v>140</v>
      </c>
      <c r="T148">
        <v>0.84060000000000001</v>
      </c>
      <c r="U148">
        <v>10217</v>
      </c>
      <c r="V148">
        <v>0.2185</v>
      </c>
      <c r="W148">
        <v>2.4376000000000002</v>
      </c>
      <c r="X148">
        <v>6.4799999999999996E-2</v>
      </c>
      <c r="Y148">
        <v>0.60329999999999995</v>
      </c>
      <c r="Z148">
        <v>0</v>
      </c>
      <c r="AA148">
        <v>9.0855999999999995</v>
      </c>
      <c r="AB148">
        <v>0.16389999999999999</v>
      </c>
      <c r="AC148">
        <v>0.38440000000000002</v>
      </c>
      <c r="AD148">
        <v>9.5399999999999999E-2</v>
      </c>
      <c r="AE148">
        <v>21.067799999999998</v>
      </c>
      <c r="AF148">
        <v>0.36480000000000001</v>
      </c>
      <c r="AG148">
        <v>0.22520000000000001</v>
      </c>
      <c r="AH148">
        <v>0.2253</v>
      </c>
      <c r="AI148">
        <v>17.851600000000001</v>
      </c>
      <c r="AJ148">
        <v>0.30580000000000002</v>
      </c>
      <c r="AK148">
        <v>0.25679999999999997</v>
      </c>
      <c r="AL148">
        <v>0.1774</v>
      </c>
      <c r="AM148">
        <v>2.8515999999999999</v>
      </c>
      <c r="AN148">
        <v>7.1499999999999994E-2</v>
      </c>
      <c r="AO148">
        <v>0.5806</v>
      </c>
      <c r="AP148">
        <v>1.4E-3</v>
      </c>
      <c r="AQ148">
        <v>9.4430999999999994</v>
      </c>
      <c r="AR148">
        <v>0.16900000000000001</v>
      </c>
      <c r="AS148">
        <v>0.37530000000000002</v>
      </c>
      <c r="AT148">
        <v>0.10970000000000001</v>
      </c>
      <c r="AU148">
        <v>1</v>
      </c>
      <c r="AV148">
        <v>3.7900000000000003E-2</v>
      </c>
      <c r="AW148">
        <v>0.70550000000000002</v>
      </c>
      <c r="AX148">
        <v>0</v>
      </c>
      <c r="AY148">
        <v>5</v>
      </c>
      <c r="AZ148">
        <v>0.1043</v>
      </c>
      <c r="BA148">
        <v>0.49130000000000001</v>
      </c>
      <c r="BB148">
        <v>3.4099999999999998E-2</v>
      </c>
      <c r="BC148">
        <v>10</v>
      </c>
      <c r="BD148">
        <v>0.1784</v>
      </c>
      <c r="BE148">
        <v>0.36430000000000001</v>
      </c>
      <c r="BF148">
        <v>0.11700000000000001</v>
      </c>
      <c r="BG148">
        <v>4.8063000000000002</v>
      </c>
      <c r="BH148">
        <v>10.764200000000001</v>
      </c>
      <c r="BI148">
        <v>0.94369999999999998</v>
      </c>
      <c r="BJ148">
        <v>2.5999999999999999E-3</v>
      </c>
      <c r="BK148">
        <v>6.8460999999999999</v>
      </c>
      <c r="BL148">
        <v>40.697299999999998</v>
      </c>
      <c r="BM148">
        <v>0.89839999999999998</v>
      </c>
      <c r="BN148">
        <v>3.8999999999999998E-3</v>
      </c>
      <c r="BW148">
        <v>74.637200000000007</v>
      </c>
      <c r="BX148">
        <v>27.841200000000001</v>
      </c>
      <c r="BY148">
        <v>0.6421</v>
      </c>
      <c r="BZ148">
        <v>0.73280000000000001</v>
      </c>
      <c r="CA148">
        <v>1.4182999999999999</v>
      </c>
      <c r="CB148">
        <v>7.2904</v>
      </c>
      <c r="CC148">
        <v>0.99790000000000001</v>
      </c>
      <c r="CD148">
        <v>1.46E-2</v>
      </c>
      <c r="CQ148">
        <v>1.9079999999999999</v>
      </c>
      <c r="CR148">
        <v>6.5221999999999998</v>
      </c>
      <c r="CS148">
        <v>0.9859</v>
      </c>
      <c r="CT148">
        <v>1.1299999999999999E-2</v>
      </c>
      <c r="DG148">
        <v>4.7028999999999996</v>
      </c>
      <c r="DH148">
        <v>6.3520000000000003</v>
      </c>
      <c r="DI148">
        <v>0.92659999999999998</v>
      </c>
      <c r="DJ148">
        <v>6.3700000000000007E-2</v>
      </c>
      <c r="EU148">
        <v>5.6813000000000002</v>
      </c>
      <c r="EV148">
        <v>0.53280000000000005</v>
      </c>
      <c r="EW148">
        <v>0.99429999999999996</v>
      </c>
      <c r="EX148">
        <v>7.0000000000000001E-3</v>
      </c>
    </row>
    <row r="149" spans="1:194" x14ac:dyDescent="0.2">
      <c r="A149" t="s">
        <v>249</v>
      </c>
      <c r="B149" t="s">
        <v>197</v>
      </c>
      <c r="C149" t="s">
        <v>197</v>
      </c>
      <c r="E149">
        <v>8.3048000000000002</v>
      </c>
      <c r="F149">
        <v>1.40925461156279</v>
      </c>
      <c r="G149">
        <v>0</v>
      </c>
      <c r="H149">
        <v>4.1095890410958902E-2</v>
      </c>
      <c r="I149">
        <v>7801.36323923295</v>
      </c>
      <c r="J149">
        <v>0</v>
      </c>
      <c r="K149">
        <v>0.75905928928939104</v>
      </c>
      <c r="L149">
        <v>22</v>
      </c>
      <c r="M149">
        <v>1.46953859179622</v>
      </c>
      <c r="N149">
        <v>0</v>
      </c>
      <c r="O149">
        <v>7.1428571428571397E-2</v>
      </c>
      <c r="P149">
        <v>217</v>
      </c>
      <c r="Q149">
        <v>1.0432999999999999</v>
      </c>
      <c r="R149">
        <v>1.2791999999999999</v>
      </c>
      <c r="S149">
        <v>458</v>
      </c>
      <c r="T149">
        <v>0.88009999999999999</v>
      </c>
      <c r="U149">
        <v>10217</v>
      </c>
      <c r="V149">
        <v>0.2324</v>
      </c>
      <c r="W149">
        <v>2.7850999999999999</v>
      </c>
      <c r="X149">
        <v>7.5999999999999998E-2</v>
      </c>
      <c r="Y149">
        <v>0.59030000000000005</v>
      </c>
      <c r="Z149">
        <v>0</v>
      </c>
      <c r="AA149">
        <v>14.341100000000001</v>
      </c>
      <c r="AB149">
        <v>0.2671</v>
      </c>
      <c r="AC149">
        <v>0.3196</v>
      </c>
      <c r="AD149">
        <v>9.2700000000000005E-2</v>
      </c>
      <c r="AE149">
        <v>26.9893</v>
      </c>
      <c r="AF149">
        <v>0.43919999999999998</v>
      </c>
      <c r="AG149">
        <v>0.2031</v>
      </c>
      <c r="AH149">
        <v>0.20280000000000001</v>
      </c>
      <c r="AI149">
        <v>21.3809</v>
      </c>
      <c r="AJ149">
        <v>0.36109999999999998</v>
      </c>
      <c r="AK149">
        <v>0.25490000000000002</v>
      </c>
      <c r="AL149">
        <v>0.13089999999999999</v>
      </c>
      <c r="AM149">
        <v>4.0168999999999997</v>
      </c>
      <c r="AN149">
        <v>0.1016</v>
      </c>
      <c r="AO149">
        <v>0.53590000000000004</v>
      </c>
      <c r="AP149">
        <v>3.7000000000000002E-3</v>
      </c>
      <c r="AQ149">
        <v>9.2957999999999998</v>
      </c>
      <c r="AR149">
        <v>0.19020000000000001</v>
      </c>
      <c r="AS149">
        <v>0.39660000000000001</v>
      </c>
      <c r="AT149">
        <v>5.16E-2</v>
      </c>
      <c r="AU149">
        <v>1</v>
      </c>
      <c r="AV149">
        <v>3.9199999999999999E-2</v>
      </c>
      <c r="AW149">
        <v>0.70599999999999996</v>
      </c>
      <c r="AX149">
        <v>0</v>
      </c>
      <c r="AY149">
        <v>5</v>
      </c>
      <c r="AZ149">
        <v>0.1195</v>
      </c>
      <c r="BA149">
        <v>0.49890000000000001</v>
      </c>
      <c r="BB149">
        <v>1.24E-2</v>
      </c>
      <c r="BC149">
        <v>10</v>
      </c>
      <c r="BD149">
        <v>0.2009</v>
      </c>
      <c r="BE149">
        <v>0.38340000000000002</v>
      </c>
      <c r="BF149">
        <v>5.5300000000000002E-2</v>
      </c>
      <c r="BG149">
        <v>4.9119999999999999</v>
      </c>
      <c r="BH149">
        <v>16.7044</v>
      </c>
      <c r="BI149">
        <v>1.0206</v>
      </c>
      <c r="BJ149">
        <v>0.15079999999999999</v>
      </c>
      <c r="BK149">
        <v>4.5301999999999998</v>
      </c>
      <c r="BL149">
        <v>19.117999999999999</v>
      </c>
      <c r="BM149">
        <v>0.98640000000000005</v>
      </c>
      <c r="BN149">
        <v>0.31230000000000002</v>
      </c>
      <c r="BW149">
        <v>72.790599999999998</v>
      </c>
      <c r="BX149">
        <v>44.515000000000001</v>
      </c>
      <c r="BY149">
        <v>0.93140000000000001</v>
      </c>
      <c r="BZ149">
        <v>0.7853</v>
      </c>
      <c r="CM149">
        <v>3.0916000000000001</v>
      </c>
      <c r="CN149">
        <v>1.4630000000000001</v>
      </c>
      <c r="CO149">
        <v>1.0381</v>
      </c>
      <c r="CP149">
        <v>0.44969999999999999</v>
      </c>
      <c r="DC149">
        <v>7.5357000000000003</v>
      </c>
      <c r="DD149">
        <v>8.8483000000000001</v>
      </c>
      <c r="DE149">
        <v>0.98799999999999999</v>
      </c>
      <c r="DF149">
        <v>0.21859999999999999</v>
      </c>
      <c r="EM149">
        <v>2.4064000000000001</v>
      </c>
      <c r="EN149">
        <v>1.8532</v>
      </c>
      <c r="EO149">
        <v>1.0185999999999999</v>
      </c>
      <c r="EP149">
        <v>1.2200000000000001E-2</v>
      </c>
      <c r="EU149">
        <v>3.8108</v>
      </c>
      <c r="EV149">
        <v>7.0483000000000002</v>
      </c>
      <c r="EW149">
        <v>0.96619999999999995</v>
      </c>
      <c r="EX149">
        <v>4.2799999999999998E-2</v>
      </c>
      <c r="FS149">
        <v>0.92269999999999996</v>
      </c>
      <c r="FT149">
        <v>0.44979999999999998</v>
      </c>
      <c r="FU149">
        <v>1.0404</v>
      </c>
      <c r="FV149">
        <v>0.27250000000000002</v>
      </c>
    </row>
    <row r="150" spans="1:194" x14ac:dyDescent="0.2">
      <c r="A150" t="s">
        <v>250</v>
      </c>
      <c r="B150" t="s">
        <v>195</v>
      </c>
      <c r="C150" t="s">
        <v>200</v>
      </c>
      <c r="D150" t="b">
        <v>1</v>
      </c>
      <c r="E150">
        <v>8.1948000000000008</v>
      </c>
      <c r="F150">
        <v>1.5784973882302999</v>
      </c>
      <c r="G150">
        <v>0</v>
      </c>
      <c r="H150">
        <v>0.5</v>
      </c>
      <c r="I150">
        <v>190.09470901449799</v>
      </c>
      <c r="J150">
        <v>0</v>
      </c>
      <c r="K150">
        <v>1</v>
      </c>
      <c r="L150">
        <v>2</v>
      </c>
      <c r="M150">
        <v>1.5852238100063401</v>
      </c>
      <c r="N150">
        <v>0</v>
      </c>
      <c r="O150">
        <v>0.5</v>
      </c>
      <c r="P150">
        <v>2</v>
      </c>
      <c r="Q150">
        <v>0.8569</v>
      </c>
      <c r="R150">
        <v>1.1529</v>
      </c>
      <c r="S150">
        <v>154</v>
      </c>
      <c r="T150">
        <v>0.86299999999999999</v>
      </c>
      <c r="U150">
        <v>10002</v>
      </c>
      <c r="V150">
        <v>0.2843</v>
      </c>
      <c r="W150">
        <v>60.706299999999999</v>
      </c>
      <c r="X150">
        <v>0.73119999999999996</v>
      </c>
      <c r="Y150">
        <v>0.15640000000000001</v>
      </c>
      <c r="Z150">
        <v>0</v>
      </c>
      <c r="AA150">
        <v>60.706299999999999</v>
      </c>
      <c r="AB150">
        <v>0.73119999999999996</v>
      </c>
      <c r="AC150">
        <v>0.15640000000000001</v>
      </c>
      <c r="AD150">
        <v>0</v>
      </c>
      <c r="AE150">
        <v>60.706299999999999</v>
      </c>
      <c r="AF150">
        <v>0.73119999999999996</v>
      </c>
      <c r="AG150">
        <v>0.15640000000000001</v>
      </c>
      <c r="AH150">
        <v>0</v>
      </c>
      <c r="AI150">
        <v>60.706299999999999</v>
      </c>
      <c r="AJ150">
        <v>0.73119999999999996</v>
      </c>
      <c r="AK150">
        <v>0.15640000000000001</v>
      </c>
      <c r="AL150">
        <v>0</v>
      </c>
      <c r="AM150">
        <v>1.4334</v>
      </c>
      <c r="AN150">
        <v>0.1656</v>
      </c>
      <c r="AO150">
        <v>0.48049999999999998</v>
      </c>
      <c r="AP150">
        <v>0</v>
      </c>
      <c r="AQ150">
        <v>2.8300999999999998</v>
      </c>
      <c r="AR150">
        <v>0.24990000000000001</v>
      </c>
      <c r="AS150">
        <v>0.4607</v>
      </c>
      <c r="AT150">
        <v>0</v>
      </c>
      <c r="AU150">
        <v>1</v>
      </c>
      <c r="AV150">
        <v>0.112</v>
      </c>
      <c r="AW150">
        <v>0.4965</v>
      </c>
      <c r="AX150">
        <v>0</v>
      </c>
      <c r="AY150">
        <v>5</v>
      </c>
      <c r="AZ150">
        <v>0.30680000000000002</v>
      </c>
      <c r="BA150">
        <v>0.43090000000000001</v>
      </c>
      <c r="BB150">
        <v>0</v>
      </c>
      <c r="BC150">
        <v>10</v>
      </c>
      <c r="BD150">
        <v>0.38579999999999998</v>
      </c>
      <c r="BE150">
        <v>0.37880000000000003</v>
      </c>
      <c r="BF150">
        <v>0</v>
      </c>
      <c r="CM150">
        <v>100</v>
      </c>
      <c r="CN150">
        <v>100</v>
      </c>
    </row>
    <row r="151" spans="1:194" x14ac:dyDescent="0.2">
      <c r="A151" t="s">
        <v>250</v>
      </c>
      <c r="B151" t="s">
        <v>196</v>
      </c>
      <c r="C151" t="s">
        <v>196</v>
      </c>
      <c r="E151">
        <v>6.375</v>
      </c>
      <c r="F151">
        <v>1.4139302728026499</v>
      </c>
      <c r="G151">
        <v>0</v>
      </c>
      <c r="H151">
        <v>1</v>
      </c>
      <c r="I151">
        <v>194.45785145027199</v>
      </c>
      <c r="J151">
        <v>1.8561416423855499</v>
      </c>
      <c r="K151">
        <v>1</v>
      </c>
      <c r="L151">
        <v>1</v>
      </c>
      <c r="M151">
        <v>1.69636256748812</v>
      </c>
      <c r="N151">
        <v>0</v>
      </c>
      <c r="O151">
        <v>1</v>
      </c>
      <c r="P151">
        <v>2</v>
      </c>
      <c r="Q151">
        <v>2.5427</v>
      </c>
      <c r="R151">
        <v>3.1804000000000001</v>
      </c>
      <c r="S151">
        <v>164</v>
      </c>
      <c r="T151">
        <v>0.98529999999999995</v>
      </c>
      <c r="U151">
        <v>10002</v>
      </c>
      <c r="V151">
        <v>8.9300000000000004E-2</v>
      </c>
      <c r="W151">
        <v>62.052500000000002</v>
      </c>
      <c r="X151">
        <v>0.81430000000000002</v>
      </c>
      <c r="Y151">
        <v>2.12E-2</v>
      </c>
      <c r="Z151">
        <v>0</v>
      </c>
      <c r="AA151">
        <v>62.052500000000002</v>
      </c>
      <c r="AB151">
        <v>0.81430000000000002</v>
      </c>
      <c r="AC151">
        <v>2.12E-2</v>
      </c>
      <c r="AD151">
        <v>0</v>
      </c>
      <c r="AE151">
        <v>62.052500000000002</v>
      </c>
      <c r="AF151">
        <v>0.81430000000000002</v>
      </c>
      <c r="AG151">
        <v>2.12E-2</v>
      </c>
      <c r="AH151">
        <v>0</v>
      </c>
      <c r="AI151">
        <v>62.052500000000002</v>
      </c>
      <c r="AJ151">
        <v>0.81430000000000002</v>
      </c>
      <c r="AK151">
        <v>2.12E-2</v>
      </c>
      <c r="AL151">
        <v>0</v>
      </c>
      <c r="AM151">
        <v>3.8752</v>
      </c>
      <c r="AN151">
        <v>5.91E-2</v>
      </c>
      <c r="AO151">
        <v>0.20319999999999999</v>
      </c>
      <c r="AP151">
        <v>0</v>
      </c>
      <c r="AQ151">
        <v>9.6759000000000004</v>
      </c>
      <c r="AR151">
        <v>0.153</v>
      </c>
      <c r="AS151">
        <v>0.15559999999999999</v>
      </c>
      <c r="AT151">
        <v>0</v>
      </c>
      <c r="AU151">
        <v>1</v>
      </c>
      <c r="AV151">
        <v>1.72E-2</v>
      </c>
      <c r="AW151">
        <v>0.35659999999999997</v>
      </c>
      <c r="AX151">
        <v>0</v>
      </c>
      <c r="AY151">
        <v>5</v>
      </c>
      <c r="AZ151">
        <v>7.5300000000000006E-2</v>
      </c>
      <c r="BA151">
        <v>0.21809999999999999</v>
      </c>
      <c r="BB151">
        <v>0</v>
      </c>
      <c r="BC151">
        <v>10</v>
      </c>
      <c r="BD151">
        <v>0.1633</v>
      </c>
      <c r="BE151">
        <v>0.154</v>
      </c>
      <c r="BF151">
        <v>0</v>
      </c>
      <c r="BO151">
        <v>36.535499999999999</v>
      </c>
      <c r="BP151">
        <v>60.622999999999998</v>
      </c>
      <c r="BQ151">
        <v>0.1222</v>
      </c>
      <c r="BR151">
        <v>8.3900000000000002E-2</v>
      </c>
      <c r="CA151">
        <v>63.464500000000001</v>
      </c>
      <c r="CB151">
        <v>39.377000000000002</v>
      </c>
      <c r="CC151">
        <v>8.3900000000000002E-2</v>
      </c>
      <c r="CD151">
        <v>0.1222</v>
      </c>
    </row>
    <row r="152" spans="1:194" x14ac:dyDescent="0.2">
      <c r="A152" t="s">
        <v>250</v>
      </c>
      <c r="B152" t="s">
        <v>197</v>
      </c>
      <c r="C152" t="s">
        <v>197</v>
      </c>
      <c r="E152">
        <v>8.8084000000000007</v>
      </c>
      <c r="F152">
        <v>1.4188532005329699</v>
      </c>
      <c r="G152">
        <v>0</v>
      </c>
      <c r="H152">
        <v>0.66666666666666696</v>
      </c>
      <c r="I152">
        <v>208.90572558159701</v>
      </c>
      <c r="J152">
        <v>0</v>
      </c>
      <c r="K152">
        <v>1</v>
      </c>
      <c r="L152">
        <v>4</v>
      </c>
      <c r="M152">
        <v>1.4212946536258</v>
      </c>
      <c r="N152">
        <v>0</v>
      </c>
      <c r="O152">
        <v>0.66666666666666696</v>
      </c>
      <c r="P152">
        <v>2</v>
      </c>
      <c r="Q152">
        <v>0.43919999999999998</v>
      </c>
      <c r="R152">
        <v>0.49430000000000002</v>
      </c>
      <c r="S152">
        <v>88</v>
      </c>
      <c r="T152">
        <v>0.70860000000000001</v>
      </c>
      <c r="U152">
        <v>10002</v>
      </c>
      <c r="V152">
        <v>0.495</v>
      </c>
      <c r="W152">
        <v>59.886699999999998</v>
      </c>
      <c r="X152">
        <v>0.67949999999999999</v>
      </c>
      <c r="Y152">
        <v>0.31130000000000002</v>
      </c>
      <c r="Z152">
        <v>0</v>
      </c>
      <c r="AA152">
        <v>59.886699999999998</v>
      </c>
      <c r="AB152">
        <v>0.67949999999999999</v>
      </c>
      <c r="AC152">
        <v>0.31130000000000002</v>
      </c>
      <c r="AD152">
        <v>0</v>
      </c>
      <c r="AE152">
        <v>59.893799999999999</v>
      </c>
      <c r="AF152">
        <v>0.67949999999999999</v>
      </c>
      <c r="AG152">
        <v>0.31130000000000002</v>
      </c>
      <c r="AH152">
        <v>0.35</v>
      </c>
      <c r="AI152">
        <v>59.886699999999998</v>
      </c>
      <c r="AJ152">
        <v>0.67949999999999999</v>
      </c>
      <c r="AK152">
        <v>0.31130000000000002</v>
      </c>
      <c r="AL152">
        <v>0</v>
      </c>
      <c r="AM152">
        <v>1.4559</v>
      </c>
      <c r="AN152">
        <v>0.44290000000000002</v>
      </c>
      <c r="AO152">
        <v>0.83189999999999997</v>
      </c>
      <c r="AP152">
        <v>0</v>
      </c>
      <c r="AQ152">
        <v>4.7630999999999997</v>
      </c>
      <c r="AR152">
        <v>0.49320000000000003</v>
      </c>
      <c r="AS152">
        <v>0.78569999999999995</v>
      </c>
      <c r="AT152">
        <v>0</v>
      </c>
      <c r="AU152">
        <v>1</v>
      </c>
      <c r="AV152">
        <v>0.4294</v>
      </c>
      <c r="AW152">
        <v>0.87109999999999999</v>
      </c>
      <c r="AX152">
        <v>0</v>
      </c>
      <c r="AY152">
        <v>5</v>
      </c>
      <c r="AZ152">
        <v>0.45900000000000002</v>
      </c>
      <c r="BA152">
        <v>0.79490000000000005</v>
      </c>
      <c r="BB152">
        <v>0</v>
      </c>
      <c r="BC152">
        <v>10</v>
      </c>
      <c r="BD152">
        <v>0.48580000000000001</v>
      </c>
      <c r="BE152">
        <v>0.73180000000000001</v>
      </c>
      <c r="BF152">
        <v>0</v>
      </c>
      <c r="BK152">
        <v>46.336799999999997</v>
      </c>
      <c r="BL152">
        <v>85.282399999999996</v>
      </c>
      <c r="BM152">
        <v>2.7E-2</v>
      </c>
      <c r="BN152">
        <v>0</v>
      </c>
      <c r="CA152">
        <v>38.920400000000001</v>
      </c>
      <c r="CB152">
        <v>13.8733</v>
      </c>
      <c r="CC152">
        <v>3.5499999999999997E-2</v>
      </c>
      <c r="CD152">
        <v>0</v>
      </c>
      <c r="FC152">
        <v>14.742800000000001</v>
      </c>
      <c r="FD152">
        <v>0.84430000000000005</v>
      </c>
      <c r="FE152">
        <v>1.2999999999999999E-2</v>
      </c>
      <c r="FF152">
        <v>0</v>
      </c>
    </row>
    <row r="153" spans="1:194" x14ac:dyDescent="0.2">
      <c r="A153" t="s">
        <v>251</v>
      </c>
      <c r="B153" t="s">
        <v>195</v>
      </c>
      <c r="C153" t="s">
        <v>200</v>
      </c>
      <c r="E153">
        <v>9.2195999999999998</v>
      </c>
      <c r="F153">
        <v>1.03604904428009</v>
      </c>
      <c r="G153">
        <v>3.2000000000000001E-2</v>
      </c>
      <c r="H153">
        <v>4.7945205479452101E-2</v>
      </c>
      <c r="I153">
        <v>16613.684423671199</v>
      </c>
      <c r="J153">
        <v>0</v>
      </c>
      <c r="K153">
        <v>0.99686477684514996</v>
      </c>
      <c r="L153">
        <v>8</v>
      </c>
      <c r="M153">
        <v>1.0730941509071501</v>
      </c>
      <c r="N153">
        <v>0</v>
      </c>
      <c r="O153">
        <v>3.4482758620689703E-2</v>
      </c>
      <c r="P153">
        <v>529</v>
      </c>
      <c r="Q153">
        <v>5.4699999999999999E-2</v>
      </c>
      <c r="R153">
        <v>7.2700000000000001E-2</v>
      </c>
      <c r="S153">
        <v>88</v>
      </c>
      <c r="T153">
        <v>0.52969999999999995</v>
      </c>
      <c r="U153">
        <v>10528.4</v>
      </c>
      <c r="V153">
        <v>0.60340000000000005</v>
      </c>
      <c r="W153">
        <v>7.8E-2</v>
      </c>
      <c r="X153">
        <v>9.6299999999999997E-2</v>
      </c>
      <c r="Y153">
        <v>0.98580000000000001</v>
      </c>
      <c r="Z153">
        <v>0</v>
      </c>
      <c r="AA153">
        <v>8.6348000000000003</v>
      </c>
      <c r="AB153">
        <v>0.55569999999999997</v>
      </c>
      <c r="AC153">
        <v>0.83889999999999998</v>
      </c>
      <c r="AD153">
        <v>9.7900000000000001E-2</v>
      </c>
      <c r="AE153">
        <v>43.000399999999999</v>
      </c>
      <c r="AF153">
        <v>0.64019999999999999</v>
      </c>
      <c r="AG153">
        <v>0.49080000000000001</v>
      </c>
      <c r="AH153">
        <v>0.49070000000000003</v>
      </c>
      <c r="AI153">
        <v>15.4611</v>
      </c>
      <c r="AJ153">
        <v>0.56269999999999998</v>
      </c>
      <c r="AK153">
        <v>0.77010000000000001</v>
      </c>
      <c r="AL153">
        <v>0.15049999999999999</v>
      </c>
      <c r="AM153">
        <v>0.1085</v>
      </c>
      <c r="AN153">
        <v>0.1168</v>
      </c>
      <c r="AO153">
        <v>0.98319999999999996</v>
      </c>
      <c r="AP153" s="1">
        <v>4.0000000000000002E-4</v>
      </c>
      <c r="AQ153">
        <v>0.69159999999999999</v>
      </c>
      <c r="AR153">
        <v>0.28489999999999999</v>
      </c>
      <c r="AS153">
        <v>0.9587</v>
      </c>
      <c r="AT153">
        <v>1.4E-2</v>
      </c>
      <c r="AU153">
        <v>1</v>
      </c>
      <c r="AV153">
        <v>0.32719999999999999</v>
      </c>
      <c r="AW153">
        <v>0.95050000000000001</v>
      </c>
      <c r="AX153">
        <v>1.89E-2</v>
      </c>
      <c r="AY153">
        <v>5</v>
      </c>
      <c r="AZ153">
        <v>0.50939999999999996</v>
      </c>
      <c r="BA153">
        <v>0.8841</v>
      </c>
      <c r="BB153">
        <v>5.4100000000000002E-2</v>
      </c>
      <c r="BC153">
        <v>10</v>
      </c>
      <c r="BD153">
        <v>0.56659999999999999</v>
      </c>
      <c r="BE153">
        <v>0.82269999999999999</v>
      </c>
      <c r="BF153">
        <v>0.1164</v>
      </c>
      <c r="CM153">
        <v>1.2383</v>
      </c>
      <c r="CN153">
        <v>47.722099999999998</v>
      </c>
      <c r="CO153">
        <v>5.3800000000000001E-2</v>
      </c>
      <c r="CP153">
        <v>3.7000000000000002E-3</v>
      </c>
      <c r="CU153">
        <v>0</v>
      </c>
      <c r="CV153">
        <v>0</v>
      </c>
      <c r="CW153">
        <v>5.4699999999999999E-2</v>
      </c>
      <c r="CX153">
        <v>0</v>
      </c>
      <c r="DW153">
        <v>6.7373000000000003</v>
      </c>
      <c r="DX153">
        <v>27.7121</v>
      </c>
      <c r="DY153">
        <v>5.2900000000000003E-2</v>
      </c>
      <c r="DZ153">
        <v>6.4000000000000003E-3</v>
      </c>
      <c r="EA153">
        <v>0.79800000000000004</v>
      </c>
      <c r="EB153">
        <v>4.7041000000000004</v>
      </c>
      <c r="EC153">
        <v>5.4199999999999998E-2</v>
      </c>
      <c r="ED153" s="1">
        <v>4.0000000000000002E-4</v>
      </c>
      <c r="EI153">
        <v>2.3022999999999998</v>
      </c>
      <c r="EJ153">
        <v>11.924200000000001</v>
      </c>
      <c r="EK153">
        <v>5.45E-2</v>
      </c>
      <c r="EL153">
        <v>3.8999999999999998E-3</v>
      </c>
      <c r="EQ153">
        <v>0</v>
      </c>
      <c r="ER153">
        <v>0</v>
      </c>
      <c r="ES153">
        <v>5.4699999999999999E-2</v>
      </c>
      <c r="ET153">
        <v>4.1999999999999997E-3</v>
      </c>
      <c r="FK153">
        <v>38.224400000000003</v>
      </c>
      <c r="FL153">
        <v>0</v>
      </c>
      <c r="FM153">
        <v>5.0599999999999999E-2</v>
      </c>
      <c r="FN153">
        <v>3.0800000000000001E-2</v>
      </c>
      <c r="FO153">
        <v>0.26079999999999998</v>
      </c>
      <c r="FP153">
        <v>3.0533000000000001</v>
      </c>
      <c r="FQ153">
        <v>5.4699999999999999E-2</v>
      </c>
      <c r="FR153">
        <v>1.44E-2</v>
      </c>
      <c r="FW153">
        <v>6.2126000000000001</v>
      </c>
      <c r="FX153">
        <v>0</v>
      </c>
      <c r="FY153">
        <v>5.3600000000000002E-2</v>
      </c>
      <c r="FZ153">
        <v>2.1299999999999999E-2</v>
      </c>
      <c r="GE153">
        <v>1.2021999999999999</v>
      </c>
      <c r="GF153">
        <v>0</v>
      </c>
      <c r="GG153">
        <v>5.4600000000000003E-2</v>
      </c>
      <c r="GH153">
        <v>2.2800000000000001E-2</v>
      </c>
      <c r="GI153">
        <v>43.0242</v>
      </c>
      <c r="GJ153">
        <v>4.8841999999999999</v>
      </c>
      <c r="GK153">
        <v>4.6100000000000002E-2</v>
      </c>
      <c r="GL153">
        <v>4.41E-2</v>
      </c>
    </row>
    <row r="154" spans="1:194" x14ac:dyDescent="0.2">
      <c r="A154" t="s">
        <v>251</v>
      </c>
      <c r="B154" t="s">
        <v>196</v>
      </c>
      <c r="C154" t="s">
        <v>196</v>
      </c>
      <c r="D154" t="b">
        <v>1</v>
      </c>
      <c r="E154">
        <v>9.1417999999999999</v>
      </c>
      <c r="F154">
        <v>1.0330748361678299</v>
      </c>
      <c r="G154">
        <v>4.2000000000000003E-2</v>
      </c>
      <c r="H154">
        <v>7.4829931972789102E-2</v>
      </c>
      <c r="I154">
        <v>16788.714419706699</v>
      </c>
      <c r="J154">
        <v>0</v>
      </c>
      <c r="K154">
        <v>1</v>
      </c>
      <c r="L154">
        <v>8</v>
      </c>
      <c r="M154">
        <v>1.10169980831923</v>
      </c>
      <c r="N154">
        <v>0</v>
      </c>
      <c r="O154">
        <v>0</v>
      </c>
      <c r="P154">
        <v>532</v>
      </c>
      <c r="Q154">
        <v>0.1305</v>
      </c>
      <c r="R154">
        <v>0.13619999999999999</v>
      </c>
      <c r="S154">
        <v>144</v>
      </c>
      <c r="T154">
        <v>0.53110000000000002</v>
      </c>
      <c r="U154">
        <v>10529.9</v>
      </c>
      <c r="V154">
        <v>0.5514</v>
      </c>
      <c r="W154">
        <v>0.1255</v>
      </c>
      <c r="X154">
        <v>0.14949999999999999</v>
      </c>
      <c r="Y154">
        <v>0.99050000000000005</v>
      </c>
      <c r="Z154">
        <v>0</v>
      </c>
      <c r="AA154">
        <v>7.4032</v>
      </c>
      <c r="AB154">
        <v>0.37809999999999999</v>
      </c>
      <c r="AC154">
        <v>0.81730000000000003</v>
      </c>
      <c r="AD154">
        <v>9.9000000000000005E-2</v>
      </c>
      <c r="AE154">
        <v>30.6981</v>
      </c>
      <c r="AF154">
        <v>0.5615</v>
      </c>
      <c r="AG154">
        <v>0.49730000000000002</v>
      </c>
      <c r="AH154">
        <v>0.49680000000000002</v>
      </c>
      <c r="AI154">
        <v>9.5482999999999993</v>
      </c>
      <c r="AJ154">
        <v>0.4032</v>
      </c>
      <c r="AK154">
        <v>0.77990000000000004</v>
      </c>
      <c r="AL154">
        <v>0.12139999999999999</v>
      </c>
      <c r="AM154">
        <v>0.19539999999999999</v>
      </c>
      <c r="AN154">
        <v>0.16550000000000001</v>
      </c>
      <c r="AO154">
        <v>0.98709999999999998</v>
      </c>
      <c r="AP154" s="1">
        <v>4.0000000000000002E-4</v>
      </c>
      <c r="AQ154">
        <v>3.9226999999999999</v>
      </c>
      <c r="AR154">
        <v>0.32940000000000003</v>
      </c>
      <c r="AS154">
        <v>0.88680000000000003</v>
      </c>
      <c r="AT154">
        <v>5.04E-2</v>
      </c>
      <c r="AU154">
        <v>1</v>
      </c>
      <c r="AV154">
        <v>0.26429999999999998</v>
      </c>
      <c r="AW154">
        <v>0.95940000000000003</v>
      </c>
      <c r="AX154">
        <v>1.2200000000000001E-2</v>
      </c>
      <c r="AY154">
        <v>5</v>
      </c>
      <c r="AZ154">
        <v>0.34599999999999997</v>
      </c>
      <c r="BA154">
        <v>0.86370000000000002</v>
      </c>
      <c r="BB154">
        <v>6.3200000000000006E-2</v>
      </c>
      <c r="BC154">
        <v>10</v>
      </c>
      <c r="BD154">
        <v>0.40860000000000002</v>
      </c>
      <c r="BE154">
        <v>0.77039999999999997</v>
      </c>
      <c r="BF154">
        <v>0.14849999999999999</v>
      </c>
      <c r="BG154">
        <v>7.6466000000000003</v>
      </c>
      <c r="BH154">
        <v>42.760199999999998</v>
      </c>
      <c r="BI154">
        <v>0.1159</v>
      </c>
      <c r="BJ154">
        <v>5.4000000000000003E-3</v>
      </c>
      <c r="BS154">
        <v>0.44219999999999998</v>
      </c>
      <c r="BT154">
        <v>0.51300000000000001</v>
      </c>
      <c r="BU154">
        <v>0.13009999999999999</v>
      </c>
      <c r="BV154">
        <v>1.84E-2</v>
      </c>
      <c r="BW154">
        <v>22.546900000000001</v>
      </c>
      <c r="BX154">
        <v>0</v>
      </c>
      <c r="BY154">
        <v>0.12889999999999999</v>
      </c>
      <c r="BZ154">
        <v>4.02E-2</v>
      </c>
      <c r="CA154">
        <v>14.792999999999999</v>
      </c>
      <c r="CB154">
        <v>41.1633</v>
      </c>
      <c r="CC154">
        <v>0.1027</v>
      </c>
      <c r="CD154">
        <v>8.8000000000000005E-3</v>
      </c>
      <c r="CE154">
        <v>3.6673</v>
      </c>
      <c r="CF154">
        <v>14.398899999999999</v>
      </c>
      <c r="CG154">
        <v>0.1208</v>
      </c>
      <c r="CH154">
        <v>1.0999999999999999E-2</v>
      </c>
      <c r="CQ154">
        <v>1.5767</v>
      </c>
      <c r="CR154">
        <v>1.1646000000000001</v>
      </c>
      <c r="CS154">
        <v>0.129</v>
      </c>
      <c r="CT154">
        <v>1.12E-2</v>
      </c>
      <c r="DS154">
        <v>39.456499999999998</v>
      </c>
      <c r="DT154">
        <v>0</v>
      </c>
      <c r="DU154">
        <v>9.3200000000000005E-2</v>
      </c>
      <c r="DV154">
        <v>0.05</v>
      </c>
      <c r="EU154">
        <v>9.8707999999999991</v>
      </c>
      <c r="EV154">
        <v>0</v>
      </c>
      <c r="EW154">
        <v>0.1132</v>
      </c>
      <c r="EX154" s="1">
        <v>5.0000000000000001E-4</v>
      </c>
    </row>
    <row r="155" spans="1:194" x14ac:dyDescent="0.2">
      <c r="A155" t="s">
        <v>251</v>
      </c>
      <c r="B155" t="s">
        <v>197</v>
      </c>
      <c r="C155" t="s">
        <v>197</v>
      </c>
      <c r="E155">
        <v>9.1309000000000005</v>
      </c>
      <c r="F155">
        <v>1.0446771592840101</v>
      </c>
      <c r="G155">
        <v>4.3999999999999997E-2</v>
      </c>
      <c r="H155">
        <v>7.5342465753424695E-2</v>
      </c>
      <c r="I155">
        <v>16582.548386876901</v>
      </c>
      <c r="J155">
        <v>0</v>
      </c>
      <c r="K155">
        <v>1</v>
      </c>
      <c r="L155">
        <v>22</v>
      </c>
      <c r="M155">
        <v>1.1124328254239899</v>
      </c>
      <c r="N155">
        <v>0</v>
      </c>
      <c r="O155">
        <v>3.4482758620689703E-2</v>
      </c>
      <c r="P155">
        <v>529</v>
      </c>
      <c r="Q155">
        <v>0.1832</v>
      </c>
      <c r="R155">
        <v>0.28160000000000002</v>
      </c>
      <c r="S155">
        <v>366</v>
      </c>
      <c r="T155">
        <v>0.62250000000000005</v>
      </c>
      <c r="U155">
        <v>10526.1</v>
      </c>
      <c r="V155">
        <v>0.54530000000000001</v>
      </c>
      <c r="W155">
        <v>0.23549999999999999</v>
      </c>
      <c r="X155">
        <v>0.1278</v>
      </c>
      <c r="Y155">
        <v>0.97619999999999996</v>
      </c>
      <c r="Z155">
        <v>0</v>
      </c>
      <c r="AA155">
        <v>10.9842</v>
      </c>
      <c r="AB155">
        <v>0.43519999999999998</v>
      </c>
      <c r="AC155">
        <v>0.73909999999999998</v>
      </c>
      <c r="AD155">
        <v>9.74E-2</v>
      </c>
      <c r="AE155">
        <v>37.475999999999999</v>
      </c>
      <c r="AF155">
        <v>0.59950000000000003</v>
      </c>
      <c r="AG155">
        <v>0.42620000000000002</v>
      </c>
      <c r="AH155">
        <v>0.42699999999999999</v>
      </c>
      <c r="AI155">
        <v>24.479399999999998</v>
      </c>
      <c r="AJ155">
        <v>0.52649999999999997</v>
      </c>
      <c r="AK155">
        <v>0.57120000000000004</v>
      </c>
      <c r="AL155">
        <v>0.2354</v>
      </c>
      <c r="AM155">
        <v>0.62260000000000004</v>
      </c>
      <c r="AN155">
        <v>0.17599999999999999</v>
      </c>
      <c r="AO155">
        <v>0.95779999999999998</v>
      </c>
      <c r="AP155">
        <v>1.1000000000000001E-3</v>
      </c>
      <c r="AQ155">
        <v>3.2989999999999999</v>
      </c>
      <c r="AR155">
        <v>0.31469999999999998</v>
      </c>
      <c r="AS155">
        <v>0.87749999999999995</v>
      </c>
      <c r="AT155">
        <v>1.9800000000000002E-2</v>
      </c>
      <c r="AU155">
        <v>1</v>
      </c>
      <c r="AV155">
        <v>0.22020000000000001</v>
      </c>
      <c r="AW155">
        <v>0.94169999999999998</v>
      </c>
      <c r="AX155">
        <v>6.3E-3</v>
      </c>
      <c r="AY155">
        <v>5</v>
      </c>
      <c r="AZ155">
        <v>0.35639999999999999</v>
      </c>
      <c r="BA155">
        <v>0.84099999999999997</v>
      </c>
      <c r="BB155">
        <v>3.5400000000000001E-2</v>
      </c>
      <c r="BC155">
        <v>10</v>
      </c>
      <c r="BD155">
        <v>0.42659999999999998</v>
      </c>
      <c r="BE155">
        <v>0.75339999999999996</v>
      </c>
      <c r="BF155">
        <v>9.4100000000000003E-2</v>
      </c>
      <c r="BG155">
        <v>3.3287</v>
      </c>
      <c r="BH155">
        <v>37.665799999999997</v>
      </c>
      <c r="BI155">
        <v>0.16350000000000001</v>
      </c>
      <c r="BJ155">
        <v>1.32E-2</v>
      </c>
      <c r="BW155">
        <v>23.5806</v>
      </c>
      <c r="BX155">
        <v>7.5049000000000001</v>
      </c>
      <c r="BY155">
        <v>0.1724</v>
      </c>
      <c r="BZ155">
        <v>6.1899999999999997E-2</v>
      </c>
      <c r="CA155">
        <v>11.3385</v>
      </c>
      <c r="CB155">
        <v>30.9208</v>
      </c>
      <c r="CC155">
        <v>0.16109999999999999</v>
      </c>
      <c r="CD155">
        <v>7.7999999999999996E-3</v>
      </c>
      <c r="CE155">
        <v>15.0372</v>
      </c>
      <c r="CF155">
        <v>9.1373999999999995</v>
      </c>
      <c r="CG155">
        <v>0.17549999999999999</v>
      </c>
      <c r="CH155">
        <v>3.0700000000000002E-2</v>
      </c>
      <c r="CM155">
        <v>4.0652999999999997</v>
      </c>
      <c r="CN155">
        <v>6.1372</v>
      </c>
      <c r="CO155">
        <v>0.16889999999999999</v>
      </c>
      <c r="CP155">
        <v>3.5999999999999999E-3</v>
      </c>
      <c r="CU155">
        <v>23.026599999999998</v>
      </c>
      <c r="CV155">
        <v>5.8672000000000004</v>
      </c>
      <c r="CW155">
        <v>0.1694</v>
      </c>
      <c r="CX155">
        <v>4.7899999999999998E-2</v>
      </c>
      <c r="DS155">
        <v>17.3428</v>
      </c>
      <c r="DT155">
        <v>0</v>
      </c>
      <c r="DU155">
        <v>0.14499999999999999</v>
      </c>
      <c r="DV155">
        <v>5.74E-2</v>
      </c>
      <c r="EA155">
        <v>0.36059999999999998</v>
      </c>
      <c r="EB155">
        <v>0.42059999999999997</v>
      </c>
      <c r="EC155">
        <v>0.182</v>
      </c>
      <c r="ED155" s="1">
        <v>5.9999999999999995E-4</v>
      </c>
      <c r="EI155">
        <v>1.9197</v>
      </c>
      <c r="EJ155">
        <v>2.3462000000000001</v>
      </c>
      <c r="EK155">
        <v>0.17949999999999999</v>
      </c>
      <c r="EL155">
        <v>3.8999999999999998E-3</v>
      </c>
    </row>
    <row r="156" spans="1:194" x14ac:dyDescent="0.2">
      <c r="A156" t="s">
        <v>252</v>
      </c>
      <c r="B156" t="s">
        <v>195</v>
      </c>
      <c r="C156" t="s">
        <v>200</v>
      </c>
      <c r="E156">
        <v>9.1891999999999996</v>
      </c>
      <c r="F156">
        <v>1.67499226382565</v>
      </c>
      <c r="G156">
        <v>0</v>
      </c>
      <c r="H156">
        <v>1</v>
      </c>
      <c r="I156">
        <v>59.6692705852739</v>
      </c>
      <c r="J156">
        <v>0</v>
      </c>
      <c r="K156">
        <v>1</v>
      </c>
      <c r="L156">
        <v>1</v>
      </c>
      <c r="M156">
        <v>1.6638854733883699</v>
      </c>
      <c r="N156">
        <v>0</v>
      </c>
      <c r="O156">
        <v>1</v>
      </c>
      <c r="P156">
        <v>1</v>
      </c>
      <c r="Q156">
        <v>2.0899999999999998E-2</v>
      </c>
      <c r="R156">
        <v>0.21929999999999999</v>
      </c>
      <c r="S156">
        <v>80</v>
      </c>
      <c r="T156">
        <v>1</v>
      </c>
      <c r="U156">
        <v>10000</v>
      </c>
      <c r="V156">
        <v>0.61680000000000001</v>
      </c>
      <c r="W156">
        <v>100</v>
      </c>
      <c r="X156">
        <v>0.70509999999999995</v>
      </c>
      <c r="Y156" s="1">
        <v>1E-4</v>
      </c>
      <c r="Z156">
        <v>0</v>
      </c>
      <c r="AA156">
        <v>100</v>
      </c>
      <c r="AB156">
        <v>0.70509999999999995</v>
      </c>
      <c r="AC156" s="1">
        <v>1E-4</v>
      </c>
      <c r="AD156">
        <v>0</v>
      </c>
      <c r="AE156">
        <v>100</v>
      </c>
      <c r="AF156">
        <v>0.70509999999999995</v>
      </c>
      <c r="AG156" s="1">
        <v>1E-4</v>
      </c>
      <c r="AH156">
        <v>0</v>
      </c>
      <c r="AI156">
        <v>100</v>
      </c>
      <c r="AJ156">
        <v>0.70509999999999995</v>
      </c>
      <c r="AK156" s="1">
        <v>1E-4</v>
      </c>
      <c r="AL156">
        <v>0</v>
      </c>
      <c r="AM156">
        <v>5.5999999999999999E-3</v>
      </c>
      <c r="AN156">
        <v>0.42159999999999997</v>
      </c>
      <c r="AO156">
        <v>1</v>
      </c>
      <c r="AP156">
        <v>0</v>
      </c>
      <c r="AQ156">
        <v>1.2221</v>
      </c>
      <c r="AR156">
        <v>0.44290000000000002</v>
      </c>
      <c r="AS156">
        <v>0.97909999999999997</v>
      </c>
      <c r="AT156">
        <v>0</v>
      </c>
      <c r="AU156">
        <v>1</v>
      </c>
      <c r="AV156">
        <v>0.44080000000000003</v>
      </c>
      <c r="AW156">
        <v>0.98280000000000001</v>
      </c>
      <c r="AX156">
        <v>0</v>
      </c>
      <c r="AY156">
        <v>5</v>
      </c>
      <c r="AZ156">
        <v>0.47720000000000001</v>
      </c>
      <c r="BA156">
        <v>0.91910000000000003</v>
      </c>
      <c r="BB156">
        <v>0</v>
      </c>
      <c r="BC156">
        <v>10</v>
      </c>
      <c r="BD156">
        <v>0.51029999999999998</v>
      </c>
      <c r="BE156">
        <v>0.84750000000000003</v>
      </c>
      <c r="BF156">
        <v>0</v>
      </c>
      <c r="EA156">
        <v>100</v>
      </c>
      <c r="EB156">
        <v>100</v>
      </c>
      <c r="EC156">
        <v>0</v>
      </c>
      <c r="ED156">
        <v>2.0899999999999998E-2</v>
      </c>
      <c r="EY156">
        <v>0</v>
      </c>
      <c r="EZ156">
        <v>0</v>
      </c>
      <c r="FA156">
        <v>2.0899999999999998E-2</v>
      </c>
      <c r="FB156">
        <v>0</v>
      </c>
    </row>
    <row r="157" spans="1:194" x14ac:dyDescent="0.2">
      <c r="A157" t="s">
        <v>252</v>
      </c>
      <c r="B157" t="s">
        <v>196</v>
      </c>
      <c r="C157" t="s">
        <v>196</v>
      </c>
      <c r="E157">
        <v>9.1503999999999994</v>
      </c>
      <c r="F157">
        <v>1.4576362863655701</v>
      </c>
      <c r="G157">
        <v>0</v>
      </c>
      <c r="H157">
        <v>1</v>
      </c>
      <c r="I157">
        <v>64.122761484203593</v>
      </c>
      <c r="J157">
        <v>0</v>
      </c>
      <c r="K157">
        <v>1</v>
      </c>
      <c r="L157">
        <v>1</v>
      </c>
      <c r="M157">
        <v>1.4938232499208099</v>
      </c>
      <c r="N157">
        <v>0</v>
      </c>
      <c r="O157">
        <v>1</v>
      </c>
      <c r="P157">
        <v>1</v>
      </c>
      <c r="Q157">
        <v>0.06</v>
      </c>
      <c r="R157">
        <v>0.39879999999999999</v>
      </c>
      <c r="S157">
        <v>80</v>
      </c>
      <c r="T157">
        <v>0.99470000000000003</v>
      </c>
      <c r="U157">
        <v>10000</v>
      </c>
      <c r="V157">
        <v>0.58979999999999999</v>
      </c>
      <c r="W157">
        <v>98.4238</v>
      </c>
      <c r="X157">
        <v>0.75349999999999995</v>
      </c>
      <c r="Y157">
        <v>1.0699999999999999E-2</v>
      </c>
      <c r="Z157">
        <v>0</v>
      </c>
      <c r="AA157">
        <v>98.4238</v>
      </c>
      <c r="AB157">
        <v>0.75349999999999995</v>
      </c>
      <c r="AC157">
        <v>1.0699999999999999E-2</v>
      </c>
      <c r="AD157">
        <v>0</v>
      </c>
      <c r="AE157">
        <v>98.4238</v>
      </c>
      <c r="AF157">
        <v>0.75349999999999995</v>
      </c>
      <c r="AG157">
        <v>1.0699999999999999E-2</v>
      </c>
      <c r="AH157">
        <v>0</v>
      </c>
      <c r="AI157">
        <v>98.4238</v>
      </c>
      <c r="AJ157">
        <v>0.75349999999999995</v>
      </c>
      <c r="AK157">
        <v>1.0699999999999999E-2</v>
      </c>
      <c r="AL157">
        <v>0</v>
      </c>
      <c r="AM157">
        <v>1.54E-2</v>
      </c>
      <c r="AN157">
        <v>0.31209999999999999</v>
      </c>
      <c r="AO157">
        <v>0.99970000000000003</v>
      </c>
      <c r="AP157">
        <v>0</v>
      </c>
      <c r="AQ157">
        <v>3.7591000000000001</v>
      </c>
      <c r="AR157">
        <v>0.39450000000000002</v>
      </c>
      <c r="AS157">
        <v>0.92459999999999998</v>
      </c>
      <c r="AT157">
        <v>0</v>
      </c>
      <c r="AU157">
        <v>1</v>
      </c>
      <c r="AV157">
        <v>0.37690000000000001</v>
      </c>
      <c r="AW157">
        <v>0.97309999999999997</v>
      </c>
      <c r="AX157">
        <v>0</v>
      </c>
      <c r="AY157">
        <v>5</v>
      </c>
      <c r="AZ157">
        <v>0.41199999999999998</v>
      </c>
      <c r="BA157">
        <v>0.9012</v>
      </c>
      <c r="BB157">
        <v>0</v>
      </c>
      <c r="BC157">
        <v>10</v>
      </c>
      <c r="BD157">
        <v>0.44540000000000002</v>
      </c>
      <c r="BE157">
        <v>0.81569999999999998</v>
      </c>
      <c r="BF157">
        <v>0</v>
      </c>
      <c r="CE157">
        <v>0.3488</v>
      </c>
      <c r="CF157">
        <v>17.424199999999999</v>
      </c>
      <c r="CG157">
        <v>5.9700000000000003E-2</v>
      </c>
      <c r="CH157">
        <v>0</v>
      </c>
      <c r="CY157">
        <v>99.651200000000003</v>
      </c>
      <c r="CZ157">
        <v>82.575800000000001</v>
      </c>
      <c r="DA157">
        <v>0</v>
      </c>
      <c r="DB157">
        <v>5.9700000000000003E-2</v>
      </c>
    </row>
    <row r="158" spans="1:194" x14ac:dyDescent="0.2">
      <c r="A158" t="s">
        <v>252</v>
      </c>
      <c r="B158" t="s">
        <v>197</v>
      </c>
      <c r="C158" t="s">
        <v>197</v>
      </c>
      <c r="D158" t="b">
        <v>1</v>
      </c>
      <c r="E158">
        <v>9.0959000000000003</v>
      </c>
      <c r="F158">
        <v>1.75732451441614</v>
      </c>
      <c r="G158">
        <v>0</v>
      </c>
      <c r="H158">
        <v>1</v>
      </c>
      <c r="I158">
        <v>64.122213336808798</v>
      </c>
      <c r="J158">
        <v>0</v>
      </c>
      <c r="K158">
        <v>1</v>
      </c>
      <c r="L158">
        <v>1</v>
      </c>
      <c r="M158">
        <v>1.78509581263307</v>
      </c>
      <c r="N158">
        <v>0</v>
      </c>
      <c r="O158">
        <v>1</v>
      </c>
      <c r="P158">
        <v>1</v>
      </c>
      <c r="Q158">
        <v>0.1144</v>
      </c>
      <c r="R158">
        <v>0.81220000000000003</v>
      </c>
      <c r="S158">
        <v>120</v>
      </c>
      <c r="T158">
        <v>0.97260000000000002</v>
      </c>
      <c r="U158">
        <v>10000</v>
      </c>
      <c r="V158">
        <v>0.55459999999999998</v>
      </c>
      <c r="W158">
        <v>92.209900000000005</v>
      </c>
      <c r="X158">
        <v>0.86470000000000002</v>
      </c>
      <c r="Y158">
        <v>2.7400000000000001E-2</v>
      </c>
      <c r="Z158">
        <v>0</v>
      </c>
      <c r="AA158">
        <v>92.209900000000005</v>
      </c>
      <c r="AB158">
        <v>0.86470000000000002</v>
      </c>
      <c r="AC158">
        <v>2.7400000000000001E-2</v>
      </c>
      <c r="AD158">
        <v>0</v>
      </c>
      <c r="AE158">
        <v>92.209900000000005</v>
      </c>
      <c r="AF158">
        <v>0.86470000000000002</v>
      </c>
      <c r="AG158">
        <v>2.7400000000000001E-2</v>
      </c>
      <c r="AH158">
        <v>0</v>
      </c>
      <c r="AI158">
        <v>92.209900000000005</v>
      </c>
      <c r="AJ158">
        <v>0.86470000000000002</v>
      </c>
      <c r="AK158">
        <v>2.7400000000000001E-2</v>
      </c>
      <c r="AL158">
        <v>0</v>
      </c>
      <c r="AM158">
        <v>1.1822999999999999</v>
      </c>
      <c r="AN158">
        <v>0.3</v>
      </c>
      <c r="AO158">
        <v>0.96860000000000002</v>
      </c>
      <c r="AP158">
        <v>0</v>
      </c>
      <c r="AQ158">
        <v>4.6218000000000004</v>
      </c>
      <c r="AR158">
        <v>0.34839999999999999</v>
      </c>
      <c r="AS158">
        <v>0.89180000000000004</v>
      </c>
      <c r="AT158">
        <v>0</v>
      </c>
      <c r="AU158">
        <v>1</v>
      </c>
      <c r="AV158">
        <v>0.3</v>
      </c>
      <c r="AW158">
        <v>0.96860000000000002</v>
      </c>
      <c r="AX158">
        <v>0</v>
      </c>
      <c r="AY158">
        <v>5</v>
      </c>
      <c r="AZ158">
        <v>0.35520000000000002</v>
      </c>
      <c r="BA158">
        <v>0.88400000000000001</v>
      </c>
      <c r="BB158">
        <v>0</v>
      </c>
      <c r="BC158">
        <v>10</v>
      </c>
      <c r="BD158">
        <v>0.40039999999999998</v>
      </c>
      <c r="BE158">
        <v>0.7853</v>
      </c>
      <c r="BF158">
        <v>0</v>
      </c>
      <c r="CE158">
        <v>0.19819999999999999</v>
      </c>
      <c r="CF158">
        <v>2.4466999999999999</v>
      </c>
      <c r="CG158">
        <v>0.114</v>
      </c>
      <c r="CH158">
        <v>0</v>
      </c>
      <c r="CY158">
        <v>56.426499999999997</v>
      </c>
      <c r="CZ158">
        <v>0</v>
      </c>
      <c r="DA158">
        <v>5.3100000000000001E-2</v>
      </c>
      <c r="DB158">
        <v>6.7000000000000004E-2</v>
      </c>
      <c r="DG158">
        <v>0</v>
      </c>
      <c r="DH158">
        <v>0</v>
      </c>
      <c r="DI158">
        <v>0.1144</v>
      </c>
      <c r="DJ158" s="1">
        <v>1E-4</v>
      </c>
      <c r="DW158">
        <v>43.375399999999999</v>
      </c>
      <c r="DX158">
        <v>97.553299999999993</v>
      </c>
      <c r="DY158">
        <v>6.7100000000000007E-2</v>
      </c>
      <c r="DZ158">
        <v>5.28E-2</v>
      </c>
      <c r="EY158">
        <v>0</v>
      </c>
      <c r="EZ158">
        <v>0</v>
      </c>
      <c r="FA158">
        <v>0.1144</v>
      </c>
      <c r="FB158">
        <v>0</v>
      </c>
    </row>
    <row r="159" spans="1:194" x14ac:dyDescent="0.2">
      <c r="A159" t="s">
        <v>253</v>
      </c>
      <c r="B159" t="s">
        <v>195</v>
      </c>
      <c r="C159" t="s">
        <v>200</v>
      </c>
      <c r="E159">
        <v>8.9842999999999993</v>
      </c>
      <c r="F159">
        <v>1.1697364995425601</v>
      </c>
      <c r="G159">
        <v>0</v>
      </c>
      <c r="H159">
        <v>4.7619047619047603E-2</v>
      </c>
      <c r="I159">
        <v>6799.7979265446502</v>
      </c>
      <c r="J159">
        <v>0</v>
      </c>
      <c r="K159">
        <v>0.99999999766199299</v>
      </c>
      <c r="L159">
        <v>7</v>
      </c>
      <c r="M159">
        <v>1.3890683590583299</v>
      </c>
      <c r="N159">
        <v>0</v>
      </c>
      <c r="O159">
        <v>0</v>
      </c>
      <c r="P159">
        <v>230</v>
      </c>
      <c r="Q159">
        <v>0.24940000000000001</v>
      </c>
      <c r="R159">
        <v>0.30980000000000002</v>
      </c>
      <c r="S159">
        <v>106</v>
      </c>
      <c r="T159">
        <v>0.7288</v>
      </c>
      <c r="U159">
        <v>10227</v>
      </c>
      <c r="V159">
        <v>0.47899999999999998</v>
      </c>
      <c r="W159">
        <v>0.65369999999999995</v>
      </c>
      <c r="X159">
        <v>7.7299999999999994E-2</v>
      </c>
      <c r="Y159">
        <v>0.94750000000000001</v>
      </c>
      <c r="Z159">
        <v>0</v>
      </c>
      <c r="AA159">
        <v>14.8078</v>
      </c>
      <c r="AB159">
        <v>0.41970000000000002</v>
      </c>
      <c r="AC159">
        <v>0.59319999999999995</v>
      </c>
      <c r="AD159">
        <v>9.8699999999999996E-2</v>
      </c>
      <c r="AE159">
        <v>38.302300000000002</v>
      </c>
      <c r="AF159">
        <v>0.60970000000000002</v>
      </c>
      <c r="AG159">
        <v>0.34470000000000001</v>
      </c>
      <c r="AH159">
        <v>0.3448</v>
      </c>
      <c r="AI159">
        <v>30.117999999999999</v>
      </c>
      <c r="AJ159">
        <v>0.54690000000000005</v>
      </c>
      <c r="AK159">
        <v>0.42530000000000001</v>
      </c>
      <c r="AL159">
        <v>0.22520000000000001</v>
      </c>
      <c r="AM159">
        <v>2.9134000000000002</v>
      </c>
      <c r="AN159">
        <v>0.2029</v>
      </c>
      <c r="AO159">
        <v>0.84040000000000004</v>
      </c>
      <c r="AP159">
        <v>5.1999999999999998E-3</v>
      </c>
      <c r="AQ159">
        <v>4.665</v>
      </c>
      <c r="AR159">
        <v>0.26140000000000002</v>
      </c>
      <c r="AS159">
        <v>0.7802</v>
      </c>
      <c r="AT159">
        <v>1.6899999999999998E-2</v>
      </c>
      <c r="AU159">
        <v>1</v>
      </c>
      <c r="AV159">
        <v>0.13739999999999999</v>
      </c>
      <c r="AW159">
        <v>0.90639999999999998</v>
      </c>
      <c r="AX159">
        <v>6.1000000000000004E-3</v>
      </c>
      <c r="AY159">
        <v>5</v>
      </c>
      <c r="AZ159">
        <v>0.26950000000000002</v>
      </c>
      <c r="BA159">
        <v>0.77190000000000003</v>
      </c>
      <c r="BB159">
        <v>0.02</v>
      </c>
      <c r="BC159">
        <v>10</v>
      </c>
      <c r="BD159">
        <v>0.35830000000000001</v>
      </c>
      <c r="BE159">
        <v>0.66869999999999996</v>
      </c>
      <c r="BF159">
        <v>4.7800000000000002E-2</v>
      </c>
      <c r="CM159">
        <v>33.3371</v>
      </c>
      <c r="CN159">
        <v>45.225299999999997</v>
      </c>
      <c r="CO159">
        <v>0.14680000000000001</v>
      </c>
      <c r="CP159">
        <v>5.74E-2</v>
      </c>
      <c r="CU159">
        <v>8.4634</v>
      </c>
      <c r="CV159">
        <v>2.7694999999999999</v>
      </c>
      <c r="CW159">
        <v>0.24729999999999999</v>
      </c>
      <c r="CX159">
        <v>0.11749999999999999</v>
      </c>
      <c r="EI159">
        <v>0.85509999999999997</v>
      </c>
      <c r="EJ159">
        <v>0.39650000000000002</v>
      </c>
      <c r="EK159">
        <v>0.248</v>
      </c>
      <c r="EL159">
        <v>1.03E-2</v>
      </c>
      <c r="EM159">
        <v>1.9721</v>
      </c>
      <c r="EN159">
        <v>2.0821999999999998</v>
      </c>
      <c r="EO159">
        <v>0.2452</v>
      </c>
      <c r="EP159">
        <v>8.6999999999999994E-3</v>
      </c>
      <c r="EQ159">
        <v>8.3599999999999994E-2</v>
      </c>
      <c r="ER159">
        <v>0.51329999999999998</v>
      </c>
      <c r="ES159">
        <v>0.2492</v>
      </c>
      <c r="ET159">
        <v>3.4299999999999997E-2</v>
      </c>
      <c r="EY159">
        <v>1.3062</v>
      </c>
      <c r="EZ159">
        <v>3.1139999999999999</v>
      </c>
      <c r="FA159">
        <v>0.24809999999999999</v>
      </c>
      <c r="FB159">
        <v>2.3900000000000001E-2</v>
      </c>
      <c r="FC159">
        <v>49.394399999999997</v>
      </c>
      <c r="FD159">
        <v>35.605800000000002</v>
      </c>
      <c r="FE159">
        <v>0.2205</v>
      </c>
      <c r="FF159">
        <v>0.12280000000000001</v>
      </c>
      <c r="FK159">
        <v>3.9611999999999998</v>
      </c>
      <c r="FL159">
        <v>8.4998000000000005</v>
      </c>
      <c r="FM159">
        <v>0.23930000000000001</v>
      </c>
      <c r="FN159">
        <v>1.35E-2</v>
      </c>
      <c r="FW159">
        <v>0.57609999999999995</v>
      </c>
      <c r="FX159">
        <v>1.6994</v>
      </c>
      <c r="FY159">
        <v>0.24779999999999999</v>
      </c>
      <c r="FZ159">
        <v>0.02</v>
      </c>
      <c r="GE159">
        <v>5.0700000000000002E-2</v>
      </c>
      <c r="GF159">
        <v>9.4200000000000006E-2</v>
      </c>
      <c r="GG159">
        <v>0.24929999999999999</v>
      </c>
      <c r="GH159">
        <v>3.5400000000000001E-2</v>
      </c>
    </row>
    <row r="160" spans="1:194" x14ac:dyDescent="0.2">
      <c r="A160" t="s">
        <v>253</v>
      </c>
      <c r="B160" t="s">
        <v>196</v>
      </c>
      <c r="C160" t="s">
        <v>196</v>
      </c>
      <c r="E160">
        <v>8.8727</v>
      </c>
      <c r="F160">
        <v>1.0924678345218599</v>
      </c>
      <c r="G160">
        <v>0</v>
      </c>
      <c r="H160">
        <v>7.9365079365079402E-2</v>
      </c>
      <c r="I160">
        <v>6766.5821233297702</v>
      </c>
      <c r="J160">
        <v>0</v>
      </c>
      <c r="K160">
        <v>1</v>
      </c>
      <c r="L160">
        <v>26</v>
      </c>
      <c r="M160">
        <v>1.4226308984609</v>
      </c>
      <c r="N160">
        <v>0</v>
      </c>
      <c r="O160">
        <v>0</v>
      </c>
      <c r="P160">
        <v>230</v>
      </c>
      <c r="Q160">
        <v>0.29699999999999999</v>
      </c>
      <c r="R160">
        <v>0.50109999999999999</v>
      </c>
      <c r="S160">
        <v>456</v>
      </c>
      <c r="T160">
        <v>0.82030000000000003</v>
      </c>
      <c r="U160">
        <v>10228.200000000001</v>
      </c>
      <c r="V160">
        <v>0.42430000000000001</v>
      </c>
      <c r="W160">
        <v>1.6738</v>
      </c>
      <c r="X160">
        <v>0.1338</v>
      </c>
      <c r="Y160">
        <v>0.87190000000000001</v>
      </c>
      <c r="Z160">
        <v>0</v>
      </c>
      <c r="AA160">
        <v>23.152799999999999</v>
      </c>
      <c r="AB160">
        <v>0.45229999999999998</v>
      </c>
      <c r="AC160">
        <v>0.43059999999999998</v>
      </c>
      <c r="AD160">
        <v>9.9599999999999994E-2</v>
      </c>
      <c r="AE160">
        <v>42.961599999999997</v>
      </c>
      <c r="AF160">
        <v>0.62570000000000003</v>
      </c>
      <c r="AG160">
        <v>0.24959999999999999</v>
      </c>
      <c r="AH160">
        <v>0.24909999999999999</v>
      </c>
      <c r="AI160">
        <v>39.626399999999997</v>
      </c>
      <c r="AJ160">
        <v>0.60050000000000003</v>
      </c>
      <c r="AK160">
        <v>0.27760000000000001</v>
      </c>
      <c r="AL160">
        <v>0.19520000000000001</v>
      </c>
      <c r="AM160">
        <v>2.9407999999999999</v>
      </c>
      <c r="AN160">
        <v>0.17100000000000001</v>
      </c>
      <c r="AO160">
        <v>0.81169999999999998</v>
      </c>
      <c r="AP160">
        <v>3.0000000000000001E-3</v>
      </c>
      <c r="AQ160">
        <v>6.5316999999999998</v>
      </c>
      <c r="AR160">
        <v>0.249</v>
      </c>
      <c r="AS160">
        <v>0.6996</v>
      </c>
      <c r="AT160">
        <v>2.5600000000000001E-2</v>
      </c>
      <c r="AU160">
        <v>1</v>
      </c>
      <c r="AV160">
        <v>0.10920000000000001</v>
      </c>
      <c r="AW160">
        <v>0.89600000000000002</v>
      </c>
      <c r="AX160">
        <v>1.6999999999999999E-3</v>
      </c>
      <c r="AY160">
        <v>5</v>
      </c>
      <c r="AZ160">
        <v>0.2228</v>
      </c>
      <c r="BA160">
        <v>0.74039999999999995</v>
      </c>
      <c r="BB160">
        <v>0.02</v>
      </c>
      <c r="BC160">
        <v>10</v>
      </c>
      <c r="BD160">
        <v>0.29920000000000002</v>
      </c>
      <c r="BE160">
        <v>0.62439999999999996</v>
      </c>
      <c r="BF160">
        <v>4.48E-2</v>
      </c>
      <c r="BG160">
        <v>3.1442000000000001</v>
      </c>
      <c r="BH160">
        <v>3.1343999999999999</v>
      </c>
      <c r="BI160">
        <v>0.28620000000000001</v>
      </c>
      <c r="BJ160">
        <v>5.6800000000000003E-2</v>
      </c>
      <c r="BO160">
        <v>19.964300000000001</v>
      </c>
      <c r="BP160">
        <v>29.558</v>
      </c>
      <c r="BQ160">
        <v>0.2757</v>
      </c>
      <c r="BR160">
        <v>8.2000000000000003E-2</v>
      </c>
      <c r="BW160">
        <v>10.582000000000001</v>
      </c>
      <c r="BX160">
        <v>3.0024000000000002</v>
      </c>
      <c r="BY160">
        <v>0.28889999999999999</v>
      </c>
      <c r="BZ160">
        <v>0.109</v>
      </c>
      <c r="CA160">
        <v>11.860300000000001</v>
      </c>
      <c r="CB160">
        <v>10.097099999999999</v>
      </c>
      <c r="CC160">
        <v>0.26600000000000001</v>
      </c>
      <c r="CD160">
        <v>5.6099999999999997E-2</v>
      </c>
      <c r="CE160">
        <v>2.5421999999999998</v>
      </c>
      <c r="CF160">
        <v>25.5733</v>
      </c>
      <c r="CG160">
        <v>0.27510000000000001</v>
      </c>
      <c r="CH160">
        <v>6.5500000000000003E-2</v>
      </c>
      <c r="CQ160">
        <v>24.593599999999999</v>
      </c>
      <c r="CR160">
        <v>8.9975000000000005</v>
      </c>
      <c r="CS160">
        <v>0.28149999999999997</v>
      </c>
      <c r="CT160">
        <v>8.3099999999999993E-2</v>
      </c>
      <c r="DG160">
        <v>27.313600000000001</v>
      </c>
      <c r="DH160">
        <v>19.6374</v>
      </c>
      <c r="DI160">
        <v>0.25440000000000002</v>
      </c>
      <c r="DJ160">
        <v>0.11559999999999999</v>
      </c>
    </row>
    <row r="161" spans="1:194" x14ac:dyDescent="0.2">
      <c r="A161" t="s">
        <v>253</v>
      </c>
      <c r="B161" t="s">
        <v>197</v>
      </c>
      <c r="C161" t="s">
        <v>197</v>
      </c>
      <c r="D161" t="b">
        <v>1</v>
      </c>
      <c r="E161">
        <v>8.6793999999999993</v>
      </c>
      <c r="F161">
        <v>1.1307731307067299</v>
      </c>
      <c r="G161">
        <v>0</v>
      </c>
      <c r="H161">
        <v>9.5238095238095205E-2</v>
      </c>
      <c r="I161">
        <v>6640.7657455661501</v>
      </c>
      <c r="J161">
        <v>0</v>
      </c>
      <c r="K161">
        <v>1</v>
      </c>
      <c r="L161">
        <v>18</v>
      </c>
      <c r="M161">
        <v>1.60498533884408</v>
      </c>
      <c r="N161">
        <v>0</v>
      </c>
      <c r="O161">
        <v>0</v>
      </c>
      <c r="P161">
        <v>230</v>
      </c>
      <c r="Q161">
        <v>0.50119999999999998</v>
      </c>
      <c r="R161">
        <v>0.71630000000000005</v>
      </c>
      <c r="S161">
        <v>390</v>
      </c>
      <c r="T161">
        <v>0.85150000000000003</v>
      </c>
      <c r="U161">
        <v>10229.1</v>
      </c>
      <c r="V161">
        <v>0.34489999999999998</v>
      </c>
      <c r="W161">
        <v>1.57</v>
      </c>
      <c r="X161">
        <v>8.8700000000000001E-2</v>
      </c>
      <c r="Y161">
        <v>0.81510000000000005</v>
      </c>
      <c r="Z161">
        <v>0</v>
      </c>
      <c r="AA161">
        <v>22.2699</v>
      </c>
      <c r="AB161">
        <v>0.41560000000000002</v>
      </c>
      <c r="AC161">
        <v>0.35780000000000001</v>
      </c>
      <c r="AD161">
        <v>9.9099999999999994E-2</v>
      </c>
      <c r="AE161">
        <v>37.518099999999997</v>
      </c>
      <c r="AF161">
        <v>0.57310000000000005</v>
      </c>
      <c r="AG161">
        <v>0.22739999999999999</v>
      </c>
      <c r="AH161">
        <v>0.2278</v>
      </c>
      <c r="AI161">
        <v>32.601599999999998</v>
      </c>
      <c r="AJ161">
        <v>0.52270000000000005</v>
      </c>
      <c r="AK161">
        <v>0.2666</v>
      </c>
      <c r="AL161">
        <v>0.15129999999999999</v>
      </c>
      <c r="AM161">
        <v>2.8799000000000001</v>
      </c>
      <c r="AN161">
        <v>0.1246</v>
      </c>
      <c r="AO161">
        <v>0.73550000000000004</v>
      </c>
      <c r="AP161">
        <v>4.7999999999999996E-3</v>
      </c>
      <c r="AQ161">
        <v>7.8869999999999996</v>
      </c>
      <c r="AR161">
        <v>0.22059999999999999</v>
      </c>
      <c r="AS161">
        <v>0.57620000000000005</v>
      </c>
      <c r="AT161">
        <v>3.7400000000000003E-2</v>
      </c>
      <c r="AU161">
        <v>1</v>
      </c>
      <c r="AV161">
        <v>7.6100000000000001E-2</v>
      </c>
      <c r="AW161">
        <v>0.83140000000000003</v>
      </c>
      <c r="AX161">
        <v>3.5000000000000001E-3</v>
      </c>
      <c r="AY161">
        <v>5</v>
      </c>
      <c r="AZ161">
        <v>0.17030000000000001</v>
      </c>
      <c r="BA161">
        <v>0.65310000000000001</v>
      </c>
      <c r="BB161">
        <v>2.0899999999999998E-2</v>
      </c>
      <c r="BC161">
        <v>10</v>
      </c>
      <c r="BD161">
        <v>0.25469999999999998</v>
      </c>
      <c r="BE161">
        <v>0.53120000000000001</v>
      </c>
      <c r="BF161">
        <v>4.3499999999999997E-2</v>
      </c>
      <c r="BG161">
        <v>1.9339999999999999</v>
      </c>
      <c r="BH161">
        <v>2.2747999999999999</v>
      </c>
      <c r="BI161">
        <v>0.49099999999999999</v>
      </c>
      <c r="BJ161">
        <v>3.1399999999999997E-2</v>
      </c>
      <c r="BO161">
        <v>7.1295000000000002</v>
      </c>
      <c r="BP161">
        <v>13.101900000000001</v>
      </c>
      <c r="BQ161">
        <v>0.4824</v>
      </c>
      <c r="BR161">
        <v>5.62E-2</v>
      </c>
      <c r="BW161">
        <v>7.9878999999999998</v>
      </c>
      <c r="BX161">
        <v>4.3312999999999997</v>
      </c>
      <c r="BY161">
        <v>0.48570000000000002</v>
      </c>
      <c r="BZ161">
        <v>6.9900000000000004E-2</v>
      </c>
      <c r="CA161">
        <v>9.1694999999999993</v>
      </c>
      <c r="CB161">
        <v>7.1210000000000004</v>
      </c>
      <c r="CC161">
        <v>0.4612</v>
      </c>
      <c r="CD161">
        <v>3.78E-2</v>
      </c>
      <c r="CE161">
        <v>2.6821999999999999</v>
      </c>
      <c r="CF161">
        <v>10.9359</v>
      </c>
      <c r="CG161">
        <v>0.48349999999999999</v>
      </c>
      <c r="CH161">
        <v>1.8599999999999998E-2</v>
      </c>
      <c r="CM161">
        <v>16.937799999999999</v>
      </c>
      <c r="CN161">
        <v>18.225300000000001</v>
      </c>
      <c r="CO161">
        <v>0.4667</v>
      </c>
      <c r="CP161">
        <v>8.3799999999999999E-2</v>
      </c>
      <c r="CQ161">
        <v>20.630600000000001</v>
      </c>
      <c r="CR161">
        <v>11.245900000000001</v>
      </c>
      <c r="CS161">
        <v>0.46839999999999998</v>
      </c>
      <c r="CT161">
        <v>5.7500000000000002E-2</v>
      </c>
      <c r="CU161">
        <v>14.4093</v>
      </c>
      <c r="CV161">
        <v>0.42980000000000002</v>
      </c>
      <c r="CW161">
        <v>0.49980000000000002</v>
      </c>
      <c r="CX161">
        <v>9.5799999999999996E-2</v>
      </c>
      <c r="EA161">
        <v>0.45519999999999999</v>
      </c>
      <c r="EB161">
        <v>0.75590000000000002</v>
      </c>
      <c r="EC161">
        <v>0.49569999999999997</v>
      </c>
      <c r="ED161">
        <v>0</v>
      </c>
      <c r="EI161">
        <v>0.223</v>
      </c>
      <c r="EJ161">
        <v>0.27900000000000003</v>
      </c>
      <c r="EK161">
        <v>0.49909999999999999</v>
      </c>
      <c r="EL161">
        <v>0</v>
      </c>
      <c r="EY161">
        <v>0.36799999999999999</v>
      </c>
      <c r="EZ161">
        <v>0.32100000000000001</v>
      </c>
      <c r="FA161">
        <v>0.49990000000000001</v>
      </c>
      <c r="FB161">
        <v>1.5699999999999999E-2</v>
      </c>
      <c r="FK161">
        <v>1.1064000000000001</v>
      </c>
      <c r="FL161">
        <v>1.3924000000000001</v>
      </c>
      <c r="FM161">
        <v>0.49559999999999998</v>
      </c>
      <c r="FN161">
        <v>1.29E-2</v>
      </c>
      <c r="GE161">
        <v>0.65680000000000005</v>
      </c>
      <c r="GF161">
        <v>0.48320000000000002</v>
      </c>
      <c r="GG161">
        <v>0.50029999999999997</v>
      </c>
      <c r="GH161">
        <v>2.6800000000000001E-2</v>
      </c>
      <c r="GI161">
        <v>16.309899999999999</v>
      </c>
      <c r="GJ161">
        <v>29.102699999999999</v>
      </c>
      <c r="GK161">
        <v>0.436</v>
      </c>
      <c r="GL161">
        <v>8.09E-2</v>
      </c>
    </row>
    <row r="162" spans="1:194" x14ac:dyDescent="0.2">
      <c r="A162" t="s">
        <v>254</v>
      </c>
      <c r="B162" t="s">
        <v>195</v>
      </c>
      <c r="C162" t="s">
        <v>196</v>
      </c>
      <c r="E162">
        <v>8.6592000000000002</v>
      </c>
      <c r="F162">
        <v>1.3221470983644299</v>
      </c>
      <c r="G162">
        <v>0</v>
      </c>
      <c r="H162">
        <v>0</v>
      </c>
      <c r="I162">
        <v>1392.2280288468301</v>
      </c>
      <c r="J162">
        <v>0</v>
      </c>
      <c r="K162">
        <v>0.29173704596688999</v>
      </c>
      <c r="L162">
        <v>7</v>
      </c>
      <c r="M162">
        <v>1.2467514325603499</v>
      </c>
      <c r="N162">
        <v>0</v>
      </c>
      <c r="O162">
        <v>7.1428571428571397E-2</v>
      </c>
      <c r="P162">
        <v>30</v>
      </c>
      <c r="Q162">
        <v>0.51800000000000002</v>
      </c>
      <c r="R162">
        <v>0.54459999999999997</v>
      </c>
      <c r="S162">
        <v>150</v>
      </c>
      <c r="T162">
        <v>0.78539999999999999</v>
      </c>
      <c r="U162">
        <v>10030</v>
      </c>
      <c r="V162">
        <v>0.35220000000000001</v>
      </c>
      <c r="W162">
        <v>4.5316999999999998</v>
      </c>
      <c r="X162">
        <v>0.1623</v>
      </c>
      <c r="Y162">
        <v>0.73480000000000001</v>
      </c>
      <c r="Z162">
        <v>0</v>
      </c>
      <c r="AA162">
        <v>12.504200000000001</v>
      </c>
      <c r="AB162">
        <v>0.29089999999999999</v>
      </c>
      <c r="AC162">
        <v>0.54430000000000001</v>
      </c>
      <c r="AD162">
        <v>9.3299999999999994E-2</v>
      </c>
      <c r="AE162">
        <v>30.8887</v>
      </c>
      <c r="AF162">
        <v>0.46260000000000001</v>
      </c>
      <c r="AG162">
        <v>0.31090000000000001</v>
      </c>
      <c r="AH162">
        <v>0.31669999999999998</v>
      </c>
      <c r="AI162">
        <v>38.012900000000002</v>
      </c>
      <c r="AJ162">
        <v>0.50639999999999996</v>
      </c>
      <c r="AK162">
        <v>0.26719999999999999</v>
      </c>
      <c r="AL162">
        <v>0.2334</v>
      </c>
      <c r="AM162">
        <v>3.5030000000000001</v>
      </c>
      <c r="AN162">
        <v>0.14699999999999999</v>
      </c>
      <c r="AO162">
        <v>0.75739999999999996</v>
      </c>
      <c r="AP162">
        <v>0</v>
      </c>
      <c r="AQ162">
        <v>9.8513999999999999</v>
      </c>
      <c r="AR162">
        <v>0.25740000000000002</v>
      </c>
      <c r="AS162">
        <v>0.58130000000000004</v>
      </c>
      <c r="AT162">
        <v>0.09</v>
      </c>
      <c r="AU162">
        <v>1</v>
      </c>
      <c r="AV162">
        <v>8.3599999999999994E-2</v>
      </c>
      <c r="AW162">
        <v>0.85619999999999996</v>
      </c>
      <c r="AX162">
        <v>3.3E-3</v>
      </c>
      <c r="AY162">
        <v>5</v>
      </c>
      <c r="AZ162">
        <v>0.1837</v>
      </c>
      <c r="BA162">
        <v>0.69099999999999995</v>
      </c>
      <c r="BB162">
        <v>0.04</v>
      </c>
      <c r="BC162">
        <v>10</v>
      </c>
      <c r="BD162">
        <v>0.26369999999999999</v>
      </c>
      <c r="BE162">
        <v>0.57609999999999995</v>
      </c>
      <c r="BF162">
        <v>9.6699999999999994E-2</v>
      </c>
      <c r="BG162">
        <v>22.7911</v>
      </c>
      <c r="BH162">
        <v>29.7224</v>
      </c>
      <c r="BI162">
        <v>0.25659999999999999</v>
      </c>
      <c r="BJ162">
        <v>1.11E-2</v>
      </c>
      <c r="CA162">
        <v>6.0884999999999998</v>
      </c>
      <c r="CB162">
        <v>8.1334999999999997</v>
      </c>
      <c r="CC162">
        <v>0.48680000000000001</v>
      </c>
      <c r="CD162">
        <v>2.0199999999999999E-2</v>
      </c>
      <c r="CQ162">
        <v>12.8315</v>
      </c>
      <c r="CR162">
        <v>16.864799999999999</v>
      </c>
      <c r="CS162">
        <v>0.40479999999999999</v>
      </c>
      <c r="CT162">
        <v>2.06E-2</v>
      </c>
      <c r="CY162">
        <v>10.962899999999999</v>
      </c>
      <c r="CZ162">
        <v>12.137499999999999</v>
      </c>
      <c r="DA162">
        <v>0.4289</v>
      </c>
      <c r="DB162">
        <v>7.9000000000000008E-3</v>
      </c>
      <c r="DG162">
        <v>2.9413</v>
      </c>
      <c r="DH162">
        <v>0.75049999999999994</v>
      </c>
      <c r="DI162">
        <v>0.50570000000000004</v>
      </c>
      <c r="DJ162">
        <v>1.9800000000000002E-2</v>
      </c>
      <c r="DK162">
        <v>19.624199999999998</v>
      </c>
      <c r="DL162">
        <v>13.4771</v>
      </c>
      <c r="DM162">
        <v>0.30719999999999997</v>
      </c>
      <c r="DN162">
        <v>7.9899999999999999E-2</v>
      </c>
      <c r="DS162">
        <v>6.6581000000000001</v>
      </c>
      <c r="DT162">
        <v>2.5905999999999998</v>
      </c>
      <c r="DU162">
        <v>0.50439999999999996</v>
      </c>
      <c r="DV162">
        <v>3.9699999999999999E-2</v>
      </c>
      <c r="EU162">
        <v>18.1023</v>
      </c>
      <c r="EV162">
        <v>16.323599999999999</v>
      </c>
      <c r="EW162">
        <v>0.35849999999999999</v>
      </c>
      <c r="EX162">
        <v>3.0099999999999998E-2</v>
      </c>
    </row>
    <row r="163" spans="1:194" x14ac:dyDescent="0.2">
      <c r="A163" t="s">
        <v>254</v>
      </c>
      <c r="B163" t="s">
        <v>196</v>
      </c>
      <c r="C163" t="s">
        <v>196</v>
      </c>
      <c r="E163">
        <v>8.6182999999999996</v>
      </c>
      <c r="F163">
        <v>1.3244664440860801</v>
      </c>
      <c r="G163">
        <v>0</v>
      </c>
      <c r="H163">
        <v>0</v>
      </c>
      <c r="I163">
        <v>1392.2280288468301</v>
      </c>
      <c r="J163">
        <v>0</v>
      </c>
      <c r="K163">
        <v>0.29395804399161901</v>
      </c>
      <c r="L163">
        <v>7</v>
      </c>
      <c r="M163">
        <v>1.26058265158616</v>
      </c>
      <c r="N163">
        <v>0</v>
      </c>
      <c r="O163">
        <v>0</v>
      </c>
      <c r="P163">
        <v>30</v>
      </c>
      <c r="Q163">
        <v>0.50919999999999999</v>
      </c>
      <c r="R163">
        <v>0.53390000000000004</v>
      </c>
      <c r="S163">
        <v>140</v>
      </c>
      <c r="T163">
        <v>0.80020000000000002</v>
      </c>
      <c r="U163">
        <v>10030</v>
      </c>
      <c r="V163">
        <v>0.33800000000000002</v>
      </c>
      <c r="W163">
        <v>5.4317000000000002</v>
      </c>
      <c r="X163">
        <v>0.16800000000000001</v>
      </c>
      <c r="Y163">
        <v>0.69340000000000002</v>
      </c>
      <c r="Z163">
        <v>0</v>
      </c>
      <c r="AA163">
        <v>14.9366</v>
      </c>
      <c r="AB163">
        <v>0.308</v>
      </c>
      <c r="AC163">
        <v>0.49340000000000001</v>
      </c>
      <c r="AD163">
        <v>0.09</v>
      </c>
      <c r="AE163">
        <v>30.5806</v>
      </c>
      <c r="AF163">
        <v>0.4531</v>
      </c>
      <c r="AG163">
        <v>0.29799999999999999</v>
      </c>
      <c r="AH163">
        <v>0.30669999999999997</v>
      </c>
      <c r="AI163">
        <v>39.4773</v>
      </c>
      <c r="AJ163">
        <v>0.5232</v>
      </c>
      <c r="AK163">
        <v>0.2535</v>
      </c>
      <c r="AL163">
        <v>0.23</v>
      </c>
      <c r="AM163">
        <v>3.3445999999999998</v>
      </c>
      <c r="AN163">
        <v>0.14399999999999999</v>
      </c>
      <c r="AO163">
        <v>0.7349</v>
      </c>
      <c r="AP163">
        <v>0</v>
      </c>
      <c r="AQ163">
        <v>10.2424</v>
      </c>
      <c r="AR163">
        <v>0.26050000000000001</v>
      </c>
      <c r="AS163">
        <v>0.55740000000000001</v>
      </c>
      <c r="AT163">
        <v>9.3299999999999994E-2</v>
      </c>
      <c r="AU163">
        <v>1</v>
      </c>
      <c r="AV163">
        <v>7.6899999999999996E-2</v>
      </c>
      <c r="AW163">
        <v>0.83630000000000004</v>
      </c>
      <c r="AX163">
        <v>3.3E-3</v>
      </c>
      <c r="AY163">
        <v>5</v>
      </c>
      <c r="AZ163">
        <v>0.184</v>
      </c>
      <c r="BA163">
        <v>0.66979999999999995</v>
      </c>
      <c r="BB163">
        <v>0.04</v>
      </c>
      <c r="BC163">
        <v>10</v>
      </c>
      <c r="BD163">
        <v>0.26269999999999999</v>
      </c>
      <c r="BE163">
        <v>0.55959999999999999</v>
      </c>
      <c r="BF163">
        <v>8.3299999999999999E-2</v>
      </c>
      <c r="BG163">
        <v>15.651899999999999</v>
      </c>
      <c r="BH163">
        <v>20.732700000000001</v>
      </c>
      <c r="BI163">
        <v>0.36930000000000002</v>
      </c>
      <c r="BJ163">
        <v>2.1000000000000001E-2</v>
      </c>
      <c r="CA163">
        <v>11.7614</v>
      </c>
      <c r="CB163">
        <v>8.1403999999999996</v>
      </c>
      <c r="CC163">
        <v>0.44159999999999999</v>
      </c>
      <c r="CD163">
        <v>4.9000000000000002E-2</v>
      </c>
      <c r="CQ163">
        <v>17.609500000000001</v>
      </c>
      <c r="CR163">
        <v>18.164100000000001</v>
      </c>
      <c r="CS163">
        <v>0.36459999999999998</v>
      </c>
      <c r="CT163">
        <v>4.7300000000000002E-2</v>
      </c>
      <c r="CY163">
        <v>5.3945999999999996</v>
      </c>
      <c r="CZ163">
        <v>6.9316000000000004</v>
      </c>
      <c r="DA163">
        <v>0.47589999999999999</v>
      </c>
      <c r="DB163">
        <v>0.02</v>
      </c>
      <c r="DG163">
        <v>2.6707999999999998</v>
      </c>
      <c r="DH163">
        <v>2.1612</v>
      </c>
      <c r="DI163">
        <v>0.49440000000000001</v>
      </c>
      <c r="DJ163">
        <v>2.4299999999999999E-2</v>
      </c>
      <c r="DK163">
        <v>19.8584</v>
      </c>
      <c r="DL163">
        <v>13.092700000000001</v>
      </c>
      <c r="DM163">
        <v>0.3392</v>
      </c>
      <c r="DN163">
        <v>8.8200000000000001E-2</v>
      </c>
      <c r="DS163">
        <v>9.3049999999999997</v>
      </c>
      <c r="DT163">
        <v>7.9340000000000002</v>
      </c>
      <c r="DU163">
        <v>0.4824</v>
      </c>
      <c r="DV163">
        <v>5.4800000000000001E-2</v>
      </c>
      <c r="EU163">
        <v>17.7483</v>
      </c>
      <c r="EV163">
        <v>22.843299999999999</v>
      </c>
      <c r="EW163">
        <v>0.34320000000000001</v>
      </c>
      <c r="EX163">
        <v>4.2500000000000003E-2</v>
      </c>
    </row>
    <row r="164" spans="1:194" x14ac:dyDescent="0.2">
      <c r="A164" t="s">
        <v>254</v>
      </c>
      <c r="B164" t="s">
        <v>197</v>
      </c>
      <c r="C164" t="s">
        <v>197</v>
      </c>
      <c r="D164" t="b">
        <v>1</v>
      </c>
      <c r="E164">
        <v>8.7265999999999995</v>
      </c>
      <c r="F164">
        <v>1.42603012845289</v>
      </c>
      <c r="G164">
        <v>0</v>
      </c>
      <c r="H164">
        <v>0</v>
      </c>
      <c r="I164">
        <v>1402.4251408907701</v>
      </c>
      <c r="J164">
        <v>0</v>
      </c>
      <c r="K164">
        <v>0.235751254869463</v>
      </c>
      <c r="L164">
        <v>8</v>
      </c>
      <c r="M164">
        <v>1.5398609447240801</v>
      </c>
      <c r="N164">
        <v>0</v>
      </c>
      <c r="O164">
        <v>0</v>
      </c>
      <c r="P164">
        <v>30</v>
      </c>
      <c r="Q164">
        <v>0.4289</v>
      </c>
      <c r="R164">
        <v>0.4481</v>
      </c>
      <c r="S164">
        <v>130</v>
      </c>
      <c r="T164">
        <v>0.78290000000000004</v>
      </c>
      <c r="U164">
        <v>10030</v>
      </c>
      <c r="V164">
        <v>0.37790000000000001</v>
      </c>
      <c r="W164">
        <v>5.2428999999999997</v>
      </c>
      <c r="X164">
        <v>0.19139999999999999</v>
      </c>
      <c r="Y164">
        <v>0.75190000000000001</v>
      </c>
      <c r="Z164">
        <v>0</v>
      </c>
      <c r="AA164">
        <v>13.1197</v>
      </c>
      <c r="AB164">
        <v>0.30299999999999999</v>
      </c>
      <c r="AC164">
        <v>0.56089999999999995</v>
      </c>
      <c r="AD164">
        <v>8.3299999999999999E-2</v>
      </c>
      <c r="AE164">
        <v>34.796799999999998</v>
      </c>
      <c r="AF164">
        <v>0.50519999999999998</v>
      </c>
      <c r="AG164">
        <v>0.29060000000000002</v>
      </c>
      <c r="AH164">
        <v>0.29330000000000001</v>
      </c>
      <c r="AI164">
        <v>42.929299999999998</v>
      </c>
      <c r="AJ164">
        <v>0.56850000000000001</v>
      </c>
      <c r="AK164">
        <v>0.24099999999999999</v>
      </c>
      <c r="AL164">
        <v>0.26</v>
      </c>
      <c r="AM164">
        <v>4.0289999999999999</v>
      </c>
      <c r="AN164">
        <v>0.1779</v>
      </c>
      <c r="AO164">
        <v>0.75970000000000004</v>
      </c>
      <c r="AP164">
        <v>3.3E-3</v>
      </c>
      <c r="AQ164">
        <v>9.1534999999999993</v>
      </c>
      <c r="AR164">
        <v>0.25650000000000001</v>
      </c>
      <c r="AS164">
        <v>0.62350000000000005</v>
      </c>
      <c r="AT164">
        <v>9.3299999999999994E-2</v>
      </c>
      <c r="AU164">
        <v>1</v>
      </c>
      <c r="AV164">
        <v>9.69E-2</v>
      </c>
      <c r="AW164">
        <v>0.88739999999999997</v>
      </c>
      <c r="AX164">
        <v>3.3E-3</v>
      </c>
      <c r="AY164">
        <v>5</v>
      </c>
      <c r="AZ164">
        <v>0.19739999999999999</v>
      </c>
      <c r="BA164">
        <v>0.72399999999999998</v>
      </c>
      <c r="BB164">
        <v>3.3300000000000003E-2</v>
      </c>
      <c r="BC164">
        <v>10</v>
      </c>
      <c r="BD164">
        <v>0.27279999999999999</v>
      </c>
      <c r="BE164">
        <v>0.60599999999999998</v>
      </c>
      <c r="BF164">
        <v>8.6699999999999999E-2</v>
      </c>
      <c r="BG164">
        <v>13.5364</v>
      </c>
      <c r="BH164">
        <v>20.5351</v>
      </c>
      <c r="BI164">
        <v>0.3029</v>
      </c>
      <c r="BJ164">
        <v>2.7E-2</v>
      </c>
      <c r="CQ164">
        <v>22.744</v>
      </c>
      <c r="CR164">
        <v>26.704799999999999</v>
      </c>
      <c r="CS164">
        <v>0.25469999999999998</v>
      </c>
      <c r="CT164">
        <v>4.2000000000000003E-2</v>
      </c>
      <c r="CU164">
        <v>1.8434999999999999</v>
      </c>
      <c r="CV164">
        <v>2.1259000000000001</v>
      </c>
      <c r="CW164">
        <v>0.41920000000000002</v>
      </c>
      <c r="CX164">
        <v>7.7000000000000002E-3</v>
      </c>
      <c r="DG164">
        <v>5.0236999999999998</v>
      </c>
      <c r="DH164">
        <v>2.9546000000000001</v>
      </c>
      <c r="DI164">
        <v>0.4037</v>
      </c>
      <c r="DJ164">
        <v>2.0899999999999998E-2</v>
      </c>
      <c r="DW164">
        <v>14.095499999999999</v>
      </c>
      <c r="DX164">
        <v>5.5456000000000003</v>
      </c>
      <c r="DY164">
        <v>0.35499999999999998</v>
      </c>
      <c r="DZ164">
        <v>4.8300000000000003E-2</v>
      </c>
      <c r="EA164">
        <v>8.7789999999999999</v>
      </c>
      <c r="EB164">
        <v>7.3787000000000003</v>
      </c>
      <c r="EC164">
        <v>0.36309999999999998</v>
      </c>
      <c r="ED164">
        <v>2.3800000000000002E-2</v>
      </c>
      <c r="EI164">
        <v>7.6182999999999996</v>
      </c>
      <c r="EJ164">
        <v>1.7693000000000001</v>
      </c>
      <c r="EK164">
        <v>0.38030000000000003</v>
      </c>
      <c r="EL164">
        <v>2.0199999999999999E-2</v>
      </c>
      <c r="EU164">
        <v>23.695900000000002</v>
      </c>
      <c r="EV164">
        <v>32.027999999999999</v>
      </c>
      <c r="EW164">
        <v>0.23710000000000001</v>
      </c>
      <c r="EX164">
        <v>4.5600000000000002E-2</v>
      </c>
      <c r="GE164">
        <v>2.6637</v>
      </c>
      <c r="GF164">
        <v>0.95799999999999996</v>
      </c>
      <c r="GG164">
        <v>0.41399999999999998</v>
      </c>
      <c r="GH164">
        <v>1.44E-2</v>
      </c>
    </row>
    <row r="165" spans="1:194" x14ac:dyDescent="0.2">
      <c r="A165" t="s">
        <v>255</v>
      </c>
      <c r="B165" t="s">
        <v>195</v>
      </c>
      <c r="C165" t="s">
        <v>196</v>
      </c>
      <c r="E165">
        <v>9.0744000000000007</v>
      </c>
      <c r="F165">
        <v>1.3664838731556801</v>
      </c>
      <c r="G165">
        <v>0</v>
      </c>
      <c r="H165">
        <v>0.33333333333333298</v>
      </c>
      <c r="I165">
        <v>145.36979069015399</v>
      </c>
      <c r="J165">
        <v>4.7368681364332596E-3</v>
      </c>
      <c r="K165">
        <v>1</v>
      </c>
      <c r="L165">
        <v>0</v>
      </c>
      <c r="M165">
        <v>1.45860102636275</v>
      </c>
      <c r="N165">
        <v>0</v>
      </c>
      <c r="O165">
        <v>0.33333333333333298</v>
      </c>
      <c r="P165">
        <v>3</v>
      </c>
      <c r="Q165">
        <v>0.13919999999999999</v>
      </c>
      <c r="R165">
        <v>0.31859999999999999</v>
      </c>
      <c r="S165">
        <v>90</v>
      </c>
      <c r="T165">
        <v>0.70450000000000002</v>
      </c>
      <c r="U165">
        <v>10003</v>
      </c>
      <c r="V165">
        <v>0.57250000000000001</v>
      </c>
      <c r="W165">
        <v>60.761000000000003</v>
      </c>
      <c r="X165">
        <v>0.68640000000000001</v>
      </c>
      <c r="Y165">
        <v>0.316</v>
      </c>
      <c r="Z165">
        <v>0</v>
      </c>
      <c r="AA165">
        <v>60.761000000000003</v>
      </c>
      <c r="AB165">
        <v>0.68640000000000001</v>
      </c>
      <c r="AC165">
        <v>0.316</v>
      </c>
      <c r="AD165">
        <v>0</v>
      </c>
      <c r="AE165">
        <v>61.824300000000001</v>
      </c>
      <c r="AF165">
        <v>0.6875</v>
      </c>
      <c r="AG165">
        <v>0.30620000000000003</v>
      </c>
      <c r="AH165">
        <v>0.1333</v>
      </c>
      <c r="AI165">
        <v>60.761000000000003</v>
      </c>
      <c r="AJ165">
        <v>0.68640000000000001</v>
      </c>
      <c r="AK165">
        <v>0.316</v>
      </c>
      <c r="AL165">
        <v>0</v>
      </c>
      <c r="AM165">
        <v>1.0235000000000001</v>
      </c>
      <c r="AN165">
        <v>0.30280000000000001</v>
      </c>
      <c r="AO165">
        <v>0.92849999999999999</v>
      </c>
      <c r="AP165">
        <v>0</v>
      </c>
      <c r="AQ165">
        <v>1.8716999999999999</v>
      </c>
      <c r="AR165">
        <v>0.36749999999999999</v>
      </c>
      <c r="AS165">
        <v>0.91110000000000002</v>
      </c>
      <c r="AT165">
        <v>0</v>
      </c>
      <c r="BK165">
        <v>23.803699999999999</v>
      </c>
      <c r="BL165">
        <v>1.4755</v>
      </c>
      <c r="BM165">
        <v>4.9500000000000002E-2</v>
      </c>
      <c r="BN165">
        <v>0</v>
      </c>
      <c r="CA165">
        <v>2.0049000000000001</v>
      </c>
      <c r="CB165">
        <v>3.0451000000000001</v>
      </c>
      <c r="CC165">
        <v>3.8300000000000001E-2</v>
      </c>
      <c r="CD165">
        <v>0</v>
      </c>
      <c r="CQ165">
        <v>24.4846</v>
      </c>
      <c r="CR165">
        <v>22.846699999999998</v>
      </c>
      <c r="CS165">
        <v>6.0199999999999997E-2</v>
      </c>
      <c r="CT165">
        <v>0</v>
      </c>
      <c r="DO165">
        <v>49.706800000000001</v>
      </c>
      <c r="DP165">
        <v>62.6327</v>
      </c>
      <c r="DQ165">
        <v>1.0699999999999999E-2</v>
      </c>
      <c r="DR165">
        <v>0</v>
      </c>
    </row>
    <row r="166" spans="1:194" x14ac:dyDescent="0.2">
      <c r="A166" t="s">
        <v>255</v>
      </c>
      <c r="B166" t="s">
        <v>196</v>
      </c>
      <c r="C166" t="s">
        <v>196</v>
      </c>
      <c r="D166" t="b">
        <v>1</v>
      </c>
      <c r="E166">
        <v>8.8030000000000008</v>
      </c>
      <c r="F166">
        <v>1.3515396103948401</v>
      </c>
      <c r="G166">
        <v>0</v>
      </c>
      <c r="H166">
        <v>0.33333333333333298</v>
      </c>
      <c r="I166">
        <v>145.36979069015399</v>
      </c>
      <c r="J166">
        <v>0</v>
      </c>
      <c r="K166">
        <v>1</v>
      </c>
      <c r="L166">
        <v>0</v>
      </c>
      <c r="M166">
        <v>1.46949214434853</v>
      </c>
      <c r="N166">
        <v>0</v>
      </c>
      <c r="O166">
        <v>0.33333333333333298</v>
      </c>
      <c r="P166">
        <v>3</v>
      </c>
      <c r="Q166">
        <v>0.40649999999999997</v>
      </c>
      <c r="R166">
        <v>0.6754</v>
      </c>
      <c r="S166">
        <v>126</v>
      </c>
      <c r="T166">
        <v>0.752</v>
      </c>
      <c r="U166">
        <v>10003</v>
      </c>
      <c r="V166">
        <v>0.4864</v>
      </c>
      <c r="W166">
        <v>62.063699999999997</v>
      </c>
      <c r="X166">
        <v>0.72040000000000004</v>
      </c>
      <c r="Y166">
        <v>0.26290000000000002</v>
      </c>
      <c r="Z166">
        <v>0</v>
      </c>
      <c r="AA166">
        <v>62.063699999999997</v>
      </c>
      <c r="AB166">
        <v>0.72040000000000004</v>
      </c>
      <c r="AC166">
        <v>0.26290000000000002</v>
      </c>
      <c r="AD166">
        <v>0</v>
      </c>
      <c r="AE166">
        <v>62.163499999999999</v>
      </c>
      <c r="AF166">
        <v>0.72050000000000003</v>
      </c>
      <c r="AG166">
        <v>0.26190000000000002</v>
      </c>
      <c r="AH166">
        <v>0.16669999999999999</v>
      </c>
      <c r="AI166">
        <v>62.063699999999997</v>
      </c>
      <c r="AJ166">
        <v>0.72040000000000004</v>
      </c>
      <c r="AK166">
        <v>0.26290000000000002</v>
      </c>
      <c r="AL166">
        <v>0</v>
      </c>
      <c r="AM166">
        <v>1.8596999999999999</v>
      </c>
      <c r="AN166">
        <v>0.26050000000000001</v>
      </c>
      <c r="AO166">
        <v>0.80589999999999995</v>
      </c>
      <c r="AP166">
        <v>0</v>
      </c>
      <c r="AQ166">
        <v>3.4561000000000002</v>
      </c>
      <c r="AR166">
        <v>0.32279999999999998</v>
      </c>
      <c r="AS166">
        <v>0.77790000000000004</v>
      </c>
      <c r="AT166">
        <v>0</v>
      </c>
      <c r="BK166">
        <v>24.529299999999999</v>
      </c>
      <c r="BL166">
        <v>39.409500000000001</v>
      </c>
      <c r="BM166">
        <v>0.1178</v>
      </c>
      <c r="BN166">
        <v>4.7000000000000002E-3</v>
      </c>
      <c r="CA166">
        <v>10.617800000000001</v>
      </c>
      <c r="CB166">
        <v>1.196</v>
      </c>
      <c r="CC166">
        <v>0.2306</v>
      </c>
      <c r="CD166">
        <v>6.4600000000000005E-2</v>
      </c>
      <c r="CQ166">
        <v>26.043199999999999</v>
      </c>
      <c r="CR166">
        <v>32.516500000000001</v>
      </c>
      <c r="CS166">
        <v>0.28220000000000001</v>
      </c>
      <c r="CT166">
        <v>3.8600000000000002E-2</v>
      </c>
      <c r="DO166">
        <v>38.809600000000003</v>
      </c>
      <c r="DP166">
        <v>26.878</v>
      </c>
      <c r="DQ166">
        <v>0.27560000000000001</v>
      </c>
      <c r="DR166">
        <v>3.4500000000000003E-2</v>
      </c>
    </row>
    <row r="167" spans="1:194" x14ac:dyDescent="0.2">
      <c r="A167" t="s">
        <v>255</v>
      </c>
      <c r="B167" t="s">
        <v>197</v>
      </c>
      <c r="C167" t="s">
        <v>197</v>
      </c>
      <c r="E167">
        <v>8.8009000000000004</v>
      </c>
      <c r="F167">
        <v>1.4193111080291601</v>
      </c>
      <c r="G167">
        <v>0</v>
      </c>
      <c r="H167">
        <v>0.33333333333333298</v>
      </c>
      <c r="I167">
        <v>147.07586033565801</v>
      </c>
      <c r="J167">
        <v>1.7108065136405299</v>
      </c>
      <c r="K167">
        <v>1</v>
      </c>
      <c r="L167">
        <v>1</v>
      </c>
      <c r="M167">
        <v>1.43356267422677</v>
      </c>
      <c r="N167">
        <v>0</v>
      </c>
      <c r="O167">
        <v>0.33333333333333298</v>
      </c>
      <c r="P167">
        <v>3</v>
      </c>
      <c r="Q167">
        <v>0.43440000000000001</v>
      </c>
      <c r="R167">
        <v>0.68779999999999997</v>
      </c>
      <c r="S167">
        <v>82</v>
      </c>
      <c r="T167">
        <v>0.79359999999999997</v>
      </c>
      <c r="U167">
        <v>10003</v>
      </c>
      <c r="V167">
        <v>0.52310000000000001</v>
      </c>
      <c r="W167">
        <v>64.007999999999996</v>
      </c>
      <c r="X167">
        <v>0.7127</v>
      </c>
      <c r="Y167">
        <v>0.2167</v>
      </c>
      <c r="Z167">
        <v>0</v>
      </c>
      <c r="AA167">
        <v>64.007999999999996</v>
      </c>
      <c r="AB167">
        <v>0.7127</v>
      </c>
      <c r="AC167">
        <v>0.2167</v>
      </c>
      <c r="AD167">
        <v>0</v>
      </c>
      <c r="AE167">
        <v>64.016999999999996</v>
      </c>
      <c r="AF167">
        <v>0.7127</v>
      </c>
      <c r="AG167">
        <v>0.2167</v>
      </c>
      <c r="AH167">
        <v>0.2666</v>
      </c>
      <c r="AI167">
        <v>64.007999999999996</v>
      </c>
      <c r="AJ167">
        <v>0.7127</v>
      </c>
      <c r="AK167">
        <v>0.2167</v>
      </c>
      <c r="AL167">
        <v>0</v>
      </c>
      <c r="AM167">
        <v>1.1586000000000001</v>
      </c>
      <c r="AN167">
        <v>0.27939999999999998</v>
      </c>
      <c r="AO167">
        <v>0.85360000000000003</v>
      </c>
      <c r="AP167">
        <v>0</v>
      </c>
      <c r="AQ167">
        <v>2.8807</v>
      </c>
      <c r="AR167">
        <v>0.33410000000000001</v>
      </c>
      <c r="AS167">
        <v>0.83540000000000003</v>
      </c>
      <c r="AT167">
        <v>0</v>
      </c>
      <c r="BK167">
        <v>17.5456</v>
      </c>
      <c r="BL167">
        <v>7.3358999999999996</v>
      </c>
      <c r="BM167">
        <v>0.35010000000000002</v>
      </c>
      <c r="BN167">
        <v>0</v>
      </c>
      <c r="CQ167">
        <v>32.279000000000003</v>
      </c>
      <c r="CR167">
        <v>0.12139999999999999</v>
      </c>
      <c r="CS167">
        <v>0.31840000000000002</v>
      </c>
      <c r="CT167">
        <v>0</v>
      </c>
      <c r="CU167">
        <v>7.4757999999999996</v>
      </c>
      <c r="CV167">
        <v>42.490099999999998</v>
      </c>
      <c r="CW167">
        <v>0.1009</v>
      </c>
      <c r="CX167">
        <v>0</v>
      </c>
      <c r="DO167">
        <v>42.678600000000003</v>
      </c>
      <c r="DP167">
        <v>50.052599999999998</v>
      </c>
      <c r="DQ167">
        <v>0.29399999999999998</v>
      </c>
      <c r="DR167">
        <v>0</v>
      </c>
      <c r="EY167">
        <v>0</v>
      </c>
      <c r="EZ167">
        <v>0</v>
      </c>
      <c r="FA167">
        <v>0.43440000000000001</v>
      </c>
      <c r="FB167">
        <v>0</v>
      </c>
      <c r="FG167">
        <v>2.1100000000000001E-2</v>
      </c>
      <c r="FH167">
        <v>0</v>
      </c>
      <c r="FI167">
        <v>0.43169999999999997</v>
      </c>
      <c r="FJ167">
        <v>0</v>
      </c>
    </row>
    <row r="168" spans="1:194" x14ac:dyDescent="0.2">
      <c r="A168" t="s">
        <v>256</v>
      </c>
      <c r="B168" t="s">
        <v>195</v>
      </c>
      <c r="C168" t="s">
        <v>196</v>
      </c>
      <c r="D168" t="b">
        <v>1</v>
      </c>
      <c r="E168">
        <v>6.0400999999999998</v>
      </c>
      <c r="F168">
        <v>1.9842743331136099</v>
      </c>
      <c r="G168">
        <v>0</v>
      </c>
      <c r="H168">
        <v>0</v>
      </c>
      <c r="I168">
        <v>365.59909207209398</v>
      </c>
      <c r="J168">
        <v>0</v>
      </c>
      <c r="K168">
        <v>0.27896396325697098</v>
      </c>
      <c r="L168">
        <v>10</v>
      </c>
      <c r="M168">
        <v>1.98817378685089</v>
      </c>
      <c r="N168">
        <v>0</v>
      </c>
      <c r="O168">
        <v>0</v>
      </c>
      <c r="P168">
        <v>13</v>
      </c>
      <c r="Q168">
        <v>2.9965999999999999</v>
      </c>
      <c r="R168">
        <v>3.4026000000000001</v>
      </c>
      <c r="S168">
        <v>500</v>
      </c>
      <c r="T168">
        <v>0.99170000000000003</v>
      </c>
      <c r="U168">
        <v>10012.4</v>
      </c>
      <c r="V168">
        <v>2.5899999999999999E-2</v>
      </c>
      <c r="W168">
        <v>21.500900000000001</v>
      </c>
      <c r="X168">
        <v>0.3246</v>
      </c>
      <c r="Y168">
        <v>2.8000000000000001E-2</v>
      </c>
      <c r="Z168">
        <v>0</v>
      </c>
      <c r="AA168">
        <v>31.3416</v>
      </c>
      <c r="AB168">
        <v>0.50039999999999996</v>
      </c>
      <c r="AC168">
        <v>1.78E-2</v>
      </c>
      <c r="AD168">
        <v>6.1499999999999999E-2</v>
      </c>
      <c r="AE168">
        <v>21.503399999999999</v>
      </c>
      <c r="AF168">
        <v>0.3246</v>
      </c>
      <c r="AG168">
        <v>2.8000000000000001E-2</v>
      </c>
      <c r="AH168">
        <v>1.54E-2</v>
      </c>
      <c r="AI168">
        <v>21.500900000000001</v>
      </c>
      <c r="AJ168">
        <v>0.3246</v>
      </c>
      <c r="AK168">
        <v>2.8000000000000001E-2</v>
      </c>
      <c r="AL168">
        <v>0</v>
      </c>
      <c r="AM168">
        <v>1.8997999999999999</v>
      </c>
      <c r="AN168">
        <v>1.8499999999999999E-2</v>
      </c>
      <c r="AO168">
        <v>0.1237</v>
      </c>
      <c r="AP168">
        <v>0</v>
      </c>
      <c r="AQ168">
        <v>11.1694</v>
      </c>
      <c r="AR168">
        <v>0.1368</v>
      </c>
      <c r="AS168">
        <v>4.6699999999999998E-2</v>
      </c>
      <c r="AT168">
        <v>1.54E-2</v>
      </c>
      <c r="AU168">
        <v>1</v>
      </c>
      <c r="AV168">
        <v>1.0999999999999999E-2</v>
      </c>
      <c r="AW168">
        <v>0.1565</v>
      </c>
      <c r="AX168">
        <v>0</v>
      </c>
      <c r="AY168">
        <v>5</v>
      </c>
      <c r="AZ168">
        <v>5.3699999999999998E-2</v>
      </c>
      <c r="BA168">
        <v>8.1900000000000001E-2</v>
      </c>
      <c r="BB168">
        <v>0</v>
      </c>
      <c r="BC168">
        <v>10</v>
      </c>
      <c r="BD168">
        <v>0.123</v>
      </c>
      <c r="BE168">
        <v>5.21E-2</v>
      </c>
      <c r="BF168">
        <v>1.54E-2</v>
      </c>
      <c r="BG168">
        <v>22.4282</v>
      </c>
      <c r="BH168">
        <v>12.651</v>
      </c>
      <c r="BI168">
        <v>2.9581</v>
      </c>
      <c r="BJ168">
        <v>0.5978</v>
      </c>
      <c r="BK168">
        <v>19.987400000000001</v>
      </c>
      <c r="BL168">
        <v>14.864800000000001</v>
      </c>
      <c r="BM168">
        <v>2.8940999999999999</v>
      </c>
      <c r="BN168">
        <v>1.4908999999999999</v>
      </c>
      <c r="CQ168">
        <v>5.6298000000000004</v>
      </c>
      <c r="CR168">
        <v>8.4944000000000006</v>
      </c>
      <c r="CS168">
        <v>2.9213</v>
      </c>
      <c r="CT168">
        <v>0.71409999999999996</v>
      </c>
      <c r="CY168">
        <v>11.3691</v>
      </c>
      <c r="CZ168">
        <v>35.466500000000003</v>
      </c>
      <c r="DA168">
        <v>2.7881</v>
      </c>
      <c r="DB168">
        <v>0.54800000000000004</v>
      </c>
      <c r="DG168">
        <v>4.6928000000000001</v>
      </c>
      <c r="DH168">
        <v>2.9980000000000002</v>
      </c>
      <c r="DI168">
        <v>2.8452000000000002</v>
      </c>
      <c r="DJ168">
        <v>2.75E-2</v>
      </c>
      <c r="DS168">
        <v>35.892699999999998</v>
      </c>
      <c r="DT168">
        <v>25.525300000000001</v>
      </c>
      <c r="DU168">
        <v>2.1093999999999999</v>
      </c>
      <c r="DV168">
        <v>0.85909999999999997</v>
      </c>
    </row>
    <row r="169" spans="1:194" x14ac:dyDescent="0.2">
      <c r="A169" t="s">
        <v>256</v>
      </c>
      <c r="B169" t="s">
        <v>196</v>
      </c>
      <c r="C169" t="s">
        <v>196</v>
      </c>
      <c r="E169">
        <v>5.9478999999999997</v>
      </c>
      <c r="F169">
        <v>1.98395282109187</v>
      </c>
      <c r="G169">
        <v>0</v>
      </c>
      <c r="H169">
        <v>0</v>
      </c>
      <c r="I169">
        <v>365.59909207209398</v>
      </c>
      <c r="J169">
        <v>0</v>
      </c>
      <c r="K169">
        <v>0.55792792651394196</v>
      </c>
      <c r="L169">
        <v>10</v>
      </c>
      <c r="M169">
        <v>1.98659182922023</v>
      </c>
      <c r="N169">
        <v>0</v>
      </c>
      <c r="O169">
        <v>0</v>
      </c>
      <c r="P169">
        <v>13</v>
      </c>
      <c r="Q169">
        <v>3.0070999999999999</v>
      </c>
      <c r="R169">
        <v>3.4784999999999999</v>
      </c>
      <c r="S169">
        <v>500</v>
      </c>
      <c r="T169">
        <v>0.99219999999999997</v>
      </c>
      <c r="U169">
        <v>10012.4</v>
      </c>
      <c r="V169">
        <v>2.3300000000000001E-2</v>
      </c>
      <c r="W169">
        <v>18.006399999999999</v>
      </c>
      <c r="X169">
        <v>0.27529999999999999</v>
      </c>
      <c r="Y169">
        <v>3.2099999999999997E-2</v>
      </c>
      <c r="Z169">
        <v>0</v>
      </c>
      <c r="AA169">
        <v>28.645700000000001</v>
      </c>
      <c r="AB169">
        <v>0.4677</v>
      </c>
      <c r="AC169">
        <v>1.7000000000000001E-2</v>
      </c>
      <c r="AD169">
        <v>6.1499999999999999E-2</v>
      </c>
      <c r="AE169">
        <v>18.218</v>
      </c>
      <c r="AF169">
        <v>0.2777</v>
      </c>
      <c r="AG169">
        <v>3.0300000000000001E-2</v>
      </c>
      <c r="AH169">
        <v>1.54E-2</v>
      </c>
      <c r="AI169">
        <v>21.379000000000001</v>
      </c>
      <c r="AJ169">
        <v>0.33760000000000001</v>
      </c>
      <c r="AK169">
        <v>2.4299999999999999E-2</v>
      </c>
      <c r="AL169">
        <v>7.7000000000000002E-3</v>
      </c>
      <c r="AM169">
        <v>1.5693999999999999</v>
      </c>
      <c r="AN169">
        <v>1.6500000000000001E-2</v>
      </c>
      <c r="AO169">
        <v>0.1089</v>
      </c>
      <c r="AP169">
        <v>0</v>
      </c>
      <c r="AQ169">
        <v>10.5008</v>
      </c>
      <c r="AR169">
        <v>0.1338</v>
      </c>
      <c r="AS169">
        <v>4.1700000000000001E-2</v>
      </c>
      <c r="AT169">
        <v>1.54E-2</v>
      </c>
      <c r="AU169">
        <v>1</v>
      </c>
      <c r="AV169">
        <v>1.1299999999999999E-2</v>
      </c>
      <c r="AW169">
        <v>0.129</v>
      </c>
      <c r="AX169">
        <v>0</v>
      </c>
      <c r="AY169">
        <v>5</v>
      </c>
      <c r="AZ169">
        <v>5.8799999999999998E-2</v>
      </c>
      <c r="BA169">
        <v>6.7799999999999999E-2</v>
      </c>
      <c r="BB169">
        <v>0</v>
      </c>
      <c r="BC169">
        <v>10</v>
      </c>
      <c r="BD169">
        <v>0.1288</v>
      </c>
      <c r="BE169">
        <v>4.4200000000000003E-2</v>
      </c>
      <c r="BF169">
        <v>1.54E-2</v>
      </c>
      <c r="BG169">
        <v>23.207799999999999</v>
      </c>
      <c r="BH169">
        <v>8.0151000000000003</v>
      </c>
      <c r="BI169">
        <v>2.9196</v>
      </c>
      <c r="BJ169">
        <v>0.59019999999999995</v>
      </c>
      <c r="BK169">
        <v>18.758400000000002</v>
      </c>
      <c r="BL169">
        <v>5.5548999999999999</v>
      </c>
      <c r="BM169">
        <v>2.907</v>
      </c>
      <c r="BN169">
        <v>1.4408000000000001</v>
      </c>
      <c r="CQ169">
        <v>5.5555000000000003</v>
      </c>
      <c r="CR169">
        <v>4.2594000000000003</v>
      </c>
      <c r="CS169">
        <v>2.9356</v>
      </c>
      <c r="CT169">
        <v>0.73319999999999996</v>
      </c>
      <c r="CY169">
        <v>10.8811</v>
      </c>
      <c r="CZ169">
        <v>48.258200000000002</v>
      </c>
      <c r="DA169">
        <v>2.8075999999999999</v>
      </c>
      <c r="DB169">
        <v>0.53779999999999994</v>
      </c>
      <c r="DG169">
        <v>5.0143000000000004</v>
      </c>
      <c r="DH169">
        <v>1.528</v>
      </c>
      <c r="DI169">
        <v>2.7873000000000001</v>
      </c>
      <c r="DJ169">
        <v>1.6500000000000001E-2</v>
      </c>
      <c r="DS169">
        <v>36.582900000000002</v>
      </c>
      <c r="DT169">
        <v>32.384399999999999</v>
      </c>
      <c r="DU169">
        <v>2.0047999999999999</v>
      </c>
      <c r="DV169">
        <v>0.90700000000000003</v>
      </c>
    </row>
    <row r="170" spans="1:194" x14ac:dyDescent="0.2">
      <c r="A170" t="s">
        <v>256</v>
      </c>
      <c r="B170" t="s">
        <v>197</v>
      </c>
      <c r="C170" t="s">
        <v>197</v>
      </c>
      <c r="E170">
        <v>6.0613999999999999</v>
      </c>
      <c r="F170">
        <v>1.9838168382232999</v>
      </c>
      <c r="G170">
        <v>0</v>
      </c>
      <c r="H170">
        <v>0</v>
      </c>
      <c r="I170">
        <v>365.59909207209398</v>
      </c>
      <c r="J170">
        <v>0</v>
      </c>
      <c r="K170">
        <v>0.55792792651394196</v>
      </c>
      <c r="L170">
        <v>10</v>
      </c>
      <c r="M170">
        <v>1.9856299828255799</v>
      </c>
      <c r="N170">
        <v>0</v>
      </c>
      <c r="O170">
        <v>0</v>
      </c>
      <c r="P170">
        <v>13</v>
      </c>
      <c r="Q170">
        <v>2.9413999999999998</v>
      </c>
      <c r="R170">
        <v>3.3614999999999999</v>
      </c>
      <c r="S170">
        <v>500</v>
      </c>
      <c r="T170">
        <v>0.99180000000000001</v>
      </c>
      <c r="U170">
        <v>10013</v>
      </c>
      <c r="V170">
        <v>2.5000000000000001E-2</v>
      </c>
      <c r="W170">
        <v>19.211500000000001</v>
      </c>
      <c r="X170">
        <v>0.29249999999999998</v>
      </c>
      <c r="Y170">
        <v>3.0300000000000001E-2</v>
      </c>
      <c r="Z170">
        <v>0</v>
      </c>
      <c r="AA170">
        <v>32.056100000000001</v>
      </c>
      <c r="AB170">
        <v>0.52510000000000001</v>
      </c>
      <c r="AC170">
        <v>1.7600000000000001E-2</v>
      </c>
      <c r="AD170">
        <v>5.3800000000000001E-2</v>
      </c>
      <c r="AE170">
        <v>19.217500000000001</v>
      </c>
      <c r="AF170">
        <v>0.29260000000000003</v>
      </c>
      <c r="AG170">
        <v>3.0300000000000001E-2</v>
      </c>
      <c r="AH170">
        <v>1.54E-2</v>
      </c>
      <c r="AI170">
        <v>19.211500000000001</v>
      </c>
      <c r="AJ170">
        <v>0.29249999999999998</v>
      </c>
      <c r="AK170">
        <v>3.0300000000000001E-2</v>
      </c>
      <c r="AL170">
        <v>0</v>
      </c>
      <c r="AM170">
        <v>1.7986</v>
      </c>
      <c r="AN170">
        <v>1.77E-2</v>
      </c>
      <c r="AO170">
        <v>0.1158</v>
      </c>
      <c r="AP170">
        <v>0</v>
      </c>
      <c r="AQ170">
        <v>10.6561</v>
      </c>
      <c r="AR170">
        <v>0.13370000000000001</v>
      </c>
      <c r="AS170">
        <v>4.4699999999999997E-2</v>
      </c>
      <c r="AT170">
        <v>7.7000000000000002E-3</v>
      </c>
      <c r="AU170">
        <v>1</v>
      </c>
      <c r="AV170">
        <v>1.0699999999999999E-2</v>
      </c>
      <c r="AW170">
        <v>0.14480000000000001</v>
      </c>
      <c r="AX170">
        <v>0</v>
      </c>
      <c r="AY170">
        <v>5</v>
      </c>
      <c r="AZ170">
        <v>5.6099999999999997E-2</v>
      </c>
      <c r="BA170">
        <v>7.3800000000000004E-2</v>
      </c>
      <c r="BB170">
        <v>0</v>
      </c>
      <c r="BC170">
        <v>10</v>
      </c>
      <c r="BD170">
        <v>0.12529999999999999</v>
      </c>
      <c r="BE170">
        <v>4.7800000000000002E-2</v>
      </c>
      <c r="BF170">
        <v>0</v>
      </c>
      <c r="BG170">
        <v>26.847100000000001</v>
      </c>
      <c r="BH170">
        <v>8.6822999999999997</v>
      </c>
      <c r="BI170">
        <v>2.8839000000000001</v>
      </c>
      <c r="BJ170">
        <v>0.68869999999999998</v>
      </c>
      <c r="BK170">
        <v>15.9206</v>
      </c>
      <c r="BL170">
        <v>10.4109</v>
      </c>
      <c r="BM170">
        <v>2.8228</v>
      </c>
      <c r="BN170">
        <v>1.474</v>
      </c>
      <c r="CQ170">
        <v>5.8647</v>
      </c>
      <c r="CR170">
        <v>9.2879000000000005</v>
      </c>
      <c r="CS170">
        <v>2.8317000000000001</v>
      </c>
      <c r="CT170">
        <v>0.84489999999999998</v>
      </c>
      <c r="CY170">
        <v>11.6355</v>
      </c>
      <c r="CZ170">
        <v>37.7485</v>
      </c>
      <c r="DA170">
        <v>2.7242000000000002</v>
      </c>
      <c r="DB170">
        <v>0.60599999999999998</v>
      </c>
      <c r="DG170">
        <v>4.2839999999999998</v>
      </c>
      <c r="DH170">
        <v>2.6004999999999998</v>
      </c>
      <c r="DI170">
        <v>2.7991000000000001</v>
      </c>
      <c r="DJ170">
        <v>1.6299999999999999E-2</v>
      </c>
      <c r="DS170">
        <v>35.448</v>
      </c>
      <c r="DT170">
        <v>31.2698</v>
      </c>
      <c r="DU170">
        <v>2.1394000000000002</v>
      </c>
      <c r="DV170">
        <v>0.91420000000000001</v>
      </c>
    </row>
    <row r="171" spans="1:194" x14ac:dyDescent="0.2">
      <c r="A171" t="s">
        <v>257</v>
      </c>
      <c r="B171" t="s">
        <v>195</v>
      </c>
      <c r="C171" t="s">
        <v>197</v>
      </c>
      <c r="E171">
        <v>8.1724999999999994</v>
      </c>
      <c r="F171">
        <v>1.58595354007282</v>
      </c>
      <c r="G171">
        <v>0</v>
      </c>
      <c r="H171">
        <v>4.2553191489361701E-2</v>
      </c>
      <c r="I171">
        <v>9340.2276900492798</v>
      </c>
      <c r="J171">
        <v>0</v>
      </c>
      <c r="K171">
        <v>0.96865100291058004</v>
      </c>
      <c r="L171">
        <v>44</v>
      </c>
      <c r="M171">
        <v>1.7450676289405</v>
      </c>
      <c r="N171">
        <v>0</v>
      </c>
      <c r="O171">
        <v>0</v>
      </c>
      <c r="P171">
        <v>260</v>
      </c>
      <c r="Q171">
        <v>0.78049999999999997</v>
      </c>
      <c r="R171">
        <v>1.0322</v>
      </c>
      <c r="S171">
        <v>490</v>
      </c>
      <c r="T171">
        <v>0.92</v>
      </c>
      <c r="U171">
        <v>10260</v>
      </c>
      <c r="V171">
        <v>0.2019</v>
      </c>
      <c r="W171">
        <v>3.1080000000000001</v>
      </c>
      <c r="X171">
        <v>6.2799999999999995E-2</v>
      </c>
      <c r="Y171">
        <v>0.53339999999999999</v>
      </c>
      <c r="Z171">
        <v>0</v>
      </c>
      <c r="AA171">
        <v>25.9741</v>
      </c>
      <c r="AB171">
        <v>0.442</v>
      </c>
      <c r="AC171">
        <v>0.1777</v>
      </c>
      <c r="AD171">
        <v>9.8900000000000002E-2</v>
      </c>
      <c r="AE171">
        <v>31.555900000000001</v>
      </c>
      <c r="AF171">
        <v>0.51249999999999996</v>
      </c>
      <c r="AG171">
        <v>0.1472</v>
      </c>
      <c r="AH171">
        <v>0.1462</v>
      </c>
      <c r="AI171">
        <v>26.738099999999999</v>
      </c>
      <c r="AJ171">
        <v>0.45369999999999999</v>
      </c>
      <c r="AK171">
        <v>0.17349999999999999</v>
      </c>
      <c r="AL171">
        <v>9.1899999999999996E-2</v>
      </c>
      <c r="AM171">
        <v>5.1885000000000003</v>
      </c>
      <c r="AN171">
        <v>0.1033</v>
      </c>
      <c r="AO171">
        <v>0.4335</v>
      </c>
      <c r="AP171">
        <v>4.5999999999999999E-3</v>
      </c>
      <c r="AQ171">
        <v>8.6547000000000001</v>
      </c>
      <c r="AR171">
        <v>0.16969999999999999</v>
      </c>
      <c r="AS171">
        <v>0.34699999999999998</v>
      </c>
      <c r="AT171">
        <v>1.9599999999999999E-2</v>
      </c>
      <c r="AU171">
        <v>1</v>
      </c>
      <c r="AV171">
        <v>2.63E-2</v>
      </c>
      <c r="AW171">
        <v>0.68459999999999999</v>
      </c>
      <c r="AX171">
        <v>0</v>
      </c>
      <c r="AY171">
        <v>5</v>
      </c>
      <c r="AZ171">
        <v>0.1002</v>
      </c>
      <c r="BA171">
        <v>0.43659999999999999</v>
      </c>
      <c r="BB171">
        <v>8.8000000000000005E-3</v>
      </c>
      <c r="BC171">
        <v>10</v>
      </c>
      <c r="BD171">
        <v>0.19750000000000001</v>
      </c>
      <c r="BE171">
        <v>0.32350000000000001</v>
      </c>
      <c r="BF171">
        <v>2.5000000000000001E-2</v>
      </c>
      <c r="BG171">
        <v>3.2061000000000002</v>
      </c>
      <c r="BH171">
        <v>9.2855000000000008</v>
      </c>
      <c r="BI171">
        <v>0.76219999999999999</v>
      </c>
      <c r="BJ171">
        <v>0.23</v>
      </c>
      <c r="BK171">
        <v>33.367800000000003</v>
      </c>
      <c r="BL171">
        <v>18.325800000000001</v>
      </c>
      <c r="BM171">
        <v>0.75139999999999996</v>
      </c>
      <c r="BN171">
        <v>0.38850000000000001</v>
      </c>
      <c r="BW171">
        <v>4.9329000000000001</v>
      </c>
      <c r="BX171">
        <v>2.8588</v>
      </c>
      <c r="BY171">
        <v>0.76670000000000005</v>
      </c>
      <c r="BZ171">
        <v>0.12130000000000001</v>
      </c>
      <c r="CA171">
        <v>3.1903999999999999</v>
      </c>
      <c r="CB171">
        <v>4.6836000000000002</v>
      </c>
      <c r="CC171">
        <v>0.76200000000000001</v>
      </c>
      <c r="CD171">
        <v>2.3300000000000001E-2</v>
      </c>
      <c r="CM171">
        <v>16.255500000000001</v>
      </c>
      <c r="CN171">
        <v>25.464600000000001</v>
      </c>
      <c r="CO171">
        <v>0.74109999999999998</v>
      </c>
      <c r="CP171">
        <v>0.26569999999999999</v>
      </c>
      <c r="CQ171">
        <v>16.860199999999999</v>
      </c>
      <c r="CR171">
        <v>11.2326</v>
      </c>
      <c r="CS171">
        <v>0.7661</v>
      </c>
      <c r="CT171">
        <v>0.38979999999999998</v>
      </c>
      <c r="CU171">
        <v>10.9255</v>
      </c>
      <c r="CV171">
        <v>12.728999999999999</v>
      </c>
      <c r="CW171">
        <v>0.71099999999999997</v>
      </c>
      <c r="CX171">
        <v>0.1018</v>
      </c>
      <c r="DG171">
        <v>6.0850999999999997</v>
      </c>
      <c r="DH171">
        <v>6.6643999999999997</v>
      </c>
      <c r="DI171">
        <v>0.7631</v>
      </c>
      <c r="DJ171">
        <v>0.19850000000000001</v>
      </c>
      <c r="DW171">
        <v>0.39</v>
      </c>
      <c r="DX171">
        <v>0.45979999999999999</v>
      </c>
      <c r="DY171">
        <v>0.77659999999999996</v>
      </c>
      <c r="DZ171">
        <v>1.21E-2</v>
      </c>
      <c r="EM171">
        <v>0.65029999999999999</v>
      </c>
      <c r="EN171">
        <v>1.4121999999999999</v>
      </c>
      <c r="EO171">
        <v>0.77329999999999999</v>
      </c>
      <c r="EP171">
        <v>8.3000000000000001E-3</v>
      </c>
      <c r="EU171">
        <v>4.1361999999999997</v>
      </c>
      <c r="EV171">
        <v>6.8837000000000002</v>
      </c>
      <c r="EW171">
        <v>0.76519999999999999</v>
      </c>
      <c r="EX171">
        <v>0.12690000000000001</v>
      </c>
    </row>
    <row r="172" spans="1:194" x14ac:dyDescent="0.2">
      <c r="A172" t="s">
        <v>257</v>
      </c>
      <c r="B172" t="s">
        <v>196</v>
      </c>
      <c r="C172" t="s">
        <v>196</v>
      </c>
      <c r="D172" t="b">
        <v>1</v>
      </c>
      <c r="E172">
        <v>8.3221000000000007</v>
      </c>
      <c r="F172">
        <v>1.6135652072071101</v>
      </c>
      <c r="G172">
        <v>0</v>
      </c>
      <c r="H172">
        <v>3.1914893617021302E-2</v>
      </c>
      <c r="I172">
        <v>9385.5814209502296</v>
      </c>
      <c r="J172">
        <v>1.79391599288101</v>
      </c>
      <c r="K172">
        <v>0.99999990135786199</v>
      </c>
      <c r="L172">
        <v>29</v>
      </c>
      <c r="M172">
        <v>1.7697022101687301</v>
      </c>
      <c r="N172">
        <v>0</v>
      </c>
      <c r="O172">
        <v>0</v>
      </c>
      <c r="P172">
        <v>260</v>
      </c>
      <c r="Q172">
        <v>0.74009999999999998</v>
      </c>
      <c r="R172">
        <v>0.97909999999999997</v>
      </c>
      <c r="S172">
        <v>414</v>
      </c>
      <c r="T172">
        <v>0.91879999999999995</v>
      </c>
      <c r="U172">
        <v>10259.200000000001</v>
      </c>
      <c r="V172">
        <v>0.23499999999999999</v>
      </c>
      <c r="W172">
        <v>3.4741</v>
      </c>
      <c r="X172">
        <v>7.6600000000000001E-2</v>
      </c>
      <c r="Y172">
        <v>0.57869999999999999</v>
      </c>
      <c r="Z172">
        <v>0</v>
      </c>
      <c r="AA172">
        <v>27.8705</v>
      </c>
      <c r="AB172">
        <v>0.46850000000000003</v>
      </c>
      <c r="AC172">
        <v>0.19350000000000001</v>
      </c>
      <c r="AD172">
        <v>9.8100000000000007E-2</v>
      </c>
      <c r="AE172">
        <v>34.771799999999999</v>
      </c>
      <c r="AF172">
        <v>0.55600000000000005</v>
      </c>
      <c r="AG172">
        <v>0.15429999999999999</v>
      </c>
      <c r="AH172">
        <v>0.1542</v>
      </c>
      <c r="AI172">
        <v>29.9588</v>
      </c>
      <c r="AJ172">
        <v>0.49099999999999999</v>
      </c>
      <c r="AK172">
        <v>0.1832</v>
      </c>
      <c r="AL172">
        <v>9.69E-2</v>
      </c>
      <c r="AM172">
        <v>6.1284000000000001</v>
      </c>
      <c r="AN172">
        <v>0.12889999999999999</v>
      </c>
      <c r="AO172">
        <v>0.47010000000000002</v>
      </c>
      <c r="AP172">
        <v>5.0000000000000001E-3</v>
      </c>
      <c r="AQ172">
        <v>8.6999999999999993</v>
      </c>
      <c r="AR172">
        <v>0.18099999999999999</v>
      </c>
      <c r="AS172">
        <v>0.40260000000000001</v>
      </c>
      <c r="AT172">
        <v>1.35E-2</v>
      </c>
      <c r="AU172">
        <v>1</v>
      </c>
      <c r="AV172">
        <v>3.3399999999999999E-2</v>
      </c>
      <c r="AW172">
        <v>0.7429</v>
      </c>
      <c r="AX172">
        <v>0</v>
      </c>
      <c r="AY172">
        <v>5</v>
      </c>
      <c r="AZ172">
        <v>0.1113</v>
      </c>
      <c r="BA172">
        <v>0.50039999999999996</v>
      </c>
      <c r="BB172">
        <v>7.3000000000000001E-3</v>
      </c>
      <c r="BC172">
        <v>10</v>
      </c>
      <c r="BD172">
        <v>0.20549999999999999</v>
      </c>
      <c r="BE172">
        <v>0.37880000000000003</v>
      </c>
      <c r="BF172">
        <v>1.61E-2</v>
      </c>
      <c r="BG172">
        <v>3.2254</v>
      </c>
      <c r="BH172">
        <v>1.1273</v>
      </c>
      <c r="BI172">
        <v>0.73850000000000005</v>
      </c>
      <c r="BJ172">
        <v>0.2432</v>
      </c>
      <c r="BK172">
        <v>39.709400000000002</v>
      </c>
      <c r="BL172">
        <v>20.467500000000001</v>
      </c>
      <c r="BM172">
        <v>0.70509999999999995</v>
      </c>
      <c r="BN172">
        <v>0.41099999999999998</v>
      </c>
      <c r="CA172">
        <v>4.6375000000000002</v>
      </c>
      <c r="CB172">
        <v>6.7869999999999999</v>
      </c>
      <c r="CC172">
        <v>0.67469999999999997</v>
      </c>
      <c r="CD172">
        <v>2.0400000000000001E-2</v>
      </c>
      <c r="CQ172">
        <v>18.406700000000001</v>
      </c>
      <c r="CR172">
        <v>13.8988</v>
      </c>
      <c r="CS172">
        <v>0.72070000000000001</v>
      </c>
      <c r="CT172">
        <v>0.40749999999999997</v>
      </c>
      <c r="DK172">
        <v>8.8055000000000003</v>
      </c>
      <c r="DL172">
        <v>42.464799999999997</v>
      </c>
      <c r="DM172">
        <v>0.68289999999999995</v>
      </c>
      <c r="DN172">
        <v>0.13880000000000001</v>
      </c>
      <c r="EE172">
        <v>16.521699999999999</v>
      </c>
      <c r="EF172">
        <v>10.8651</v>
      </c>
      <c r="EG172">
        <v>0.66569999999999996</v>
      </c>
      <c r="EH172">
        <v>0.20300000000000001</v>
      </c>
      <c r="EU172">
        <v>8.6937999999999995</v>
      </c>
      <c r="EV172">
        <v>4.3895</v>
      </c>
      <c r="EW172">
        <v>0.71030000000000004</v>
      </c>
      <c r="EX172">
        <v>0.12620000000000001</v>
      </c>
    </row>
    <row r="173" spans="1:194" x14ac:dyDescent="0.2">
      <c r="A173" t="s">
        <v>257</v>
      </c>
      <c r="B173" t="s">
        <v>197</v>
      </c>
      <c r="C173" t="s">
        <v>197</v>
      </c>
      <c r="E173">
        <v>8.1516999999999999</v>
      </c>
      <c r="F173">
        <v>1.58149142927519</v>
      </c>
      <c r="G173">
        <v>0</v>
      </c>
      <c r="H173">
        <v>4.2553191489361701E-2</v>
      </c>
      <c r="I173">
        <v>9340.2276900492798</v>
      </c>
      <c r="J173">
        <v>0</v>
      </c>
      <c r="K173">
        <v>0.96865100384233604</v>
      </c>
      <c r="L173">
        <v>44</v>
      </c>
      <c r="M173">
        <v>1.75100909444956</v>
      </c>
      <c r="N173">
        <v>0</v>
      </c>
      <c r="O173">
        <v>0</v>
      </c>
      <c r="P173">
        <v>260</v>
      </c>
      <c r="Q173">
        <v>0.79820000000000002</v>
      </c>
      <c r="R173">
        <v>1.0437000000000001</v>
      </c>
      <c r="S173">
        <v>494</v>
      </c>
      <c r="T173">
        <v>0.92230000000000001</v>
      </c>
      <c r="U173">
        <v>10260</v>
      </c>
      <c r="V173">
        <v>0.19650000000000001</v>
      </c>
      <c r="W173">
        <v>3.7721</v>
      </c>
      <c r="X173">
        <v>6.8599999999999994E-2</v>
      </c>
      <c r="Y173">
        <v>0.51080000000000003</v>
      </c>
      <c r="Z173">
        <v>0</v>
      </c>
      <c r="AA173">
        <v>25.433800000000002</v>
      </c>
      <c r="AB173">
        <v>0.44629999999999997</v>
      </c>
      <c r="AC173">
        <v>0.1734</v>
      </c>
      <c r="AD173">
        <v>0.1</v>
      </c>
      <c r="AE173">
        <v>30.888500000000001</v>
      </c>
      <c r="AF173">
        <v>0.51819999999999999</v>
      </c>
      <c r="AG173">
        <v>0.14430000000000001</v>
      </c>
      <c r="AH173">
        <v>0.1431</v>
      </c>
      <c r="AI173">
        <v>23.533000000000001</v>
      </c>
      <c r="AJ173">
        <v>0.42030000000000001</v>
      </c>
      <c r="AK173">
        <v>0.18640000000000001</v>
      </c>
      <c r="AL173">
        <v>7.9600000000000004E-2</v>
      </c>
      <c r="AM173">
        <v>6.1154999999999999</v>
      </c>
      <c r="AN173">
        <v>0.10979999999999999</v>
      </c>
      <c r="AO173">
        <v>0.4042</v>
      </c>
      <c r="AP173">
        <v>4.5999999999999999E-3</v>
      </c>
      <c r="AQ173">
        <v>8.7899999999999991</v>
      </c>
      <c r="AR173">
        <v>0.1588</v>
      </c>
      <c r="AS173">
        <v>0.3392</v>
      </c>
      <c r="AT173">
        <v>1.8100000000000002E-2</v>
      </c>
      <c r="AU173">
        <v>1</v>
      </c>
      <c r="AV173">
        <v>2.6800000000000001E-2</v>
      </c>
      <c r="AW173">
        <v>0.68869999999999998</v>
      </c>
      <c r="AX173" s="1">
        <v>4.0000000000000002E-4</v>
      </c>
      <c r="AY173">
        <v>5</v>
      </c>
      <c r="AZ173">
        <v>9.0700000000000003E-2</v>
      </c>
      <c r="BA173">
        <v>0.43909999999999999</v>
      </c>
      <c r="BB173">
        <v>5.7999999999999996E-3</v>
      </c>
      <c r="BC173">
        <v>10</v>
      </c>
      <c r="BD173">
        <v>0.18260000000000001</v>
      </c>
      <c r="BE173">
        <v>0.31719999999999998</v>
      </c>
      <c r="BF173">
        <v>2.0799999999999999E-2</v>
      </c>
      <c r="BG173">
        <v>4.8384999999999998</v>
      </c>
      <c r="BH173">
        <v>7.0843999999999996</v>
      </c>
      <c r="BI173">
        <v>0.7883</v>
      </c>
      <c r="BJ173">
        <v>0.24310000000000001</v>
      </c>
      <c r="BK173">
        <v>28.4223</v>
      </c>
      <c r="BL173">
        <v>12.363099999999999</v>
      </c>
      <c r="BM173">
        <v>0.77210000000000001</v>
      </c>
      <c r="BN173">
        <v>0.3866</v>
      </c>
      <c r="BW173">
        <v>4.3331</v>
      </c>
      <c r="BX173">
        <v>4.7015000000000002</v>
      </c>
      <c r="BY173">
        <v>0.77500000000000002</v>
      </c>
      <c r="BZ173">
        <v>0.14899999999999999</v>
      </c>
      <c r="CA173">
        <v>3.1067999999999998</v>
      </c>
      <c r="CB173">
        <v>6.1529999999999996</v>
      </c>
      <c r="CC173">
        <v>0.78139999999999998</v>
      </c>
      <c r="CD173">
        <v>2.6499999999999999E-2</v>
      </c>
      <c r="CM173">
        <v>18.299399999999999</v>
      </c>
      <c r="CN173">
        <v>32.626899999999999</v>
      </c>
      <c r="CO173">
        <v>0.75900000000000001</v>
      </c>
      <c r="CP173">
        <v>0.27479999999999999</v>
      </c>
      <c r="CQ173">
        <v>17.532499999999999</v>
      </c>
      <c r="CR173">
        <v>11.1523</v>
      </c>
      <c r="CS173">
        <v>0.78259999999999996</v>
      </c>
      <c r="CT173">
        <v>0.39889999999999998</v>
      </c>
      <c r="CU173">
        <v>11.547000000000001</v>
      </c>
      <c r="CV173">
        <v>13.982200000000001</v>
      </c>
      <c r="CW173">
        <v>0.72230000000000005</v>
      </c>
      <c r="CX173">
        <v>9.9299999999999999E-2</v>
      </c>
      <c r="DG173">
        <v>5.0313999999999997</v>
      </c>
      <c r="DH173">
        <v>4.7340999999999998</v>
      </c>
      <c r="DI173">
        <v>0.78610000000000002</v>
      </c>
      <c r="DJ173">
        <v>0.19819999999999999</v>
      </c>
      <c r="DW173">
        <v>0.34279999999999999</v>
      </c>
      <c r="DX173">
        <v>1.0469999999999999</v>
      </c>
      <c r="DY173">
        <v>0.79190000000000005</v>
      </c>
      <c r="DZ173">
        <v>1.2E-2</v>
      </c>
      <c r="EM173">
        <v>0.48820000000000002</v>
      </c>
      <c r="EN173">
        <v>1.2915000000000001</v>
      </c>
      <c r="EO173">
        <v>0.79049999999999998</v>
      </c>
      <c r="EP173">
        <v>4.0000000000000001E-3</v>
      </c>
      <c r="EU173">
        <v>6.0580999999999996</v>
      </c>
      <c r="EV173">
        <v>4.8639999999999999</v>
      </c>
      <c r="EW173">
        <v>0.78120000000000001</v>
      </c>
      <c r="EX173">
        <v>0.12690000000000001</v>
      </c>
    </row>
    <row r="174" spans="1:194" x14ac:dyDescent="0.2">
      <c r="A174" t="s">
        <v>258</v>
      </c>
      <c r="B174" t="s">
        <v>195</v>
      </c>
      <c r="C174" t="s">
        <v>196</v>
      </c>
      <c r="D174" t="b">
        <v>1</v>
      </c>
      <c r="E174">
        <v>8.0709</v>
      </c>
      <c r="F174">
        <v>1.65143353307704</v>
      </c>
      <c r="G174">
        <v>0</v>
      </c>
      <c r="H174">
        <v>0</v>
      </c>
      <c r="I174">
        <v>557.87608271503802</v>
      </c>
      <c r="J174">
        <v>1.52279321619585</v>
      </c>
      <c r="K174">
        <v>0.112251829419282</v>
      </c>
      <c r="L174">
        <v>5</v>
      </c>
      <c r="M174">
        <v>1.65555553726078</v>
      </c>
      <c r="N174">
        <v>0</v>
      </c>
      <c r="O174">
        <v>0</v>
      </c>
      <c r="P174">
        <v>14</v>
      </c>
      <c r="Q174">
        <v>1.4765999999999999</v>
      </c>
      <c r="R174">
        <v>2.1040000000000001</v>
      </c>
      <c r="S174">
        <v>164</v>
      </c>
      <c r="T174">
        <v>0.89959999999999996</v>
      </c>
      <c r="U174">
        <v>10014</v>
      </c>
      <c r="V174">
        <v>0.18959999999999999</v>
      </c>
      <c r="W174">
        <v>9.6442999999999994</v>
      </c>
      <c r="X174">
        <v>0.1467</v>
      </c>
      <c r="Y174">
        <v>0.37009999999999998</v>
      </c>
      <c r="Z174">
        <v>0</v>
      </c>
      <c r="AA174">
        <v>16.073899999999998</v>
      </c>
      <c r="AB174">
        <v>0.2586</v>
      </c>
      <c r="AC174">
        <v>0.25609999999999999</v>
      </c>
      <c r="AD174">
        <v>6.4299999999999996E-2</v>
      </c>
      <c r="AE174">
        <v>20.4847</v>
      </c>
      <c r="AF174">
        <v>0.33119999999999999</v>
      </c>
      <c r="AG174">
        <v>0.20910000000000001</v>
      </c>
      <c r="AH174">
        <v>0.21429999999999999</v>
      </c>
      <c r="AI174">
        <v>25.895</v>
      </c>
      <c r="AJ174">
        <v>0.41099999999999998</v>
      </c>
      <c r="AK174">
        <v>0.18629999999999999</v>
      </c>
      <c r="AL174">
        <v>0.1143</v>
      </c>
      <c r="AM174">
        <v>7.2983000000000002</v>
      </c>
      <c r="AN174">
        <v>0.11070000000000001</v>
      </c>
      <c r="AO174">
        <v>0.41060000000000002</v>
      </c>
      <c r="AP174">
        <v>0</v>
      </c>
      <c r="AQ174">
        <v>11.085900000000001</v>
      </c>
      <c r="AR174">
        <v>0.1515</v>
      </c>
      <c r="AS174">
        <v>0.32590000000000002</v>
      </c>
      <c r="AT174">
        <v>7.8600000000000003E-2</v>
      </c>
      <c r="AU174">
        <v>1</v>
      </c>
      <c r="AV174">
        <v>4.65E-2</v>
      </c>
      <c r="AW174">
        <v>0.67010000000000003</v>
      </c>
      <c r="AX174">
        <v>0</v>
      </c>
      <c r="AY174">
        <v>5</v>
      </c>
      <c r="AZ174">
        <v>9.0999999999999998E-2</v>
      </c>
      <c r="BA174">
        <v>0.48149999999999998</v>
      </c>
      <c r="BB174">
        <v>7.1000000000000004E-3</v>
      </c>
      <c r="BC174">
        <v>10</v>
      </c>
      <c r="BD174">
        <v>0.14549999999999999</v>
      </c>
      <c r="BE174">
        <v>0.3448</v>
      </c>
      <c r="BF174">
        <v>0.05</v>
      </c>
      <c r="BG174">
        <v>39.996600000000001</v>
      </c>
      <c r="BH174">
        <v>4.0430000000000001</v>
      </c>
      <c r="BI174">
        <v>1.4698</v>
      </c>
      <c r="BJ174">
        <v>0.86670000000000003</v>
      </c>
      <c r="BK174">
        <v>17.097200000000001</v>
      </c>
      <c r="BL174">
        <v>11.717499999999999</v>
      </c>
      <c r="BM174">
        <v>1.2433000000000001</v>
      </c>
      <c r="BN174">
        <v>0.1603</v>
      </c>
      <c r="CA174">
        <v>32.5518</v>
      </c>
      <c r="CB174">
        <v>26.564699999999998</v>
      </c>
      <c r="CC174">
        <v>1.2794000000000001</v>
      </c>
      <c r="CD174">
        <v>0.83989999999999998</v>
      </c>
      <c r="CY174">
        <v>10.3544</v>
      </c>
      <c r="CZ174">
        <v>57.674799999999998</v>
      </c>
      <c r="DA174">
        <v>1.1363000000000001</v>
      </c>
      <c r="DB174">
        <v>0.63139999999999996</v>
      </c>
    </row>
    <row r="175" spans="1:194" x14ac:dyDescent="0.2">
      <c r="A175" t="s">
        <v>258</v>
      </c>
      <c r="B175" t="s">
        <v>196</v>
      </c>
      <c r="C175" t="s">
        <v>196</v>
      </c>
      <c r="E175">
        <v>7.9965999999999999</v>
      </c>
      <c r="F175">
        <v>1.6445414537437599</v>
      </c>
      <c r="G175">
        <v>0</v>
      </c>
      <c r="H175">
        <v>0</v>
      </c>
      <c r="I175">
        <v>556.35328949884195</v>
      </c>
      <c r="J175">
        <v>0</v>
      </c>
      <c r="K175">
        <v>0.24043437756107999</v>
      </c>
      <c r="L175">
        <v>5</v>
      </c>
      <c r="M175">
        <v>1.65168440703034</v>
      </c>
      <c r="N175">
        <v>0</v>
      </c>
      <c r="O175">
        <v>0</v>
      </c>
      <c r="P175">
        <v>14</v>
      </c>
      <c r="Q175">
        <v>1.5876999999999999</v>
      </c>
      <c r="R175">
        <v>2.3172999999999999</v>
      </c>
      <c r="S175">
        <v>186</v>
      </c>
      <c r="T175">
        <v>0.91459999999999997</v>
      </c>
      <c r="U175">
        <v>10014</v>
      </c>
      <c r="V175">
        <v>0.1764</v>
      </c>
      <c r="W175">
        <v>12.431900000000001</v>
      </c>
      <c r="X175">
        <v>0.18340000000000001</v>
      </c>
      <c r="Y175">
        <v>0.33829999999999999</v>
      </c>
      <c r="Z175">
        <v>0</v>
      </c>
      <c r="AA175">
        <v>17.562200000000001</v>
      </c>
      <c r="AB175">
        <v>0.26479999999999998</v>
      </c>
      <c r="AC175">
        <v>0.24729999999999999</v>
      </c>
      <c r="AD175">
        <v>5.7099999999999998E-2</v>
      </c>
      <c r="AE175">
        <v>22.992000000000001</v>
      </c>
      <c r="AF175">
        <v>0.34510000000000002</v>
      </c>
      <c r="AG175">
        <v>0.1888</v>
      </c>
      <c r="AH175">
        <v>0.1857</v>
      </c>
      <c r="AI175">
        <v>33.701500000000003</v>
      </c>
      <c r="AJ175">
        <v>0.48530000000000001</v>
      </c>
      <c r="AK175">
        <v>0.15790000000000001</v>
      </c>
      <c r="AL175">
        <v>0.1071</v>
      </c>
      <c r="AM175">
        <v>6.6632999999999996</v>
      </c>
      <c r="AN175">
        <v>0.10249999999999999</v>
      </c>
      <c r="AO175">
        <v>0.40510000000000002</v>
      </c>
      <c r="AP175">
        <v>0</v>
      </c>
      <c r="AQ175">
        <v>11.668100000000001</v>
      </c>
      <c r="AR175">
        <v>0.16520000000000001</v>
      </c>
      <c r="AS175">
        <v>0.30309999999999998</v>
      </c>
      <c r="AT175">
        <v>7.1400000000000005E-2</v>
      </c>
      <c r="AU175">
        <v>1</v>
      </c>
      <c r="AV175">
        <v>4.07E-2</v>
      </c>
      <c r="AW175">
        <v>0.64870000000000005</v>
      </c>
      <c r="AX175">
        <v>0</v>
      </c>
      <c r="AY175">
        <v>5</v>
      </c>
      <c r="AZ175">
        <v>8.5099999999999995E-2</v>
      </c>
      <c r="BA175">
        <v>0.45979999999999999</v>
      </c>
      <c r="BB175">
        <v>0</v>
      </c>
      <c r="BC175">
        <v>10</v>
      </c>
      <c r="BD175">
        <v>0.14480000000000001</v>
      </c>
      <c r="BE175">
        <v>0.32740000000000002</v>
      </c>
      <c r="BF175">
        <v>0.05</v>
      </c>
      <c r="BG175">
        <v>34.815600000000003</v>
      </c>
      <c r="BH175">
        <v>4.8578000000000001</v>
      </c>
      <c r="BI175">
        <v>1.5567</v>
      </c>
      <c r="BJ175">
        <v>0.89280000000000004</v>
      </c>
      <c r="BK175">
        <v>19.915099999999999</v>
      </c>
      <c r="BL175">
        <v>26.103200000000001</v>
      </c>
      <c r="BM175">
        <v>1.2975000000000001</v>
      </c>
      <c r="BN175">
        <v>0.2681</v>
      </c>
      <c r="CA175">
        <v>34.561599999999999</v>
      </c>
      <c r="CB175">
        <v>8.0266999999999999</v>
      </c>
      <c r="CC175">
        <v>1.3755999999999999</v>
      </c>
      <c r="CD175">
        <v>0.9365</v>
      </c>
      <c r="CY175">
        <v>10.707700000000001</v>
      </c>
      <c r="CZ175">
        <v>61.012300000000003</v>
      </c>
      <c r="DA175">
        <v>1.2778</v>
      </c>
      <c r="DB175">
        <v>0.64970000000000006</v>
      </c>
    </row>
    <row r="176" spans="1:194" x14ac:dyDescent="0.2">
      <c r="A176" t="s">
        <v>258</v>
      </c>
      <c r="B176" t="s">
        <v>197</v>
      </c>
      <c r="C176" t="s">
        <v>197</v>
      </c>
      <c r="E176">
        <v>8.1066000000000003</v>
      </c>
      <c r="F176">
        <v>1.61965164881626</v>
      </c>
      <c r="G176">
        <v>0</v>
      </c>
      <c r="H176">
        <v>0</v>
      </c>
      <c r="I176">
        <v>575.58073300792398</v>
      </c>
      <c r="J176">
        <v>0.71343162112702896</v>
      </c>
      <c r="K176">
        <v>6.6429915763831004E-2</v>
      </c>
      <c r="L176">
        <v>7</v>
      </c>
      <c r="M176">
        <v>1.6085968947615601</v>
      </c>
      <c r="N176">
        <v>0</v>
      </c>
      <c r="O176">
        <v>0</v>
      </c>
      <c r="P176">
        <v>14</v>
      </c>
      <c r="Q176">
        <v>1.3243</v>
      </c>
      <c r="R176">
        <v>1.9391</v>
      </c>
      <c r="S176">
        <v>96</v>
      </c>
      <c r="T176">
        <v>0.90039999999999998</v>
      </c>
      <c r="U176">
        <v>10014</v>
      </c>
      <c r="V176">
        <v>0.20430000000000001</v>
      </c>
      <c r="W176">
        <v>9.8187999999999995</v>
      </c>
      <c r="X176">
        <v>0.1719</v>
      </c>
      <c r="Y176">
        <v>0.372</v>
      </c>
      <c r="Z176">
        <v>0</v>
      </c>
      <c r="AA176">
        <v>19.502400000000002</v>
      </c>
      <c r="AB176">
        <v>0.30480000000000002</v>
      </c>
      <c r="AC176">
        <v>0.25629999999999997</v>
      </c>
      <c r="AD176">
        <v>6.4299999999999996E-2</v>
      </c>
      <c r="AE176">
        <v>25.040900000000001</v>
      </c>
      <c r="AF176">
        <v>0.38500000000000001</v>
      </c>
      <c r="AG176">
        <v>0.18629999999999999</v>
      </c>
      <c r="AH176">
        <v>0.1857</v>
      </c>
      <c r="AI176">
        <v>31.142499999999998</v>
      </c>
      <c r="AJ176">
        <v>0.45910000000000001</v>
      </c>
      <c r="AK176">
        <v>0.1832</v>
      </c>
      <c r="AL176">
        <v>9.2899999999999996E-2</v>
      </c>
      <c r="AM176">
        <v>5.7451999999999996</v>
      </c>
      <c r="AN176">
        <v>0.1217</v>
      </c>
      <c r="AO176">
        <v>0.44729999999999998</v>
      </c>
      <c r="AP176">
        <v>0</v>
      </c>
      <c r="AQ176">
        <v>10.303599999999999</v>
      </c>
      <c r="AR176">
        <v>0.18190000000000001</v>
      </c>
      <c r="AS176">
        <v>0.35089999999999999</v>
      </c>
      <c r="AT176">
        <v>4.2900000000000001E-2</v>
      </c>
      <c r="AU176">
        <v>1</v>
      </c>
      <c r="AV176">
        <v>4.4999999999999998E-2</v>
      </c>
      <c r="AW176">
        <v>0.65229999999999999</v>
      </c>
      <c r="AX176">
        <v>0</v>
      </c>
      <c r="AY176">
        <v>5</v>
      </c>
      <c r="AZ176">
        <v>0.1135</v>
      </c>
      <c r="BA176">
        <v>0.46989999999999998</v>
      </c>
      <c r="BB176">
        <v>2.1399999999999999E-2</v>
      </c>
      <c r="BC176">
        <v>10</v>
      </c>
      <c r="BD176">
        <v>0.1784</v>
      </c>
      <c r="BE176">
        <v>0.35720000000000002</v>
      </c>
      <c r="BF176">
        <v>4.2900000000000001E-2</v>
      </c>
      <c r="BG176">
        <v>27.1433</v>
      </c>
      <c r="BH176">
        <v>0.48859999999999998</v>
      </c>
      <c r="BI176">
        <v>1.3205</v>
      </c>
      <c r="BJ176">
        <v>0.48759999999999998</v>
      </c>
      <c r="BK176">
        <v>15.3713</v>
      </c>
      <c r="BL176">
        <v>41.647199999999998</v>
      </c>
      <c r="BM176">
        <v>1.05</v>
      </c>
      <c r="BN176">
        <v>9.0800000000000006E-2</v>
      </c>
      <c r="CQ176">
        <v>0.18190000000000001</v>
      </c>
      <c r="CR176">
        <v>0.80720000000000003</v>
      </c>
      <c r="CS176">
        <v>1.3239000000000001</v>
      </c>
      <c r="CT176">
        <v>0.38550000000000001</v>
      </c>
      <c r="CU176">
        <v>0.42859999999999998</v>
      </c>
      <c r="CV176">
        <v>0.21190000000000001</v>
      </c>
      <c r="CW176">
        <v>1.3237000000000001</v>
      </c>
      <c r="CX176">
        <v>0.21440000000000001</v>
      </c>
      <c r="CY176">
        <v>26.5928</v>
      </c>
      <c r="CZ176">
        <v>30.889900000000001</v>
      </c>
      <c r="DA176">
        <v>1.2204999999999999</v>
      </c>
      <c r="DB176">
        <v>0.55630000000000002</v>
      </c>
      <c r="DC176">
        <v>0.26140000000000002</v>
      </c>
      <c r="DD176">
        <v>1.0165999999999999</v>
      </c>
      <c r="DE176">
        <v>1.3177000000000001</v>
      </c>
      <c r="DF176">
        <v>2.0299999999999999E-2</v>
      </c>
      <c r="DW176">
        <v>0.57620000000000005</v>
      </c>
      <c r="DX176">
        <v>1.3078000000000001</v>
      </c>
      <c r="DY176">
        <v>1.3152999999999999</v>
      </c>
      <c r="DZ176">
        <v>2.0999999999999999E-3</v>
      </c>
      <c r="EA176">
        <v>18.2685</v>
      </c>
      <c r="EB176">
        <v>6.3479999999999999</v>
      </c>
      <c r="EC176">
        <v>1.1847000000000001</v>
      </c>
      <c r="ED176">
        <v>0.30209999999999998</v>
      </c>
      <c r="FK176">
        <v>2.5999999999999999E-2</v>
      </c>
      <c r="FL176">
        <v>0.21659999999999999</v>
      </c>
      <c r="FM176">
        <v>1.3238000000000001</v>
      </c>
      <c r="FN176" s="1">
        <v>8.0000000000000004E-4</v>
      </c>
      <c r="FS176">
        <v>10.994899999999999</v>
      </c>
      <c r="FT176">
        <v>16.392199999999999</v>
      </c>
      <c r="FU176">
        <v>1.2755000000000001</v>
      </c>
      <c r="FV176">
        <v>0.33429999999999999</v>
      </c>
      <c r="GE176">
        <v>0.15509999999999999</v>
      </c>
      <c r="GF176">
        <v>0.67400000000000004</v>
      </c>
      <c r="GG176">
        <v>1.3219000000000001</v>
      </c>
      <c r="GH176">
        <v>1.2999999999999999E-3</v>
      </c>
    </row>
    <row r="177" spans="1:190" x14ac:dyDescent="0.2">
      <c r="A177" t="s">
        <v>259</v>
      </c>
      <c r="B177" t="s">
        <v>195</v>
      </c>
      <c r="C177" t="s">
        <v>200</v>
      </c>
      <c r="E177">
        <v>8.8657000000000004</v>
      </c>
      <c r="F177">
        <v>1.09793858791759</v>
      </c>
      <c r="G177">
        <v>0</v>
      </c>
      <c r="H177">
        <v>6.0606060606060601E-2</v>
      </c>
      <c r="I177">
        <v>13788.731169148499</v>
      </c>
      <c r="J177">
        <v>1.8075835491836201</v>
      </c>
      <c r="K177">
        <v>1</v>
      </c>
      <c r="L177">
        <v>31</v>
      </c>
      <c r="M177">
        <v>1.0991733379690101</v>
      </c>
      <c r="N177">
        <v>0</v>
      </c>
      <c r="O177">
        <v>0.115384615384615</v>
      </c>
      <c r="P177">
        <v>415</v>
      </c>
      <c r="Q177">
        <v>0.44940000000000002</v>
      </c>
      <c r="R177">
        <v>0.61609999999999998</v>
      </c>
      <c r="S177">
        <v>316</v>
      </c>
      <c r="T177">
        <v>0.77759999999999996</v>
      </c>
      <c r="U177">
        <v>10410.299999999999</v>
      </c>
      <c r="V177">
        <v>0.41339999999999999</v>
      </c>
      <c r="W177">
        <v>0.34620000000000001</v>
      </c>
      <c r="X177">
        <v>5.2999999999999999E-2</v>
      </c>
      <c r="Y177">
        <v>0.92159999999999997</v>
      </c>
      <c r="Z177">
        <v>0</v>
      </c>
      <c r="AA177">
        <v>10.9872</v>
      </c>
      <c r="AB177">
        <v>0.3256</v>
      </c>
      <c r="AC177">
        <v>0.60060000000000002</v>
      </c>
      <c r="AD177">
        <v>9.7600000000000006E-2</v>
      </c>
      <c r="AE177">
        <v>36.7898</v>
      </c>
      <c r="AF177">
        <v>0.56079999999999997</v>
      </c>
      <c r="AG177">
        <v>0.2959</v>
      </c>
      <c r="AH177">
        <v>0.29620000000000002</v>
      </c>
      <c r="AI177">
        <v>39.239600000000003</v>
      </c>
      <c r="AJ177">
        <v>0.57779999999999998</v>
      </c>
      <c r="AK177">
        <v>0.27960000000000002</v>
      </c>
      <c r="AL177">
        <v>0.29249999999999998</v>
      </c>
      <c r="AM177">
        <v>1.7205999999999999</v>
      </c>
      <c r="AN177">
        <v>0.13689999999999999</v>
      </c>
      <c r="AO177">
        <v>0.83179999999999998</v>
      </c>
      <c r="AP177">
        <v>7.4000000000000003E-3</v>
      </c>
      <c r="AQ177">
        <v>6.7202000000000002</v>
      </c>
      <c r="AR177">
        <v>0.27229999999999999</v>
      </c>
      <c r="AS177">
        <v>0.68089999999999995</v>
      </c>
      <c r="AT177">
        <v>5.7099999999999998E-2</v>
      </c>
      <c r="AU177">
        <v>1</v>
      </c>
      <c r="AV177">
        <v>0.10349999999999999</v>
      </c>
      <c r="AW177">
        <v>0.86460000000000004</v>
      </c>
      <c r="AX177">
        <v>7.4000000000000003E-3</v>
      </c>
      <c r="AY177">
        <v>5</v>
      </c>
      <c r="AZ177">
        <v>0.2404</v>
      </c>
      <c r="BA177">
        <v>0.72040000000000004</v>
      </c>
      <c r="BB177">
        <v>0.04</v>
      </c>
      <c r="BC177">
        <v>10</v>
      </c>
      <c r="BD177">
        <v>0.31790000000000002</v>
      </c>
      <c r="BE177">
        <v>0.61739999999999995</v>
      </c>
      <c r="BF177">
        <v>9.1999999999999998E-2</v>
      </c>
      <c r="CM177">
        <v>72.155299999999997</v>
      </c>
      <c r="CN177">
        <v>61.333199999999998</v>
      </c>
      <c r="CO177">
        <v>7.17E-2</v>
      </c>
      <c r="CP177">
        <v>0.25180000000000002</v>
      </c>
      <c r="CU177">
        <v>17.763100000000001</v>
      </c>
      <c r="CV177">
        <v>24.908899999999999</v>
      </c>
      <c r="CW177">
        <v>0.42670000000000002</v>
      </c>
      <c r="CX177">
        <v>3.4000000000000002E-2</v>
      </c>
      <c r="DW177">
        <v>0.67689999999999995</v>
      </c>
      <c r="DX177">
        <v>0.83489999999999998</v>
      </c>
      <c r="DY177">
        <v>0.4446</v>
      </c>
      <c r="DZ177">
        <v>1.52E-2</v>
      </c>
      <c r="EI177">
        <v>0.50049999999999994</v>
      </c>
      <c r="EJ177">
        <v>0.77259999999999995</v>
      </c>
      <c r="EK177">
        <v>0.44619999999999999</v>
      </c>
      <c r="EL177">
        <v>2.0999999999999999E-3</v>
      </c>
      <c r="EM177">
        <v>3.0449999999999999</v>
      </c>
      <c r="EN177">
        <v>2.3887999999999998</v>
      </c>
      <c r="EO177">
        <v>0.43859999999999999</v>
      </c>
      <c r="EP177">
        <v>1.46E-2</v>
      </c>
      <c r="EY177">
        <v>1.8703000000000001</v>
      </c>
      <c r="EZ177">
        <v>3.7296</v>
      </c>
      <c r="FA177">
        <v>0.43919999999999998</v>
      </c>
      <c r="FB177">
        <v>6.4999999999999997E-3</v>
      </c>
      <c r="FS177">
        <v>3.9889999999999999</v>
      </c>
      <c r="FT177">
        <v>6.032</v>
      </c>
      <c r="FU177">
        <v>0.44269999999999998</v>
      </c>
      <c r="FV177">
        <v>3.44E-2</v>
      </c>
    </row>
    <row r="178" spans="1:190" x14ac:dyDescent="0.2">
      <c r="A178" t="s">
        <v>259</v>
      </c>
      <c r="B178" t="s">
        <v>196</v>
      </c>
      <c r="C178" t="s">
        <v>196</v>
      </c>
      <c r="D178" t="b">
        <v>1</v>
      </c>
      <c r="E178">
        <v>8.6724999999999994</v>
      </c>
      <c r="F178">
        <v>1.20813261336286</v>
      </c>
      <c r="G178">
        <v>0</v>
      </c>
      <c r="H178">
        <v>7.5757575757575801E-2</v>
      </c>
      <c r="I178">
        <v>13601.082007802601</v>
      </c>
      <c r="J178">
        <v>0</v>
      </c>
      <c r="K178">
        <v>1</v>
      </c>
      <c r="L178">
        <v>37</v>
      </c>
      <c r="M178">
        <v>1.3090670905420401</v>
      </c>
      <c r="N178">
        <v>0</v>
      </c>
      <c r="O178">
        <v>3.8461538461538498E-2</v>
      </c>
      <c r="P178">
        <v>415</v>
      </c>
      <c r="Q178">
        <v>0.5373</v>
      </c>
      <c r="R178">
        <v>0.75929999999999997</v>
      </c>
      <c r="S178">
        <v>272</v>
      </c>
      <c r="T178">
        <v>0.81159999999999999</v>
      </c>
      <c r="U178">
        <v>10411.9</v>
      </c>
      <c r="V178">
        <v>0.34079999999999999</v>
      </c>
      <c r="W178">
        <v>0.6361</v>
      </c>
      <c r="X178">
        <v>4.9500000000000002E-2</v>
      </c>
      <c r="Y178">
        <v>0.76690000000000003</v>
      </c>
      <c r="Z178">
        <v>0</v>
      </c>
      <c r="AA178">
        <v>14.676399999999999</v>
      </c>
      <c r="AB178">
        <v>0.432</v>
      </c>
      <c r="AC178">
        <v>0.41870000000000002</v>
      </c>
      <c r="AD178">
        <v>9.7100000000000006E-2</v>
      </c>
      <c r="AE178">
        <v>35.991300000000003</v>
      </c>
      <c r="AF178">
        <v>0.59150000000000003</v>
      </c>
      <c r="AG178">
        <v>0.25879999999999997</v>
      </c>
      <c r="AH178">
        <v>0.25929999999999997</v>
      </c>
      <c r="AI178">
        <v>27.7195</v>
      </c>
      <c r="AJ178">
        <v>0.54710000000000003</v>
      </c>
      <c r="AK178">
        <v>0.31590000000000001</v>
      </c>
      <c r="AL178">
        <v>0.17349999999999999</v>
      </c>
      <c r="AM178">
        <v>2.0387</v>
      </c>
      <c r="AN178">
        <v>0.1085</v>
      </c>
      <c r="AO178">
        <v>0.67700000000000005</v>
      </c>
      <c r="AP178">
        <v>4.5999999999999999E-3</v>
      </c>
      <c r="AQ178">
        <v>5.2637</v>
      </c>
      <c r="AR178">
        <v>0.19769999999999999</v>
      </c>
      <c r="AS178">
        <v>0.56100000000000005</v>
      </c>
      <c r="AT178">
        <v>2.8899999999999999E-2</v>
      </c>
      <c r="AU178">
        <v>1</v>
      </c>
      <c r="AV178">
        <v>7.0199999999999999E-2</v>
      </c>
      <c r="AW178">
        <v>0.72740000000000005</v>
      </c>
      <c r="AX178">
        <v>3.5999999999999999E-3</v>
      </c>
      <c r="AY178">
        <v>5</v>
      </c>
      <c r="AZ178">
        <v>0.19159999999999999</v>
      </c>
      <c r="BA178">
        <v>0.56759999999999999</v>
      </c>
      <c r="BB178">
        <v>2.75E-2</v>
      </c>
      <c r="BC178">
        <v>10</v>
      </c>
      <c r="BD178">
        <v>0.33250000000000002</v>
      </c>
      <c r="BE178">
        <v>0.47160000000000002</v>
      </c>
      <c r="BF178">
        <v>6.4100000000000004E-2</v>
      </c>
      <c r="BG178">
        <v>1.5199</v>
      </c>
      <c r="BH178">
        <v>0.26019999999999999</v>
      </c>
      <c r="BI178">
        <v>0.53180000000000005</v>
      </c>
      <c r="BJ178">
        <v>0.13689999999999999</v>
      </c>
      <c r="BO178">
        <v>12.341200000000001</v>
      </c>
      <c r="BP178">
        <v>8.4763000000000002</v>
      </c>
      <c r="BQ178">
        <v>0.51870000000000005</v>
      </c>
      <c r="BR178">
        <v>6.6299999999999998E-2</v>
      </c>
      <c r="BW178">
        <v>0</v>
      </c>
      <c r="BX178">
        <v>0</v>
      </c>
      <c r="BY178">
        <v>0.5373</v>
      </c>
      <c r="BZ178">
        <v>4.4299999999999999E-2</v>
      </c>
      <c r="CA178">
        <v>7.7904</v>
      </c>
      <c r="CB178">
        <v>6.2549999999999999</v>
      </c>
      <c r="CC178">
        <v>0.52070000000000005</v>
      </c>
      <c r="CD178">
        <v>0.15010000000000001</v>
      </c>
      <c r="DS178">
        <v>77.266999999999996</v>
      </c>
      <c r="DT178">
        <v>80.7376</v>
      </c>
      <c r="DU178">
        <v>0.3503</v>
      </c>
      <c r="DV178">
        <v>0.47010000000000002</v>
      </c>
      <c r="EU178">
        <v>0</v>
      </c>
      <c r="EV178">
        <v>0</v>
      </c>
      <c r="EW178">
        <v>0.5373</v>
      </c>
      <c r="EX178">
        <v>1.6000000000000001E-3</v>
      </c>
      <c r="GA178">
        <v>1.0814999999999999</v>
      </c>
      <c r="GB178">
        <v>4.2709999999999999</v>
      </c>
      <c r="GC178">
        <v>0.53300000000000003</v>
      </c>
      <c r="GD178">
        <v>0.13289999999999999</v>
      </c>
    </row>
    <row r="179" spans="1:190" x14ac:dyDescent="0.2">
      <c r="A179" t="s">
        <v>259</v>
      </c>
      <c r="B179" t="s">
        <v>197</v>
      </c>
      <c r="C179" t="s">
        <v>197</v>
      </c>
      <c r="E179">
        <v>8.3324999999999996</v>
      </c>
      <c r="F179">
        <v>1.2923924455914899</v>
      </c>
      <c r="G179">
        <v>0</v>
      </c>
      <c r="H179">
        <v>8.3333333333333301E-2</v>
      </c>
      <c r="I179">
        <v>13409.930161366299</v>
      </c>
      <c r="J179">
        <v>0</v>
      </c>
      <c r="K179">
        <v>1</v>
      </c>
      <c r="L179">
        <v>74</v>
      </c>
      <c r="M179">
        <v>1.39215482564832</v>
      </c>
      <c r="N179">
        <v>0</v>
      </c>
      <c r="O179">
        <v>0.115384615384615</v>
      </c>
      <c r="P179">
        <v>415</v>
      </c>
      <c r="Q179">
        <v>0.874</v>
      </c>
      <c r="R179">
        <v>1.0567</v>
      </c>
      <c r="S179">
        <v>500</v>
      </c>
      <c r="T179">
        <v>0.86309999999999998</v>
      </c>
      <c r="U179">
        <v>10409.200000000001</v>
      </c>
      <c r="V179">
        <v>0.2417</v>
      </c>
      <c r="W179">
        <v>0.25440000000000002</v>
      </c>
      <c r="X179">
        <v>1.4500000000000001E-2</v>
      </c>
      <c r="Y179">
        <v>0.74280000000000002</v>
      </c>
      <c r="Z179">
        <v>0</v>
      </c>
      <c r="AA179">
        <v>16.041799999999999</v>
      </c>
      <c r="AB179">
        <v>0.3674</v>
      </c>
      <c r="AC179">
        <v>0.31090000000000001</v>
      </c>
      <c r="AD179">
        <v>9.8799999999999999E-2</v>
      </c>
      <c r="AE179">
        <v>28.3644</v>
      </c>
      <c r="AF179">
        <v>0.48320000000000002</v>
      </c>
      <c r="AG179">
        <v>0.22189999999999999</v>
      </c>
      <c r="AH179">
        <v>0.22170000000000001</v>
      </c>
      <c r="AI179">
        <v>15.6775</v>
      </c>
      <c r="AJ179">
        <v>0.35970000000000002</v>
      </c>
      <c r="AK179">
        <v>0.31540000000000001</v>
      </c>
      <c r="AL179">
        <v>8.6499999999999994E-2</v>
      </c>
      <c r="AM179">
        <v>2.7151000000000001</v>
      </c>
      <c r="AN179">
        <v>9.4500000000000001E-2</v>
      </c>
      <c r="AO179">
        <v>0.53200000000000003</v>
      </c>
      <c r="AP179">
        <v>1.6400000000000001E-2</v>
      </c>
      <c r="AQ179">
        <v>7.8000999999999996</v>
      </c>
      <c r="AR179">
        <v>0.23799999999999999</v>
      </c>
      <c r="AS179">
        <v>0.4002</v>
      </c>
      <c r="AT179">
        <v>3.95E-2</v>
      </c>
      <c r="AU179">
        <v>1</v>
      </c>
      <c r="AV179">
        <v>4.1200000000000001E-2</v>
      </c>
      <c r="AW179">
        <v>0.62529999999999997</v>
      </c>
      <c r="AX179">
        <v>1.2500000000000001E-2</v>
      </c>
      <c r="AY179">
        <v>5</v>
      </c>
      <c r="AZ179">
        <v>0.1613</v>
      </c>
      <c r="BA179">
        <v>0.4496</v>
      </c>
      <c r="BB179">
        <v>3.1099999999999999E-2</v>
      </c>
      <c r="BC179">
        <v>10</v>
      </c>
      <c r="BD179">
        <v>0.2868</v>
      </c>
      <c r="BE179">
        <v>0.37069999999999997</v>
      </c>
      <c r="BF179">
        <v>5.3999999999999999E-2</v>
      </c>
      <c r="BG179">
        <v>5.3616000000000001</v>
      </c>
      <c r="BH179">
        <v>7.5082000000000004</v>
      </c>
      <c r="BI179">
        <v>0.8357</v>
      </c>
      <c r="BJ179">
        <v>0.2034</v>
      </c>
      <c r="BK179">
        <v>41.537999999999997</v>
      </c>
      <c r="BL179">
        <v>23.095199999999998</v>
      </c>
      <c r="BM179">
        <v>0.81889999999999996</v>
      </c>
      <c r="BN179">
        <v>0.51400000000000001</v>
      </c>
      <c r="BO179">
        <v>6.1996000000000002</v>
      </c>
      <c r="BP179">
        <v>4.6730999999999998</v>
      </c>
      <c r="BQ179">
        <v>0.8448</v>
      </c>
      <c r="BR179">
        <v>0.1089</v>
      </c>
      <c r="BW179">
        <v>1.8159000000000001</v>
      </c>
      <c r="BX179">
        <v>0.91310000000000002</v>
      </c>
      <c r="BY179">
        <v>0.86750000000000005</v>
      </c>
      <c r="BZ179">
        <v>0.1178</v>
      </c>
      <c r="CA179">
        <v>6.1036000000000001</v>
      </c>
      <c r="CB179">
        <v>6.3459000000000003</v>
      </c>
      <c r="CC179">
        <v>0.84099999999999997</v>
      </c>
      <c r="CD179">
        <v>0.21940000000000001</v>
      </c>
      <c r="CU179">
        <v>3.4986000000000002</v>
      </c>
      <c r="CV179">
        <v>1.7719</v>
      </c>
      <c r="CW179">
        <v>0.87060000000000004</v>
      </c>
      <c r="CX179">
        <v>4.24E-2</v>
      </c>
      <c r="DK179">
        <v>0.73750000000000004</v>
      </c>
      <c r="DL179">
        <v>1.8499000000000001</v>
      </c>
      <c r="DM179">
        <v>0.86970000000000003</v>
      </c>
      <c r="DN179">
        <v>0.1246</v>
      </c>
      <c r="DS179">
        <v>33.1661</v>
      </c>
      <c r="DT179">
        <v>48.1783</v>
      </c>
      <c r="DU179">
        <v>0.80830000000000002</v>
      </c>
      <c r="DV179">
        <v>0.56479999999999997</v>
      </c>
      <c r="FS179">
        <v>1.579</v>
      </c>
      <c r="FT179">
        <v>5.6645000000000003</v>
      </c>
      <c r="FU179">
        <v>0.86509999999999998</v>
      </c>
      <c r="FV179">
        <v>3.73E-2</v>
      </c>
    </row>
    <row r="180" spans="1:190" x14ac:dyDescent="0.2">
      <c r="A180" t="s">
        <v>260</v>
      </c>
      <c r="B180" t="s">
        <v>195</v>
      </c>
      <c r="C180" t="s">
        <v>196</v>
      </c>
      <c r="D180" t="b">
        <v>1</v>
      </c>
      <c r="E180">
        <v>8.6583000000000006</v>
      </c>
      <c r="F180">
        <v>1.4546105905203901</v>
      </c>
      <c r="G180">
        <v>0</v>
      </c>
      <c r="H180">
        <v>0</v>
      </c>
      <c r="I180">
        <v>485.51225023372598</v>
      </c>
      <c r="J180">
        <v>1.85038339690755</v>
      </c>
      <c r="K180">
        <v>4.50834283850301E-2</v>
      </c>
      <c r="L180">
        <v>4</v>
      </c>
      <c r="M180">
        <v>1.5526734516651199</v>
      </c>
      <c r="N180">
        <v>0</v>
      </c>
      <c r="O180">
        <v>0</v>
      </c>
      <c r="P180">
        <v>17</v>
      </c>
      <c r="Q180">
        <v>0.5958</v>
      </c>
      <c r="R180">
        <v>0.76929999999999998</v>
      </c>
      <c r="S180">
        <v>98</v>
      </c>
      <c r="T180">
        <v>0.84830000000000005</v>
      </c>
      <c r="U180">
        <v>10017</v>
      </c>
      <c r="V180">
        <v>0.35420000000000001</v>
      </c>
      <c r="W180">
        <v>14.7681</v>
      </c>
      <c r="X180">
        <v>0.28749999999999998</v>
      </c>
      <c r="Y180">
        <v>0.51239999999999997</v>
      </c>
      <c r="Z180">
        <v>0</v>
      </c>
      <c r="AA180">
        <v>25.488299999999999</v>
      </c>
      <c r="AB180">
        <v>0.40689999999999998</v>
      </c>
      <c r="AC180">
        <v>0.36149999999999999</v>
      </c>
      <c r="AD180">
        <v>4.7E-2</v>
      </c>
      <c r="AE180">
        <v>34.541800000000002</v>
      </c>
      <c r="AF180">
        <v>0.48830000000000001</v>
      </c>
      <c r="AG180">
        <v>0.2616</v>
      </c>
      <c r="AH180">
        <v>0.26469999999999999</v>
      </c>
      <c r="AI180">
        <v>40.202599999999997</v>
      </c>
      <c r="AJ180">
        <v>0.54810000000000003</v>
      </c>
      <c r="AK180">
        <v>0.24740000000000001</v>
      </c>
      <c r="AL180">
        <v>0.1353</v>
      </c>
      <c r="AM180">
        <v>7.4973999999999998</v>
      </c>
      <c r="AN180">
        <v>0.2049</v>
      </c>
      <c r="AO180">
        <v>0.64890000000000003</v>
      </c>
      <c r="AP180">
        <v>0</v>
      </c>
      <c r="AQ180">
        <v>9.9189000000000007</v>
      </c>
      <c r="AR180">
        <v>0.23569999999999999</v>
      </c>
      <c r="AS180">
        <v>0.59309999999999996</v>
      </c>
      <c r="AT180">
        <v>1.7600000000000001E-2</v>
      </c>
      <c r="AU180">
        <v>1</v>
      </c>
      <c r="AV180">
        <v>9.3200000000000005E-2</v>
      </c>
      <c r="AW180">
        <v>0.90010000000000001</v>
      </c>
      <c r="AX180">
        <v>0</v>
      </c>
      <c r="AY180">
        <v>5</v>
      </c>
      <c r="AZ180">
        <v>0.17019999999999999</v>
      </c>
      <c r="BA180">
        <v>0.72030000000000005</v>
      </c>
      <c r="BB180">
        <v>5.8999999999999999E-3</v>
      </c>
      <c r="BC180">
        <v>10</v>
      </c>
      <c r="BD180">
        <v>0.24030000000000001</v>
      </c>
      <c r="BE180">
        <v>0.58989999999999998</v>
      </c>
      <c r="BF180">
        <v>1.7600000000000001E-2</v>
      </c>
      <c r="BG180">
        <v>26.354600000000001</v>
      </c>
      <c r="BH180">
        <v>2.0594000000000001</v>
      </c>
      <c r="BI180">
        <v>0.59309999999999996</v>
      </c>
      <c r="BJ180">
        <v>0.33439999999999998</v>
      </c>
      <c r="BK180">
        <v>5.9137000000000004</v>
      </c>
      <c r="BL180">
        <v>10.514200000000001</v>
      </c>
      <c r="BM180">
        <v>0.56889999999999996</v>
      </c>
      <c r="BN180">
        <v>8.8800000000000004E-2</v>
      </c>
      <c r="BW180">
        <v>19.9192</v>
      </c>
      <c r="BX180">
        <v>33.757599999999996</v>
      </c>
      <c r="BY180">
        <v>0.50829999999999997</v>
      </c>
      <c r="BZ180">
        <v>0.23200000000000001</v>
      </c>
      <c r="CA180">
        <v>0.90690000000000004</v>
      </c>
      <c r="CB180">
        <v>1.6738999999999999</v>
      </c>
      <c r="CC180">
        <v>0.5917</v>
      </c>
      <c r="CD180">
        <v>0.16189999999999999</v>
      </c>
      <c r="CE180">
        <v>27.1036</v>
      </c>
      <c r="CF180">
        <v>19.206700000000001</v>
      </c>
      <c r="CG180">
        <v>0.5736</v>
      </c>
      <c r="CH180">
        <v>0.3483</v>
      </c>
      <c r="DG180">
        <v>19.802</v>
      </c>
      <c r="DH180">
        <v>32.7881</v>
      </c>
      <c r="DI180">
        <v>0.45579999999999998</v>
      </c>
      <c r="DJ180">
        <v>0.12540000000000001</v>
      </c>
    </row>
    <row r="181" spans="1:190" x14ac:dyDescent="0.2">
      <c r="A181" t="s">
        <v>260</v>
      </c>
      <c r="B181" t="s">
        <v>196</v>
      </c>
      <c r="C181" t="s">
        <v>196</v>
      </c>
      <c r="E181">
        <v>8.7420000000000009</v>
      </c>
      <c r="F181">
        <v>1.4647393267089099</v>
      </c>
      <c r="G181">
        <v>0</v>
      </c>
      <c r="H181">
        <v>0</v>
      </c>
      <c r="I181">
        <v>485.51225023372598</v>
      </c>
      <c r="J181">
        <v>1.85038339690755</v>
      </c>
      <c r="K181">
        <v>3.7379132150107498E-2</v>
      </c>
      <c r="L181">
        <v>4</v>
      </c>
      <c r="M181">
        <v>1.5104176672960601</v>
      </c>
      <c r="N181">
        <v>0</v>
      </c>
      <c r="O181">
        <v>0</v>
      </c>
      <c r="P181">
        <v>17</v>
      </c>
      <c r="Q181">
        <v>0.49930000000000002</v>
      </c>
      <c r="R181">
        <v>0.66759999999999997</v>
      </c>
      <c r="S181">
        <v>90</v>
      </c>
      <c r="T181">
        <v>0.82050000000000001</v>
      </c>
      <c r="U181">
        <v>10016</v>
      </c>
      <c r="V181">
        <v>0.38030000000000003</v>
      </c>
      <c r="W181">
        <v>11.255599999999999</v>
      </c>
      <c r="X181">
        <v>0.2737</v>
      </c>
      <c r="Y181">
        <v>0.59599999999999997</v>
      </c>
      <c r="Z181">
        <v>0</v>
      </c>
      <c r="AA181">
        <v>21.238</v>
      </c>
      <c r="AB181">
        <v>0.38719999999999999</v>
      </c>
      <c r="AC181">
        <v>0.42370000000000002</v>
      </c>
      <c r="AD181">
        <v>5.2900000000000003E-2</v>
      </c>
      <c r="AE181">
        <v>33.317300000000003</v>
      </c>
      <c r="AF181">
        <v>0.49769999999999998</v>
      </c>
      <c r="AG181">
        <v>0.29409999999999997</v>
      </c>
      <c r="AH181">
        <v>0.30590000000000001</v>
      </c>
      <c r="AI181">
        <v>39.333599999999997</v>
      </c>
      <c r="AJ181">
        <v>0.56120000000000003</v>
      </c>
      <c r="AK181">
        <v>0.26190000000000002</v>
      </c>
      <c r="AL181">
        <v>0.17649999999999999</v>
      </c>
      <c r="AM181">
        <v>6.5095999999999998</v>
      </c>
      <c r="AN181">
        <v>0.21149999999999999</v>
      </c>
      <c r="AO181">
        <v>0.68540000000000001</v>
      </c>
      <c r="AP181">
        <v>0</v>
      </c>
      <c r="AQ181">
        <v>8.6844999999999999</v>
      </c>
      <c r="AR181">
        <v>0.2424</v>
      </c>
      <c r="AS181">
        <v>0.63360000000000005</v>
      </c>
      <c r="AT181">
        <v>2.9399999999999999E-2</v>
      </c>
      <c r="AU181">
        <v>1</v>
      </c>
      <c r="AV181">
        <v>9.8400000000000001E-2</v>
      </c>
      <c r="AW181">
        <v>0.89870000000000005</v>
      </c>
      <c r="AX181">
        <v>0</v>
      </c>
      <c r="AY181">
        <v>5</v>
      </c>
      <c r="AZ181">
        <v>0.188</v>
      </c>
      <c r="BA181">
        <v>0.72689999999999999</v>
      </c>
      <c r="BB181">
        <v>1.18E-2</v>
      </c>
      <c r="BC181">
        <v>10</v>
      </c>
      <c r="BD181">
        <v>0.26479999999999998</v>
      </c>
      <c r="BE181">
        <v>0.60319999999999996</v>
      </c>
      <c r="BF181">
        <v>2.9399999999999999E-2</v>
      </c>
      <c r="BG181">
        <v>11.748900000000001</v>
      </c>
      <c r="BH181">
        <v>6.4755000000000003</v>
      </c>
      <c r="BI181">
        <v>0.49659999999999999</v>
      </c>
      <c r="BJ181">
        <v>0.22800000000000001</v>
      </c>
      <c r="BK181">
        <v>8.1267999999999994</v>
      </c>
      <c r="BL181">
        <v>32.859699999999997</v>
      </c>
      <c r="BM181">
        <v>0.46410000000000001</v>
      </c>
      <c r="BN181">
        <v>6.8500000000000005E-2</v>
      </c>
      <c r="BW181">
        <v>37.449399999999997</v>
      </c>
      <c r="BX181">
        <v>22.5076</v>
      </c>
      <c r="BY181">
        <v>0.3397</v>
      </c>
      <c r="BZ181">
        <v>0.25309999999999999</v>
      </c>
      <c r="CA181">
        <v>1.0660000000000001</v>
      </c>
      <c r="CB181">
        <v>13.003299999999999</v>
      </c>
      <c r="CC181">
        <v>0.49490000000000001</v>
      </c>
      <c r="CD181">
        <v>0.109</v>
      </c>
      <c r="CE181">
        <v>25.491499999999998</v>
      </c>
      <c r="CF181">
        <v>20.027100000000001</v>
      </c>
      <c r="CG181">
        <v>0.48749999999999999</v>
      </c>
      <c r="CH181">
        <v>0.2346</v>
      </c>
      <c r="DG181">
        <v>16.1173</v>
      </c>
      <c r="DH181">
        <v>5.1268000000000002</v>
      </c>
      <c r="DI181">
        <v>0.40489999999999998</v>
      </c>
      <c r="DJ181">
        <v>7.51E-2</v>
      </c>
    </row>
    <row r="182" spans="1:190" x14ac:dyDescent="0.2">
      <c r="A182" t="s">
        <v>260</v>
      </c>
      <c r="B182" t="s">
        <v>197</v>
      </c>
      <c r="C182" t="s">
        <v>197</v>
      </c>
      <c r="E182">
        <v>7.5749000000000004</v>
      </c>
      <c r="F182">
        <v>1.4591560362198299</v>
      </c>
      <c r="G182">
        <v>0</v>
      </c>
      <c r="H182">
        <v>0.5</v>
      </c>
      <c r="I182">
        <v>566.36679856952605</v>
      </c>
      <c r="J182">
        <v>0</v>
      </c>
      <c r="K182">
        <v>1</v>
      </c>
      <c r="L182">
        <v>15</v>
      </c>
      <c r="M182">
        <v>1.5829616899079799</v>
      </c>
      <c r="N182">
        <v>0</v>
      </c>
      <c r="O182">
        <v>1</v>
      </c>
      <c r="P182">
        <v>17</v>
      </c>
      <c r="Q182">
        <v>1.5643</v>
      </c>
      <c r="R182">
        <v>2.9836</v>
      </c>
      <c r="S182">
        <v>406</v>
      </c>
      <c r="T182">
        <v>0.97729999999999995</v>
      </c>
      <c r="U182">
        <v>10017</v>
      </c>
      <c r="V182">
        <v>0.11840000000000001</v>
      </c>
      <c r="W182">
        <v>27.208100000000002</v>
      </c>
      <c r="X182">
        <v>0.3448</v>
      </c>
      <c r="Y182">
        <v>0.1205</v>
      </c>
      <c r="Z182">
        <v>0</v>
      </c>
      <c r="AA182">
        <v>39.422899999999998</v>
      </c>
      <c r="AB182">
        <v>0.49509999999999998</v>
      </c>
      <c r="AC182">
        <v>6.9000000000000006E-2</v>
      </c>
      <c r="AD182">
        <v>5.2900000000000003E-2</v>
      </c>
      <c r="AE182">
        <v>38.048099999999998</v>
      </c>
      <c r="AF182">
        <v>0.4738</v>
      </c>
      <c r="AG182">
        <v>7.2599999999999998E-2</v>
      </c>
      <c r="AH182">
        <v>7.6399999999999996E-2</v>
      </c>
      <c r="AI182">
        <v>38.471400000000003</v>
      </c>
      <c r="AJ182">
        <v>0.48159999999999997</v>
      </c>
      <c r="AK182">
        <v>7.2300000000000003E-2</v>
      </c>
      <c r="AL182">
        <v>2.9399999999999999E-2</v>
      </c>
      <c r="AM182">
        <v>5.1719999999999997</v>
      </c>
      <c r="AN182">
        <v>7.8200000000000006E-2</v>
      </c>
      <c r="AO182">
        <v>0.33550000000000002</v>
      </c>
      <c r="AP182">
        <v>0</v>
      </c>
      <c r="AQ182">
        <v>14.364800000000001</v>
      </c>
      <c r="AR182">
        <v>0.18390000000000001</v>
      </c>
      <c r="AS182">
        <v>0.20430000000000001</v>
      </c>
      <c r="AT182">
        <v>5.8999999999999999E-3</v>
      </c>
      <c r="AU182">
        <v>1</v>
      </c>
      <c r="AV182">
        <v>2.06E-2</v>
      </c>
      <c r="AW182">
        <v>0.52580000000000005</v>
      </c>
      <c r="AX182">
        <v>0</v>
      </c>
      <c r="AY182">
        <v>5</v>
      </c>
      <c r="AZ182">
        <v>7.8799999999999995E-2</v>
      </c>
      <c r="BA182">
        <v>0.34160000000000001</v>
      </c>
      <c r="BB182">
        <v>0</v>
      </c>
      <c r="BC182">
        <v>10</v>
      </c>
      <c r="BD182">
        <v>0.1416</v>
      </c>
      <c r="BE182">
        <v>0.25040000000000001</v>
      </c>
      <c r="BF182">
        <v>0</v>
      </c>
      <c r="BG182">
        <v>9.8294999999999995</v>
      </c>
      <c r="BH182">
        <v>5.6672000000000002</v>
      </c>
      <c r="BI182">
        <v>1.4944</v>
      </c>
      <c r="BJ182">
        <v>0.29709999999999998</v>
      </c>
      <c r="BK182">
        <v>9.8910999999999998</v>
      </c>
      <c r="BL182">
        <v>3.0484</v>
      </c>
      <c r="BM182">
        <v>1.4315</v>
      </c>
      <c r="BN182">
        <v>0.15160000000000001</v>
      </c>
      <c r="CM182">
        <v>22.683800000000002</v>
      </c>
      <c r="CN182">
        <v>25.0855</v>
      </c>
      <c r="CO182">
        <v>1.2512000000000001</v>
      </c>
      <c r="CP182">
        <v>0.4587</v>
      </c>
      <c r="CQ182">
        <v>8.4949999999999992</v>
      </c>
      <c r="CR182">
        <v>2.9134000000000002</v>
      </c>
      <c r="CS182">
        <v>1.5394000000000001</v>
      </c>
      <c r="CT182">
        <v>0.23749999999999999</v>
      </c>
      <c r="CU182">
        <v>25.3565</v>
      </c>
      <c r="CV182">
        <v>40.848300000000002</v>
      </c>
      <c r="CW182">
        <v>1.2884</v>
      </c>
      <c r="CX182">
        <v>0.54910000000000003</v>
      </c>
      <c r="DG182">
        <v>7.7583000000000002</v>
      </c>
      <c r="DH182">
        <v>4.9298000000000002</v>
      </c>
      <c r="DI182">
        <v>1.5094000000000001</v>
      </c>
      <c r="DJ182">
        <v>0.11119999999999999</v>
      </c>
      <c r="EA182">
        <v>6.2018000000000004</v>
      </c>
      <c r="EB182">
        <v>3.0678000000000001</v>
      </c>
      <c r="EC182">
        <v>1.4943</v>
      </c>
      <c r="ED182">
        <v>8.09E-2</v>
      </c>
      <c r="EY182">
        <v>9.7840000000000007</v>
      </c>
      <c r="EZ182">
        <v>14.4396</v>
      </c>
      <c r="FA182">
        <v>1.4057999999999999</v>
      </c>
      <c r="FB182">
        <v>0.32200000000000001</v>
      </c>
    </row>
    <row r="183" spans="1:190" x14ac:dyDescent="0.2">
      <c r="A183" t="s">
        <v>261</v>
      </c>
      <c r="B183" t="s">
        <v>195</v>
      </c>
      <c r="C183" t="s">
        <v>197</v>
      </c>
      <c r="D183" t="b">
        <v>1</v>
      </c>
      <c r="E183">
        <v>8.8887</v>
      </c>
      <c r="F183">
        <v>1.3363227657407999</v>
      </c>
      <c r="G183">
        <v>0</v>
      </c>
      <c r="H183">
        <v>0</v>
      </c>
      <c r="I183">
        <v>1028.3506493361599</v>
      </c>
      <c r="J183">
        <v>0</v>
      </c>
      <c r="K183">
        <v>0.36793168681396299</v>
      </c>
      <c r="L183">
        <v>5</v>
      </c>
      <c r="M183">
        <v>1.2859909071353299</v>
      </c>
      <c r="N183">
        <v>0</v>
      </c>
      <c r="O183">
        <v>0</v>
      </c>
      <c r="P183">
        <v>29</v>
      </c>
      <c r="Q183">
        <v>0.37830000000000003</v>
      </c>
      <c r="R183">
        <v>0.74760000000000004</v>
      </c>
      <c r="S183">
        <v>128</v>
      </c>
      <c r="T183">
        <v>0.80700000000000005</v>
      </c>
      <c r="U183">
        <v>10027.6</v>
      </c>
      <c r="V183">
        <v>0.44359999999999999</v>
      </c>
      <c r="W183">
        <v>17.2502</v>
      </c>
      <c r="X183">
        <v>0.42099999999999999</v>
      </c>
      <c r="Y183">
        <v>0.52290000000000003</v>
      </c>
      <c r="Z183">
        <v>0</v>
      </c>
      <c r="AA183">
        <v>25.224399999999999</v>
      </c>
      <c r="AB183">
        <v>0.50639999999999996</v>
      </c>
      <c r="AC183">
        <v>0.42130000000000001</v>
      </c>
      <c r="AD183">
        <v>5.5199999999999999E-2</v>
      </c>
      <c r="AE183">
        <v>42.975499999999997</v>
      </c>
      <c r="AF183">
        <v>0.67779999999999996</v>
      </c>
      <c r="AG183">
        <v>0.27539999999999998</v>
      </c>
      <c r="AH183">
        <v>0.2621</v>
      </c>
      <c r="AI183">
        <v>31.926200000000001</v>
      </c>
      <c r="AJ183">
        <v>0.58120000000000005</v>
      </c>
      <c r="AK183">
        <v>0.36180000000000001</v>
      </c>
      <c r="AL183">
        <v>8.9700000000000002E-2</v>
      </c>
      <c r="AM183">
        <v>5.1050000000000004</v>
      </c>
      <c r="AN183">
        <v>0.25169999999999998</v>
      </c>
      <c r="AO183">
        <v>0.71689999999999998</v>
      </c>
      <c r="AP183">
        <v>0</v>
      </c>
      <c r="AQ183">
        <v>4.7662000000000004</v>
      </c>
      <c r="AR183">
        <v>0.2417</v>
      </c>
      <c r="AS183">
        <v>0.72589999999999999</v>
      </c>
      <c r="AT183">
        <v>0</v>
      </c>
      <c r="AU183">
        <v>1</v>
      </c>
      <c r="AV183">
        <v>0.1109</v>
      </c>
      <c r="AW183">
        <v>0.86529999999999996</v>
      </c>
      <c r="AX183">
        <v>0</v>
      </c>
      <c r="AY183">
        <v>5</v>
      </c>
      <c r="AZ183">
        <v>0.2505</v>
      </c>
      <c r="BA183">
        <v>0.72009999999999996</v>
      </c>
      <c r="BB183">
        <v>0</v>
      </c>
      <c r="BC183">
        <v>10</v>
      </c>
      <c r="BD183">
        <v>0.33750000000000002</v>
      </c>
      <c r="BE183">
        <v>0.61609999999999998</v>
      </c>
      <c r="BF183">
        <v>3.5000000000000001E-3</v>
      </c>
      <c r="BK183">
        <v>0.18609999999999999</v>
      </c>
      <c r="BL183">
        <v>0.15679999999999999</v>
      </c>
      <c r="BM183">
        <v>0.37759999999999999</v>
      </c>
      <c r="BN183">
        <v>8.6199999999999999E-2</v>
      </c>
      <c r="CM183">
        <v>26.314900000000002</v>
      </c>
      <c r="CN183">
        <v>33.3626</v>
      </c>
      <c r="CO183">
        <v>0.30780000000000002</v>
      </c>
      <c r="CP183">
        <v>0.13109999999999999</v>
      </c>
      <c r="CQ183">
        <v>3.1991000000000001</v>
      </c>
      <c r="CR183">
        <v>0</v>
      </c>
      <c r="CS183">
        <v>0.37830000000000003</v>
      </c>
      <c r="CT183">
        <v>8.8099999999999998E-2</v>
      </c>
      <c r="CU183">
        <v>1.1137999999999999</v>
      </c>
      <c r="CV183">
        <v>6.1959</v>
      </c>
      <c r="CW183">
        <v>0.37069999999999997</v>
      </c>
      <c r="CX183">
        <v>4.7000000000000002E-3</v>
      </c>
      <c r="CY183">
        <v>48.712000000000003</v>
      </c>
      <c r="CZ183">
        <v>29.298300000000001</v>
      </c>
      <c r="DA183">
        <v>0.34179999999999999</v>
      </c>
      <c r="DB183">
        <v>0.2097</v>
      </c>
      <c r="DC183">
        <v>0.34389999999999998</v>
      </c>
      <c r="DD183">
        <v>2.2000000000000001E-3</v>
      </c>
      <c r="DE183">
        <v>0.37819999999999998</v>
      </c>
      <c r="DF183">
        <v>3.9199999999999999E-2</v>
      </c>
      <c r="DO183">
        <v>3.8357999999999999</v>
      </c>
      <c r="DP183">
        <v>1.2813000000000001</v>
      </c>
      <c r="DQ183">
        <v>0.37690000000000001</v>
      </c>
      <c r="DR183">
        <v>6.7699999999999996E-2</v>
      </c>
      <c r="DS183">
        <v>6.6620999999999997</v>
      </c>
      <c r="DT183">
        <v>20.440999999999999</v>
      </c>
      <c r="DU183">
        <v>0.3468</v>
      </c>
      <c r="DV183">
        <v>7.6899999999999996E-2</v>
      </c>
      <c r="DW183">
        <v>0</v>
      </c>
      <c r="DX183">
        <v>0</v>
      </c>
      <c r="DY183">
        <v>0.37830000000000003</v>
      </c>
      <c r="DZ183">
        <v>0</v>
      </c>
      <c r="EM183">
        <v>0.42659999999999998</v>
      </c>
      <c r="EN183">
        <v>1.6678999999999999</v>
      </c>
      <c r="EO183">
        <v>0.37690000000000001</v>
      </c>
      <c r="EP183">
        <v>3.2000000000000002E-3</v>
      </c>
      <c r="EQ183">
        <v>4.1000000000000003E-3</v>
      </c>
      <c r="ER183">
        <v>0.2321</v>
      </c>
      <c r="ES183">
        <v>0.37830000000000003</v>
      </c>
      <c r="ET183">
        <v>2.5999999999999999E-3</v>
      </c>
      <c r="EY183">
        <v>3.9866999999999999</v>
      </c>
      <c r="EZ183">
        <v>3.5019</v>
      </c>
      <c r="FA183">
        <v>0.36330000000000001</v>
      </c>
      <c r="FB183">
        <v>2.23E-2</v>
      </c>
      <c r="FO183">
        <v>2.6707999999999998</v>
      </c>
      <c r="FP183">
        <v>1.8856999999999999</v>
      </c>
      <c r="FQ183">
        <v>0.37159999999999999</v>
      </c>
      <c r="FR183">
        <v>4.0399999999999998E-2</v>
      </c>
      <c r="FS183">
        <v>1.9681</v>
      </c>
      <c r="FT183">
        <v>1.3980999999999999</v>
      </c>
      <c r="FU183">
        <v>0.376</v>
      </c>
      <c r="FV183">
        <v>2.3300000000000001E-2</v>
      </c>
      <c r="FW183">
        <v>0.57609999999999995</v>
      </c>
      <c r="FX183">
        <v>0.57630000000000003</v>
      </c>
      <c r="FY183">
        <v>0.377</v>
      </c>
      <c r="FZ183">
        <v>5.0000000000000001E-3</v>
      </c>
    </row>
    <row r="184" spans="1:190" x14ac:dyDescent="0.2">
      <c r="A184" t="s">
        <v>261</v>
      </c>
      <c r="B184" t="s">
        <v>196</v>
      </c>
      <c r="C184" t="s">
        <v>196</v>
      </c>
      <c r="E184">
        <v>9.1404999999999994</v>
      </c>
      <c r="F184">
        <v>1.31030270755166</v>
      </c>
      <c r="G184">
        <v>0</v>
      </c>
      <c r="H184">
        <v>0</v>
      </c>
      <c r="I184">
        <v>1030.3510188728001</v>
      </c>
      <c r="J184">
        <v>0</v>
      </c>
      <c r="K184">
        <v>0.75431947438760005</v>
      </c>
      <c r="L184">
        <v>2</v>
      </c>
      <c r="M184">
        <v>1.3845069158888701</v>
      </c>
      <c r="N184">
        <v>0</v>
      </c>
      <c r="O184">
        <v>8.3333333333333301E-2</v>
      </c>
      <c r="P184">
        <v>29</v>
      </c>
      <c r="Q184">
        <v>7.5999999999999998E-2</v>
      </c>
      <c r="R184">
        <v>0.33929999999999999</v>
      </c>
      <c r="S184">
        <v>78</v>
      </c>
      <c r="T184">
        <v>0.77470000000000006</v>
      </c>
      <c r="U184">
        <v>10027</v>
      </c>
      <c r="V184">
        <v>0.58260000000000001</v>
      </c>
      <c r="W184">
        <v>22.0185</v>
      </c>
      <c r="X184">
        <v>0.53539999999999999</v>
      </c>
      <c r="Y184">
        <v>0.66869999999999996</v>
      </c>
      <c r="Z184">
        <v>0</v>
      </c>
      <c r="AA184">
        <v>33.161000000000001</v>
      </c>
      <c r="AB184">
        <v>0.57499999999999996</v>
      </c>
      <c r="AC184">
        <v>0.54120000000000001</v>
      </c>
      <c r="AD184">
        <v>5.8700000000000002E-2</v>
      </c>
      <c r="AE184">
        <v>54.888199999999998</v>
      </c>
      <c r="AF184">
        <v>0.63029999999999997</v>
      </c>
      <c r="AG184">
        <v>0.314</v>
      </c>
      <c r="AH184">
        <v>0.31380000000000002</v>
      </c>
      <c r="AI184">
        <v>52.938499999999998</v>
      </c>
      <c r="AJ184">
        <v>0.63190000000000002</v>
      </c>
      <c r="AK184">
        <v>0.34050000000000002</v>
      </c>
      <c r="AL184">
        <v>0.13100000000000001</v>
      </c>
      <c r="AM184">
        <v>0.77370000000000005</v>
      </c>
      <c r="AN184">
        <v>0.3674</v>
      </c>
      <c r="AO184">
        <v>0.96960000000000002</v>
      </c>
      <c r="AP184">
        <v>0</v>
      </c>
      <c r="AQ184">
        <v>2.8637999999999999</v>
      </c>
      <c r="AR184">
        <v>0.4254</v>
      </c>
      <c r="AS184">
        <v>0.93089999999999995</v>
      </c>
      <c r="AT184">
        <v>0</v>
      </c>
      <c r="AU184">
        <v>1</v>
      </c>
      <c r="AV184">
        <v>0.37009999999999998</v>
      </c>
      <c r="AW184">
        <v>0.96909999999999996</v>
      </c>
      <c r="AX184">
        <v>0</v>
      </c>
      <c r="AY184">
        <v>5</v>
      </c>
      <c r="AZ184">
        <v>0.45319999999999999</v>
      </c>
      <c r="BA184">
        <v>0.8982</v>
      </c>
      <c r="BB184">
        <v>0</v>
      </c>
      <c r="BC184">
        <v>10</v>
      </c>
      <c r="BD184">
        <v>0.4874</v>
      </c>
      <c r="BE184">
        <v>0.82420000000000004</v>
      </c>
      <c r="BF184">
        <v>3.5000000000000001E-3</v>
      </c>
      <c r="BG184">
        <v>3.3058000000000001</v>
      </c>
      <c r="BH184">
        <v>8.8887999999999998</v>
      </c>
      <c r="BI184">
        <v>7.2099999999999997E-2</v>
      </c>
      <c r="BJ184">
        <v>1.1000000000000001E-3</v>
      </c>
      <c r="BK184">
        <v>29.042100000000001</v>
      </c>
      <c r="BL184">
        <v>13.947900000000001</v>
      </c>
      <c r="BM184">
        <v>6.5600000000000006E-2</v>
      </c>
      <c r="BN184">
        <v>0</v>
      </c>
      <c r="BS184">
        <v>5.0381999999999998</v>
      </c>
      <c r="BT184">
        <v>0.99809999999999999</v>
      </c>
      <c r="BU184">
        <v>7.4200000000000002E-2</v>
      </c>
      <c r="BV184">
        <v>0</v>
      </c>
      <c r="CY184">
        <v>28.274000000000001</v>
      </c>
      <c r="CZ184">
        <v>44.430799999999998</v>
      </c>
      <c r="DA184">
        <v>6.7699999999999996E-2</v>
      </c>
      <c r="DB184">
        <v>0</v>
      </c>
      <c r="DC184">
        <v>13.877599999999999</v>
      </c>
      <c r="DD184">
        <v>8.4961000000000002</v>
      </c>
      <c r="DE184">
        <v>6.1899999999999997E-2</v>
      </c>
      <c r="DF184">
        <v>0</v>
      </c>
      <c r="DO184">
        <v>5.8707000000000003</v>
      </c>
      <c r="DP184">
        <v>9.7318999999999996</v>
      </c>
      <c r="DQ184">
        <v>7.4700000000000003E-2</v>
      </c>
      <c r="DR184">
        <v>0</v>
      </c>
      <c r="DS184">
        <v>14.5915</v>
      </c>
      <c r="DT184">
        <v>13.5063</v>
      </c>
      <c r="DU184">
        <v>5.4800000000000001E-2</v>
      </c>
      <c r="DV184">
        <v>0</v>
      </c>
    </row>
    <row r="185" spans="1:190" x14ac:dyDescent="0.2">
      <c r="A185" t="s">
        <v>261</v>
      </c>
      <c r="B185" t="s">
        <v>197</v>
      </c>
      <c r="C185" t="s">
        <v>197</v>
      </c>
      <c r="E185">
        <v>8.9105000000000008</v>
      </c>
      <c r="F185">
        <v>1.3269108533603999</v>
      </c>
      <c r="G185">
        <v>0</v>
      </c>
      <c r="H185">
        <v>0</v>
      </c>
      <c r="I185">
        <v>1028.3526999851499</v>
      </c>
      <c r="J185">
        <v>2.05064898409546E-3</v>
      </c>
      <c r="K185">
        <v>0.22659304104438499</v>
      </c>
      <c r="L185">
        <v>5</v>
      </c>
      <c r="M185">
        <v>1.2697993366282001</v>
      </c>
      <c r="N185">
        <v>0</v>
      </c>
      <c r="O185">
        <v>0</v>
      </c>
      <c r="P185">
        <v>29</v>
      </c>
      <c r="Q185">
        <v>0.34649999999999997</v>
      </c>
      <c r="R185">
        <v>0.70350000000000001</v>
      </c>
      <c r="S185">
        <v>120</v>
      </c>
      <c r="T185">
        <v>0.80730000000000002</v>
      </c>
      <c r="U185">
        <v>10029</v>
      </c>
      <c r="V185">
        <v>0.4531</v>
      </c>
      <c r="W185">
        <v>14.678599999999999</v>
      </c>
      <c r="X185">
        <v>0.40339999999999998</v>
      </c>
      <c r="Y185">
        <v>0.5615</v>
      </c>
      <c r="Z185">
        <v>0</v>
      </c>
      <c r="AA185">
        <v>23.011199999999999</v>
      </c>
      <c r="AB185">
        <v>0.4819</v>
      </c>
      <c r="AC185">
        <v>0.46039999999999998</v>
      </c>
      <c r="AD185">
        <v>5.5199999999999999E-2</v>
      </c>
      <c r="AE185">
        <v>44.205199999999998</v>
      </c>
      <c r="AF185">
        <v>0.6804</v>
      </c>
      <c r="AG185">
        <v>0.27250000000000002</v>
      </c>
      <c r="AH185">
        <v>0.2621</v>
      </c>
      <c r="AI185">
        <v>37.894599999999997</v>
      </c>
      <c r="AJ185">
        <v>0.63349999999999995</v>
      </c>
      <c r="AK185">
        <v>0.32179999999999997</v>
      </c>
      <c r="AL185">
        <v>0.12759999999999999</v>
      </c>
      <c r="AM185">
        <v>5.3216999999999999</v>
      </c>
      <c r="AN185">
        <v>0.25619999999999998</v>
      </c>
      <c r="AO185">
        <v>0.7218</v>
      </c>
      <c r="AP185">
        <v>0</v>
      </c>
      <c r="AQ185">
        <v>4.6059999999999999</v>
      </c>
      <c r="AR185">
        <v>0.23860000000000001</v>
      </c>
      <c r="AS185">
        <v>0.74060000000000004</v>
      </c>
      <c r="AT185">
        <v>0</v>
      </c>
      <c r="AU185">
        <v>1</v>
      </c>
      <c r="AV185">
        <v>0.1172</v>
      </c>
      <c r="AW185">
        <v>0.87629999999999997</v>
      </c>
      <c r="AX185">
        <v>0</v>
      </c>
      <c r="AY185">
        <v>5</v>
      </c>
      <c r="AZ185">
        <v>0.25490000000000002</v>
      </c>
      <c r="BA185">
        <v>0.73089999999999999</v>
      </c>
      <c r="BB185">
        <v>0</v>
      </c>
      <c r="BC185">
        <v>10</v>
      </c>
      <c r="BD185">
        <v>0.34699999999999998</v>
      </c>
      <c r="BE185">
        <v>0.62680000000000002</v>
      </c>
      <c r="BF185">
        <v>3.5000000000000001E-3</v>
      </c>
      <c r="BK185">
        <v>0.76919999999999999</v>
      </c>
      <c r="BL185">
        <v>3.7400000000000003E-2</v>
      </c>
      <c r="BM185">
        <v>0.34649999999999997</v>
      </c>
      <c r="BN185">
        <v>6.8599999999999994E-2</v>
      </c>
      <c r="CM185">
        <v>29.1464</v>
      </c>
      <c r="CN185">
        <v>18.5213</v>
      </c>
      <c r="CO185">
        <v>0.28189999999999998</v>
      </c>
      <c r="CP185">
        <v>0.113</v>
      </c>
      <c r="CQ185">
        <v>1.2017</v>
      </c>
      <c r="CR185">
        <v>0</v>
      </c>
      <c r="CS185">
        <v>0.34649999999999997</v>
      </c>
      <c r="CT185">
        <v>7.4200000000000002E-2</v>
      </c>
      <c r="CU185">
        <v>2.4083999999999999</v>
      </c>
      <c r="CV185">
        <v>7.7145000000000001</v>
      </c>
      <c r="CW185">
        <v>0.34039999999999998</v>
      </c>
      <c r="CX185">
        <v>5.7000000000000002E-3</v>
      </c>
      <c r="CY185">
        <v>44.8979</v>
      </c>
      <c r="CZ185">
        <v>32.891100000000002</v>
      </c>
      <c r="DA185">
        <v>0.31030000000000002</v>
      </c>
      <c r="DB185">
        <v>0.17610000000000001</v>
      </c>
      <c r="DC185">
        <v>0.67059999999999997</v>
      </c>
      <c r="DD185">
        <v>0</v>
      </c>
      <c r="DE185">
        <v>0.34599999999999997</v>
      </c>
      <c r="DF185">
        <v>4.1000000000000002E-2</v>
      </c>
      <c r="DO185">
        <v>0.2797</v>
      </c>
      <c r="DP185">
        <v>0.15609999999999999</v>
      </c>
      <c r="DQ185">
        <v>0.34649999999999997</v>
      </c>
      <c r="DR185">
        <v>6.25E-2</v>
      </c>
      <c r="DS185">
        <v>8.2716999999999992</v>
      </c>
      <c r="DT185">
        <v>24.171099999999999</v>
      </c>
      <c r="DU185">
        <v>0.30599999999999999</v>
      </c>
      <c r="DV185">
        <v>7.0800000000000002E-2</v>
      </c>
      <c r="DW185">
        <v>3.4000000000000002E-2</v>
      </c>
      <c r="DX185">
        <v>6.8599999999999994E-2</v>
      </c>
      <c r="DY185">
        <v>0.3463</v>
      </c>
      <c r="DZ185">
        <v>0</v>
      </c>
      <c r="EM185">
        <v>1.4346000000000001</v>
      </c>
      <c r="EN185">
        <v>2.8586</v>
      </c>
      <c r="EO185">
        <v>0.34399999999999997</v>
      </c>
      <c r="EP185">
        <v>3.5999999999999999E-3</v>
      </c>
      <c r="EQ185">
        <v>0</v>
      </c>
      <c r="ER185">
        <v>0</v>
      </c>
      <c r="ES185">
        <v>0.34649999999999997</v>
      </c>
      <c r="ET185" s="1">
        <v>1E-4</v>
      </c>
      <c r="EY185">
        <v>4.3052000000000001</v>
      </c>
      <c r="EZ185">
        <v>3.9232999999999998</v>
      </c>
      <c r="FA185">
        <v>0.33279999999999998</v>
      </c>
      <c r="FB185">
        <v>2.2499999999999999E-2</v>
      </c>
      <c r="FO185">
        <v>4.5358000000000001</v>
      </c>
      <c r="FP185">
        <v>8.0259999999999998</v>
      </c>
      <c r="FQ185">
        <v>0.3306</v>
      </c>
      <c r="FR185">
        <v>4.6199999999999998E-2</v>
      </c>
      <c r="FS185">
        <v>1.4293</v>
      </c>
      <c r="FT185">
        <v>0.92149999999999999</v>
      </c>
      <c r="FU185">
        <v>0.3448</v>
      </c>
      <c r="FV185">
        <v>2.1899999999999999E-2</v>
      </c>
      <c r="FW185">
        <v>0.61560000000000004</v>
      </c>
      <c r="FX185">
        <v>0.7107</v>
      </c>
      <c r="FY185">
        <v>0.34489999999999998</v>
      </c>
      <c r="FZ185">
        <v>5.3E-3</v>
      </c>
    </row>
    <row r="186" spans="1:190" x14ac:dyDescent="0.2">
      <c r="A186" t="s">
        <v>262</v>
      </c>
      <c r="B186" t="s">
        <v>195</v>
      </c>
      <c r="C186" t="s">
        <v>197</v>
      </c>
      <c r="D186" t="b">
        <v>1</v>
      </c>
      <c r="E186">
        <v>8.7827999999999999</v>
      </c>
      <c r="F186">
        <v>1.50644821186359</v>
      </c>
      <c r="G186">
        <v>0</v>
      </c>
      <c r="H186">
        <v>0</v>
      </c>
      <c r="I186">
        <v>280.97092793991902</v>
      </c>
      <c r="J186">
        <v>0</v>
      </c>
      <c r="K186">
        <v>0.50000182162261897</v>
      </c>
      <c r="L186">
        <v>4</v>
      </c>
      <c r="M186">
        <v>1.6208507795006899</v>
      </c>
      <c r="N186">
        <v>0</v>
      </c>
      <c r="O186">
        <v>0.2</v>
      </c>
      <c r="P186">
        <v>5</v>
      </c>
      <c r="Q186">
        <v>0.41249999999999998</v>
      </c>
      <c r="R186">
        <v>0.74350000000000005</v>
      </c>
      <c r="S186">
        <v>84</v>
      </c>
      <c r="T186">
        <v>0.85819999999999996</v>
      </c>
      <c r="U186">
        <v>10002.799999999999</v>
      </c>
      <c r="V186">
        <v>0.40379999999999999</v>
      </c>
      <c r="W186">
        <v>54.936500000000002</v>
      </c>
      <c r="X186">
        <v>0.72130000000000005</v>
      </c>
      <c r="Y186">
        <v>0.22320000000000001</v>
      </c>
      <c r="Z186">
        <v>0</v>
      </c>
      <c r="AA186">
        <v>54.936500000000002</v>
      </c>
      <c r="AB186">
        <v>0.72130000000000005</v>
      </c>
      <c r="AC186">
        <v>0.22320000000000001</v>
      </c>
      <c r="AD186">
        <v>0</v>
      </c>
      <c r="AE186">
        <v>60.054099999999998</v>
      </c>
      <c r="AF186">
        <v>0.72940000000000005</v>
      </c>
      <c r="AG186">
        <v>0.19220000000000001</v>
      </c>
      <c r="AH186">
        <v>0.18</v>
      </c>
      <c r="AI186">
        <v>54.936500000000002</v>
      </c>
      <c r="AJ186">
        <v>0.72130000000000005</v>
      </c>
      <c r="AK186">
        <v>0.22320000000000001</v>
      </c>
      <c r="AL186">
        <v>0</v>
      </c>
      <c r="AM186">
        <v>3.9230999999999998</v>
      </c>
      <c r="AN186">
        <v>0.23050000000000001</v>
      </c>
      <c r="AO186">
        <v>0.63690000000000002</v>
      </c>
      <c r="AP186">
        <v>0</v>
      </c>
      <c r="AQ186">
        <v>3.2027999999999999</v>
      </c>
      <c r="AR186">
        <v>0.20039999999999999</v>
      </c>
      <c r="AS186">
        <v>0.65659999999999996</v>
      </c>
      <c r="AT186">
        <v>0</v>
      </c>
      <c r="AU186">
        <v>1</v>
      </c>
      <c r="AV186">
        <v>9.6799999999999997E-2</v>
      </c>
      <c r="AW186">
        <v>0.75009999999999999</v>
      </c>
      <c r="AX186">
        <v>0</v>
      </c>
      <c r="AY186">
        <v>5</v>
      </c>
      <c r="AZ186">
        <v>0.27100000000000002</v>
      </c>
      <c r="BA186">
        <v>0.61360000000000003</v>
      </c>
      <c r="BB186">
        <v>0</v>
      </c>
      <c r="BC186">
        <v>10</v>
      </c>
      <c r="BD186">
        <v>0.3967</v>
      </c>
      <c r="BE186">
        <v>0.53200000000000003</v>
      </c>
      <c r="BF186">
        <v>0</v>
      </c>
      <c r="CY186">
        <v>0.60160000000000002</v>
      </c>
      <c r="CZ186">
        <v>1.2178</v>
      </c>
      <c r="DA186">
        <v>0.40849999999999997</v>
      </c>
      <c r="DB186">
        <v>0</v>
      </c>
      <c r="DC186">
        <v>1.0028999999999999</v>
      </c>
      <c r="DD186">
        <v>2.4192</v>
      </c>
      <c r="DE186">
        <v>0.4078</v>
      </c>
      <c r="DF186">
        <v>0</v>
      </c>
      <c r="DG186">
        <v>0.52390000000000003</v>
      </c>
      <c r="DH186">
        <v>3.5697000000000001</v>
      </c>
      <c r="DI186">
        <v>0.4093</v>
      </c>
      <c r="DJ186">
        <v>0</v>
      </c>
      <c r="DK186">
        <v>0.59040000000000004</v>
      </c>
      <c r="DL186">
        <v>0.87960000000000005</v>
      </c>
      <c r="DM186">
        <v>0.40899999999999997</v>
      </c>
      <c r="DN186">
        <v>0</v>
      </c>
      <c r="EA186">
        <v>12.37</v>
      </c>
      <c r="EB186">
        <v>4.2737999999999996</v>
      </c>
      <c r="EC186">
        <v>0.32229999999999998</v>
      </c>
      <c r="ED186">
        <v>0</v>
      </c>
      <c r="EI186">
        <v>2.3999999999999998E-3</v>
      </c>
      <c r="EJ186">
        <v>2.1700000000000001E-2</v>
      </c>
      <c r="EK186">
        <v>0.41249999999999998</v>
      </c>
      <c r="EL186">
        <v>0</v>
      </c>
      <c r="EQ186">
        <v>0.46629999999999999</v>
      </c>
      <c r="ER186">
        <v>3.4838</v>
      </c>
      <c r="ES186">
        <v>0.40620000000000001</v>
      </c>
      <c r="ET186">
        <v>0</v>
      </c>
      <c r="EY186">
        <v>26.141200000000001</v>
      </c>
      <c r="EZ186">
        <v>21.078099999999999</v>
      </c>
      <c r="FA186">
        <v>0.3054</v>
      </c>
      <c r="FB186">
        <v>0</v>
      </c>
      <c r="FG186">
        <v>12.195600000000001</v>
      </c>
      <c r="FH186">
        <v>4.54</v>
      </c>
      <c r="FI186">
        <v>0.3241</v>
      </c>
      <c r="FJ186">
        <v>0</v>
      </c>
      <c r="FK186">
        <v>10.0564</v>
      </c>
      <c r="FL186">
        <v>11.9953</v>
      </c>
      <c r="FM186">
        <v>0.36409999999999998</v>
      </c>
      <c r="FN186">
        <v>0</v>
      </c>
      <c r="GE186">
        <v>36.049399999999999</v>
      </c>
      <c r="GF186">
        <v>46.521000000000001</v>
      </c>
      <c r="GG186">
        <v>0.25230000000000002</v>
      </c>
      <c r="GH186">
        <v>0</v>
      </c>
    </row>
    <row r="187" spans="1:190" x14ac:dyDescent="0.2">
      <c r="A187" t="s">
        <v>262</v>
      </c>
      <c r="B187" t="s">
        <v>196</v>
      </c>
      <c r="C187" t="s">
        <v>196</v>
      </c>
      <c r="E187">
        <v>7.4423000000000004</v>
      </c>
      <c r="F187">
        <v>1.6287011189351599</v>
      </c>
      <c r="G187">
        <v>0</v>
      </c>
      <c r="H187">
        <v>0.4</v>
      </c>
      <c r="I187">
        <v>250.696649488171</v>
      </c>
      <c r="J187">
        <v>1.12630575185352</v>
      </c>
      <c r="K187">
        <v>1</v>
      </c>
      <c r="L187">
        <v>4</v>
      </c>
      <c r="M187">
        <v>1.64326865669429</v>
      </c>
      <c r="N187">
        <v>0</v>
      </c>
      <c r="O187">
        <v>0.4</v>
      </c>
      <c r="P187">
        <v>5</v>
      </c>
      <c r="Q187">
        <v>1.752</v>
      </c>
      <c r="R187">
        <v>1.9654</v>
      </c>
      <c r="S187">
        <v>100</v>
      </c>
      <c r="T187">
        <v>0.95669999999999999</v>
      </c>
      <c r="U187">
        <v>10002.4</v>
      </c>
      <c r="V187">
        <v>0.1085</v>
      </c>
      <c r="W187">
        <v>22.57</v>
      </c>
      <c r="X187">
        <v>0.29930000000000001</v>
      </c>
      <c r="Y187">
        <v>0.12470000000000001</v>
      </c>
      <c r="Z187">
        <v>0</v>
      </c>
      <c r="AA187">
        <v>22.57</v>
      </c>
      <c r="AB187">
        <v>0.29930000000000001</v>
      </c>
      <c r="AC187">
        <v>0.12470000000000001</v>
      </c>
      <c r="AD187">
        <v>0</v>
      </c>
      <c r="AE187">
        <v>22.574000000000002</v>
      </c>
      <c r="AF187">
        <v>0.2994</v>
      </c>
      <c r="AG187">
        <v>0.12470000000000001</v>
      </c>
      <c r="AH187">
        <v>0.1</v>
      </c>
      <c r="AI187">
        <v>22.57</v>
      </c>
      <c r="AJ187">
        <v>0.29930000000000001</v>
      </c>
      <c r="AK187">
        <v>0.12470000000000001</v>
      </c>
      <c r="AL187">
        <v>0</v>
      </c>
      <c r="AM187">
        <v>5.5429000000000004</v>
      </c>
      <c r="AN187">
        <v>7.3099999999999998E-2</v>
      </c>
      <c r="AO187">
        <v>0.31019999999999998</v>
      </c>
      <c r="AP187">
        <v>0</v>
      </c>
      <c r="AQ187">
        <v>13.595800000000001</v>
      </c>
      <c r="AR187">
        <v>0.16309999999999999</v>
      </c>
      <c r="AS187">
        <v>0.1915</v>
      </c>
      <c r="AT187">
        <v>0.04</v>
      </c>
      <c r="AU187">
        <v>1</v>
      </c>
      <c r="AV187">
        <v>1.7500000000000002E-2</v>
      </c>
      <c r="AW187">
        <v>0.53010000000000002</v>
      </c>
      <c r="AX187">
        <v>0</v>
      </c>
      <c r="AY187">
        <v>5</v>
      </c>
      <c r="AZ187">
        <v>6.8199999999999997E-2</v>
      </c>
      <c r="BA187">
        <v>0.32790000000000002</v>
      </c>
      <c r="BB187">
        <v>0</v>
      </c>
      <c r="BC187">
        <v>10</v>
      </c>
      <c r="BD187">
        <v>0.12809999999999999</v>
      </c>
      <c r="BE187">
        <v>0.23130000000000001</v>
      </c>
      <c r="BF187">
        <v>0.02</v>
      </c>
      <c r="CY187">
        <v>10.809900000000001</v>
      </c>
      <c r="CZ187">
        <v>33.838299999999997</v>
      </c>
      <c r="DA187">
        <v>1.5029999999999999</v>
      </c>
      <c r="DB187">
        <v>3.2800000000000003E-2</v>
      </c>
      <c r="DC187">
        <v>1.6989000000000001</v>
      </c>
      <c r="DD187">
        <v>2.1730999999999998</v>
      </c>
      <c r="DE187">
        <v>1.7170000000000001</v>
      </c>
      <c r="DF187">
        <v>8.3000000000000001E-3</v>
      </c>
      <c r="DG187">
        <v>77.656000000000006</v>
      </c>
      <c r="DH187">
        <v>58.084699999999998</v>
      </c>
      <c r="DI187">
        <v>1.2102999999999999</v>
      </c>
      <c r="DJ187">
        <v>1.4400999999999999</v>
      </c>
      <c r="DK187">
        <v>9.8353000000000002</v>
      </c>
      <c r="DL187">
        <v>5.9039000000000001</v>
      </c>
      <c r="DM187">
        <v>1.5478000000000001</v>
      </c>
      <c r="DN187">
        <v>0.3977</v>
      </c>
    </row>
    <row r="188" spans="1:190" x14ac:dyDescent="0.2">
      <c r="A188" t="s">
        <v>262</v>
      </c>
      <c r="B188" t="s">
        <v>197</v>
      </c>
      <c r="C188" t="s">
        <v>197</v>
      </c>
      <c r="E188">
        <v>8.7942</v>
      </c>
      <c r="F188">
        <v>1.5065392926557399</v>
      </c>
      <c r="G188">
        <v>0</v>
      </c>
      <c r="H188">
        <v>0</v>
      </c>
      <c r="I188">
        <v>280.97094281662498</v>
      </c>
      <c r="J188" s="1">
        <v>1.4876705392907799E-5</v>
      </c>
      <c r="K188">
        <v>0.33333250684867599</v>
      </c>
      <c r="L188">
        <v>4</v>
      </c>
      <c r="M188">
        <v>1.6694452054892599</v>
      </c>
      <c r="N188">
        <v>0</v>
      </c>
      <c r="O188">
        <v>0.4</v>
      </c>
      <c r="P188">
        <v>5</v>
      </c>
      <c r="Q188">
        <v>0.40189999999999998</v>
      </c>
      <c r="R188">
        <v>0.8206</v>
      </c>
      <c r="S188">
        <v>92</v>
      </c>
      <c r="T188">
        <v>0.87150000000000005</v>
      </c>
      <c r="U188">
        <v>10005</v>
      </c>
      <c r="V188">
        <v>0.40899999999999997</v>
      </c>
      <c r="W188">
        <v>61.134900000000002</v>
      </c>
      <c r="X188">
        <v>0.74760000000000004</v>
      </c>
      <c r="Y188">
        <v>0.19409999999999999</v>
      </c>
      <c r="Z188">
        <v>0</v>
      </c>
      <c r="AA188">
        <v>61.134900000000002</v>
      </c>
      <c r="AB188">
        <v>0.74760000000000004</v>
      </c>
      <c r="AC188">
        <v>0.19409999999999999</v>
      </c>
      <c r="AD188">
        <v>0</v>
      </c>
      <c r="AE188">
        <v>64.078400000000002</v>
      </c>
      <c r="AF188">
        <v>0.75260000000000005</v>
      </c>
      <c r="AG188">
        <v>0.17510000000000001</v>
      </c>
      <c r="AH188">
        <v>0.16</v>
      </c>
      <c r="AI188">
        <v>61.134900000000002</v>
      </c>
      <c r="AJ188">
        <v>0.74760000000000004</v>
      </c>
      <c r="AK188">
        <v>0.19409999999999999</v>
      </c>
      <c r="AL188">
        <v>0</v>
      </c>
      <c r="AM188">
        <v>4.2804000000000002</v>
      </c>
      <c r="AN188">
        <v>0.23330000000000001</v>
      </c>
      <c r="AO188">
        <v>0.64949999999999997</v>
      </c>
      <c r="AP188">
        <v>0</v>
      </c>
      <c r="AQ188">
        <v>3.6614</v>
      </c>
      <c r="AR188">
        <v>0.2069</v>
      </c>
      <c r="AS188">
        <v>0.66639999999999999</v>
      </c>
      <c r="AT188">
        <v>0</v>
      </c>
      <c r="AU188">
        <v>1</v>
      </c>
      <c r="AV188">
        <v>9.9199999999999997E-2</v>
      </c>
      <c r="AW188">
        <v>0.77780000000000005</v>
      </c>
      <c r="AX188">
        <v>0</v>
      </c>
      <c r="AY188">
        <v>5</v>
      </c>
      <c r="AZ188">
        <v>0.26390000000000002</v>
      </c>
      <c r="BA188">
        <v>0.63470000000000004</v>
      </c>
      <c r="BB188">
        <v>0</v>
      </c>
      <c r="BC188">
        <v>10</v>
      </c>
      <c r="BD188">
        <v>0.37930000000000003</v>
      </c>
      <c r="BE188">
        <v>0.54720000000000002</v>
      </c>
      <c r="BF188">
        <v>0</v>
      </c>
      <c r="CY188">
        <v>1.151</v>
      </c>
      <c r="CZ188">
        <v>11.132899999999999</v>
      </c>
      <c r="DA188">
        <v>0.38240000000000002</v>
      </c>
      <c r="DB188">
        <v>0</v>
      </c>
      <c r="DC188">
        <v>4.1300000000000003E-2</v>
      </c>
      <c r="DD188">
        <v>0.42449999999999999</v>
      </c>
      <c r="DE188">
        <v>0.40160000000000001</v>
      </c>
      <c r="DF188">
        <v>0</v>
      </c>
      <c r="DG188">
        <v>1.1977</v>
      </c>
      <c r="DH188">
        <v>1.1306</v>
      </c>
      <c r="DI188">
        <v>0.38229999999999997</v>
      </c>
      <c r="DJ188">
        <v>0</v>
      </c>
      <c r="DK188">
        <v>14.315099999999999</v>
      </c>
      <c r="DL188">
        <v>22.439299999999999</v>
      </c>
      <c r="DM188">
        <v>0.37430000000000002</v>
      </c>
      <c r="DN188">
        <v>0.11700000000000001</v>
      </c>
      <c r="EA188">
        <v>12.4407</v>
      </c>
      <c r="EB188">
        <v>0.33760000000000001</v>
      </c>
      <c r="EC188">
        <v>0.3352</v>
      </c>
      <c r="ED188">
        <v>0</v>
      </c>
      <c r="EI188">
        <v>0</v>
      </c>
      <c r="EJ188">
        <v>0</v>
      </c>
      <c r="EK188">
        <v>0.40189999999999998</v>
      </c>
      <c r="EL188">
        <v>0</v>
      </c>
      <c r="EQ188">
        <v>0.49330000000000002</v>
      </c>
      <c r="ER188">
        <v>1.6274999999999999</v>
      </c>
      <c r="ES188">
        <v>0.39419999999999999</v>
      </c>
      <c r="ET188">
        <v>1.6000000000000001E-3</v>
      </c>
      <c r="EY188">
        <v>14.088200000000001</v>
      </c>
      <c r="EZ188">
        <v>14.3825</v>
      </c>
      <c r="FA188">
        <v>0.33450000000000002</v>
      </c>
      <c r="FB188" s="1">
        <v>1E-4</v>
      </c>
      <c r="FG188">
        <v>12.4352</v>
      </c>
      <c r="FH188">
        <v>6.8754999999999997</v>
      </c>
      <c r="FI188">
        <v>0.3352</v>
      </c>
      <c r="FJ188">
        <v>0</v>
      </c>
      <c r="FK188">
        <v>14.962899999999999</v>
      </c>
      <c r="FL188">
        <v>11.3879</v>
      </c>
      <c r="FM188">
        <v>0.35270000000000001</v>
      </c>
      <c r="FN188">
        <v>0</v>
      </c>
      <c r="GE188">
        <v>28.874500000000001</v>
      </c>
      <c r="GF188">
        <v>30.261700000000001</v>
      </c>
      <c r="GG188">
        <v>0.2928</v>
      </c>
      <c r="GH188">
        <v>0</v>
      </c>
    </row>
    <row r="189" spans="1:190" x14ac:dyDescent="0.2">
      <c r="A189" t="s">
        <v>263</v>
      </c>
      <c r="B189" t="s">
        <v>195</v>
      </c>
      <c r="C189" t="s">
        <v>196</v>
      </c>
      <c r="E189">
        <v>9.1370000000000005</v>
      </c>
      <c r="F189">
        <v>1.2831200732035399</v>
      </c>
      <c r="G189">
        <v>0</v>
      </c>
      <c r="H189">
        <v>0</v>
      </c>
      <c r="I189">
        <v>952.54878583423999</v>
      </c>
      <c r="J189">
        <v>0.85629664751343204</v>
      </c>
      <c r="K189">
        <v>2.1042671974099099E-2</v>
      </c>
      <c r="L189">
        <v>1</v>
      </c>
      <c r="M189">
        <v>1.33859574583666</v>
      </c>
      <c r="N189">
        <v>0</v>
      </c>
      <c r="O189">
        <v>0</v>
      </c>
      <c r="P189">
        <v>24</v>
      </c>
      <c r="Q189">
        <v>4.24E-2</v>
      </c>
      <c r="R189">
        <v>0.1009</v>
      </c>
      <c r="S189">
        <v>60</v>
      </c>
      <c r="T189">
        <v>0.6109</v>
      </c>
      <c r="U189">
        <v>10024</v>
      </c>
      <c r="V189">
        <v>0.5806</v>
      </c>
      <c r="W189">
        <v>17.462800000000001</v>
      </c>
      <c r="X189">
        <v>0.6421</v>
      </c>
      <c r="Y189">
        <v>0.68420000000000003</v>
      </c>
      <c r="Z189">
        <v>0</v>
      </c>
      <c r="AA189">
        <v>23.2027</v>
      </c>
      <c r="AB189">
        <v>0.65459999999999996</v>
      </c>
      <c r="AC189">
        <v>0.63570000000000004</v>
      </c>
      <c r="AD189">
        <v>4.58E-2</v>
      </c>
      <c r="AE189">
        <v>45.638100000000001</v>
      </c>
      <c r="AF189">
        <v>0.67330000000000001</v>
      </c>
      <c r="AG189">
        <v>0.44469999999999998</v>
      </c>
      <c r="AH189">
        <v>0.45829999999999999</v>
      </c>
      <c r="AI189">
        <v>24.205500000000001</v>
      </c>
      <c r="AJ189">
        <v>0.65300000000000002</v>
      </c>
      <c r="AK189">
        <v>0.628</v>
      </c>
      <c r="AL189">
        <v>2.5000000000000001E-2</v>
      </c>
      <c r="AM189">
        <v>3.4047999999999998</v>
      </c>
      <c r="AN189">
        <v>0.314</v>
      </c>
      <c r="AO189">
        <v>0.88639999999999997</v>
      </c>
      <c r="AP189">
        <v>0</v>
      </c>
      <c r="AQ189">
        <v>2.1707000000000001</v>
      </c>
      <c r="AR189">
        <v>0.29210000000000003</v>
      </c>
      <c r="AS189">
        <v>0.92710000000000004</v>
      </c>
      <c r="AT189">
        <v>0</v>
      </c>
      <c r="AU189">
        <v>1</v>
      </c>
      <c r="AV189">
        <v>0.27139999999999997</v>
      </c>
      <c r="AW189">
        <v>0.96440000000000003</v>
      </c>
      <c r="AX189">
        <v>0</v>
      </c>
      <c r="AY189">
        <v>5</v>
      </c>
      <c r="AZ189">
        <v>0.32840000000000003</v>
      </c>
      <c r="BA189">
        <v>0.85450000000000004</v>
      </c>
      <c r="BB189">
        <v>0</v>
      </c>
      <c r="BC189">
        <v>10</v>
      </c>
      <c r="BD189">
        <v>0.48730000000000001</v>
      </c>
      <c r="BE189">
        <v>0.76129999999999998</v>
      </c>
      <c r="BF189">
        <v>1.2500000000000001E-2</v>
      </c>
      <c r="BK189">
        <v>0</v>
      </c>
      <c r="BL189">
        <v>0</v>
      </c>
      <c r="BM189">
        <v>4.24E-2</v>
      </c>
      <c r="BN189">
        <v>0</v>
      </c>
      <c r="BS189">
        <v>7.6672000000000002</v>
      </c>
      <c r="BT189">
        <v>18.1782</v>
      </c>
      <c r="BU189">
        <v>3.5900000000000001E-2</v>
      </c>
      <c r="BV189">
        <v>3.3E-3</v>
      </c>
      <c r="CI189">
        <v>0</v>
      </c>
      <c r="CJ189">
        <v>0</v>
      </c>
      <c r="CK189">
        <v>4.24E-2</v>
      </c>
      <c r="CL189">
        <v>0</v>
      </c>
      <c r="CQ189">
        <v>92.332800000000006</v>
      </c>
      <c r="CR189">
        <v>61.821800000000003</v>
      </c>
      <c r="CS189">
        <v>3.3E-3</v>
      </c>
      <c r="CT189">
        <v>3.5900000000000001E-2</v>
      </c>
      <c r="DC189">
        <v>0</v>
      </c>
      <c r="DD189">
        <v>0</v>
      </c>
      <c r="DE189">
        <v>4.24E-2</v>
      </c>
      <c r="DF189">
        <v>0</v>
      </c>
      <c r="DS189">
        <v>0</v>
      </c>
      <c r="DT189">
        <v>0</v>
      </c>
      <c r="DU189">
        <v>4.24E-2</v>
      </c>
      <c r="DV189">
        <v>0</v>
      </c>
    </row>
    <row r="190" spans="1:190" x14ac:dyDescent="0.2">
      <c r="A190" t="s">
        <v>263</v>
      </c>
      <c r="B190" t="s">
        <v>196</v>
      </c>
      <c r="C190" t="s">
        <v>196</v>
      </c>
      <c r="D190" t="b">
        <v>1</v>
      </c>
      <c r="E190">
        <v>9.2015999999999991</v>
      </c>
      <c r="F190">
        <v>1.2794726091253701</v>
      </c>
      <c r="G190">
        <v>0</v>
      </c>
      <c r="H190">
        <v>0</v>
      </c>
      <c r="I190">
        <v>953.48932246895299</v>
      </c>
      <c r="J190">
        <v>1.7968332822256301</v>
      </c>
      <c r="K190">
        <v>4.3884894068331903E-2</v>
      </c>
      <c r="L190">
        <v>2</v>
      </c>
      <c r="M190">
        <v>1.3479405167885099</v>
      </c>
      <c r="N190">
        <v>0</v>
      </c>
      <c r="O190">
        <v>0</v>
      </c>
      <c r="P190">
        <v>24</v>
      </c>
      <c r="Q190">
        <v>6.6E-3</v>
      </c>
      <c r="R190">
        <v>4.2599999999999999E-2</v>
      </c>
      <c r="S190">
        <v>56</v>
      </c>
      <c r="T190">
        <v>0.59589999999999999</v>
      </c>
      <c r="U190">
        <v>10024</v>
      </c>
      <c r="V190">
        <v>0.62409999999999999</v>
      </c>
      <c r="W190">
        <v>23.898700000000002</v>
      </c>
      <c r="X190">
        <v>0.63029999999999997</v>
      </c>
      <c r="Y190">
        <v>0.70709999999999995</v>
      </c>
      <c r="Z190">
        <v>0</v>
      </c>
      <c r="AA190">
        <v>25.1707</v>
      </c>
      <c r="AB190">
        <v>0.63480000000000003</v>
      </c>
      <c r="AC190">
        <v>0.69469999999999998</v>
      </c>
      <c r="AD190">
        <v>6.25E-2</v>
      </c>
      <c r="AE190">
        <v>49.781399999999998</v>
      </c>
      <c r="AF190">
        <v>0.65269999999999995</v>
      </c>
      <c r="AG190">
        <v>0.46139999999999998</v>
      </c>
      <c r="AH190">
        <v>0.4667</v>
      </c>
      <c r="AI190">
        <v>23.898700000000002</v>
      </c>
      <c r="AJ190">
        <v>0.63029999999999997</v>
      </c>
      <c r="AK190">
        <v>0.70709999999999995</v>
      </c>
      <c r="AL190">
        <v>0</v>
      </c>
      <c r="AM190">
        <v>6.7999999999999996E-3</v>
      </c>
      <c r="AN190">
        <v>0.48230000000000001</v>
      </c>
      <c r="AO190">
        <v>1</v>
      </c>
      <c r="AP190">
        <v>0</v>
      </c>
      <c r="AQ190">
        <v>0.69969999999999999</v>
      </c>
      <c r="AR190">
        <v>0.50760000000000005</v>
      </c>
      <c r="AS190">
        <v>0.9889</v>
      </c>
      <c r="AT190">
        <v>0</v>
      </c>
      <c r="BK190">
        <v>0</v>
      </c>
      <c r="BL190">
        <v>0</v>
      </c>
      <c r="BM190">
        <v>6.6E-3</v>
      </c>
      <c r="BN190">
        <v>0</v>
      </c>
      <c r="BS190">
        <v>0</v>
      </c>
      <c r="BT190">
        <v>0</v>
      </c>
      <c r="BU190">
        <v>6.6E-3</v>
      </c>
      <c r="BV190">
        <v>0</v>
      </c>
      <c r="CI190">
        <v>0</v>
      </c>
      <c r="CJ190">
        <v>0</v>
      </c>
      <c r="CK190">
        <v>6.6E-3</v>
      </c>
      <c r="CL190">
        <v>0</v>
      </c>
      <c r="CQ190">
        <v>87.2286</v>
      </c>
      <c r="CR190">
        <v>70.530199999999994</v>
      </c>
      <c r="CS190" s="1">
        <v>4.0000000000000002E-4</v>
      </c>
      <c r="CT190">
        <v>5.4000000000000003E-3</v>
      </c>
      <c r="DC190">
        <v>12.7714</v>
      </c>
      <c r="DD190">
        <v>9.4697999999999993</v>
      </c>
      <c r="DE190">
        <v>5.4000000000000003E-3</v>
      </c>
      <c r="DF190" s="1">
        <v>4.0000000000000002E-4</v>
      </c>
      <c r="DS190">
        <v>0</v>
      </c>
      <c r="DT190">
        <v>0</v>
      </c>
      <c r="DU190">
        <v>6.0000000000000001E-3</v>
      </c>
      <c r="DV190">
        <v>0</v>
      </c>
    </row>
    <row r="191" spans="1:190" x14ac:dyDescent="0.2">
      <c r="A191" t="s">
        <v>263</v>
      </c>
      <c r="B191" t="s">
        <v>197</v>
      </c>
      <c r="C191" t="s">
        <v>197</v>
      </c>
      <c r="E191">
        <v>9.0067000000000004</v>
      </c>
      <c r="F191">
        <v>1.2756467592891401</v>
      </c>
      <c r="G191">
        <v>0</v>
      </c>
      <c r="H191">
        <v>0</v>
      </c>
      <c r="I191">
        <v>953.40699102669998</v>
      </c>
      <c r="J191">
        <v>1.66470309422095</v>
      </c>
      <c r="K191">
        <v>0.13499126324626001</v>
      </c>
      <c r="L191">
        <v>2</v>
      </c>
      <c r="M191">
        <v>1.3249546758527</v>
      </c>
      <c r="N191">
        <v>0</v>
      </c>
      <c r="O191">
        <v>0</v>
      </c>
      <c r="P191">
        <v>24</v>
      </c>
      <c r="Q191">
        <v>0.14149999999999999</v>
      </c>
      <c r="R191">
        <v>0.25159999999999999</v>
      </c>
      <c r="S191">
        <v>76</v>
      </c>
      <c r="T191">
        <v>0.64170000000000005</v>
      </c>
      <c r="U191">
        <v>10024</v>
      </c>
      <c r="V191">
        <v>0.50780000000000003</v>
      </c>
      <c r="W191">
        <v>14.0177</v>
      </c>
      <c r="X191">
        <v>0.59470000000000001</v>
      </c>
      <c r="Y191">
        <v>0.625</v>
      </c>
      <c r="Z191">
        <v>0</v>
      </c>
      <c r="AA191">
        <v>18.592400000000001</v>
      </c>
      <c r="AB191">
        <v>0.62029999999999996</v>
      </c>
      <c r="AC191">
        <v>0.58540000000000003</v>
      </c>
      <c r="AD191">
        <v>6.25E-2</v>
      </c>
      <c r="AE191">
        <v>40.9514</v>
      </c>
      <c r="AF191">
        <v>0.66579999999999995</v>
      </c>
      <c r="AG191">
        <v>0.40989999999999999</v>
      </c>
      <c r="AH191">
        <v>0.4042</v>
      </c>
      <c r="AI191">
        <v>21.874700000000001</v>
      </c>
      <c r="AJ191">
        <v>0.61719999999999997</v>
      </c>
      <c r="AK191">
        <v>0.56110000000000004</v>
      </c>
      <c r="AL191">
        <v>4.1700000000000001E-2</v>
      </c>
      <c r="AM191">
        <v>4.5152999999999999</v>
      </c>
      <c r="AN191">
        <v>0.26390000000000002</v>
      </c>
      <c r="AO191">
        <v>0.73250000000000004</v>
      </c>
      <c r="AP191">
        <v>0</v>
      </c>
      <c r="AQ191">
        <v>2.3268</v>
      </c>
      <c r="AR191">
        <v>0.15440000000000001</v>
      </c>
      <c r="AS191">
        <v>0.81710000000000005</v>
      </c>
      <c r="AT191">
        <v>0</v>
      </c>
      <c r="AU191">
        <v>1</v>
      </c>
      <c r="AV191">
        <v>0.1186</v>
      </c>
      <c r="AW191">
        <v>0.88829999999999998</v>
      </c>
      <c r="AX191">
        <v>0</v>
      </c>
      <c r="AY191">
        <v>5</v>
      </c>
      <c r="AZ191">
        <v>0.36680000000000001</v>
      </c>
      <c r="BA191">
        <v>0.73219999999999996</v>
      </c>
      <c r="BB191">
        <v>0</v>
      </c>
      <c r="BC191">
        <v>10</v>
      </c>
      <c r="BD191">
        <v>0.55940000000000001</v>
      </c>
      <c r="BE191">
        <v>0.66610000000000003</v>
      </c>
      <c r="BF191">
        <v>3.3300000000000003E-2</v>
      </c>
      <c r="BG191">
        <v>2.1499999999999998E-2</v>
      </c>
      <c r="BH191">
        <v>0</v>
      </c>
      <c r="BI191">
        <v>0.1414</v>
      </c>
      <c r="BJ191">
        <v>0</v>
      </c>
      <c r="BK191">
        <v>0.115</v>
      </c>
      <c r="BL191">
        <v>0.81779999999999997</v>
      </c>
      <c r="BM191">
        <v>0.14119999999999999</v>
      </c>
      <c r="BN191">
        <v>0</v>
      </c>
      <c r="CI191" s="1">
        <v>8.9999999999999998E-4</v>
      </c>
      <c r="CJ191">
        <v>0</v>
      </c>
      <c r="CK191">
        <v>0.14149999999999999</v>
      </c>
      <c r="CL191">
        <v>0</v>
      </c>
      <c r="CQ191">
        <v>76.132199999999997</v>
      </c>
      <c r="CR191">
        <v>23.804500000000001</v>
      </c>
      <c r="CS191">
        <v>5.7000000000000002E-2</v>
      </c>
      <c r="CT191">
        <v>7.85E-2</v>
      </c>
      <c r="DO191">
        <v>4.3211000000000004</v>
      </c>
      <c r="DP191">
        <v>3.2096</v>
      </c>
      <c r="DQ191">
        <v>0.13750000000000001</v>
      </c>
      <c r="DR191">
        <v>0</v>
      </c>
      <c r="DS191">
        <v>7.2119999999999997</v>
      </c>
      <c r="DT191">
        <v>2.1482000000000001</v>
      </c>
      <c r="DU191">
        <v>0.13159999999999999</v>
      </c>
      <c r="DV191">
        <v>1.2999999999999999E-3</v>
      </c>
      <c r="EI191">
        <v>2.1499999999999998E-2</v>
      </c>
      <c r="EJ191">
        <v>10</v>
      </c>
      <c r="EK191">
        <v>0.1414</v>
      </c>
      <c r="EL191">
        <v>0</v>
      </c>
      <c r="FG191">
        <v>4.8864999999999998</v>
      </c>
      <c r="FH191">
        <v>27.159600000000001</v>
      </c>
      <c r="FI191">
        <v>0.13830000000000001</v>
      </c>
      <c r="FJ191">
        <v>5.5999999999999999E-3</v>
      </c>
      <c r="FS191">
        <v>7.2892999999999999</v>
      </c>
      <c r="FT191">
        <v>12.860300000000001</v>
      </c>
      <c r="FU191">
        <v>9.3100000000000002E-2</v>
      </c>
      <c r="FV191">
        <v>1.1299999999999999E-2</v>
      </c>
    </row>
    <row r="192" spans="1:190" x14ac:dyDescent="0.2">
      <c r="A192" t="s">
        <v>264</v>
      </c>
      <c r="B192" t="s">
        <v>195</v>
      </c>
      <c r="C192" t="s">
        <v>196</v>
      </c>
      <c r="E192">
        <v>8.8424999999999994</v>
      </c>
      <c r="F192">
        <v>1.19288953658816</v>
      </c>
      <c r="G192">
        <v>0</v>
      </c>
      <c r="H192">
        <v>4.4444444444444398E-2</v>
      </c>
      <c r="I192">
        <v>5894.3637085483997</v>
      </c>
      <c r="J192">
        <v>0</v>
      </c>
      <c r="K192">
        <v>0.80190140107431396</v>
      </c>
      <c r="L192">
        <v>52</v>
      </c>
      <c r="M192">
        <v>1.23293510191296</v>
      </c>
      <c r="N192">
        <v>0</v>
      </c>
      <c r="O192">
        <v>0.2</v>
      </c>
      <c r="P192">
        <v>144</v>
      </c>
      <c r="Q192">
        <v>0.49969999999999998</v>
      </c>
      <c r="R192">
        <v>0.99150000000000005</v>
      </c>
      <c r="S192">
        <v>500</v>
      </c>
      <c r="T192">
        <v>0.89229999999999998</v>
      </c>
      <c r="U192">
        <v>10144</v>
      </c>
      <c r="V192">
        <v>0.41589999999999999</v>
      </c>
      <c r="W192">
        <v>3.1147</v>
      </c>
      <c r="X192">
        <v>0.1701</v>
      </c>
      <c r="Y192">
        <v>0.84689999999999999</v>
      </c>
      <c r="Z192">
        <v>0</v>
      </c>
      <c r="AA192">
        <v>33.683100000000003</v>
      </c>
      <c r="AB192">
        <v>0.49869999999999998</v>
      </c>
      <c r="AC192">
        <v>0.34300000000000003</v>
      </c>
      <c r="AD192">
        <v>9.7199999999999995E-2</v>
      </c>
      <c r="AE192">
        <v>53.664499999999997</v>
      </c>
      <c r="AF192">
        <v>0.64449999999999996</v>
      </c>
      <c r="AG192">
        <v>0.1759</v>
      </c>
      <c r="AH192">
        <v>0.1757</v>
      </c>
      <c r="AI192">
        <v>57.959299999999999</v>
      </c>
      <c r="AJ192">
        <v>0.6794</v>
      </c>
      <c r="AK192">
        <v>0.15040000000000001</v>
      </c>
      <c r="AL192">
        <v>0.18329999999999999</v>
      </c>
      <c r="AM192">
        <v>5.2163000000000004</v>
      </c>
      <c r="AN192">
        <v>0.2213</v>
      </c>
      <c r="AO192">
        <v>0.76949999999999996</v>
      </c>
      <c r="AP192">
        <v>4.8999999999999998E-3</v>
      </c>
      <c r="AQ192">
        <v>8.7678999999999991</v>
      </c>
      <c r="AR192">
        <v>0.27660000000000001</v>
      </c>
      <c r="AS192">
        <v>0.6835</v>
      </c>
      <c r="AT192">
        <v>2.3599999999999999E-2</v>
      </c>
      <c r="AU192">
        <v>1</v>
      </c>
      <c r="AV192">
        <v>0.1242</v>
      </c>
      <c r="AW192">
        <v>0.91759999999999997</v>
      </c>
      <c r="AX192">
        <v>1.4E-3</v>
      </c>
      <c r="AY192">
        <v>5</v>
      </c>
      <c r="AZ192">
        <v>0.21929999999999999</v>
      </c>
      <c r="BA192">
        <v>0.77349999999999997</v>
      </c>
      <c r="BB192">
        <v>1.18E-2</v>
      </c>
      <c r="BC192">
        <v>10</v>
      </c>
      <c r="BD192">
        <v>0.29330000000000001</v>
      </c>
      <c r="BE192">
        <v>0.6583</v>
      </c>
      <c r="BF192">
        <v>2.8500000000000001E-2</v>
      </c>
      <c r="BG192">
        <v>7.8567999999999998</v>
      </c>
      <c r="BH192">
        <v>6.0025000000000004</v>
      </c>
      <c r="BI192">
        <v>0.48609999999999998</v>
      </c>
      <c r="BJ192">
        <v>0.13</v>
      </c>
      <c r="BK192">
        <v>11.754899999999999</v>
      </c>
      <c r="BL192">
        <v>18.111499999999999</v>
      </c>
      <c r="BM192">
        <v>0.45400000000000001</v>
      </c>
      <c r="BN192">
        <v>0.12189999999999999</v>
      </c>
      <c r="CA192">
        <v>10.3401</v>
      </c>
      <c r="CB192">
        <v>12.662599999999999</v>
      </c>
      <c r="CC192">
        <v>0.45400000000000001</v>
      </c>
      <c r="CD192">
        <v>4.0300000000000002E-2</v>
      </c>
      <c r="CE192">
        <v>4.6158000000000001</v>
      </c>
      <c r="CF192">
        <v>2.4426999999999999</v>
      </c>
      <c r="CG192">
        <v>0.48430000000000001</v>
      </c>
      <c r="CH192">
        <v>0.1118</v>
      </c>
      <c r="CQ192">
        <v>15.6593</v>
      </c>
      <c r="CR192">
        <v>5.9368999999999996</v>
      </c>
      <c r="CS192">
        <v>0.47710000000000002</v>
      </c>
      <c r="CT192">
        <v>0.1295</v>
      </c>
      <c r="CY192">
        <v>8.1351999999999993</v>
      </c>
      <c r="CZ192">
        <v>26.209599999999998</v>
      </c>
      <c r="DA192">
        <v>0.48180000000000001</v>
      </c>
      <c r="DB192">
        <v>0.12889999999999999</v>
      </c>
      <c r="DS192">
        <v>17.759499999999999</v>
      </c>
      <c r="DT192">
        <v>11.689399999999999</v>
      </c>
      <c r="DU192">
        <v>0.44779999999999998</v>
      </c>
      <c r="DV192">
        <v>0.1212</v>
      </c>
      <c r="GA192">
        <v>23.878499999999999</v>
      </c>
      <c r="GB192">
        <v>16.944700000000001</v>
      </c>
      <c r="GC192">
        <v>0.43819999999999998</v>
      </c>
      <c r="GD192">
        <v>0.1792</v>
      </c>
    </row>
    <row r="193" spans="1:194" x14ac:dyDescent="0.2">
      <c r="A193" t="s">
        <v>264</v>
      </c>
      <c r="B193" t="s">
        <v>196</v>
      </c>
      <c r="C193" t="s">
        <v>196</v>
      </c>
      <c r="E193">
        <v>8.8071999999999999</v>
      </c>
      <c r="F193">
        <v>1.22202219250184</v>
      </c>
      <c r="G193">
        <v>0</v>
      </c>
      <c r="H193">
        <v>4.4444444444444398E-2</v>
      </c>
      <c r="I193">
        <v>5894.4246135376798</v>
      </c>
      <c r="J193">
        <v>6.0904989279151799E-2</v>
      </c>
      <c r="K193">
        <v>0.437539117765957</v>
      </c>
      <c r="L193">
        <v>53</v>
      </c>
      <c r="M193">
        <v>1.2230694477705899</v>
      </c>
      <c r="N193">
        <v>0</v>
      </c>
      <c r="O193">
        <v>0.2</v>
      </c>
      <c r="P193">
        <v>144</v>
      </c>
      <c r="Q193">
        <v>0.50460000000000005</v>
      </c>
      <c r="R193">
        <v>1.0107999999999999</v>
      </c>
      <c r="S193">
        <v>500</v>
      </c>
      <c r="T193">
        <v>0.88900000000000001</v>
      </c>
      <c r="U193">
        <v>10143.200000000001</v>
      </c>
      <c r="V193">
        <v>0.3997</v>
      </c>
      <c r="W193">
        <v>3.0950000000000002</v>
      </c>
      <c r="X193">
        <v>0.15190000000000001</v>
      </c>
      <c r="Y193">
        <v>0.84599999999999997</v>
      </c>
      <c r="Z193">
        <v>0</v>
      </c>
      <c r="AA193">
        <v>29.652100000000001</v>
      </c>
      <c r="AB193">
        <v>0.45789999999999997</v>
      </c>
      <c r="AC193">
        <v>0.3614</v>
      </c>
      <c r="AD193">
        <v>9.7199999999999995E-2</v>
      </c>
      <c r="AE193">
        <v>49.565800000000003</v>
      </c>
      <c r="AF193">
        <v>0.61950000000000005</v>
      </c>
      <c r="AG193">
        <v>0.18870000000000001</v>
      </c>
      <c r="AH193">
        <v>0.18890000000000001</v>
      </c>
      <c r="AI193">
        <v>55.043799999999997</v>
      </c>
      <c r="AJ193">
        <v>0.66849999999999998</v>
      </c>
      <c r="AK193">
        <v>0.15709999999999999</v>
      </c>
      <c r="AL193">
        <v>0.2014</v>
      </c>
      <c r="AM193">
        <v>4.9523999999999999</v>
      </c>
      <c r="AN193">
        <v>0.2072</v>
      </c>
      <c r="AO193">
        <v>0.76719999999999999</v>
      </c>
      <c r="AP193">
        <v>4.1000000000000003E-3</v>
      </c>
      <c r="AQ193">
        <v>9.3352000000000004</v>
      </c>
      <c r="AR193">
        <v>0.27</v>
      </c>
      <c r="AS193">
        <v>0.65949999999999998</v>
      </c>
      <c r="AT193">
        <v>1.9400000000000001E-2</v>
      </c>
      <c r="AU193">
        <v>1</v>
      </c>
      <c r="AV193">
        <v>0.1143</v>
      </c>
      <c r="AW193">
        <v>0.90849999999999997</v>
      </c>
      <c r="AX193">
        <v>2.8E-3</v>
      </c>
      <c r="AY193">
        <v>5</v>
      </c>
      <c r="AZ193">
        <v>0.2107</v>
      </c>
      <c r="BA193">
        <v>0.76349999999999996</v>
      </c>
      <c r="BB193">
        <v>8.3000000000000001E-3</v>
      </c>
      <c r="BC193">
        <v>10</v>
      </c>
      <c r="BD193">
        <v>0.27850000000000003</v>
      </c>
      <c r="BE193">
        <v>0.64610000000000001</v>
      </c>
      <c r="BF193">
        <v>1.9400000000000001E-2</v>
      </c>
      <c r="BG193">
        <v>7.7756999999999996</v>
      </c>
      <c r="BH193">
        <v>2.8932000000000002</v>
      </c>
      <c r="BI193">
        <v>0.48649999999999999</v>
      </c>
      <c r="BJ193">
        <v>0.12690000000000001</v>
      </c>
      <c r="BK193">
        <v>12.8056</v>
      </c>
      <c r="BL193">
        <v>13.609299999999999</v>
      </c>
      <c r="BM193">
        <v>0.45839999999999997</v>
      </c>
      <c r="BN193">
        <v>0.109</v>
      </c>
      <c r="CA193">
        <v>10.222799999999999</v>
      </c>
      <c r="CB193">
        <v>10.549099999999999</v>
      </c>
      <c r="CC193">
        <v>0.45419999999999999</v>
      </c>
      <c r="CD193">
        <v>4.65E-2</v>
      </c>
      <c r="CE193">
        <v>4.7445000000000004</v>
      </c>
      <c r="CF193">
        <v>8.7866</v>
      </c>
      <c r="CG193">
        <v>0.48480000000000001</v>
      </c>
      <c r="CH193">
        <v>0.1002</v>
      </c>
      <c r="CQ193">
        <v>17.296600000000002</v>
      </c>
      <c r="CR193">
        <v>11.621600000000001</v>
      </c>
      <c r="CS193">
        <v>0.47970000000000002</v>
      </c>
      <c r="CT193">
        <v>0.12889999999999999</v>
      </c>
      <c r="CY193">
        <v>4.6459999999999999</v>
      </c>
      <c r="CZ193">
        <v>18.823699999999999</v>
      </c>
      <c r="DA193">
        <v>0.48370000000000002</v>
      </c>
      <c r="DB193">
        <v>0.1129</v>
      </c>
      <c r="DS193">
        <v>15.410399999999999</v>
      </c>
      <c r="DT193">
        <v>9.8946000000000005</v>
      </c>
      <c r="DU193">
        <v>0.46010000000000001</v>
      </c>
      <c r="DV193">
        <v>0.1011</v>
      </c>
      <c r="GA193">
        <v>27.098400000000002</v>
      </c>
      <c r="GB193">
        <v>23.8218</v>
      </c>
      <c r="GC193">
        <v>0.42870000000000003</v>
      </c>
      <c r="GD193">
        <v>0.18179999999999999</v>
      </c>
    </row>
    <row r="194" spans="1:194" x14ac:dyDescent="0.2">
      <c r="A194" t="s">
        <v>264</v>
      </c>
      <c r="B194" t="s">
        <v>197</v>
      </c>
      <c r="C194" t="s">
        <v>197</v>
      </c>
      <c r="D194" t="b">
        <v>1</v>
      </c>
      <c r="E194">
        <v>9.0556000000000001</v>
      </c>
      <c r="F194">
        <v>1.12240286978432</v>
      </c>
      <c r="G194">
        <v>0</v>
      </c>
      <c r="H194">
        <v>4.4444444444444398E-2</v>
      </c>
      <c r="I194">
        <v>5933.7428410064804</v>
      </c>
      <c r="J194">
        <v>0</v>
      </c>
      <c r="K194">
        <v>0.99960616219881404</v>
      </c>
      <c r="L194">
        <v>29</v>
      </c>
      <c r="M194">
        <v>1.3271113258659299</v>
      </c>
      <c r="N194">
        <v>0</v>
      </c>
      <c r="O194">
        <v>0</v>
      </c>
      <c r="P194">
        <v>144</v>
      </c>
      <c r="Q194">
        <v>0.24940000000000001</v>
      </c>
      <c r="R194">
        <v>0.505</v>
      </c>
      <c r="S194">
        <v>354</v>
      </c>
      <c r="T194">
        <v>0.80769999999999997</v>
      </c>
      <c r="U194">
        <v>10144</v>
      </c>
      <c r="V194">
        <v>0.52290000000000003</v>
      </c>
      <c r="W194">
        <v>1.2386999999999999</v>
      </c>
      <c r="X194">
        <v>0.221</v>
      </c>
      <c r="Y194">
        <v>0.95179999999999998</v>
      </c>
      <c r="Z194">
        <v>0</v>
      </c>
      <c r="AA194">
        <v>22.064</v>
      </c>
      <c r="AB194">
        <v>0.47499999999999998</v>
      </c>
      <c r="AC194">
        <v>0.5857</v>
      </c>
      <c r="AD194">
        <v>9.5799999999999996E-2</v>
      </c>
      <c r="AE194">
        <v>52.398099999999999</v>
      </c>
      <c r="AF194">
        <v>0.63700000000000001</v>
      </c>
      <c r="AG194">
        <v>0.26569999999999999</v>
      </c>
      <c r="AH194">
        <v>0.2646</v>
      </c>
      <c r="AI194">
        <v>61.729300000000002</v>
      </c>
      <c r="AJ194">
        <v>0.69269999999999998</v>
      </c>
      <c r="AK194">
        <v>0.19800000000000001</v>
      </c>
      <c r="AL194">
        <v>0.2979</v>
      </c>
      <c r="AM194">
        <v>1.004</v>
      </c>
      <c r="AN194">
        <v>0.2142</v>
      </c>
      <c r="AO194">
        <v>0.95679999999999998</v>
      </c>
      <c r="AP194">
        <v>0</v>
      </c>
      <c r="AQ194">
        <v>5.3407</v>
      </c>
      <c r="AR194">
        <v>0.33610000000000001</v>
      </c>
      <c r="AS194">
        <v>0.84530000000000005</v>
      </c>
      <c r="AT194">
        <v>3.0499999999999999E-2</v>
      </c>
      <c r="AU194">
        <v>1</v>
      </c>
      <c r="AV194">
        <v>0.22950000000000001</v>
      </c>
      <c r="AW194">
        <v>0.95369999999999999</v>
      </c>
      <c r="AX194">
        <v>3.5000000000000001E-3</v>
      </c>
      <c r="AY194">
        <v>5</v>
      </c>
      <c r="AZ194">
        <v>0.33289999999999997</v>
      </c>
      <c r="BA194">
        <v>0.85299999999999998</v>
      </c>
      <c r="BB194">
        <v>2.7799999999999998E-2</v>
      </c>
      <c r="BC194">
        <v>10</v>
      </c>
      <c r="BD194">
        <v>0.39169999999999999</v>
      </c>
      <c r="BE194">
        <v>0.75919999999999999</v>
      </c>
      <c r="BF194">
        <v>5.0700000000000002E-2</v>
      </c>
      <c r="BG194">
        <v>8.7614000000000001</v>
      </c>
      <c r="BH194">
        <v>4.8296999999999999</v>
      </c>
      <c r="BI194">
        <v>0.2462</v>
      </c>
      <c r="BJ194">
        <v>5.6599999999999998E-2</v>
      </c>
      <c r="BK194">
        <v>6.4646999999999997</v>
      </c>
      <c r="BL194">
        <v>8.0442</v>
      </c>
      <c r="BM194">
        <v>0.23619999999999999</v>
      </c>
      <c r="BN194">
        <v>4.2700000000000002E-2</v>
      </c>
      <c r="CE194">
        <v>2.3925999999999998</v>
      </c>
      <c r="CF194">
        <v>3.2265999999999999</v>
      </c>
      <c r="CG194">
        <v>0.2442</v>
      </c>
      <c r="CH194">
        <v>4.7100000000000003E-2</v>
      </c>
      <c r="CM194">
        <v>34.051200000000001</v>
      </c>
      <c r="CN194">
        <v>15.7332</v>
      </c>
      <c r="CO194">
        <v>0.22320000000000001</v>
      </c>
      <c r="CP194">
        <v>0.10349999999999999</v>
      </c>
      <c r="CQ194">
        <v>9.1052</v>
      </c>
      <c r="CR194">
        <v>4.4504000000000001</v>
      </c>
      <c r="CS194">
        <v>0.24440000000000001</v>
      </c>
      <c r="CT194">
        <v>4.8800000000000003E-2</v>
      </c>
      <c r="CU194">
        <v>4.7314999999999996</v>
      </c>
      <c r="CV194">
        <v>3.395</v>
      </c>
      <c r="CW194">
        <v>0.2437</v>
      </c>
      <c r="CX194">
        <v>2.8799999999999999E-2</v>
      </c>
      <c r="CY194">
        <v>8.2838999999999992</v>
      </c>
      <c r="CZ194">
        <v>33.555900000000001</v>
      </c>
      <c r="DA194">
        <v>0.2404</v>
      </c>
      <c r="DB194">
        <v>6.6000000000000003E-2</v>
      </c>
      <c r="DC194">
        <v>4.8639000000000001</v>
      </c>
      <c r="DD194">
        <v>9.9206000000000003</v>
      </c>
      <c r="DE194">
        <v>0.22689999999999999</v>
      </c>
      <c r="DF194">
        <v>9.5999999999999992E-3</v>
      </c>
      <c r="DS194">
        <v>12.4246</v>
      </c>
      <c r="DT194">
        <v>8.1876999999999995</v>
      </c>
      <c r="DU194">
        <v>0.21859999999999999</v>
      </c>
      <c r="DV194">
        <v>4.3299999999999998E-2</v>
      </c>
      <c r="DW194">
        <v>2.3298999999999999</v>
      </c>
      <c r="DX194">
        <v>2.1821000000000002</v>
      </c>
      <c r="DY194">
        <v>0.2432</v>
      </c>
      <c r="DZ194">
        <v>9.7000000000000003E-3</v>
      </c>
      <c r="EA194">
        <v>1.6890000000000001</v>
      </c>
      <c r="EB194">
        <v>0.62170000000000003</v>
      </c>
      <c r="EC194">
        <v>0.24709999999999999</v>
      </c>
      <c r="ED194">
        <v>6.0000000000000001E-3</v>
      </c>
      <c r="EI194">
        <v>3.1080000000000001</v>
      </c>
      <c r="EJ194">
        <v>3.0032999999999999</v>
      </c>
      <c r="EK194">
        <v>0.2424</v>
      </c>
      <c r="EL194">
        <v>8.8000000000000005E-3</v>
      </c>
      <c r="FC194">
        <v>0.54379999999999995</v>
      </c>
      <c r="FD194">
        <v>1.9468000000000001</v>
      </c>
      <c r="FE194">
        <v>0.24759999999999999</v>
      </c>
      <c r="FF194">
        <v>1.55E-2</v>
      </c>
      <c r="FG194">
        <v>1.2504</v>
      </c>
      <c r="FH194">
        <v>0.90290000000000004</v>
      </c>
      <c r="FI194">
        <v>0.2465</v>
      </c>
      <c r="FJ194">
        <v>1.06E-2</v>
      </c>
    </row>
    <row r="195" spans="1:194" x14ac:dyDescent="0.2">
      <c r="A195" t="s">
        <v>265</v>
      </c>
      <c r="B195" t="s">
        <v>195</v>
      </c>
      <c r="C195" t="s">
        <v>196</v>
      </c>
      <c r="D195" t="b">
        <v>1</v>
      </c>
      <c r="E195">
        <v>8.2821999999999996</v>
      </c>
      <c r="F195">
        <v>1.86843144671668</v>
      </c>
      <c r="G195">
        <v>0</v>
      </c>
      <c r="H195">
        <v>0</v>
      </c>
      <c r="I195">
        <v>288.263430701723</v>
      </c>
      <c r="J195">
        <v>0</v>
      </c>
      <c r="K195">
        <v>0.71130424760103705</v>
      </c>
      <c r="L195">
        <v>6</v>
      </c>
      <c r="M195">
        <v>1.91066031911865</v>
      </c>
      <c r="N195">
        <v>0</v>
      </c>
      <c r="O195">
        <v>0.5</v>
      </c>
      <c r="P195">
        <v>11</v>
      </c>
      <c r="Q195">
        <v>0.95309999999999995</v>
      </c>
      <c r="R195">
        <v>2.4178999999999999</v>
      </c>
      <c r="S195">
        <v>164</v>
      </c>
      <c r="T195">
        <v>0.97270000000000001</v>
      </c>
      <c r="U195">
        <v>10010.1</v>
      </c>
      <c r="V195">
        <v>0.25169999999999998</v>
      </c>
      <c r="W195">
        <v>47.534300000000002</v>
      </c>
      <c r="X195">
        <v>0.49230000000000002</v>
      </c>
      <c r="Y195">
        <v>0.1241</v>
      </c>
      <c r="Z195">
        <v>0</v>
      </c>
      <c r="AA195">
        <v>56.408900000000003</v>
      </c>
      <c r="AB195">
        <v>0.64700000000000002</v>
      </c>
      <c r="AC195">
        <v>8.1100000000000005E-2</v>
      </c>
      <c r="AD195">
        <v>7.2700000000000001E-2</v>
      </c>
      <c r="AE195">
        <v>51.297899999999998</v>
      </c>
      <c r="AF195">
        <v>0.53449999999999998</v>
      </c>
      <c r="AG195">
        <v>9.5200000000000007E-2</v>
      </c>
      <c r="AH195">
        <v>0.1</v>
      </c>
      <c r="AI195">
        <v>51.570900000000002</v>
      </c>
      <c r="AJ195">
        <v>0.54320000000000002</v>
      </c>
      <c r="AK195">
        <v>9.5100000000000004E-2</v>
      </c>
      <c r="AL195">
        <v>1.8200000000000001E-2</v>
      </c>
      <c r="AM195">
        <v>8.0022000000000002</v>
      </c>
      <c r="AN195">
        <v>0.15440000000000001</v>
      </c>
      <c r="AO195">
        <v>0.57879999999999998</v>
      </c>
      <c r="AP195">
        <v>0</v>
      </c>
      <c r="AQ195">
        <v>16.638000000000002</v>
      </c>
      <c r="AR195">
        <v>0.2281</v>
      </c>
      <c r="AS195">
        <v>0.4234</v>
      </c>
      <c r="AT195">
        <v>0</v>
      </c>
      <c r="AU195">
        <v>1</v>
      </c>
      <c r="AV195">
        <v>5.9499999999999997E-2</v>
      </c>
      <c r="AW195">
        <v>0.86609999999999998</v>
      </c>
      <c r="AX195">
        <v>0</v>
      </c>
      <c r="AY195">
        <v>5</v>
      </c>
      <c r="AZ195">
        <v>0.1182</v>
      </c>
      <c r="BA195">
        <v>0.67</v>
      </c>
      <c r="BB195">
        <v>0</v>
      </c>
      <c r="BC195">
        <v>10</v>
      </c>
      <c r="BD195">
        <v>0.18060000000000001</v>
      </c>
      <c r="BE195">
        <v>0.53500000000000003</v>
      </c>
      <c r="BF195">
        <v>0</v>
      </c>
      <c r="BG195">
        <v>2.2320000000000002</v>
      </c>
      <c r="BH195">
        <v>2.6347999999999998</v>
      </c>
      <c r="BI195">
        <v>0.92969999999999997</v>
      </c>
      <c r="BJ195">
        <v>1.32E-2</v>
      </c>
      <c r="BK195">
        <v>28.524999999999999</v>
      </c>
      <c r="BL195">
        <v>22.917200000000001</v>
      </c>
      <c r="BM195">
        <v>0.72970000000000002</v>
      </c>
      <c r="BN195">
        <v>0.2271</v>
      </c>
      <c r="CA195">
        <v>27.9681</v>
      </c>
      <c r="CB195">
        <v>38.564</v>
      </c>
      <c r="CC195">
        <v>0.64329999999999998</v>
      </c>
      <c r="CD195">
        <v>0.1216</v>
      </c>
      <c r="DG195">
        <v>18.240300000000001</v>
      </c>
      <c r="DH195">
        <v>13.8719</v>
      </c>
      <c r="DI195">
        <v>0.77900000000000003</v>
      </c>
      <c r="DJ195">
        <v>0.15190000000000001</v>
      </c>
      <c r="DO195">
        <v>23.034700000000001</v>
      </c>
      <c r="DP195">
        <v>22.0122</v>
      </c>
      <c r="DQ195">
        <v>0.75629999999999997</v>
      </c>
      <c r="DR195">
        <v>0.16339999999999999</v>
      </c>
    </row>
    <row r="196" spans="1:194" x14ac:dyDescent="0.2">
      <c r="A196" t="s">
        <v>265</v>
      </c>
      <c r="B196" t="s">
        <v>196</v>
      </c>
      <c r="C196" t="s">
        <v>196</v>
      </c>
      <c r="E196">
        <v>8.2845999999999993</v>
      </c>
      <c r="F196">
        <v>1.8725865483571</v>
      </c>
      <c r="G196">
        <v>0</v>
      </c>
      <c r="H196">
        <v>0</v>
      </c>
      <c r="I196">
        <v>288.263430701723</v>
      </c>
      <c r="J196">
        <v>0</v>
      </c>
      <c r="K196">
        <v>0.99384862287794695</v>
      </c>
      <c r="L196">
        <v>6</v>
      </c>
      <c r="M196">
        <v>1.79041362519526</v>
      </c>
      <c r="N196">
        <v>0</v>
      </c>
      <c r="O196">
        <v>0.5</v>
      </c>
      <c r="P196">
        <v>11</v>
      </c>
      <c r="Q196">
        <v>0.94069999999999998</v>
      </c>
      <c r="R196">
        <v>2.2568000000000001</v>
      </c>
      <c r="S196">
        <v>158</v>
      </c>
      <c r="T196">
        <v>0.96430000000000005</v>
      </c>
      <c r="U196">
        <v>10009.200000000001</v>
      </c>
      <c r="V196">
        <v>0.24809999999999999</v>
      </c>
      <c r="W196">
        <v>40.320099999999996</v>
      </c>
      <c r="X196">
        <v>0.48649999999999999</v>
      </c>
      <c r="Y196">
        <v>0.17449999999999999</v>
      </c>
      <c r="Z196">
        <v>0</v>
      </c>
      <c r="AA196">
        <v>51.190399999999997</v>
      </c>
      <c r="AB196">
        <v>0.62639999999999996</v>
      </c>
      <c r="AC196">
        <v>0.11</v>
      </c>
      <c r="AD196">
        <v>6.3600000000000004E-2</v>
      </c>
      <c r="AE196">
        <v>48.5336</v>
      </c>
      <c r="AF196">
        <v>0.5575</v>
      </c>
      <c r="AG196">
        <v>0.1124</v>
      </c>
      <c r="AH196">
        <v>0.1091</v>
      </c>
      <c r="AI196">
        <v>54.4863</v>
      </c>
      <c r="AJ196">
        <v>0.67179999999999995</v>
      </c>
      <c r="AK196">
        <v>9.2399999999999996E-2</v>
      </c>
      <c r="AL196">
        <v>5.45E-2</v>
      </c>
      <c r="AM196">
        <v>8.1311</v>
      </c>
      <c r="AN196">
        <v>0.1532</v>
      </c>
      <c r="AO196">
        <v>0.55589999999999995</v>
      </c>
      <c r="AP196">
        <v>0</v>
      </c>
      <c r="AQ196">
        <v>15.6891</v>
      </c>
      <c r="AR196">
        <v>0.22159999999999999</v>
      </c>
      <c r="AS196">
        <v>0.41920000000000002</v>
      </c>
      <c r="AT196">
        <v>9.1000000000000004E-3</v>
      </c>
      <c r="AU196">
        <v>1</v>
      </c>
      <c r="AV196">
        <v>5.21E-2</v>
      </c>
      <c r="AW196">
        <v>0.85870000000000002</v>
      </c>
      <c r="AX196">
        <v>0</v>
      </c>
      <c r="AY196">
        <v>5</v>
      </c>
      <c r="AZ196">
        <v>0.11940000000000001</v>
      </c>
      <c r="BA196">
        <v>0.64839999999999998</v>
      </c>
      <c r="BB196">
        <v>0</v>
      </c>
      <c r="BC196">
        <v>10</v>
      </c>
      <c r="BD196">
        <v>0.17860000000000001</v>
      </c>
      <c r="BE196">
        <v>0.51539999999999997</v>
      </c>
      <c r="BF196">
        <v>0</v>
      </c>
      <c r="BG196">
        <v>3.2402000000000002</v>
      </c>
      <c r="BH196">
        <v>3.0078999999999998</v>
      </c>
      <c r="BI196">
        <v>0.89319999999999999</v>
      </c>
      <c r="BJ196">
        <v>2.0899999999999998E-2</v>
      </c>
      <c r="BK196">
        <v>24.835599999999999</v>
      </c>
      <c r="BL196">
        <v>28.478100000000001</v>
      </c>
      <c r="BM196">
        <v>0.75229999999999997</v>
      </c>
      <c r="BN196">
        <v>0.23069999999999999</v>
      </c>
      <c r="CA196">
        <v>26.337800000000001</v>
      </c>
      <c r="CB196">
        <v>19.348199999999999</v>
      </c>
      <c r="CC196">
        <v>0.6</v>
      </c>
      <c r="CD196">
        <v>8.3699999999999997E-2</v>
      </c>
      <c r="DG196">
        <v>10.700900000000001</v>
      </c>
      <c r="DH196">
        <v>6.1151</v>
      </c>
      <c r="DI196">
        <v>0.8256</v>
      </c>
      <c r="DJ196">
        <v>8.3400000000000002E-2</v>
      </c>
      <c r="DO196">
        <v>34.8855</v>
      </c>
      <c r="DP196">
        <v>43.050800000000002</v>
      </c>
      <c r="DQ196">
        <v>0.64370000000000005</v>
      </c>
      <c r="DR196">
        <v>0.2621</v>
      </c>
    </row>
    <row r="197" spans="1:194" x14ac:dyDescent="0.2">
      <c r="A197" t="s">
        <v>265</v>
      </c>
      <c r="B197" t="s">
        <v>197</v>
      </c>
      <c r="C197" t="s">
        <v>197</v>
      </c>
      <c r="E197">
        <v>8.9601000000000006</v>
      </c>
      <c r="F197">
        <v>1.6137865239684399</v>
      </c>
      <c r="G197">
        <v>0</v>
      </c>
      <c r="H197">
        <v>0</v>
      </c>
      <c r="I197">
        <v>298.88106772325699</v>
      </c>
      <c r="J197">
        <v>0</v>
      </c>
      <c r="K197">
        <v>0.23999195988611299</v>
      </c>
      <c r="L197">
        <v>2</v>
      </c>
      <c r="M197">
        <v>1.67813610849629</v>
      </c>
      <c r="N197">
        <v>0</v>
      </c>
      <c r="O197">
        <v>0.5</v>
      </c>
      <c r="P197">
        <v>11</v>
      </c>
      <c r="Q197">
        <v>0.23469999999999999</v>
      </c>
      <c r="R197">
        <v>0.74319999999999997</v>
      </c>
      <c r="S197">
        <v>90</v>
      </c>
      <c r="T197">
        <v>0.88060000000000005</v>
      </c>
      <c r="U197">
        <v>10009.6</v>
      </c>
      <c r="V197">
        <v>0.49030000000000001</v>
      </c>
      <c r="W197">
        <v>46.4801</v>
      </c>
      <c r="X197">
        <v>0.63229999999999997</v>
      </c>
      <c r="Y197">
        <v>0.3049</v>
      </c>
      <c r="Z197">
        <v>0</v>
      </c>
      <c r="AA197">
        <v>48.791699999999999</v>
      </c>
      <c r="AB197">
        <v>0.6391</v>
      </c>
      <c r="AC197">
        <v>0.2838</v>
      </c>
      <c r="AD197">
        <v>5.45E-2</v>
      </c>
      <c r="AE197">
        <v>58.842599999999997</v>
      </c>
      <c r="AF197">
        <v>0.68300000000000005</v>
      </c>
      <c r="AG197">
        <v>0.20349999999999999</v>
      </c>
      <c r="AH197">
        <v>0.20910000000000001</v>
      </c>
      <c r="AI197">
        <v>61.629800000000003</v>
      </c>
      <c r="AJ197">
        <v>0.69189999999999996</v>
      </c>
      <c r="AK197">
        <v>0.1797</v>
      </c>
      <c r="AL197">
        <v>9.0899999999999995E-2</v>
      </c>
      <c r="AM197">
        <v>4.4554</v>
      </c>
      <c r="AN197">
        <v>0.30230000000000001</v>
      </c>
      <c r="AO197">
        <v>0.80479999999999996</v>
      </c>
      <c r="AP197">
        <v>0</v>
      </c>
      <c r="AQ197">
        <v>5.1718000000000002</v>
      </c>
      <c r="AR197">
        <v>0.3211</v>
      </c>
      <c r="AS197">
        <v>0.79379999999999995</v>
      </c>
      <c r="AT197">
        <v>0</v>
      </c>
      <c r="AU197">
        <v>1</v>
      </c>
      <c r="AV197">
        <v>0.2351</v>
      </c>
      <c r="AW197">
        <v>0.93389999999999995</v>
      </c>
      <c r="AX197">
        <v>0</v>
      </c>
      <c r="AY197">
        <v>5</v>
      </c>
      <c r="AZ197">
        <v>0.31340000000000001</v>
      </c>
      <c r="BA197">
        <v>0.81040000000000001</v>
      </c>
      <c r="BB197">
        <v>0</v>
      </c>
      <c r="BC197">
        <v>10</v>
      </c>
      <c r="BD197">
        <v>0.37390000000000001</v>
      </c>
      <c r="BE197">
        <v>0.70750000000000002</v>
      </c>
      <c r="BF197">
        <v>0</v>
      </c>
      <c r="BK197">
        <v>28.107500000000002</v>
      </c>
      <c r="BL197">
        <v>18.088799999999999</v>
      </c>
      <c r="BM197">
        <v>0.20979999999999999</v>
      </c>
      <c r="BN197">
        <v>7.2999999999999995E-2</v>
      </c>
      <c r="CA197">
        <v>2.3969999999999998</v>
      </c>
      <c r="CB197">
        <v>12.341699999999999</v>
      </c>
      <c r="CC197">
        <v>0.23139999999999999</v>
      </c>
      <c r="CD197" s="1">
        <v>1E-4</v>
      </c>
      <c r="CE197">
        <v>37.518999999999998</v>
      </c>
      <c r="CF197">
        <v>32.183599999999998</v>
      </c>
      <c r="CG197">
        <v>0.111</v>
      </c>
      <c r="CH197">
        <v>0.14549999999999999</v>
      </c>
      <c r="DG197">
        <v>9.8483999999999998</v>
      </c>
      <c r="DH197">
        <v>17.105699999999999</v>
      </c>
      <c r="DI197">
        <v>0.21310000000000001</v>
      </c>
      <c r="DJ197">
        <v>4.8999999999999998E-3</v>
      </c>
      <c r="EI197">
        <v>2.6008</v>
      </c>
      <c r="EJ197">
        <v>4.0731000000000002</v>
      </c>
      <c r="EK197">
        <v>0.2303</v>
      </c>
      <c r="EL197">
        <v>9.5999999999999992E-3</v>
      </c>
      <c r="FO197">
        <v>6.7900000000000002E-2</v>
      </c>
      <c r="FP197">
        <v>4.3299999999999998E-2</v>
      </c>
      <c r="FQ197">
        <v>0.2346</v>
      </c>
      <c r="FR197" s="1">
        <v>2.0000000000000001E-4</v>
      </c>
      <c r="FW197">
        <v>19.459399999999999</v>
      </c>
      <c r="FX197">
        <v>16.163799999999998</v>
      </c>
      <c r="FY197">
        <v>0.214</v>
      </c>
      <c r="FZ197">
        <v>2.4500000000000001E-2</v>
      </c>
    </row>
    <row r="198" spans="1:194" x14ac:dyDescent="0.2">
      <c r="A198" t="s">
        <v>266</v>
      </c>
      <c r="B198" t="s">
        <v>195</v>
      </c>
      <c r="C198" t="s">
        <v>196</v>
      </c>
      <c r="E198">
        <v>7.7606999999999999</v>
      </c>
      <c r="F198">
        <v>1.5657237989913699</v>
      </c>
      <c r="G198">
        <v>0</v>
      </c>
      <c r="H198">
        <v>4.8780487804878099E-2</v>
      </c>
      <c r="I198">
        <v>4689.97266361539</v>
      </c>
      <c r="J198">
        <v>0</v>
      </c>
      <c r="K198">
        <v>0.99998487314197504</v>
      </c>
      <c r="L198">
        <v>64</v>
      </c>
      <c r="M198">
        <v>1.6527983820837899</v>
      </c>
      <c r="N198">
        <v>0</v>
      </c>
      <c r="O198">
        <v>9.0909090909090898E-2</v>
      </c>
      <c r="P198">
        <v>141</v>
      </c>
      <c r="Q198">
        <v>1.4060999999999999</v>
      </c>
      <c r="R198">
        <v>1.9213</v>
      </c>
      <c r="S198">
        <v>500</v>
      </c>
      <c r="T198">
        <v>0.94930000000000003</v>
      </c>
      <c r="U198">
        <v>10135.9</v>
      </c>
      <c r="V198">
        <v>0.13270000000000001</v>
      </c>
      <c r="W198">
        <v>2.8803000000000001</v>
      </c>
      <c r="X198">
        <v>3.7400000000000003E-2</v>
      </c>
      <c r="Y198">
        <v>0.48220000000000002</v>
      </c>
      <c r="Z198">
        <v>0</v>
      </c>
      <c r="AA198">
        <v>22.523199999999999</v>
      </c>
      <c r="AB198">
        <v>0.33679999999999999</v>
      </c>
      <c r="AC198">
        <v>0.1384</v>
      </c>
      <c r="AD198">
        <v>9.6500000000000002E-2</v>
      </c>
      <c r="AE198">
        <v>26.181999999999999</v>
      </c>
      <c r="AF198">
        <v>0.39269999999999999</v>
      </c>
      <c r="AG198">
        <v>0.1178</v>
      </c>
      <c r="AH198">
        <v>0.1178</v>
      </c>
      <c r="AI198">
        <v>28.616099999999999</v>
      </c>
      <c r="AJ198">
        <v>0.42470000000000002</v>
      </c>
      <c r="AK198">
        <v>0.10920000000000001</v>
      </c>
      <c r="AL198">
        <v>0.1128</v>
      </c>
      <c r="AM198">
        <v>4.6386000000000003</v>
      </c>
      <c r="AN198">
        <v>5.9299999999999999E-2</v>
      </c>
      <c r="AO198">
        <v>0.39650000000000002</v>
      </c>
      <c r="AP198">
        <v>4.3E-3</v>
      </c>
      <c r="AQ198">
        <v>11.438000000000001</v>
      </c>
      <c r="AR198">
        <v>0.15690000000000001</v>
      </c>
      <c r="AS198">
        <v>0.23330000000000001</v>
      </c>
      <c r="AT198">
        <v>4.4699999999999997E-2</v>
      </c>
      <c r="AU198">
        <v>1</v>
      </c>
      <c r="AV198">
        <v>1.55E-2</v>
      </c>
      <c r="AW198">
        <v>0.6512</v>
      </c>
      <c r="AX198">
        <v>0</v>
      </c>
      <c r="AY198">
        <v>5</v>
      </c>
      <c r="AZ198">
        <v>6.3100000000000003E-2</v>
      </c>
      <c r="BA198">
        <v>0.37269999999999998</v>
      </c>
      <c r="BB198">
        <v>1.5599999999999999E-2</v>
      </c>
      <c r="BC198">
        <v>10</v>
      </c>
      <c r="BD198">
        <v>0.13730000000000001</v>
      </c>
      <c r="BE198">
        <v>0.25509999999999999</v>
      </c>
      <c r="BF198">
        <v>4.1099999999999998E-2</v>
      </c>
      <c r="BG198">
        <v>8.2604000000000006</v>
      </c>
      <c r="BH198">
        <v>3.3206000000000002</v>
      </c>
      <c r="BI198">
        <v>1.3766</v>
      </c>
      <c r="BJ198">
        <v>0.371</v>
      </c>
      <c r="BK198">
        <v>4.3761000000000001</v>
      </c>
      <c r="BL198">
        <v>5.0195999999999996</v>
      </c>
      <c r="BM198">
        <v>1.3533999999999999</v>
      </c>
      <c r="BN198">
        <v>0.18790000000000001</v>
      </c>
      <c r="BS198">
        <v>49.755499999999998</v>
      </c>
      <c r="BT198">
        <v>31.3338</v>
      </c>
      <c r="BU198">
        <v>1.2388999999999999</v>
      </c>
      <c r="BV198">
        <v>0.76910000000000001</v>
      </c>
      <c r="CQ198">
        <v>16.731400000000001</v>
      </c>
      <c r="CR198">
        <v>34.294199999999996</v>
      </c>
      <c r="CS198">
        <v>1.2955000000000001</v>
      </c>
      <c r="CT198">
        <v>0.35299999999999998</v>
      </c>
      <c r="CY198">
        <v>1.7327999999999999</v>
      </c>
      <c r="CZ198">
        <v>9.0630000000000006</v>
      </c>
      <c r="DA198">
        <v>1.3852</v>
      </c>
      <c r="DB198">
        <v>0.13089999999999999</v>
      </c>
      <c r="DG198">
        <v>14.240399999999999</v>
      </c>
      <c r="DH198">
        <v>11.626799999999999</v>
      </c>
      <c r="DI198">
        <v>1.2896000000000001</v>
      </c>
      <c r="DJ198">
        <v>0.34599999999999997</v>
      </c>
      <c r="EU198">
        <v>4.9035000000000002</v>
      </c>
      <c r="EV198">
        <v>5.3419999999999996</v>
      </c>
      <c r="EW198">
        <v>1.3486</v>
      </c>
      <c r="EX198">
        <v>0.11609999999999999</v>
      </c>
    </row>
    <row r="199" spans="1:194" x14ac:dyDescent="0.2">
      <c r="A199" t="s">
        <v>266</v>
      </c>
      <c r="B199" t="s">
        <v>196</v>
      </c>
      <c r="C199" t="s">
        <v>196</v>
      </c>
      <c r="D199" t="b">
        <v>1</v>
      </c>
      <c r="E199">
        <v>7.7695999999999996</v>
      </c>
      <c r="F199">
        <v>1.5778558736035699</v>
      </c>
      <c r="G199">
        <v>0</v>
      </c>
      <c r="H199">
        <v>4.8780487804878099E-2</v>
      </c>
      <c r="I199">
        <v>4689.97266361539</v>
      </c>
      <c r="J199">
        <v>0</v>
      </c>
      <c r="K199">
        <v>0.99998487314197504</v>
      </c>
      <c r="L199">
        <v>64</v>
      </c>
      <c r="M199">
        <v>1.6530762036217299</v>
      </c>
      <c r="N199">
        <v>0</v>
      </c>
      <c r="O199">
        <v>9.0909090909090898E-2</v>
      </c>
      <c r="P199">
        <v>141</v>
      </c>
      <c r="Q199">
        <v>1.3871</v>
      </c>
      <c r="R199">
        <v>1.8951</v>
      </c>
      <c r="S199">
        <v>500</v>
      </c>
      <c r="T199">
        <v>0.94869999999999999</v>
      </c>
      <c r="U199">
        <v>10134.9</v>
      </c>
      <c r="V199">
        <v>0.1351</v>
      </c>
      <c r="W199">
        <v>3.0425</v>
      </c>
      <c r="X199">
        <v>4.0099999999999997E-2</v>
      </c>
      <c r="Y199">
        <v>0.48599999999999999</v>
      </c>
      <c r="Z199">
        <v>0</v>
      </c>
      <c r="AA199">
        <v>23.268799999999999</v>
      </c>
      <c r="AB199">
        <v>0.35930000000000001</v>
      </c>
      <c r="AC199">
        <v>0.1353</v>
      </c>
      <c r="AD199">
        <v>9.5699999999999993E-2</v>
      </c>
      <c r="AE199">
        <v>25.722000000000001</v>
      </c>
      <c r="AF199">
        <v>0.39800000000000002</v>
      </c>
      <c r="AG199">
        <v>0.1217</v>
      </c>
      <c r="AH199">
        <v>0.1206</v>
      </c>
      <c r="AI199">
        <v>25.615300000000001</v>
      </c>
      <c r="AJ199">
        <v>0.38650000000000001</v>
      </c>
      <c r="AK199">
        <v>0.128</v>
      </c>
      <c r="AL199">
        <v>9.3600000000000003E-2</v>
      </c>
      <c r="AM199">
        <v>4.6257999999999999</v>
      </c>
      <c r="AN199">
        <v>5.8599999999999999E-2</v>
      </c>
      <c r="AO199">
        <v>0.38600000000000001</v>
      </c>
      <c r="AP199">
        <v>6.4000000000000003E-3</v>
      </c>
      <c r="AQ199">
        <v>10.925700000000001</v>
      </c>
      <c r="AR199">
        <v>0.15740000000000001</v>
      </c>
      <c r="AS199">
        <v>0.2364</v>
      </c>
      <c r="AT199">
        <v>4.6100000000000002E-2</v>
      </c>
      <c r="AU199">
        <v>1</v>
      </c>
      <c r="AV199">
        <v>1.5800000000000002E-2</v>
      </c>
      <c r="AW199">
        <v>0.64790000000000003</v>
      </c>
      <c r="AX199" s="1">
        <v>6.9999999999999999E-4</v>
      </c>
      <c r="AY199">
        <v>5</v>
      </c>
      <c r="AZ199">
        <v>6.3399999999999998E-2</v>
      </c>
      <c r="BA199">
        <v>0.36699999999999999</v>
      </c>
      <c r="BB199">
        <v>1.77E-2</v>
      </c>
      <c r="BC199">
        <v>10</v>
      </c>
      <c r="BD199">
        <v>0.14360000000000001</v>
      </c>
      <c r="BE199">
        <v>0.25009999999999999</v>
      </c>
      <c r="BF199">
        <v>4.1099999999999998E-2</v>
      </c>
      <c r="BG199">
        <v>7.8513999999999999</v>
      </c>
      <c r="BH199">
        <v>4.5989000000000004</v>
      </c>
      <c r="BI199">
        <v>1.3463000000000001</v>
      </c>
      <c r="BJ199">
        <v>0.36349999999999999</v>
      </c>
      <c r="BK199">
        <v>4.3691000000000004</v>
      </c>
      <c r="BL199">
        <v>4.9787999999999997</v>
      </c>
      <c r="BM199">
        <v>1.3340000000000001</v>
      </c>
      <c r="BN199">
        <v>0.18609999999999999</v>
      </c>
      <c r="BS199">
        <v>54.805900000000001</v>
      </c>
      <c r="BT199">
        <v>40.675899999999999</v>
      </c>
      <c r="BU199">
        <v>1.2036</v>
      </c>
      <c r="BV199">
        <v>0.81269999999999998</v>
      </c>
      <c r="CQ199">
        <v>14.284000000000001</v>
      </c>
      <c r="CR199">
        <v>30.7043</v>
      </c>
      <c r="CS199">
        <v>1.3056000000000001</v>
      </c>
      <c r="CT199">
        <v>0.29909999999999998</v>
      </c>
      <c r="CY199">
        <v>0.89280000000000004</v>
      </c>
      <c r="CZ199">
        <v>5.3045999999999998</v>
      </c>
      <c r="DA199">
        <v>1.3759999999999999</v>
      </c>
      <c r="DB199">
        <v>0.1057</v>
      </c>
      <c r="DG199">
        <v>13.6622</v>
      </c>
      <c r="DH199">
        <v>9.3894000000000002</v>
      </c>
      <c r="DI199">
        <v>1.2827</v>
      </c>
      <c r="DJ199">
        <v>0.35820000000000002</v>
      </c>
      <c r="EU199">
        <v>4.1345999999999998</v>
      </c>
      <c r="EV199">
        <v>4.3482000000000003</v>
      </c>
      <c r="EW199">
        <v>1.3376999999999999</v>
      </c>
      <c r="EX199">
        <v>0.10630000000000001</v>
      </c>
    </row>
    <row r="200" spans="1:194" x14ac:dyDescent="0.2">
      <c r="A200" t="s">
        <v>266</v>
      </c>
      <c r="B200" t="s">
        <v>197</v>
      </c>
      <c r="C200" t="s">
        <v>197</v>
      </c>
      <c r="E200">
        <v>8.5853999999999999</v>
      </c>
      <c r="F200">
        <v>1.37019235033716</v>
      </c>
      <c r="G200">
        <v>0</v>
      </c>
      <c r="H200">
        <v>4.8780487804878099E-2</v>
      </c>
      <c r="I200">
        <v>5033.8215271116696</v>
      </c>
      <c r="J200">
        <v>0</v>
      </c>
      <c r="K200">
        <v>1</v>
      </c>
      <c r="L200">
        <v>10</v>
      </c>
      <c r="M200">
        <v>1.3567490853597799</v>
      </c>
      <c r="N200">
        <v>0</v>
      </c>
      <c r="O200">
        <v>0.18181818181818199</v>
      </c>
      <c r="P200">
        <v>141</v>
      </c>
      <c r="Q200">
        <v>0.61319999999999997</v>
      </c>
      <c r="R200">
        <v>0.64739999999999998</v>
      </c>
      <c r="S200">
        <v>106</v>
      </c>
      <c r="T200">
        <v>0.86080000000000001</v>
      </c>
      <c r="U200">
        <v>10134.5</v>
      </c>
      <c r="V200">
        <v>0.31869999999999998</v>
      </c>
      <c r="W200">
        <v>6.8305999999999996</v>
      </c>
      <c r="X200">
        <v>0.1792</v>
      </c>
      <c r="Y200">
        <v>0.77929999999999999</v>
      </c>
      <c r="Z200">
        <v>0</v>
      </c>
      <c r="AA200">
        <v>30.468800000000002</v>
      </c>
      <c r="AB200">
        <v>0.33050000000000002</v>
      </c>
      <c r="AC200">
        <v>0.3206</v>
      </c>
      <c r="AD200">
        <v>9.7199999999999995E-2</v>
      </c>
      <c r="AE200">
        <v>38.875100000000003</v>
      </c>
      <c r="AF200">
        <v>0.40770000000000001</v>
      </c>
      <c r="AG200">
        <v>0.2225</v>
      </c>
      <c r="AH200">
        <v>0.222</v>
      </c>
      <c r="AI200">
        <v>34.603700000000003</v>
      </c>
      <c r="AJ200">
        <v>0.36749999999999999</v>
      </c>
      <c r="AK200">
        <v>0.27329999999999999</v>
      </c>
      <c r="AL200">
        <v>0.11700000000000001</v>
      </c>
      <c r="AM200">
        <v>6.1234000000000002</v>
      </c>
      <c r="AN200">
        <v>0.17680000000000001</v>
      </c>
      <c r="AO200">
        <v>0.78810000000000002</v>
      </c>
      <c r="AP200" s="1">
        <v>6.9999999999999999E-4</v>
      </c>
      <c r="AQ200">
        <v>17.462299999999999</v>
      </c>
      <c r="AR200">
        <v>0.24210000000000001</v>
      </c>
      <c r="AS200">
        <v>0.52859999999999996</v>
      </c>
      <c r="AT200">
        <v>2.5499999999999998E-2</v>
      </c>
      <c r="AU200">
        <v>1</v>
      </c>
      <c r="AV200">
        <v>0.12470000000000001</v>
      </c>
      <c r="AW200">
        <v>0.94699999999999995</v>
      </c>
      <c r="AX200" s="1">
        <v>6.9999999999999999E-4</v>
      </c>
      <c r="AY200">
        <v>5</v>
      </c>
      <c r="AZ200">
        <v>0.17</v>
      </c>
      <c r="BA200">
        <v>0.81679999999999997</v>
      </c>
      <c r="BB200">
        <v>7.1000000000000004E-3</v>
      </c>
      <c r="BC200">
        <v>10</v>
      </c>
      <c r="BD200">
        <v>0.19989999999999999</v>
      </c>
      <c r="BE200">
        <v>0.68759999999999999</v>
      </c>
      <c r="BF200">
        <v>1.49E-2</v>
      </c>
      <c r="BG200">
        <v>5.9753999999999996</v>
      </c>
      <c r="BH200">
        <v>12.8436</v>
      </c>
      <c r="BI200">
        <v>0.57950000000000002</v>
      </c>
      <c r="BJ200">
        <v>5.2499999999999998E-2</v>
      </c>
      <c r="BK200">
        <v>3.1789999999999998</v>
      </c>
      <c r="BL200">
        <v>3.7521</v>
      </c>
      <c r="BM200">
        <v>0.60140000000000005</v>
      </c>
      <c r="BN200">
        <v>2.8E-3</v>
      </c>
      <c r="CM200">
        <v>85.743099999999998</v>
      </c>
      <c r="CN200">
        <v>72.629000000000005</v>
      </c>
      <c r="CO200">
        <v>0.2802</v>
      </c>
      <c r="CP200">
        <v>0.52759999999999996</v>
      </c>
      <c r="CQ200">
        <v>2.3368000000000002</v>
      </c>
      <c r="CR200">
        <v>3.2745000000000002</v>
      </c>
      <c r="CS200">
        <v>0.60799999999999998</v>
      </c>
      <c r="CT200">
        <v>4.07E-2</v>
      </c>
      <c r="CU200">
        <v>0.18060000000000001</v>
      </c>
      <c r="CV200">
        <v>1.137</v>
      </c>
      <c r="CW200">
        <v>0.61180000000000001</v>
      </c>
      <c r="CX200">
        <v>2.3999999999999998E-3</v>
      </c>
      <c r="CY200">
        <v>7.7000000000000002E-3</v>
      </c>
      <c r="CZ200">
        <v>8.6099999999999996E-2</v>
      </c>
      <c r="DA200">
        <v>0.61319999999999997</v>
      </c>
      <c r="DB200">
        <v>9.7999999999999997E-3</v>
      </c>
      <c r="DO200">
        <v>0.14729999999999999</v>
      </c>
      <c r="DP200">
        <v>2.2545000000000002</v>
      </c>
      <c r="DQ200">
        <v>0.61099999999999999</v>
      </c>
      <c r="DR200">
        <v>5.1999999999999998E-3</v>
      </c>
      <c r="DS200">
        <v>0.2011</v>
      </c>
      <c r="DT200">
        <v>0.30309999999999998</v>
      </c>
      <c r="DU200">
        <v>0.61229999999999996</v>
      </c>
      <c r="DV200">
        <v>1.6199999999999999E-2</v>
      </c>
      <c r="DW200">
        <v>1.2192000000000001</v>
      </c>
      <c r="DX200">
        <v>1.8503000000000001</v>
      </c>
      <c r="DY200">
        <v>0.60509999999999997</v>
      </c>
      <c r="DZ200">
        <v>2.2000000000000001E-3</v>
      </c>
      <c r="EY200">
        <v>0.45500000000000002</v>
      </c>
      <c r="EZ200">
        <v>1.2129000000000001</v>
      </c>
      <c r="FA200">
        <v>0.60950000000000004</v>
      </c>
      <c r="FB200">
        <v>5.7000000000000002E-3</v>
      </c>
      <c r="GI200">
        <v>0.55479999999999996</v>
      </c>
      <c r="GJ200">
        <v>0.65690000000000004</v>
      </c>
      <c r="GK200">
        <v>0.60950000000000004</v>
      </c>
      <c r="GL200">
        <v>3.27E-2</v>
      </c>
    </row>
    <row r="201" spans="1:194" x14ac:dyDescent="0.2">
      <c r="A201" t="s">
        <v>267</v>
      </c>
      <c r="B201" t="s">
        <v>195</v>
      </c>
      <c r="C201" t="s">
        <v>197</v>
      </c>
      <c r="D201" t="b">
        <v>1</v>
      </c>
      <c r="E201">
        <v>6.4794999999999998</v>
      </c>
      <c r="F201">
        <v>1.8689208524969601</v>
      </c>
      <c r="G201">
        <v>0</v>
      </c>
      <c r="H201">
        <v>0</v>
      </c>
      <c r="I201">
        <v>581.18900064270395</v>
      </c>
      <c r="J201">
        <v>0</v>
      </c>
      <c r="K201">
        <v>0.99146377976640099</v>
      </c>
      <c r="L201">
        <v>11</v>
      </c>
      <c r="M201">
        <v>1.85682322798452</v>
      </c>
      <c r="N201">
        <v>0</v>
      </c>
      <c r="O201">
        <v>0</v>
      </c>
      <c r="P201">
        <v>17</v>
      </c>
      <c r="Q201">
        <v>2.3195999999999999</v>
      </c>
      <c r="R201">
        <v>2.444</v>
      </c>
      <c r="S201">
        <v>312</v>
      </c>
      <c r="T201">
        <v>0.97719999999999996</v>
      </c>
      <c r="U201">
        <v>10014.1</v>
      </c>
      <c r="V201">
        <v>3.9100000000000003E-2</v>
      </c>
      <c r="W201">
        <v>7.1761999999999997</v>
      </c>
      <c r="X201">
        <v>0.11559999999999999</v>
      </c>
      <c r="Y201">
        <v>0.104</v>
      </c>
      <c r="Z201">
        <v>0</v>
      </c>
      <c r="AA201">
        <v>12.655200000000001</v>
      </c>
      <c r="AB201">
        <v>0.19120000000000001</v>
      </c>
      <c r="AC201">
        <v>7.0699999999999999E-2</v>
      </c>
      <c r="AD201">
        <v>5.2900000000000003E-2</v>
      </c>
      <c r="AE201">
        <v>11.0883</v>
      </c>
      <c r="AF201">
        <v>0.1714</v>
      </c>
      <c r="AG201">
        <v>7.3800000000000004E-2</v>
      </c>
      <c r="AH201">
        <v>7.0599999999999996E-2</v>
      </c>
      <c r="AI201">
        <v>9.7284000000000006</v>
      </c>
      <c r="AJ201">
        <v>0.1469</v>
      </c>
      <c r="AK201">
        <v>8.4500000000000006E-2</v>
      </c>
      <c r="AL201">
        <v>1.18E-2</v>
      </c>
      <c r="AM201">
        <v>1.6009</v>
      </c>
      <c r="AN201">
        <v>2.47E-2</v>
      </c>
      <c r="AO201">
        <v>0.15279999999999999</v>
      </c>
      <c r="AP201">
        <v>0</v>
      </c>
      <c r="AQ201">
        <v>11.82</v>
      </c>
      <c r="AR201">
        <v>0.1762</v>
      </c>
      <c r="AS201">
        <v>6.7900000000000002E-2</v>
      </c>
      <c r="AT201">
        <v>8.2299999999999998E-2</v>
      </c>
      <c r="AU201">
        <v>1</v>
      </c>
      <c r="AV201">
        <v>1.54E-2</v>
      </c>
      <c r="AW201">
        <v>0.17230000000000001</v>
      </c>
      <c r="AX201">
        <v>1.18E-2</v>
      </c>
      <c r="AY201">
        <v>5</v>
      </c>
      <c r="AZ201">
        <v>7.7499999999999999E-2</v>
      </c>
      <c r="BA201">
        <v>0.1028</v>
      </c>
      <c r="BB201">
        <v>2.9399999999999999E-2</v>
      </c>
      <c r="BC201">
        <v>10</v>
      </c>
      <c r="BD201">
        <v>0.1527</v>
      </c>
      <c r="BE201">
        <v>7.4200000000000002E-2</v>
      </c>
      <c r="BF201">
        <v>7.0599999999999996E-2</v>
      </c>
      <c r="CA201">
        <v>7.6532999999999998</v>
      </c>
      <c r="CB201">
        <v>5.5307000000000004</v>
      </c>
      <c r="CC201">
        <v>2.1467999999999998</v>
      </c>
      <c r="CD201">
        <v>0.2127</v>
      </c>
      <c r="CI201">
        <v>8.0012000000000008</v>
      </c>
      <c r="CJ201">
        <v>2.4883000000000002</v>
      </c>
      <c r="CK201">
        <v>2.2462</v>
      </c>
      <c r="CL201">
        <v>0.1144</v>
      </c>
      <c r="EA201">
        <v>4.1029</v>
      </c>
      <c r="EB201">
        <v>4.0979999999999999</v>
      </c>
      <c r="EC201">
        <v>2.1617999999999999</v>
      </c>
      <c r="ED201">
        <v>4.1399999999999999E-2</v>
      </c>
      <c r="EE201">
        <v>64.123599999999996</v>
      </c>
      <c r="EF201">
        <v>77.160399999999996</v>
      </c>
      <c r="EG201">
        <v>0.73070000000000002</v>
      </c>
      <c r="EH201">
        <v>1.4206000000000001</v>
      </c>
      <c r="EQ201">
        <v>10.5345</v>
      </c>
      <c r="ER201">
        <v>3.0895999999999999</v>
      </c>
      <c r="ES201">
        <v>2.09</v>
      </c>
      <c r="ET201">
        <v>0.12429999999999999</v>
      </c>
      <c r="FG201">
        <v>5.5845000000000002</v>
      </c>
      <c r="FH201">
        <v>7.6330999999999998</v>
      </c>
      <c r="FI201">
        <v>2.1135000000000002</v>
      </c>
      <c r="FJ201">
        <v>0.1361</v>
      </c>
    </row>
    <row r="202" spans="1:194" x14ac:dyDescent="0.2">
      <c r="A202" t="s">
        <v>267</v>
      </c>
      <c r="B202" t="s">
        <v>196</v>
      </c>
      <c r="C202" t="s">
        <v>196</v>
      </c>
      <c r="E202">
        <v>7.3236999999999997</v>
      </c>
      <c r="F202">
        <v>1.78752152409945</v>
      </c>
      <c r="G202">
        <v>0</v>
      </c>
      <c r="H202">
        <v>0.18181818181818199</v>
      </c>
      <c r="I202">
        <v>604.07441326449896</v>
      </c>
      <c r="J202">
        <v>0</v>
      </c>
      <c r="K202">
        <v>1</v>
      </c>
      <c r="L202">
        <v>8</v>
      </c>
      <c r="M202">
        <v>1.7961997981158799</v>
      </c>
      <c r="N202">
        <v>0</v>
      </c>
      <c r="O202">
        <v>0.18181818181818199</v>
      </c>
      <c r="P202">
        <v>17</v>
      </c>
      <c r="Q202">
        <v>1.5772999999999999</v>
      </c>
      <c r="R202">
        <v>1.7230000000000001</v>
      </c>
      <c r="S202">
        <v>166</v>
      </c>
      <c r="T202">
        <v>0.95079999999999998</v>
      </c>
      <c r="U202">
        <v>10014.9</v>
      </c>
      <c r="V202">
        <v>8.9200000000000002E-2</v>
      </c>
      <c r="W202">
        <v>7.6829000000000001</v>
      </c>
      <c r="X202">
        <v>0.113</v>
      </c>
      <c r="Y202">
        <v>0.2044</v>
      </c>
      <c r="Z202">
        <v>0</v>
      </c>
      <c r="AA202">
        <v>12.9709</v>
      </c>
      <c r="AB202">
        <v>0.20710000000000001</v>
      </c>
      <c r="AC202">
        <v>0.13170000000000001</v>
      </c>
      <c r="AD202">
        <v>3.5299999999999998E-2</v>
      </c>
      <c r="AE202">
        <v>14.876899999999999</v>
      </c>
      <c r="AF202">
        <v>0.2402</v>
      </c>
      <c r="AG202">
        <v>0.1142</v>
      </c>
      <c r="AH202">
        <v>0.10580000000000001</v>
      </c>
      <c r="AI202">
        <v>12.3605</v>
      </c>
      <c r="AJ202">
        <v>0.19220000000000001</v>
      </c>
      <c r="AK202">
        <v>0.1371</v>
      </c>
      <c r="AL202">
        <v>2.35E-2</v>
      </c>
      <c r="AM202">
        <v>4.1155999999999997</v>
      </c>
      <c r="AN202">
        <v>5.2699999999999997E-2</v>
      </c>
      <c r="AO202">
        <v>0.252</v>
      </c>
      <c r="AP202">
        <v>0</v>
      </c>
      <c r="AQ202">
        <v>9.4168000000000003</v>
      </c>
      <c r="AR202">
        <v>0.13869999999999999</v>
      </c>
      <c r="AS202">
        <v>0.15809999999999999</v>
      </c>
      <c r="AT202">
        <v>4.1200000000000001E-2</v>
      </c>
      <c r="AU202">
        <v>1</v>
      </c>
      <c r="AV202">
        <v>1.0500000000000001E-2</v>
      </c>
      <c r="AW202">
        <v>0.44929999999999998</v>
      </c>
      <c r="AX202">
        <v>0</v>
      </c>
      <c r="AY202">
        <v>5</v>
      </c>
      <c r="AZ202">
        <v>6.7799999999999999E-2</v>
      </c>
      <c r="BA202">
        <v>0.22950000000000001</v>
      </c>
      <c r="BB202">
        <v>2.9399999999999999E-2</v>
      </c>
      <c r="BC202">
        <v>10</v>
      </c>
      <c r="BD202">
        <v>0.1527</v>
      </c>
      <c r="BE202">
        <v>0.1547</v>
      </c>
      <c r="BF202">
        <v>4.7E-2</v>
      </c>
      <c r="CE202">
        <v>0.84089999999999998</v>
      </c>
      <c r="CF202">
        <v>0</v>
      </c>
      <c r="CG202">
        <v>1.5539000000000001</v>
      </c>
      <c r="CH202">
        <v>5.0700000000000002E-2</v>
      </c>
      <c r="CI202">
        <v>9.8116000000000003</v>
      </c>
      <c r="CJ202">
        <v>3.3632</v>
      </c>
      <c r="CK202">
        <v>1.5235000000000001</v>
      </c>
      <c r="CL202">
        <v>7.9100000000000004E-2</v>
      </c>
      <c r="CY202">
        <v>0.41</v>
      </c>
      <c r="CZ202">
        <v>0.54469999999999996</v>
      </c>
      <c r="DA202">
        <v>1.5751999999999999</v>
      </c>
      <c r="DB202">
        <v>4.3499999999999997E-2</v>
      </c>
      <c r="DO202">
        <v>3.8006000000000002</v>
      </c>
      <c r="DP202">
        <v>4.1863999999999999</v>
      </c>
      <c r="DQ202">
        <v>1.5159</v>
      </c>
      <c r="DR202">
        <v>5.1799999999999999E-2</v>
      </c>
      <c r="DS202">
        <v>0.61240000000000006</v>
      </c>
      <c r="DT202">
        <v>0.45700000000000002</v>
      </c>
      <c r="DU202">
        <v>1.5638000000000001</v>
      </c>
      <c r="DV202">
        <v>0.29070000000000001</v>
      </c>
      <c r="EE202">
        <v>84.524500000000003</v>
      </c>
      <c r="EF202">
        <v>91.448700000000002</v>
      </c>
      <c r="EG202">
        <v>0.53559999999999997</v>
      </c>
      <c r="EH202">
        <v>1.3131999999999999</v>
      </c>
    </row>
    <row r="203" spans="1:194" x14ac:dyDescent="0.2">
      <c r="A203" t="s">
        <v>267</v>
      </c>
      <c r="B203" t="s">
        <v>197</v>
      </c>
      <c r="C203" t="s">
        <v>197</v>
      </c>
      <c r="E203">
        <v>6.3536999999999999</v>
      </c>
      <c r="F203">
        <v>1.86991103813103</v>
      </c>
      <c r="G203">
        <v>0</v>
      </c>
      <c r="H203">
        <v>0</v>
      </c>
      <c r="I203">
        <v>581.18900064270395</v>
      </c>
      <c r="J203">
        <v>0</v>
      </c>
      <c r="K203">
        <v>0.99999999977020104</v>
      </c>
      <c r="L203">
        <v>11</v>
      </c>
      <c r="M203">
        <v>1.8524023907327001</v>
      </c>
      <c r="N203">
        <v>0</v>
      </c>
      <c r="O203">
        <v>9.0909090909090898E-2</v>
      </c>
      <c r="P203">
        <v>17</v>
      </c>
      <c r="Q203">
        <v>2.4293999999999998</v>
      </c>
      <c r="R203">
        <v>2.5333999999999999</v>
      </c>
      <c r="S203">
        <v>300</v>
      </c>
      <c r="T203">
        <v>0.9788</v>
      </c>
      <c r="U203">
        <v>10015.799999999999</v>
      </c>
      <c r="V203">
        <v>3.4500000000000003E-2</v>
      </c>
      <c r="W203">
        <v>6.6468999999999996</v>
      </c>
      <c r="X203">
        <v>9.7199999999999995E-2</v>
      </c>
      <c r="Y203">
        <v>9.1300000000000006E-2</v>
      </c>
      <c r="Z203">
        <v>0</v>
      </c>
      <c r="AA203">
        <v>9.5535999999999994</v>
      </c>
      <c r="AB203">
        <v>0.1394</v>
      </c>
      <c r="AC203">
        <v>7.6300000000000007E-2</v>
      </c>
      <c r="AD203">
        <v>4.1200000000000001E-2</v>
      </c>
      <c r="AE203">
        <v>8.3023000000000007</v>
      </c>
      <c r="AF203">
        <v>0.1227</v>
      </c>
      <c r="AG203">
        <v>7.8799999999999995E-2</v>
      </c>
      <c r="AH203">
        <v>8.2299999999999998E-2</v>
      </c>
      <c r="AI203">
        <v>6.6468999999999996</v>
      </c>
      <c r="AJ203">
        <v>9.7199999999999995E-2</v>
      </c>
      <c r="AK203">
        <v>9.1300000000000006E-2</v>
      </c>
      <c r="AL203">
        <v>0</v>
      </c>
      <c r="AM203">
        <v>1.7343</v>
      </c>
      <c r="AN203">
        <v>2.3599999999999999E-2</v>
      </c>
      <c r="AO203">
        <v>0.13950000000000001</v>
      </c>
      <c r="AP203">
        <v>0</v>
      </c>
      <c r="AQ203">
        <v>12.2461</v>
      </c>
      <c r="AR203">
        <v>0.17269999999999999</v>
      </c>
      <c r="AS203">
        <v>0.06</v>
      </c>
      <c r="AT203">
        <v>0.11169999999999999</v>
      </c>
      <c r="AU203">
        <v>1</v>
      </c>
      <c r="AV203">
        <v>1.37E-2</v>
      </c>
      <c r="AW203">
        <v>0.16489999999999999</v>
      </c>
      <c r="AX203">
        <v>0</v>
      </c>
      <c r="AY203">
        <v>5</v>
      </c>
      <c r="AZ203">
        <v>7.3599999999999999E-2</v>
      </c>
      <c r="BA203">
        <v>9.69E-2</v>
      </c>
      <c r="BB203">
        <v>2.9399999999999999E-2</v>
      </c>
      <c r="BC203">
        <v>10</v>
      </c>
      <c r="BD203">
        <v>0.14499999999999999</v>
      </c>
      <c r="BE203">
        <v>6.9199999999999998E-2</v>
      </c>
      <c r="BF203">
        <v>0.1</v>
      </c>
      <c r="CA203">
        <v>10.993399999999999</v>
      </c>
      <c r="CB203">
        <v>4.6856999999999998</v>
      </c>
      <c r="CC203">
        <v>2.2063999999999999</v>
      </c>
      <c r="CD203">
        <v>0.31490000000000001</v>
      </c>
      <c r="CI203">
        <v>8.1329999999999991</v>
      </c>
      <c r="CJ203">
        <v>2.5655000000000001</v>
      </c>
      <c r="CK203">
        <v>2.3365999999999998</v>
      </c>
      <c r="CL203">
        <v>0.15379999999999999</v>
      </c>
      <c r="EA203">
        <v>4.4396000000000004</v>
      </c>
      <c r="EB203">
        <v>3.8096999999999999</v>
      </c>
      <c r="EC203">
        <v>2.2957000000000001</v>
      </c>
      <c r="ED203">
        <v>7.9000000000000001E-2</v>
      </c>
      <c r="EE203">
        <v>60.5473</v>
      </c>
      <c r="EF203">
        <v>75.102400000000003</v>
      </c>
      <c r="EG203">
        <v>0.94179999999999997</v>
      </c>
      <c r="EH203">
        <v>1.3856999999999999</v>
      </c>
      <c r="EQ203">
        <v>9.5594999999999999</v>
      </c>
      <c r="ER203">
        <v>6.6292999999999997</v>
      </c>
      <c r="ES203">
        <v>2.1865000000000001</v>
      </c>
      <c r="ET203">
        <v>0.1244</v>
      </c>
      <c r="FG203">
        <v>6.3273000000000001</v>
      </c>
      <c r="FH203">
        <v>7.2073999999999998</v>
      </c>
      <c r="FI203">
        <v>2.2124999999999999</v>
      </c>
      <c r="FJ203">
        <v>0.19320000000000001</v>
      </c>
    </row>
    <row r="204" spans="1:194" x14ac:dyDescent="0.2">
      <c r="A204" t="s">
        <v>268</v>
      </c>
      <c r="B204" t="s">
        <v>195</v>
      </c>
      <c r="C204" t="s">
        <v>196</v>
      </c>
      <c r="E204">
        <v>7.6079999999999997</v>
      </c>
      <c r="F204">
        <v>1.9943197955126399</v>
      </c>
      <c r="G204">
        <v>0</v>
      </c>
      <c r="H204">
        <v>0</v>
      </c>
      <c r="I204">
        <v>53.901627593502099</v>
      </c>
      <c r="J204">
        <v>0.217981465662447</v>
      </c>
      <c r="K204">
        <v>4.8591873521527898E-2</v>
      </c>
      <c r="L204">
        <v>1</v>
      </c>
      <c r="M204">
        <v>1.99441420118343</v>
      </c>
      <c r="N204">
        <v>0</v>
      </c>
      <c r="O204">
        <v>0</v>
      </c>
      <c r="P204">
        <v>2</v>
      </c>
      <c r="Q204">
        <v>1.615</v>
      </c>
      <c r="R204">
        <v>1.7195</v>
      </c>
      <c r="S204">
        <v>60</v>
      </c>
      <c r="T204">
        <v>0.9335</v>
      </c>
      <c r="U204">
        <v>10000</v>
      </c>
      <c r="V204">
        <v>0.11799999999999999</v>
      </c>
      <c r="W204">
        <v>39.678699999999999</v>
      </c>
      <c r="X204">
        <v>0.63290000000000002</v>
      </c>
      <c r="Y204">
        <v>7.1599999999999997E-2</v>
      </c>
      <c r="Z204">
        <v>0</v>
      </c>
      <c r="AA204">
        <v>39.678699999999999</v>
      </c>
      <c r="AB204">
        <v>0.63290000000000002</v>
      </c>
      <c r="AC204">
        <v>7.1599999999999997E-2</v>
      </c>
      <c r="AD204">
        <v>0</v>
      </c>
      <c r="AE204">
        <v>39.678699999999999</v>
      </c>
      <c r="AF204">
        <v>0.63290000000000002</v>
      </c>
      <c r="AG204">
        <v>7.1599999999999997E-2</v>
      </c>
      <c r="AH204">
        <v>0</v>
      </c>
      <c r="AI204">
        <v>39.678699999999999</v>
      </c>
      <c r="AJ204">
        <v>0.63290000000000002</v>
      </c>
      <c r="AK204">
        <v>7.1599999999999997E-2</v>
      </c>
      <c r="AL204">
        <v>0</v>
      </c>
      <c r="AM204">
        <v>5.173</v>
      </c>
      <c r="AN204">
        <v>7.7899999999999997E-2</v>
      </c>
      <c r="AO204">
        <v>0.2213</v>
      </c>
      <c r="AP204">
        <v>0</v>
      </c>
      <c r="AQ204">
        <v>6.4557000000000002</v>
      </c>
      <c r="AR204">
        <v>0.13200000000000001</v>
      </c>
      <c r="AS204">
        <v>0.20319999999999999</v>
      </c>
      <c r="AT204">
        <v>0</v>
      </c>
      <c r="AU204">
        <v>1</v>
      </c>
      <c r="AV204">
        <v>8.6E-3</v>
      </c>
      <c r="AW204">
        <v>0.61680000000000001</v>
      </c>
      <c r="AX204">
        <v>0</v>
      </c>
      <c r="AY204">
        <v>5</v>
      </c>
      <c r="AZ204">
        <v>8.3699999999999997E-2</v>
      </c>
      <c r="BA204">
        <v>0.23530000000000001</v>
      </c>
      <c r="BB204">
        <v>0</v>
      </c>
      <c r="BC204">
        <v>10</v>
      </c>
      <c r="BD204">
        <v>0.27189999999999998</v>
      </c>
      <c r="BE204">
        <v>0.16650000000000001</v>
      </c>
      <c r="BF204">
        <v>0</v>
      </c>
      <c r="BK204">
        <v>50</v>
      </c>
      <c r="BL204">
        <v>26.506900000000002</v>
      </c>
      <c r="BM204">
        <v>0</v>
      </c>
      <c r="BN204">
        <v>0</v>
      </c>
      <c r="BO204">
        <v>50</v>
      </c>
      <c r="BP204">
        <v>73.493099999999998</v>
      </c>
      <c r="BQ204">
        <v>0</v>
      </c>
      <c r="BR204">
        <v>0</v>
      </c>
    </row>
    <row r="205" spans="1:194" x14ac:dyDescent="0.2">
      <c r="A205" t="s">
        <v>268</v>
      </c>
      <c r="B205" t="s">
        <v>196</v>
      </c>
      <c r="C205" t="s">
        <v>196</v>
      </c>
      <c r="E205">
        <v>7.5940000000000003</v>
      </c>
      <c r="F205">
        <v>1.9943197955126399</v>
      </c>
      <c r="G205">
        <v>0</v>
      </c>
      <c r="H205">
        <v>0</v>
      </c>
      <c r="I205">
        <v>53.902721804810596</v>
      </c>
      <c r="J205">
        <v>0.219075676970971</v>
      </c>
      <c r="K205">
        <v>0.10437878540036601</v>
      </c>
      <c r="L205">
        <v>1</v>
      </c>
      <c r="M205">
        <v>1.994036632117</v>
      </c>
      <c r="N205">
        <v>0</v>
      </c>
      <c r="O205">
        <v>0</v>
      </c>
      <c r="P205">
        <v>2</v>
      </c>
      <c r="Q205">
        <v>1.6297333333333299</v>
      </c>
      <c r="R205">
        <v>1.7264333333333299</v>
      </c>
      <c r="S205">
        <v>60</v>
      </c>
      <c r="T205">
        <v>0.93463333333333298</v>
      </c>
      <c r="U205">
        <v>10000.666666666701</v>
      </c>
      <c r="V205">
        <v>0.116433333333333</v>
      </c>
      <c r="W205">
        <v>40.1908666666667</v>
      </c>
      <c r="X205">
        <v>0.63249999999999995</v>
      </c>
      <c r="Y205">
        <v>6.9633333333333297E-2</v>
      </c>
      <c r="Z205">
        <v>0</v>
      </c>
      <c r="AA205">
        <v>40.1908666666667</v>
      </c>
      <c r="AB205">
        <v>0.63249999999999995</v>
      </c>
      <c r="AC205">
        <v>6.9633333333333297E-2</v>
      </c>
      <c r="AD205">
        <v>0</v>
      </c>
      <c r="AE205">
        <v>40.1908666666667</v>
      </c>
      <c r="AF205">
        <v>0.63249999999999995</v>
      </c>
      <c r="AG205">
        <v>6.9633333333333297E-2</v>
      </c>
      <c r="AH205">
        <v>0</v>
      </c>
      <c r="AI205">
        <v>40.1908666666667</v>
      </c>
      <c r="AJ205">
        <v>0.63249999999999995</v>
      </c>
      <c r="AK205">
        <v>6.9633333333333297E-2</v>
      </c>
      <c r="AL205">
        <v>0</v>
      </c>
      <c r="AM205">
        <v>5.0404999999999998</v>
      </c>
      <c r="AN205">
        <v>7.6799999999999993E-2</v>
      </c>
      <c r="AO205">
        <v>0.21956666666666699</v>
      </c>
      <c r="AP205">
        <v>0</v>
      </c>
      <c r="AQ205">
        <v>6.4167666666666703</v>
      </c>
      <c r="AR205">
        <v>0.13569999999999999</v>
      </c>
      <c r="AS205">
        <v>0.200333333333333</v>
      </c>
      <c r="AT205">
        <v>0</v>
      </c>
      <c r="AU205">
        <v>1</v>
      </c>
      <c r="AV205">
        <v>8.3999999999999995E-3</v>
      </c>
      <c r="AW205">
        <v>0.60699999999999998</v>
      </c>
      <c r="AX205">
        <v>0</v>
      </c>
      <c r="AY205">
        <v>5</v>
      </c>
      <c r="AZ205">
        <v>8.7133333333333299E-2</v>
      </c>
      <c r="BA205">
        <v>0.23100000000000001</v>
      </c>
      <c r="BB205">
        <v>0</v>
      </c>
      <c r="BC205">
        <v>10</v>
      </c>
      <c r="BD205">
        <v>0.27183333333333298</v>
      </c>
      <c r="BE205">
        <v>0.16513333333333299</v>
      </c>
      <c r="BF205">
        <v>0</v>
      </c>
      <c r="BK205">
        <v>50</v>
      </c>
      <c r="BL205">
        <v>27.9986</v>
      </c>
      <c r="BM205">
        <v>0</v>
      </c>
      <c r="BN205">
        <v>0</v>
      </c>
      <c r="BO205">
        <v>50</v>
      </c>
      <c r="BP205">
        <v>72.001400000000004</v>
      </c>
      <c r="BQ205">
        <v>0</v>
      </c>
      <c r="BR205">
        <v>0</v>
      </c>
    </row>
    <row r="206" spans="1:194" x14ac:dyDescent="0.2">
      <c r="A206" t="s">
        <v>268</v>
      </c>
      <c r="B206" t="s">
        <v>197</v>
      </c>
      <c r="C206" t="s">
        <v>197</v>
      </c>
      <c r="D206" t="b">
        <v>1</v>
      </c>
      <c r="E206">
        <v>6.6411333333333298</v>
      </c>
      <c r="F206">
        <v>1.9913693747066401</v>
      </c>
      <c r="G206">
        <v>0</v>
      </c>
      <c r="H206">
        <v>0</v>
      </c>
      <c r="I206">
        <v>57.0035869768422</v>
      </c>
      <c r="J206">
        <v>0.71919379939968797</v>
      </c>
      <c r="K206">
        <v>3.06765529604687E-2</v>
      </c>
      <c r="L206">
        <v>1</v>
      </c>
      <c r="M206">
        <v>1.9993356427656199</v>
      </c>
      <c r="N206">
        <v>0</v>
      </c>
      <c r="O206">
        <v>0</v>
      </c>
      <c r="P206">
        <v>2</v>
      </c>
      <c r="Q206">
        <v>2.5653999999999999</v>
      </c>
      <c r="R206">
        <v>3.69736666666667</v>
      </c>
      <c r="S206">
        <v>124</v>
      </c>
      <c r="T206">
        <v>0.996</v>
      </c>
      <c r="U206">
        <v>10001.5333333333</v>
      </c>
      <c r="V206">
        <v>0.13519999999999999</v>
      </c>
      <c r="W206">
        <v>71.579366666666701</v>
      </c>
      <c r="X206">
        <v>0.90810000000000002</v>
      </c>
      <c r="Y206">
        <v>4.2666666666666703E-3</v>
      </c>
      <c r="Z206">
        <v>0</v>
      </c>
      <c r="AA206">
        <v>71.579366666666701</v>
      </c>
      <c r="AB206">
        <v>0.90810000000000002</v>
      </c>
      <c r="AC206">
        <v>4.2666666666666703E-3</v>
      </c>
      <c r="AD206">
        <v>0</v>
      </c>
      <c r="AE206">
        <v>71.579366666666701</v>
      </c>
      <c r="AF206">
        <v>0.90810000000000002</v>
      </c>
      <c r="AG206">
        <v>4.2666666666666703E-3</v>
      </c>
      <c r="AH206">
        <v>0</v>
      </c>
      <c r="AI206">
        <v>71.579366666666701</v>
      </c>
      <c r="AJ206">
        <v>0.90810000000000002</v>
      </c>
      <c r="AK206">
        <v>4.2666666666666703E-3</v>
      </c>
      <c r="AL206">
        <v>0</v>
      </c>
      <c r="AM206">
        <v>4.5330333333333304</v>
      </c>
      <c r="AN206">
        <v>7.9366666666666696E-2</v>
      </c>
      <c r="AO206">
        <v>0.37419999999999998</v>
      </c>
      <c r="AP206">
        <v>0</v>
      </c>
      <c r="AQ206">
        <v>17.130366666666699</v>
      </c>
      <c r="AR206">
        <v>0.18759999999999999</v>
      </c>
      <c r="AS206">
        <v>0.21959999999999999</v>
      </c>
      <c r="AT206">
        <v>0</v>
      </c>
      <c r="AU206">
        <v>1</v>
      </c>
      <c r="AV206">
        <v>4.7366666666666703E-2</v>
      </c>
      <c r="AW206">
        <v>0.58309999999999995</v>
      </c>
      <c r="AX206">
        <v>0</v>
      </c>
      <c r="AY206">
        <v>5</v>
      </c>
      <c r="AZ206">
        <v>9.44333333333333E-2</v>
      </c>
      <c r="BA206">
        <v>0.388566666666667</v>
      </c>
      <c r="BB206">
        <v>0</v>
      </c>
      <c r="BC206">
        <v>10</v>
      </c>
      <c r="BD206">
        <v>0.13293333333333299</v>
      </c>
      <c r="BE206">
        <v>0.29976666666666701</v>
      </c>
      <c r="BF206">
        <v>0</v>
      </c>
      <c r="BO206">
        <v>30.3313666666667</v>
      </c>
      <c r="BP206">
        <v>24.810366666666699</v>
      </c>
      <c r="BQ206">
        <v>1.9568666666666701</v>
      </c>
      <c r="BR206">
        <v>1.0389666666666699</v>
      </c>
      <c r="CE206">
        <v>1.1400999999999999</v>
      </c>
      <c r="CF206">
        <v>5.0251333333333301</v>
      </c>
      <c r="CG206">
        <v>2.5104333333333302</v>
      </c>
      <c r="CH206">
        <v>5.7000000000000002E-3</v>
      </c>
      <c r="EY206">
        <v>10.2962333333333</v>
      </c>
      <c r="EZ206">
        <v>8.2259333333333302</v>
      </c>
      <c r="FA206">
        <v>2.39286666666667</v>
      </c>
      <c r="FB206">
        <v>0.105466666666667</v>
      </c>
      <c r="FG206">
        <v>46.931966666666703</v>
      </c>
      <c r="FH206">
        <v>50.706000000000003</v>
      </c>
      <c r="FI206">
        <v>1.5866</v>
      </c>
      <c r="FJ206">
        <v>1.2187666666666701</v>
      </c>
      <c r="FO206">
        <v>11.300266666666699</v>
      </c>
      <c r="FP206">
        <v>11.232533333333301</v>
      </c>
      <c r="FQ206">
        <v>2.1322333333333301</v>
      </c>
      <c r="FR206">
        <v>0.75153333333333305</v>
      </c>
    </row>
    <row r="207" spans="1:194" x14ac:dyDescent="0.2">
      <c r="A207" t="s">
        <v>269</v>
      </c>
      <c r="B207" t="s">
        <v>195</v>
      </c>
      <c r="C207" t="s">
        <v>196</v>
      </c>
      <c r="D207" t="b">
        <v>1</v>
      </c>
      <c r="E207">
        <v>6.8788999999999998</v>
      </c>
      <c r="F207">
        <v>1.58687684672725</v>
      </c>
      <c r="G207">
        <v>0</v>
      </c>
      <c r="H207">
        <v>4.3478260869565202E-2</v>
      </c>
      <c r="I207">
        <v>1994.30707477541</v>
      </c>
      <c r="J207">
        <v>0</v>
      </c>
      <c r="K207">
        <v>0.61712390945030104</v>
      </c>
      <c r="L207">
        <v>23</v>
      </c>
      <c r="M207">
        <v>1.9900005040564499</v>
      </c>
      <c r="N207">
        <v>0</v>
      </c>
      <c r="O207">
        <v>0</v>
      </c>
      <c r="P207">
        <v>66</v>
      </c>
      <c r="Q207">
        <v>2.4904000000000002</v>
      </c>
      <c r="R207">
        <v>3.0621</v>
      </c>
      <c r="S207">
        <v>476</v>
      </c>
      <c r="T207">
        <v>0.9677</v>
      </c>
      <c r="U207">
        <v>10063.799999999999</v>
      </c>
      <c r="V207">
        <v>5.2400000000000002E-2</v>
      </c>
      <c r="W207">
        <v>2.8982999999999999</v>
      </c>
      <c r="X207">
        <v>1.67E-2</v>
      </c>
      <c r="Y207">
        <v>0.47910000000000003</v>
      </c>
      <c r="Z207">
        <v>0</v>
      </c>
      <c r="AA207">
        <v>20.395199999999999</v>
      </c>
      <c r="AB207">
        <v>0.2135</v>
      </c>
      <c r="AC207">
        <v>8.1900000000000001E-2</v>
      </c>
      <c r="AD207">
        <v>8.9399999999999993E-2</v>
      </c>
      <c r="AE207">
        <v>16.419799999999999</v>
      </c>
      <c r="AF207">
        <v>0.1216</v>
      </c>
      <c r="AG207">
        <v>9.4100000000000003E-2</v>
      </c>
      <c r="AH207">
        <v>9.3899999999999997E-2</v>
      </c>
      <c r="AI207">
        <v>22.457799999999999</v>
      </c>
      <c r="AJ207">
        <v>0.2407</v>
      </c>
      <c r="AK207">
        <v>6.6199999999999995E-2</v>
      </c>
      <c r="AL207">
        <v>8.4900000000000003E-2</v>
      </c>
      <c r="AM207">
        <v>4.8022999999999998</v>
      </c>
      <c r="AN207">
        <v>2.63E-2</v>
      </c>
      <c r="AO207">
        <v>0.31609999999999999</v>
      </c>
      <c r="AP207">
        <v>7.6E-3</v>
      </c>
      <c r="AQ207">
        <v>15.5245</v>
      </c>
      <c r="AR207">
        <v>0.1055</v>
      </c>
      <c r="AS207">
        <v>9.9099999999999994E-2</v>
      </c>
      <c r="AT207">
        <v>8.7900000000000006E-2</v>
      </c>
      <c r="AU207">
        <v>1</v>
      </c>
      <c r="AV207">
        <v>6.7999999999999996E-3</v>
      </c>
      <c r="AW207">
        <v>0.56320000000000003</v>
      </c>
      <c r="AX207">
        <v>4.5999999999999999E-3</v>
      </c>
      <c r="AY207">
        <v>5</v>
      </c>
      <c r="AZ207">
        <v>2.6599999999999999E-2</v>
      </c>
      <c r="BA207">
        <v>0.29509999999999997</v>
      </c>
      <c r="BB207">
        <v>1.9699999999999999E-2</v>
      </c>
      <c r="BC207">
        <v>10</v>
      </c>
      <c r="BD207">
        <v>5.7000000000000002E-2</v>
      </c>
      <c r="BE207">
        <v>0.1696</v>
      </c>
      <c r="BF207">
        <v>4.8500000000000001E-2</v>
      </c>
      <c r="BK207">
        <v>1.331</v>
      </c>
      <c r="BL207">
        <v>11.7719</v>
      </c>
      <c r="BM207">
        <v>2.4304999999999999</v>
      </c>
      <c r="BN207">
        <v>0.18940000000000001</v>
      </c>
      <c r="CA207">
        <v>47.0306</v>
      </c>
      <c r="CB207">
        <v>43.029499999999999</v>
      </c>
      <c r="CC207">
        <v>2.3752</v>
      </c>
      <c r="CD207">
        <v>1.6541999999999999</v>
      </c>
      <c r="CE207">
        <v>1.3192999999999999</v>
      </c>
      <c r="CF207">
        <v>5.6829000000000001</v>
      </c>
      <c r="CG207">
        <v>2.4508000000000001</v>
      </c>
      <c r="CH207">
        <v>0.2515</v>
      </c>
      <c r="CY207">
        <v>1.0940000000000001</v>
      </c>
      <c r="CZ207">
        <v>3.0440999999999998</v>
      </c>
      <c r="DA207">
        <v>2.4678</v>
      </c>
      <c r="DB207">
        <v>0.35610000000000003</v>
      </c>
      <c r="DC207">
        <v>11.593</v>
      </c>
      <c r="DD207">
        <v>0.73499999999999999</v>
      </c>
      <c r="DE207">
        <v>2.4805000000000001</v>
      </c>
      <c r="DF207">
        <v>1.2274</v>
      </c>
      <c r="DK207">
        <v>37.632199999999997</v>
      </c>
      <c r="DL207">
        <v>35.736600000000003</v>
      </c>
      <c r="DM207">
        <v>2.0225</v>
      </c>
      <c r="DN207">
        <v>1.0169999999999999</v>
      </c>
    </row>
    <row r="208" spans="1:194" x14ac:dyDescent="0.2">
      <c r="A208" t="s">
        <v>269</v>
      </c>
      <c r="B208" t="s">
        <v>196</v>
      </c>
      <c r="C208" t="s">
        <v>196</v>
      </c>
      <c r="E208">
        <v>6.9157999999999999</v>
      </c>
      <c r="F208">
        <v>1.60642695332025</v>
      </c>
      <c r="G208">
        <v>0</v>
      </c>
      <c r="H208">
        <v>4.3478260869565202E-2</v>
      </c>
      <c r="I208">
        <v>1994.30707477541</v>
      </c>
      <c r="J208">
        <v>0</v>
      </c>
      <c r="K208">
        <v>0.61726965316048399</v>
      </c>
      <c r="L208">
        <v>23</v>
      </c>
      <c r="M208">
        <v>1.9878568588649199</v>
      </c>
      <c r="N208">
        <v>0</v>
      </c>
      <c r="O208">
        <v>0</v>
      </c>
      <c r="P208">
        <v>66</v>
      </c>
      <c r="Q208">
        <v>2.4698000000000002</v>
      </c>
      <c r="R208">
        <v>3.0345</v>
      </c>
      <c r="S208">
        <v>468</v>
      </c>
      <c r="T208">
        <v>0.96640000000000004</v>
      </c>
      <c r="U208">
        <v>10060.5</v>
      </c>
      <c r="V208">
        <v>5.4300000000000001E-2</v>
      </c>
      <c r="W208">
        <v>2.8083999999999998</v>
      </c>
      <c r="X208">
        <v>1.7000000000000001E-2</v>
      </c>
      <c r="Y208">
        <v>0.47860000000000003</v>
      </c>
      <c r="Z208">
        <v>0</v>
      </c>
      <c r="AA208">
        <v>19.745699999999999</v>
      </c>
      <c r="AB208">
        <v>0.18729999999999999</v>
      </c>
      <c r="AC208">
        <v>8.1199999999999994E-2</v>
      </c>
      <c r="AD208">
        <v>8.48E-2</v>
      </c>
      <c r="AE208">
        <v>16.761500000000002</v>
      </c>
      <c r="AF208">
        <v>0.12590000000000001</v>
      </c>
      <c r="AG208">
        <v>9.3399999999999997E-2</v>
      </c>
      <c r="AH208">
        <v>9.2399999999999996E-2</v>
      </c>
      <c r="AI208">
        <v>20.139900000000001</v>
      </c>
      <c r="AJ208">
        <v>0.20399999999999999</v>
      </c>
      <c r="AK208">
        <v>8.1199999999999994E-2</v>
      </c>
      <c r="AL208">
        <v>7.4300000000000005E-2</v>
      </c>
      <c r="AM208">
        <v>5.0594000000000001</v>
      </c>
      <c r="AN208">
        <v>2.8799999999999999E-2</v>
      </c>
      <c r="AO208">
        <v>0.30980000000000002</v>
      </c>
      <c r="AP208">
        <v>1.06E-2</v>
      </c>
      <c r="AQ208">
        <v>15.500400000000001</v>
      </c>
      <c r="AR208">
        <v>0.10970000000000001</v>
      </c>
      <c r="AS208">
        <v>0.1024</v>
      </c>
      <c r="AT208">
        <v>8.48E-2</v>
      </c>
      <c r="AU208">
        <v>1</v>
      </c>
      <c r="AV208">
        <v>7.0000000000000001E-3</v>
      </c>
      <c r="AW208">
        <v>0.57269999999999999</v>
      </c>
      <c r="AX208">
        <v>7.6E-3</v>
      </c>
      <c r="AY208">
        <v>5</v>
      </c>
      <c r="AZ208">
        <v>2.7799999999999998E-2</v>
      </c>
      <c r="BA208">
        <v>0.29420000000000002</v>
      </c>
      <c r="BB208">
        <v>2.58E-2</v>
      </c>
      <c r="BC208">
        <v>10</v>
      </c>
      <c r="BD208">
        <v>6.2E-2</v>
      </c>
      <c r="BE208">
        <v>0.17199999999999999</v>
      </c>
      <c r="BF208">
        <v>5.2999999999999999E-2</v>
      </c>
      <c r="BK208">
        <v>1.0833999999999999</v>
      </c>
      <c r="BL208">
        <v>6.9802999999999997</v>
      </c>
      <c r="BM208">
        <v>2.4283000000000001</v>
      </c>
      <c r="BN208">
        <v>0.2162</v>
      </c>
      <c r="CA208">
        <v>52.513100000000001</v>
      </c>
      <c r="CB208">
        <v>58.685000000000002</v>
      </c>
      <c r="CC208">
        <v>2.3536999999999999</v>
      </c>
      <c r="CD208">
        <v>1.7230000000000001</v>
      </c>
      <c r="CE208">
        <v>1.5262</v>
      </c>
      <c r="CF208">
        <v>4.9435000000000002</v>
      </c>
      <c r="CG208">
        <v>2.4289000000000001</v>
      </c>
      <c r="CH208">
        <v>0.2893</v>
      </c>
      <c r="CY208">
        <v>2.4026999999999998</v>
      </c>
      <c r="CZ208">
        <v>3.7867999999999999</v>
      </c>
      <c r="DA208">
        <v>2.4359000000000002</v>
      </c>
      <c r="DB208">
        <v>0.42630000000000001</v>
      </c>
      <c r="DC208">
        <v>9.1166999999999998</v>
      </c>
      <c r="DD208">
        <v>1.6382000000000001</v>
      </c>
      <c r="DE208">
        <v>2.4527000000000001</v>
      </c>
      <c r="DF208">
        <v>1.2107000000000001</v>
      </c>
      <c r="DK208">
        <v>33.357900000000001</v>
      </c>
      <c r="DL208">
        <v>23.966200000000001</v>
      </c>
      <c r="DM208">
        <v>2.0876999999999999</v>
      </c>
      <c r="DN208">
        <v>0.94930000000000003</v>
      </c>
    </row>
    <row r="209" spans="1:194" x14ac:dyDescent="0.2">
      <c r="A209" t="s">
        <v>269</v>
      </c>
      <c r="B209" t="s">
        <v>197</v>
      </c>
      <c r="C209" t="s">
        <v>197</v>
      </c>
      <c r="E209">
        <v>7.0129000000000001</v>
      </c>
      <c r="F209">
        <v>1.6395401948091799</v>
      </c>
      <c r="G209">
        <v>0</v>
      </c>
      <c r="H209">
        <v>4.3478260869565202E-2</v>
      </c>
      <c r="I209">
        <v>2007.5861850076799</v>
      </c>
      <c r="J209">
        <v>0</v>
      </c>
      <c r="K209">
        <v>0.69322883304666205</v>
      </c>
      <c r="L209">
        <v>16</v>
      </c>
      <c r="M209">
        <v>1.98857845861274</v>
      </c>
      <c r="N209">
        <v>0</v>
      </c>
      <c r="O209">
        <v>0</v>
      </c>
      <c r="P209">
        <v>66</v>
      </c>
      <c r="Q209">
        <v>2.3328000000000002</v>
      </c>
      <c r="R209">
        <v>2.8578999999999999</v>
      </c>
      <c r="S209">
        <v>352</v>
      </c>
      <c r="T209">
        <v>0.96479999999999999</v>
      </c>
      <c r="U209">
        <v>10061.6</v>
      </c>
      <c r="V209">
        <v>5.9799999999999999E-2</v>
      </c>
      <c r="W209">
        <v>3.4636999999999998</v>
      </c>
      <c r="X209">
        <v>2.2599999999999999E-2</v>
      </c>
      <c r="Y209">
        <v>0.43559999999999999</v>
      </c>
      <c r="Z209">
        <v>0</v>
      </c>
      <c r="AA209">
        <v>21.089400000000001</v>
      </c>
      <c r="AB209">
        <v>0.219</v>
      </c>
      <c r="AC209">
        <v>9.1899999999999996E-2</v>
      </c>
      <c r="AD209">
        <v>8.9399999999999993E-2</v>
      </c>
      <c r="AE209">
        <v>18.7898</v>
      </c>
      <c r="AF209">
        <v>0.16350000000000001</v>
      </c>
      <c r="AG209">
        <v>9.2399999999999996E-2</v>
      </c>
      <c r="AH209">
        <v>9.2399999999999996E-2</v>
      </c>
      <c r="AI209">
        <v>21.574999999999999</v>
      </c>
      <c r="AJ209">
        <v>0.20050000000000001</v>
      </c>
      <c r="AK209">
        <v>7.4700000000000003E-2</v>
      </c>
      <c r="AL209">
        <v>8.4900000000000003E-2</v>
      </c>
      <c r="AM209">
        <v>4.6608000000000001</v>
      </c>
      <c r="AN209">
        <v>2.7300000000000001E-2</v>
      </c>
      <c r="AO209">
        <v>0.34239999999999998</v>
      </c>
      <c r="AP209">
        <v>6.1000000000000004E-3</v>
      </c>
      <c r="AQ209">
        <v>15.7788</v>
      </c>
      <c r="AR209">
        <v>0.1187</v>
      </c>
      <c r="AS209">
        <v>0.1113</v>
      </c>
      <c r="AT209">
        <v>7.8799999999999995E-2</v>
      </c>
      <c r="AU209">
        <v>1</v>
      </c>
      <c r="AV209">
        <v>7.3000000000000001E-3</v>
      </c>
      <c r="AW209">
        <v>0.59940000000000004</v>
      </c>
      <c r="AX209">
        <v>3.0000000000000001E-3</v>
      </c>
      <c r="AY209">
        <v>5</v>
      </c>
      <c r="AZ209">
        <v>2.81E-2</v>
      </c>
      <c r="BA209">
        <v>0.30969999999999998</v>
      </c>
      <c r="BB209">
        <v>2.4299999999999999E-2</v>
      </c>
      <c r="BC209">
        <v>10</v>
      </c>
      <c r="BD209">
        <v>6.4199999999999993E-2</v>
      </c>
      <c r="BE209">
        <v>0.18140000000000001</v>
      </c>
      <c r="BF209">
        <v>5.2999999999999999E-2</v>
      </c>
      <c r="BK209">
        <v>0.98429999999999995</v>
      </c>
      <c r="BL209">
        <v>2.7452000000000001</v>
      </c>
      <c r="BM209">
        <v>2.3111999999999999</v>
      </c>
      <c r="BN209">
        <v>0.12759999999999999</v>
      </c>
      <c r="CA209">
        <v>64.503299999999996</v>
      </c>
      <c r="CB209">
        <v>64.011399999999995</v>
      </c>
      <c r="CC209">
        <v>1.1089</v>
      </c>
      <c r="CD209">
        <v>1.5777000000000001</v>
      </c>
      <c r="CM209">
        <v>29.9269</v>
      </c>
      <c r="CN209">
        <v>28.841000000000001</v>
      </c>
      <c r="CO209">
        <v>1.8960999999999999</v>
      </c>
      <c r="CP209">
        <v>0.64739999999999998</v>
      </c>
      <c r="CQ209">
        <v>2.3847</v>
      </c>
      <c r="CR209">
        <v>2.6236999999999999</v>
      </c>
      <c r="CS209">
        <v>2.2885</v>
      </c>
      <c r="CT209">
        <v>0.18490000000000001</v>
      </c>
      <c r="EA209">
        <v>0.64949999999999997</v>
      </c>
      <c r="EB209">
        <v>0.60970000000000002</v>
      </c>
      <c r="EC209">
        <v>2.3184</v>
      </c>
      <c r="ED209">
        <v>2.9700000000000001E-2</v>
      </c>
      <c r="FS209">
        <v>1.5512999999999999</v>
      </c>
      <c r="FT209">
        <v>1.169</v>
      </c>
      <c r="FU209">
        <v>2.3094000000000001</v>
      </c>
      <c r="FV209">
        <v>0.2702</v>
      </c>
    </row>
    <row r="210" spans="1:194" x14ac:dyDescent="0.2">
      <c r="A210" t="s">
        <v>270</v>
      </c>
      <c r="B210" t="s">
        <v>195</v>
      </c>
      <c r="C210" t="s">
        <v>196</v>
      </c>
      <c r="E210">
        <v>9.0180000000000007</v>
      </c>
      <c r="F210">
        <v>1.2145104968418601</v>
      </c>
      <c r="G210">
        <v>0</v>
      </c>
      <c r="H210">
        <v>5.0314465408804999E-2</v>
      </c>
      <c r="I210">
        <v>81877.265555559003</v>
      </c>
      <c r="J210">
        <v>0</v>
      </c>
      <c r="K210">
        <v>1</v>
      </c>
      <c r="L210">
        <v>18</v>
      </c>
      <c r="M210">
        <v>1.23889337054638</v>
      </c>
      <c r="N210">
        <v>0</v>
      </c>
      <c r="O210">
        <v>5.3571428571428603E-2</v>
      </c>
      <c r="P210">
        <v>1901</v>
      </c>
      <c r="Q210">
        <v>0.29220000000000002</v>
      </c>
      <c r="R210">
        <v>0.32</v>
      </c>
      <c r="S210">
        <v>500</v>
      </c>
      <c r="T210">
        <v>0.69440000000000002</v>
      </c>
      <c r="U210">
        <v>11850.8</v>
      </c>
      <c r="V210">
        <v>0.42199999999999999</v>
      </c>
      <c r="W210">
        <v>1.5817000000000001</v>
      </c>
      <c r="X210">
        <v>0.128</v>
      </c>
      <c r="Y210">
        <v>0.85919999999999996</v>
      </c>
      <c r="Z210">
        <v>0</v>
      </c>
      <c r="AA210">
        <v>11.335000000000001</v>
      </c>
      <c r="AB210">
        <v>0.32179999999999997</v>
      </c>
      <c r="AC210">
        <v>0.61529999999999996</v>
      </c>
      <c r="AD210">
        <v>9.98E-2</v>
      </c>
      <c r="AE210">
        <v>30.690899999999999</v>
      </c>
      <c r="AF210">
        <v>0.51149999999999995</v>
      </c>
      <c r="AG210">
        <v>0.3604</v>
      </c>
      <c r="AH210">
        <v>0.36030000000000001</v>
      </c>
      <c r="AI210">
        <v>19.983899999999998</v>
      </c>
      <c r="AJ210">
        <v>0.40629999999999999</v>
      </c>
      <c r="AK210">
        <v>0.48149999999999998</v>
      </c>
      <c r="AL210">
        <v>0.20730000000000001</v>
      </c>
      <c r="AM210">
        <v>1.9291</v>
      </c>
      <c r="AN210">
        <v>0.14729999999999999</v>
      </c>
      <c r="AO210">
        <v>0.84319999999999995</v>
      </c>
      <c r="AP210">
        <v>1.5E-3</v>
      </c>
      <c r="AQ210">
        <v>7.17</v>
      </c>
      <c r="AR210">
        <v>0.27800000000000002</v>
      </c>
      <c r="AS210">
        <v>0.69620000000000004</v>
      </c>
      <c r="AT210">
        <v>4.7399999999999998E-2</v>
      </c>
      <c r="AU210">
        <v>1</v>
      </c>
      <c r="AV210">
        <v>9.9299999999999999E-2</v>
      </c>
      <c r="AW210">
        <v>0.89239999999999997</v>
      </c>
      <c r="AX210">
        <v>0</v>
      </c>
      <c r="AY210">
        <v>5</v>
      </c>
      <c r="AZ210">
        <v>0.2429</v>
      </c>
      <c r="BA210">
        <v>0.746</v>
      </c>
      <c r="BB210">
        <v>2.7E-2</v>
      </c>
      <c r="BC210">
        <v>10</v>
      </c>
      <c r="BD210">
        <v>0.30969999999999998</v>
      </c>
      <c r="BE210">
        <v>0.63970000000000005</v>
      </c>
      <c r="BF210">
        <v>8.1299999999999997E-2</v>
      </c>
      <c r="BO210">
        <v>25.832799999999999</v>
      </c>
      <c r="BP210">
        <v>26.9847</v>
      </c>
      <c r="BQ210">
        <v>0.26240000000000002</v>
      </c>
      <c r="BR210">
        <v>7.9899999999999999E-2</v>
      </c>
      <c r="BW210">
        <v>5.1063000000000001</v>
      </c>
      <c r="BX210">
        <v>6.6163999999999996</v>
      </c>
      <c r="BY210">
        <v>0.2903</v>
      </c>
      <c r="BZ210">
        <v>4.4499999999999998E-2</v>
      </c>
      <c r="CA210">
        <v>14.4556</v>
      </c>
      <c r="CB210">
        <v>24.102499999999999</v>
      </c>
      <c r="CC210">
        <v>0.2656</v>
      </c>
      <c r="CD210">
        <v>0.1166</v>
      </c>
      <c r="CE210">
        <v>45.475000000000001</v>
      </c>
      <c r="CF210">
        <v>23.978999999999999</v>
      </c>
      <c r="CG210">
        <v>0.2752</v>
      </c>
      <c r="CH210">
        <v>0.17519999999999999</v>
      </c>
      <c r="CY210">
        <v>2.2612999999999999</v>
      </c>
      <c r="CZ210">
        <v>9.3077000000000005</v>
      </c>
      <c r="DA210">
        <v>0.28789999999999999</v>
      </c>
      <c r="DB210">
        <v>4.7500000000000001E-2</v>
      </c>
      <c r="DK210">
        <v>5.2156000000000002</v>
      </c>
      <c r="DL210">
        <v>5.9405999999999999</v>
      </c>
      <c r="DM210">
        <v>0.27929999999999999</v>
      </c>
      <c r="DN210">
        <v>6.1999999999999998E-3</v>
      </c>
      <c r="EU210">
        <v>1.6535</v>
      </c>
      <c r="EV210">
        <v>3.069</v>
      </c>
      <c r="EW210">
        <v>0.28760000000000002</v>
      </c>
      <c r="EX210">
        <v>9.7999999999999997E-3</v>
      </c>
    </row>
    <row r="211" spans="1:194" x14ac:dyDescent="0.2">
      <c r="A211" t="s">
        <v>270</v>
      </c>
      <c r="B211" t="s">
        <v>196</v>
      </c>
      <c r="C211" t="s">
        <v>196</v>
      </c>
      <c r="E211">
        <v>9.0178999999999991</v>
      </c>
      <c r="F211">
        <v>1.2139986916749801</v>
      </c>
      <c r="G211">
        <v>0</v>
      </c>
      <c r="H211">
        <v>5.0314465408804999E-2</v>
      </c>
      <c r="I211">
        <v>81877.265555559003</v>
      </c>
      <c r="J211">
        <v>0</v>
      </c>
      <c r="K211">
        <v>1</v>
      </c>
      <c r="L211">
        <v>18</v>
      </c>
      <c r="M211">
        <v>1.23733880804893</v>
      </c>
      <c r="N211">
        <v>0</v>
      </c>
      <c r="O211">
        <v>4.7619047619047603E-2</v>
      </c>
      <c r="P211">
        <v>1901</v>
      </c>
      <c r="Q211">
        <v>0.29170000000000001</v>
      </c>
      <c r="R211">
        <v>0.31840000000000002</v>
      </c>
      <c r="S211">
        <v>500</v>
      </c>
      <c r="T211">
        <v>0.69059999999999999</v>
      </c>
      <c r="U211">
        <v>11867</v>
      </c>
      <c r="V211">
        <v>0.42130000000000001</v>
      </c>
      <c r="W211">
        <v>1.5278</v>
      </c>
      <c r="X211">
        <v>0.1236</v>
      </c>
      <c r="Y211">
        <v>0.86360000000000003</v>
      </c>
      <c r="Z211">
        <v>0</v>
      </c>
      <c r="AA211">
        <v>11.7509</v>
      </c>
      <c r="AB211">
        <v>0.32750000000000001</v>
      </c>
      <c r="AC211">
        <v>0.6099</v>
      </c>
      <c r="AD211">
        <v>9.98E-2</v>
      </c>
      <c r="AE211">
        <v>30.264199999999999</v>
      </c>
      <c r="AF211">
        <v>0.49990000000000001</v>
      </c>
      <c r="AG211">
        <v>0.36480000000000001</v>
      </c>
      <c r="AH211">
        <v>0.3649</v>
      </c>
      <c r="AI211">
        <v>18.686699999999998</v>
      </c>
      <c r="AJ211">
        <v>0.39090000000000003</v>
      </c>
      <c r="AK211">
        <v>0.50339999999999996</v>
      </c>
      <c r="AL211">
        <v>0.1862</v>
      </c>
      <c r="AM211">
        <v>2.2682000000000002</v>
      </c>
      <c r="AN211">
        <v>0.1603</v>
      </c>
      <c r="AO211">
        <v>0.82969999999999999</v>
      </c>
      <c r="AP211">
        <v>2.2000000000000001E-3</v>
      </c>
      <c r="AQ211">
        <v>7.2859999999999996</v>
      </c>
      <c r="AR211">
        <v>0.28110000000000002</v>
      </c>
      <c r="AS211">
        <v>0.69520000000000004</v>
      </c>
      <c r="AT211">
        <v>4.9000000000000002E-2</v>
      </c>
      <c r="AU211">
        <v>1</v>
      </c>
      <c r="AV211">
        <v>9.9900000000000003E-2</v>
      </c>
      <c r="AW211">
        <v>0.89429999999999998</v>
      </c>
      <c r="AX211">
        <v>0</v>
      </c>
      <c r="AY211">
        <v>5</v>
      </c>
      <c r="AZ211">
        <v>0.2455</v>
      </c>
      <c r="BA211">
        <v>0.747</v>
      </c>
      <c r="BB211">
        <v>2.6100000000000002E-2</v>
      </c>
      <c r="BC211">
        <v>10</v>
      </c>
      <c r="BD211">
        <v>0.31130000000000002</v>
      </c>
      <c r="BE211">
        <v>0.64149999999999996</v>
      </c>
      <c r="BF211">
        <v>7.8E-2</v>
      </c>
      <c r="BO211">
        <v>28.537299999999998</v>
      </c>
      <c r="BP211">
        <v>22.160900000000002</v>
      </c>
      <c r="BQ211">
        <v>0.26450000000000001</v>
      </c>
      <c r="BR211">
        <v>8.2900000000000001E-2</v>
      </c>
      <c r="BW211">
        <v>6.0461</v>
      </c>
      <c r="BX211">
        <v>5.5292000000000003</v>
      </c>
      <c r="BY211">
        <v>0.29060000000000002</v>
      </c>
      <c r="BZ211">
        <v>4.24E-2</v>
      </c>
      <c r="CA211">
        <v>17.578199999999999</v>
      </c>
      <c r="CB211">
        <v>33.029499999999999</v>
      </c>
      <c r="CC211">
        <v>0.25929999999999997</v>
      </c>
      <c r="CD211">
        <v>0.1231</v>
      </c>
      <c r="CE211">
        <v>37.325899999999997</v>
      </c>
      <c r="CF211">
        <v>20.4604</v>
      </c>
      <c r="CG211">
        <v>0.27910000000000001</v>
      </c>
      <c r="CH211">
        <v>0.16120000000000001</v>
      </c>
      <c r="CY211">
        <v>2.1263000000000001</v>
      </c>
      <c r="CZ211">
        <v>6.2663000000000002</v>
      </c>
      <c r="DA211">
        <v>0.28820000000000001</v>
      </c>
      <c r="DB211">
        <v>5.3600000000000002E-2</v>
      </c>
      <c r="DK211">
        <v>6.4970999999999997</v>
      </c>
      <c r="DL211">
        <v>9.2928999999999995</v>
      </c>
      <c r="DM211">
        <v>0.27579999999999999</v>
      </c>
      <c r="DN211">
        <v>6.0000000000000001E-3</v>
      </c>
      <c r="EU211">
        <v>1.8892</v>
      </c>
      <c r="EV211">
        <v>3.2608000000000001</v>
      </c>
      <c r="EW211">
        <v>0.28670000000000001</v>
      </c>
      <c r="EX211">
        <v>7.4999999999999997E-3</v>
      </c>
    </row>
    <row r="212" spans="1:194" x14ac:dyDescent="0.2">
      <c r="A212" t="s">
        <v>270</v>
      </c>
      <c r="B212" t="s">
        <v>197</v>
      </c>
      <c r="C212" t="s">
        <v>197</v>
      </c>
      <c r="D212" t="b">
        <v>1</v>
      </c>
      <c r="E212">
        <v>8.8292000000000002</v>
      </c>
      <c r="F212">
        <v>1.2503128454197301</v>
      </c>
      <c r="G212">
        <v>0</v>
      </c>
      <c r="H212">
        <v>5.2830188679245299E-2</v>
      </c>
      <c r="I212">
        <v>80902.957456059201</v>
      </c>
      <c r="J212">
        <v>0</v>
      </c>
      <c r="K212">
        <v>1</v>
      </c>
      <c r="L212">
        <v>205</v>
      </c>
      <c r="M212">
        <v>1.2906854468134801</v>
      </c>
      <c r="N212">
        <v>0</v>
      </c>
      <c r="O212">
        <v>3.5714285714285698E-2</v>
      </c>
      <c r="P212">
        <v>1901</v>
      </c>
      <c r="Q212">
        <v>0.44700000000000001</v>
      </c>
      <c r="R212">
        <v>0.47110000000000002</v>
      </c>
      <c r="S212">
        <v>500</v>
      </c>
      <c r="T212">
        <v>0.7369</v>
      </c>
      <c r="U212">
        <v>11868.4</v>
      </c>
      <c r="V212">
        <v>0.3518</v>
      </c>
      <c r="W212">
        <v>5.57E-2</v>
      </c>
      <c r="X212">
        <v>8.5000000000000006E-3</v>
      </c>
      <c r="Y212">
        <v>0.85650000000000004</v>
      </c>
      <c r="Z212">
        <v>0</v>
      </c>
      <c r="AA212">
        <v>9.5367999999999995</v>
      </c>
      <c r="AB212">
        <v>0.31230000000000002</v>
      </c>
      <c r="AC212">
        <v>0.55579999999999996</v>
      </c>
      <c r="AD212">
        <v>9.9500000000000005E-2</v>
      </c>
      <c r="AE212">
        <v>29.1114</v>
      </c>
      <c r="AF212">
        <v>0.48139999999999999</v>
      </c>
      <c r="AG212">
        <v>0.33329999999999999</v>
      </c>
      <c r="AH212">
        <v>0.33329999999999999</v>
      </c>
      <c r="AI212">
        <v>17.703900000000001</v>
      </c>
      <c r="AJ212">
        <v>0.3926</v>
      </c>
      <c r="AK212">
        <v>0.44790000000000002</v>
      </c>
      <c r="AL212">
        <v>0.186</v>
      </c>
      <c r="AM212">
        <v>1.0638000000000001</v>
      </c>
      <c r="AN212">
        <v>0.1207</v>
      </c>
      <c r="AO212">
        <v>0.73750000000000004</v>
      </c>
      <c r="AP212">
        <v>7.1999999999999998E-3</v>
      </c>
      <c r="AQ212">
        <v>8.2774999999999999</v>
      </c>
      <c r="AR212">
        <v>0.29870000000000002</v>
      </c>
      <c r="AS212">
        <v>0.5756</v>
      </c>
      <c r="AT212">
        <v>8.6300000000000002E-2</v>
      </c>
      <c r="AU212">
        <v>1</v>
      </c>
      <c r="AV212">
        <v>0.1173</v>
      </c>
      <c r="AW212">
        <v>0.73870000000000002</v>
      </c>
      <c r="AX212">
        <v>8.3999999999999995E-3</v>
      </c>
      <c r="AY212">
        <v>5</v>
      </c>
      <c r="AZ212">
        <v>0.2545</v>
      </c>
      <c r="BA212">
        <v>0.63360000000000005</v>
      </c>
      <c r="BB212">
        <v>0.05</v>
      </c>
      <c r="BC212">
        <v>10</v>
      </c>
      <c r="BD212">
        <v>0.31759999999999999</v>
      </c>
      <c r="BE212">
        <v>0.54849999999999999</v>
      </c>
      <c r="BF212">
        <v>0.10489999999999999</v>
      </c>
      <c r="BO212">
        <v>5.3357999999999999</v>
      </c>
      <c r="BP212">
        <v>10.2928</v>
      </c>
      <c r="BQ212">
        <v>0.44350000000000001</v>
      </c>
      <c r="BR212">
        <v>0.24510000000000001</v>
      </c>
      <c r="BW212">
        <v>7.2671999999999999</v>
      </c>
      <c r="BX212">
        <v>2.9824999999999999</v>
      </c>
      <c r="BY212">
        <v>0.44390000000000002</v>
      </c>
      <c r="BZ212">
        <v>0.3095</v>
      </c>
      <c r="CA212">
        <v>8.2329000000000008</v>
      </c>
      <c r="CB212">
        <v>5.7397999999999998</v>
      </c>
      <c r="CC212">
        <v>0.439</v>
      </c>
      <c r="CD212">
        <v>0.15440000000000001</v>
      </c>
      <c r="CE212">
        <v>11.5722</v>
      </c>
      <c r="CF212">
        <v>25.933499999999999</v>
      </c>
      <c r="CG212">
        <v>0.4234</v>
      </c>
      <c r="CH212">
        <v>0.21640000000000001</v>
      </c>
      <c r="CU212">
        <v>3.2425000000000002</v>
      </c>
      <c r="CV212">
        <v>4.4379</v>
      </c>
      <c r="CW212">
        <v>0.4446</v>
      </c>
      <c r="CX212">
        <v>2.58E-2</v>
      </c>
      <c r="DK212">
        <v>0.97619999999999996</v>
      </c>
      <c r="DL212">
        <v>3.0714000000000001</v>
      </c>
      <c r="DM212">
        <v>0.44409999999999999</v>
      </c>
      <c r="DN212">
        <v>1.8700000000000001E-2</v>
      </c>
      <c r="DS212">
        <v>59.651200000000003</v>
      </c>
      <c r="DT212">
        <v>38.384099999999997</v>
      </c>
      <c r="DU212">
        <v>0.43780000000000002</v>
      </c>
      <c r="DV212">
        <v>0.34939999999999999</v>
      </c>
      <c r="EU212">
        <v>2.5480999999999998</v>
      </c>
      <c r="EV212">
        <v>6.6313000000000004</v>
      </c>
      <c r="EW212">
        <v>0.43690000000000001</v>
      </c>
      <c r="EX212">
        <v>7.5600000000000001E-2</v>
      </c>
      <c r="FS212">
        <v>1.1738</v>
      </c>
      <c r="FT212">
        <v>2.5268000000000002</v>
      </c>
      <c r="FU212">
        <v>0.44550000000000001</v>
      </c>
      <c r="FV212">
        <v>1.8499999999999999E-2</v>
      </c>
    </row>
    <row r="213" spans="1:194" x14ac:dyDescent="0.2">
      <c r="A213" t="s">
        <v>271</v>
      </c>
      <c r="B213" t="s">
        <v>195</v>
      </c>
      <c r="C213" t="s">
        <v>200</v>
      </c>
      <c r="D213" t="b">
        <v>1</v>
      </c>
      <c r="E213">
        <v>6.9363000000000001</v>
      </c>
      <c r="F213">
        <v>1.6196746515089999</v>
      </c>
      <c r="G213">
        <v>0</v>
      </c>
      <c r="H213">
        <v>0</v>
      </c>
      <c r="I213">
        <v>211.72555487489899</v>
      </c>
      <c r="J213" s="1">
        <v>5.9371842553446199E-8</v>
      </c>
      <c r="K213">
        <v>0.111522898370704</v>
      </c>
      <c r="L213">
        <v>2</v>
      </c>
      <c r="M213">
        <v>1.76336463402579</v>
      </c>
      <c r="N213">
        <v>0</v>
      </c>
      <c r="O213">
        <v>0</v>
      </c>
      <c r="P213">
        <v>10</v>
      </c>
      <c r="Q213">
        <v>0.16059999999999999</v>
      </c>
      <c r="R213">
        <v>0.37609999999999999</v>
      </c>
      <c r="S213">
        <v>68</v>
      </c>
      <c r="T213">
        <v>0.75370000000000004</v>
      </c>
      <c r="U213">
        <v>1208</v>
      </c>
      <c r="V213">
        <v>0.5333</v>
      </c>
      <c r="W213">
        <v>33.222799999999999</v>
      </c>
      <c r="X213">
        <v>0.62329999999999997</v>
      </c>
      <c r="Y213">
        <v>0.4793</v>
      </c>
      <c r="Z213">
        <v>0</v>
      </c>
      <c r="AA213">
        <v>40.753100000000003</v>
      </c>
      <c r="AB213">
        <v>0.65700000000000003</v>
      </c>
      <c r="AC213">
        <v>0.42109999999999997</v>
      </c>
      <c r="AD213">
        <v>7.0000000000000007E-2</v>
      </c>
      <c r="AE213">
        <v>56.112099999999998</v>
      </c>
      <c r="AF213">
        <v>0.69530000000000003</v>
      </c>
      <c r="AG213">
        <v>0.29389999999999999</v>
      </c>
      <c r="AH213">
        <v>0.28999999999999998</v>
      </c>
      <c r="AI213">
        <v>49.5715</v>
      </c>
      <c r="AJ213">
        <v>0.67059999999999997</v>
      </c>
      <c r="AK213">
        <v>0.35070000000000001</v>
      </c>
      <c r="AL213">
        <v>0.1</v>
      </c>
      <c r="AM213">
        <v>2.6211000000000002</v>
      </c>
      <c r="AN213">
        <v>0.2883</v>
      </c>
      <c r="AO213">
        <v>0.84640000000000004</v>
      </c>
      <c r="AP213">
        <v>0</v>
      </c>
      <c r="CM213">
        <v>7.0114000000000001</v>
      </c>
      <c r="CN213">
        <v>6.0345000000000004</v>
      </c>
      <c r="CO213">
        <v>0.1482</v>
      </c>
      <c r="CP213">
        <v>1.78E-2</v>
      </c>
      <c r="DW213">
        <v>14.490399999999999</v>
      </c>
      <c r="DX213">
        <v>6.9619</v>
      </c>
      <c r="DY213">
        <v>0.1308</v>
      </c>
      <c r="DZ213">
        <v>3.8899999999999997E-2</v>
      </c>
      <c r="EA213">
        <v>2.3691</v>
      </c>
      <c r="EB213">
        <v>1.0932999999999999</v>
      </c>
      <c r="EC213">
        <v>0.155</v>
      </c>
      <c r="ED213">
        <v>7.0000000000000001E-3</v>
      </c>
      <c r="EI213">
        <v>68.007400000000004</v>
      </c>
      <c r="EJ213">
        <v>70.334299999999999</v>
      </c>
      <c r="EK213">
        <v>6.83E-2</v>
      </c>
      <c r="EL213">
        <v>8.8999999999999996E-2</v>
      </c>
      <c r="EQ213">
        <v>1.8757999999999999</v>
      </c>
      <c r="ER213">
        <v>7.4423000000000004</v>
      </c>
      <c r="ES213">
        <v>0.1575</v>
      </c>
      <c r="ET213">
        <v>3.2000000000000002E-3</v>
      </c>
      <c r="FO213">
        <v>6.2458</v>
      </c>
      <c r="FP213">
        <v>8.1336999999999993</v>
      </c>
      <c r="FQ213">
        <v>0.1545</v>
      </c>
      <c r="FR213">
        <v>1.17E-2</v>
      </c>
      <c r="FS213">
        <v>0</v>
      </c>
      <c r="FT213">
        <v>0</v>
      </c>
      <c r="FU213">
        <v>0.16059999999999999</v>
      </c>
      <c r="FV213">
        <v>2.3E-3</v>
      </c>
    </row>
    <row r="214" spans="1:194" x14ac:dyDescent="0.2">
      <c r="A214" t="s">
        <v>271</v>
      </c>
      <c r="B214" t="s">
        <v>196</v>
      </c>
      <c r="C214" t="s">
        <v>196</v>
      </c>
      <c r="E214">
        <v>7.0003000000000002</v>
      </c>
      <c r="F214">
        <v>1.5550132947145301</v>
      </c>
      <c r="G214">
        <v>0</v>
      </c>
      <c r="H214">
        <v>0</v>
      </c>
      <c r="I214">
        <v>212.53138996934601</v>
      </c>
      <c r="J214">
        <v>0.24651251103486499</v>
      </c>
      <c r="K214">
        <v>2.9768570394069601E-2</v>
      </c>
      <c r="L214">
        <v>1</v>
      </c>
      <c r="M214">
        <v>1.7093188339246399</v>
      </c>
      <c r="N214">
        <v>0</v>
      </c>
      <c r="O214">
        <v>0</v>
      </c>
      <c r="P214">
        <v>10</v>
      </c>
      <c r="Q214">
        <v>1.8100000000000002E-2</v>
      </c>
      <c r="R214">
        <v>9.1999999999999998E-2</v>
      </c>
      <c r="S214">
        <v>60</v>
      </c>
      <c r="T214">
        <v>0.54410000000000003</v>
      </c>
      <c r="U214">
        <v>1117</v>
      </c>
      <c r="V214">
        <v>0.61929999999999996</v>
      </c>
      <c r="W214">
        <v>30.013000000000002</v>
      </c>
      <c r="X214">
        <v>0.64029999999999998</v>
      </c>
      <c r="Y214">
        <v>0.64690000000000003</v>
      </c>
      <c r="Z214">
        <v>0</v>
      </c>
      <c r="AA214">
        <v>36.986899999999999</v>
      </c>
      <c r="AB214">
        <v>0.6502</v>
      </c>
      <c r="AC214">
        <v>0.58299999999999996</v>
      </c>
      <c r="AD214">
        <v>0.08</v>
      </c>
      <c r="AE214">
        <v>48.397399999999998</v>
      </c>
      <c r="AF214">
        <v>0.65410000000000001</v>
      </c>
      <c r="AG214">
        <v>0.47260000000000002</v>
      </c>
      <c r="AH214">
        <v>0.48</v>
      </c>
      <c r="AI214">
        <v>34.222900000000003</v>
      </c>
      <c r="AJ214">
        <v>0.64890000000000003</v>
      </c>
      <c r="AK214">
        <v>0.60980000000000001</v>
      </c>
      <c r="AL214">
        <v>0.03</v>
      </c>
      <c r="AM214">
        <v>0.3468</v>
      </c>
      <c r="AN214">
        <v>0.42580000000000001</v>
      </c>
      <c r="AO214">
        <v>0.99119999999999997</v>
      </c>
      <c r="AP214">
        <v>0</v>
      </c>
      <c r="AQ214">
        <v>0.84550000000000003</v>
      </c>
      <c r="AR214">
        <v>0.44479999999999997</v>
      </c>
      <c r="AS214">
        <v>0.98170000000000002</v>
      </c>
      <c r="AT214">
        <v>0</v>
      </c>
      <c r="AU214">
        <v>1</v>
      </c>
      <c r="AV214">
        <v>0.43530000000000002</v>
      </c>
      <c r="AW214">
        <v>0.98119999999999996</v>
      </c>
      <c r="AX214">
        <v>0</v>
      </c>
      <c r="AY214">
        <v>5</v>
      </c>
      <c r="AZ214">
        <v>0.51319999999999999</v>
      </c>
      <c r="BA214">
        <v>0.91810000000000003</v>
      </c>
      <c r="BB214">
        <v>0</v>
      </c>
      <c r="BC214">
        <v>10</v>
      </c>
      <c r="BD214">
        <v>0.58520000000000005</v>
      </c>
      <c r="BE214">
        <v>0.85660000000000003</v>
      </c>
      <c r="BF214">
        <v>0</v>
      </c>
      <c r="BK214">
        <v>0</v>
      </c>
      <c r="BL214">
        <v>0</v>
      </c>
      <c r="BM214">
        <v>1.8100000000000002E-2</v>
      </c>
      <c r="BN214">
        <v>0</v>
      </c>
      <c r="BW214">
        <v>68.106700000000004</v>
      </c>
      <c r="BX214">
        <v>9.7562999999999995</v>
      </c>
      <c r="BY214">
        <v>1.3299999999999999E-2</v>
      </c>
      <c r="BZ214">
        <v>5.3E-3</v>
      </c>
      <c r="GA214">
        <v>31.8933</v>
      </c>
      <c r="GB214">
        <v>30.2437</v>
      </c>
      <c r="GC214">
        <v>5.3E-3</v>
      </c>
      <c r="GD214">
        <v>1.3299999999999999E-2</v>
      </c>
    </row>
    <row r="215" spans="1:194" x14ac:dyDescent="0.2">
      <c r="A215" t="s">
        <v>271</v>
      </c>
      <c r="B215" t="s">
        <v>197</v>
      </c>
      <c r="C215" t="s">
        <v>197</v>
      </c>
      <c r="E215">
        <v>6.9062999999999999</v>
      </c>
      <c r="F215">
        <v>1.40968410829583</v>
      </c>
      <c r="G215">
        <v>0</v>
      </c>
      <c r="H215">
        <v>0.5</v>
      </c>
      <c r="I215">
        <v>209.85338012708701</v>
      </c>
      <c r="J215">
        <v>0.65583930974287297</v>
      </c>
      <c r="K215">
        <v>1</v>
      </c>
      <c r="L215">
        <v>2</v>
      </c>
      <c r="M215">
        <v>1.6074059102893801</v>
      </c>
      <c r="N215">
        <v>0</v>
      </c>
      <c r="O215">
        <v>0</v>
      </c>
      <c r="P215">
        <v>10</v>
      </c>
      <c r="Q215">
        <v>0.11219999999999999</v>
      </c>
      <c r="R215">
        <v>0.31319999999999998</v>
      </c>
      <c r="S215">
        <v>74</v>
      </c>
      <c r="T215">
        <v>0.78600000000000003</v>
      </c>
      <c r="U215">
        <v>1117</v>
      </c>
      <c r="V215">
        <v>0.55959999999999999</v>
      </c>
      <c r="W215">
        <v>40.498100000000001</v>
      </c>
      <c r="X215">
        <v>0.6411</v>
      </c>
      <c r="Y215">
        <v>0.44390000000000002</v>
      </c>
      <c r="Z215">
        <v>0</v>
      </c>
      <c r="AA215">
        <v>50.923699999999997</v>
      </c>
      <c r="AB215">
        <v>0.67669999999999997</v>
      </c>
      <c r="AC215">
        <v>0.36099999999999999</v>
      </c>
      <c r="AD215">
        <v>7.0000000000000007E-2</v>
      </c>
      <c r="AE215">
        <v>59.056800000000003</v>
      </c>
      <c r="AF215">
        <v>0.68910000000000005</v>
      </c>
      <c r="AG215">
        <v>0.29409999999999997</v>
      </c>
      <c r="AH215">
        <v>0.28000000000000003</v>
      </c>
      <c r="AI215">
        <v>55.228999999999999</v>
      </c>
      <c r="AJ215">
        <v>0.67949999999999999</v>
      </c>
      <c r="AK215">
        <v>0.33029999999999998</v>
      </c>
      <c r="AL215">
        <v>0.08</v>
      </c>
      <c r="AM215">
        <v>2.5743</v>
      </c>
      <c r="AN215">
        <v>0.29830000000000001</v>
      </c>
      <c r="AO215">
        <v>0.87429999999999997</v>
      </c>
      <c r="AP215">
        <v>0</v>
      </c>
      <c r="AQ215">
        <v>1.8507</v>
      </c>
      <c r="AR215">
        <v>0.2311</v>
      </c>
      <c r="AS215">
        <v>0.89510000000000001</v>
      </c>
      <c r="AT215">
        <v>0</v>
      </c>
      <c r="AU215">
        <v>1</v>
      </c>
      <c r="AV215">
        <v>0.21199999999999999</v>
      </c>
      <c r="AW215">
        <v>0.9244</v>
      </c>
      <c r="AX215">
        <v>0</v>
      </c>
      <c r="AY215">
        <v>5</v>
      </c>
      <c r="AZ215">
        <v>0.40799999999999997</v>
      </c>
      <c r="BA215">
        <v>0.82850000000000001</v>
      </c>
      <c r="BB215">
        <v>0</v>
      </c>
      <c r="BC215">
        <v>10</v>
      </c>
      <c r="BD215">
        <v>0.49340000000000001</v>
      </c>
      <c r="BE215">
        <v>0.75280000000000002</v>
      </c>
      <c r="BF215">
        <v>0</v>
      </c>
      <c r="BK215">
        <v>0</v>
      </c>
      <c r="BL215">
        <v>0</v>
      </c>
      <c r="BM215">
        <v>0.11219999999999999</v>
      </c>
      <c r="BN215">
        <v>0</v>
      </c>
      <c r="CU215">
        <v>0</v>
      </c>
      <c r="CV215">
        <v>0</v>
      </c>
      <c r="CW215">
        <v>0.11219999999999999</v>
      </c>
      <c r="CX215">
        <v>0</v>
      </c>
      <c r="CY215">
        <v>20.770499999999998</v>
      </c>
      <c r="CZ215">
        <v>6.8099999999999994E-2</v>
      </c>
      <c r="DA215">
        <v>0.10199999999999999</v>
      </c>
      <c r="DB215">
        <v>1.5800000000000002E-2</v>
      </c>
      <c r="DW215">
        <v>12.2118</v>
      </c>
      <c r="DX215">
        <v>12.2293</v>
      </c>
      <c r="DY215">
        <v>9.7000000000000003E-2</v>
      </c>
      <c r="DZ215">
        <v>1.52E-2</v>
      </c>
      <c r="EA215">
        <v>0</v>
      </c>
      <c r="EB215">
        <v>0</v>
      </c>
      <c r="EC215">
        <v>0.11219999999999999</v>
      </c>
      <c r="ED215">
        <v>0</v>
      </c>
      <c r="EI215">
        <v>51.868499999999997</v>
      </c>
      <c r="EJ215">
        <v>38.185099999999998</v>
      </c>
      <c r="EK215">
        <v>5.2900000000000003E-2</v>
      </c>
      <c r="EL215">
        <v>5.9499999999999997E-2</v>
      </c>
      <c r="EQ215">
        <v>0</v>
      </c>
      <c r="ER215">
        <v>0</v>
      </c>
      <c r="ES215">
        <v>0.11219999999999999</v>
      </c>
      <c r="ET215">
        <v>0</v>
      </c>
      <c r="FK215">
        <v>0</v>
      </c>
      <c r="FL215">
        <v>0</v>
      </c>
      <c r="FM215">
        <v>0.11219999999999999</v>
      </c>
      <c r="FN215">
        <v>0</v>
      </c>
      <c r="GA215">
        <v>15.1492</v>
      </c>
      <c r="GB215">
        <v>49.517400000000002</v>
      </c>
      <c r="GC215">
        <v>8.8700000000000001E-2</v>
      </c>
      <c r="GD215">
        <v>2.3900000000000001E-2</v>
      </c>
    </row>
    <row r="216" spans="1:194" x14ac:dyDescent="0.2">
      <c r="A216" t="s">
        <v>272</v>
      </c>
      <c r="B216" t="s">
        <v>195</v>
      </c>
      <c r="C216" t="s">
        <v>196</v>
      </c>
      <c r="E216">
        <v>8.8160000000000007</v>
      </c>
      <c r="F216">
        <v>1.2284195448053701</v>
      </c>
      <c r="G216">
        <v>0</v>
      </c>
      <c r="H216">
        <v>4.4444444444444398E-2</v>
      </c>
      <c r="I216">
        <v>5126.2689170680896</v>
      </c>
      <c r="J216">
        <v>0</v>
      </c>
      <c r="K216">
        <v>1</v>
      </c>
      <c r="L216">
        <v>5</v>
      </c>
      <c r="M216">
        <v>1.1871826266932799</v>
      </c>
      <c r="N216">
        <v>0</v>
      </c>
      <c r="O216">
        <v>0.18181818181818199</v>
      </c>
      <c r="P216">
        <v>203</v>
      </c>
      <c r="Q216">
        <v>0.3851</v>
      </c>
      <c r="R216">
        <v>0.42359999999999998</v>
      </c>
      <c r="S216">
        <v>102</v>
      </c>
      <c r="T216">
        <v>0.75129999999999997</v>
      </c>
      <c r="U216">
        <v>10196.299999999999</v>
      </c>
      <c r="V216">
        <v>0.40410000000000001</v>
      </c>
      <c r="W216">
        <v>1.0278</v>
      </c>
      <c r="X216">
        <v>0.1003</v>
      </c>
      <c r="Y216">
        <v>0.7833</v>
      </c>
      <c r="Z216">
        <v>0</v>
      </c>
      <c r="AA216">
        <v>13.774100000000001</v>
      </c>
      <c r="AB216">
        <v>0.39700000000000002</v>
      </c>
      <c r="AC216">
        <v>0.51129999999999998</v>
      </c>
      <c r="AD216">
        <v>9.5100000000000004E-2</v>
      </c>
      <c r="AE216">
        <v>32.452100000000002</v>
      </c>
      <c r="AF216">
        <v>0.57340000000000002</v>
      </c>
      <c r="AG216">
        <v>0.32469999999999999</v>
      </c>
      <c r="AH216">
        <v>0.3246</v>
      </c>
      <c r="AI216">
        <v>22.191199999999998</v>
      </c>
      <c r="AJ216">
        <v>0.4829</v>
      </c>
      <c r="AK216">
        <v>0.41959999999999997</v>
      </c>
      <c r="AL216">
        <v>0.16009999999999999</v>
      </c>
      <c r="AM216">
        <v>1.0278</v>
      </c>
      <c r="AN216">
        <v>0.1003</v>
      </c>
      <c r="AO216">
        <v>0.7833</v>
      </c>
      <c r="AP216">
        <v>0</v>
      </c>
      <c r="AQ216">
        <v>4.7481</v>
      </c>
      <c r="AR216">
        <v>0.25209999999999999</v>
      </c>
      <c r="AS216">
        <v>0.66180000000000005</v>
      </c>
      <c r="AT216">
        <v>4.3799999999999999E-2</v>
      </c>
      <c r="AU216">
        <v>1</v>
      </c>
      <c r="AV216">
        <v>0.1036</v>
      </c>
      <c r="AW216">
        <v>0.7823</v>
      </c>
      <c r="AX216">
        <v>8.8999999999999999E-3</v>
      </c>
      <c r="AY216">
        <v>5</v>
      </c>
      <c r="AZ216">
        <v>0.25740000000000002</v>
      </c>
      <c r="BA216">
        <v>0.65620000000000001</v>
      </c>
      <c r="BB216">
        <v>4.4299999999999999E-2</v>
      </c>
      <c r="BC216">
        <v>10</v>
      </c>
      <c r="BD216">
        <v>0.34439999999999998</v>
      </c>
      <c r="BE216">
        <v>0.56369999999999998</v>
      </c>
      <c r="BF216">
        <v>7.0900000000000005E-2</v>
      </c>
      <c r="BG216">
        <v>59.914900000000003</v>
      </c>
      <c r="BH216">
        <v>61.361499999999999</v>
      </c>
      <c r="BI216">
        <v>0.1991</v>
      </c>
      <c r="BJ216">
        <v>0.25640000000000002</v>
      </c>
      <c r="BK216">
        <v>32.963000000000001</v>
      </c>
      <c r="BL216">
        <v>9.8082999999999991</v>
      </c>
      <c r="BM216">
        <v>0.3679</v>
      </c>
      <c r="BN216">
        <v>0.14119999999999999</v>
      </c>
      <c r="BW216">
        <v>5.5683999999999996</v>
      </c>
      <c r="BX216">
        <v>23.226299999999998</v>
      </c>
      <c r="BY216">
        <v>0.35730000000000001</v>
      </c>
      <c r="BZ216">
        <v>1.5900000000000001E-2</v>
      </c>
      <c r="CA216">
        <v>0.33600000000000002</v>
      </c>
      <c r="CB216">
        <v>0.70520000000000005</v>
      </c>
      <c r="CC216">
        <v>0.38369999999999999</v>
      </c>
      <c r="CD216">
        <v>8.0999999999999996E-3</v>
      </c>
      <c r="CQ216">
        <v>0.1087</v>
      </c>
      <c r="CR216">
        <v>0.27150000000000002</v>
      </c>
      <c r="CS216">
        <v>0.3851</v>
      </c>
      <c r="CT216">
        <v>1.41E-2</v>
      </c>
      <c r="CY216">
        <v>0.31969999999999998</v>
      </c>
      <c r="CZ216">
        <v>2.1088</v>
      </c>
      <c r="DA216">
        <v>0.38440000000000002</v>
      </c>
      <c r="DB216">
        <v>4.0000000000000001E-3</v>
      </c>
      <c r="DS216">
        <v>0.78939999999999999</v>
      </c>
      <c r="DT216">
        <v>2.5185</v>
      </c>
      <c r="DU216">
        <v>0.38340000000000002</v>
      </c>
      <c r="DV216" s="1">
        <v>8.9999999999999998E-4</v>
      </c>
    </row>
    <row r="217" spans="1:194" x14ac:dyDescent="0.2">
      <c r="A217" t="s">
        <v>272</v>
      </c>
      <c r="B217" t="s">
        <v>196</v>
      </c>
      <c r="C217" t="s">
        <v>196</v>
      </c>
      <c r="E217">
        <v>8.8872999999999998</v>
      </c>
      <c r="F217">
        <v>1.2327851523783799</v>
      </c>
      <c r="G217">
        <v>0</v>
      </c>
      <c r="H217">
        <v>4.4444444444444398E-2</v>
      </c>
      <c r="I217">
        <v>5127.08643577984</v>
      </c>
      <c r="J217">
        <v>0.81751871175492896</v>
      </c>
      <c r="K217">
        <v>0.399209641613755</v>
      </c>
      <c r="L217">
        <v>3</v>
      </c>
      <c r="M217">
        <v>1.18425315396367</v>
      </c>
      <c r="N217">
        <v>0</v>
      </c>
      <c r="O217">
        <v>0.18181818181818199</v>
      </c>
      <c r="P217">
        <v>203</v>
      </c>
      <c r="Q217">
        <v>0.32090000000000002</v>
      </c>
      <c r="R217">
        <v>0.3906</v>
      </c>
      <c r="S217">
        <v>96</v>
      </c>
      <c r="T217">
        <v>0.73399999999999999</v>
      </c>
      <c r="U217">
        <v>10195.700000000001</v>
      </c>
      <c r="V217">
        <v>0.4355</v>
      </c>
      <c r="W217">
        <v>1.3907</v>
      </c>
      <c r="X217">
        <v>0.13350000000000001</v>
      </c>
      <c r="Y217">
        <v>0.79849999999999999</v>
      </c>
      <c r="Z217">
        <v>0</v>
      </c>
      <c r="AA217">
        <v>15.8249</v>
      </c>
      <c r="AB217">
        <v>0.4365</v>
      </c>
      <c r="AC217">
        <v>0.52210000000000001</v>
      </c>
      <c r="AD217">
        <v>9.5600000000000004E-2</v>
      </c>
      <c r="AE217">
        <v>33.564300000000003</v>
      </c>
      <c r="AF217">
        <v>0.57940000000000003</v>
      </c>
      <c r="AG217">
        <v>0.34560000000000002</v>
      </c>
      <c r="AH217">
        <v>0.3463</v>
      </c>
      <c r="AI217">
        <v>21.121700000000001</v>
      </c>
      <c r="AJ217">
        <v>0.4869</v>
      </c>
      <c r="AK217">
        <v>0.46429999999999999</v>
      </c>
      <c r="AL217">
        <v>0.1182</v>
      </c>
      <c r="AM217">
        <v>1.4675</v>
      </c>
      <c r="AN217">
        <v>0.13980000000000001</v>
      </c>
      <c r="AO217">
        <v>0.79420000000000002</v>
      </c>
      <c r="AP217" s="1">
        <v>5.0000000000000001E-4</v>
      </c>
      <c r="AQ217">
        <v>4.1947000000000001</v>
      </c>
      <c r="AR217">
        <v>0.2636</v>
      </c>
      <c r="AS217">
        <v>0.71050000000000002</v>
      </c>
      <c r="AT217">
        <v>3.15E-2</v>
      </c>
      <c r="AU217">
        <v>1</v>
      </c>
      <c r="AV217">
        <v>0.1091</v>
      </c>
      <c r="AW217">
        <v>0.81799999999999995</v>
      </c>
      <c r="AX217">
        <v>2.5000000000000001E-3</v>
      </c>
      <c r="AY217">
        <v>5</v>
      </c>
      <c r="AZ217">
        <v>0.28299999999999997</v>
      </c>
      <c r="BA217">
        <v>0.69269999999999998</v>
      </c>
      <c r="BB217">
        <v>3.4000000000000002E-2</v>
      </c>
      <c r="BC217">
        <v>10</v>
      </c>
      <c r="BD217">
        <v>0.36549999999999999</v>
      </c>
      <c r="BE217">
        <v>0.6018</v>
      </c>
      <c r="BF217">
        <v>5.62E-2</v>
      </c>
      <c r="BG217">
        <v>63.0047</v>
      </c>
      <c r="BH217">
        <v>58.908099999999997</v>
      </c>
      <c r="BI217">
        <v>0.1656</v>
      </c>
      <c r="BJ217">
        <v>0.2344</v>
      </c>
      <c r="BK217">
        <v>33.063200000000002</v>
      </c>
      <c r="BL217">
        <v>17.607099999999999</v>
      </c>
      <c r="BM217">
        <v>0.29930000000000001</v>
      </c>
      <c r="BN217">
        <v>0.1188</v>
      </c>
      <c r="BW217">
        <v>3.3523999999999998</v>
      </c>
      <c r="BX217">
        <v>20.340800000000002</v>
      </c>
      <c r="BY217">
        <v>0.307</v>
      </c>
      <c r="BZ217">
        <v>6.3E-3</v>
      </c>
      <c r="CA217">
        <v>0.23469999999999999</v>
      </c>
      <c r="CB217">
        <v>0.31480000000000002</v>
      </c>
      <c r="CC217">
        <v>0.32050000000000001</v>
      </c>
      <c r="CD217">
        <v>9.1999999999999998E-3</v>
      </c>
      <c r="CQ217">
        <v>7.7000000000000002E-3</v>
      </c>
      <c r="CR217">
        <v>3.6400000000000002E-2</v>
      </c>
      <c r="CS217">
        <v>0.32079999999999997</v>
      </c>
      <c r="CT217">
        <v>9.1000000000000004E-3</v>
      </c>
      <c r="CY217">
        <v>7.7100000000000002E-2</v>
      </c>
      <c r="CZ217">
        <v>0.94669999999999999</v>
      </c>
      <c r="DA217">
        <v>0.32050000000000001</v>
      </c>
      <c r="DB217">
        <v>2.8E-3</v>
      </c>
      <c r="DS217">
        <v>0.26019999999999999</v>
      </c>
      <c r="DT217">
        <v>1.8461000000000001</v>
      </c>
      <c r="DU217">
        <v>0.32050000000000001</v>
      </c>
      <c r="DV217">
        <v>2.3E-3</v>
      </c>
    </row>
    <row r="218" spans="1:194" x14ac:dyDescent="0.2">
      <c r="A218" t="s">
        <v>272</v>
      </c>
      <c r="B218" t="s">
        <v>197</v>
      </c>
      <c r="C218" t="s">
        <v>197</v>
      </c>
      <c r="D218" t="b">
        <v>1</v>
      </c>
      <c r="E218">
        <v>8.8943999999999992</v>
      </c>
      <c r="F218">
        <v>1.3089986337010799</v>
      </c>
      <c r="G218">
        <v>0</v>
      </c>
      <c r="H218">
        <v>4.4444444444444398E-2</v>
      </c>
      <c r="I218">
        <v>5137.6447451665799</v>
      </c>
      <c r="J218">
        <v>0</v>
      </c>
      <c r="K218">
        <v>1</v>
      </c>
      <c r="L218">
        <v>36</v>
      </c>
      <c r="M218">
        <v>1.27929572126888</v>
      </c>
      <c r="N218">
        <v>0</v>
      </c>
      <c r="O218">
        <v>0.18181818181818199</v>
      </c>
      <c r="P218">
        <v>203</v>
      </c>
      <c r="Q218">
        <v>0.31919999999999998</v>
      </c>
      <c r="R218">
        <v>0.58120000000000005</v>
      </c>
      <c r="S218">
        <v>268</v>
      </c>
      <c r="T218">
        <v>0.80830000000000002</v>
      </c>
      <c r="U218">
        <v>10196.200000000001</v>
      </c>
      <c r="V218">
        <v>0.43640000000000001</v>
      </c>
      <c r="W218">
        <v>4.6432000000000002</v>
      </c>
      <c r="X218">
        <v>0.22470000000000001</v>
      </c>
      <c r="Y218">
        <v>0.71699999999999997</v>
      </c>
      <c r="Z218">
        <v>0</v>
      </c>
      <c r="AA218">
        <v>29.110299999999999</v>
      </c>
      <c r="AB218">
        <v>0.57569999999999999</v>
      </c>
      <c r="AC218">
        <v>0.375</v>
      </c>
      <c r="AD218">
        <v>9.6100000000000005E-2</v>
      </c>
      <c r="AE218">
        <v>43.908700000000003</v>
      </c>
      <c r="AF218">
        <v>0.67800000000000005</v>
      </c>
      <c r="AG218">
        <v>0.26579999999999998</v>
      </c>
      <c r="AH218">
        <v>0.26600000000000001</v>
      </c>
      <c r="AI218">
        <v>32.725299999999997</v>
      </c>
      <c r="AJ218">
        <v>0.60429999999999995</v>
      </c>
      <c r="AK218">
        <v>0.34379999999999999</v>
      </c>
      <c r="AL218">
        <v>0.10979999999999999</v>
      </c>
      <c r="AM218">
        <v>4.6813000000000002</v>
      </c>
      <c r="AN218">
        <v>0.22600000000000001</v>
      </c>
      <c r="AO218">
        <v>0.71319999999999995</v>
      </c>
      <c r="AP218" s="1">
        <v>5.0000000000000001E-4</v>
      </c>
      <c r="AQ218">
        <v>4.5407000000000002</v>
      </c>
      <c r="AR218">
        <v>0.2208</v>
      </c>
      <c r="AS218">
        <v>0.71540000000000004</v>
      </c>
      <c r="AT218">
        <v>3.0000000000000001E-3</v>
      </c>
      <c r="AU218">
        <v>1</v>
      </c>
      <c r="AV218">
        <v>9.3700000000000006E-2</v>
      </c>
      <c r="AW218">
        <v>0.86850000000000005</v>
      </c>
      <c r="AX218">
        <v>0</v>
      </c>
      <c r="AY218">
        <v>5</v>
      </c>
      <c r="AZ218">
        <v>0.23380000000000001</v>
      </c>
      <c r="BA218">
        <v>0.7026</v>
      </c>
      <c r="BB218">
        <v>3.3999999999999998E-3</v>
      </c>
      <c r="BC218">
        <v>10</v>
      </c>
      <c r="BD218">
        <v>0.33529999999999999</v>
      </c>
      <c r="BE218">
        <v>0.59719999999999995</v>
      </c>
      <c r="BF218">
        <v>1.6799999999999999E-2</v>
      </c>
      <c r="BG218">
        <v>27.706399999999999</v>
      </c>
      <c r="BH218">
        <v>30.0032</v>
      </c>
      <c r="BI218">
        <v>0.27300000000000002</v>
      </c>
      <c r="BJ218">
        <v>0.1699</v>
      </c>
      <c r="BK218">
        <v>2.9083999999999999</v>
      </c>
      <c r="BL218">
        <v>0.42870000000000003</v>
      </c>
      <c r="BM218">
        <v>0.31840000000000002</v>
      </c>
      <c r="BN218">
        <v>6.6000000000000003E-2</v>
      </c>
      <c r="BO218">
        <v>15.765599999999999</v>
      </c>
      <c r="BP218">
        <v>18.191600000000001</v>
      </c>
      <c r="BQ218">
        <v>0.2944</v>
      </c>
      <c r="BR218">
        <v>0.1024</v>
      </c>
      <c r="CA218">
        <v>8.6946999999999992</v>
      </c>
      <c r="CB218">
        <v>7.5014000000000003</v>
      </c>
      <c r="CC218">
        <v>0.3039</v>
      </c>
      <c r="CD218">
        <v>9.1999999999999998E-2</v>
      </c>
      <c r="CQ218">
        <v>0.3629</v>
      </c>
      <c r="CR218">
        <v>3.4765000000000001</v>
      </c>
      <c r="CS218">
        <v>0.31680000000000003</v>
      </c>
      <c r="CT218">
        <v>1.6999999999999999E-3</v>
      </c>
      <c r="DO218">
        <v>33.856299999999997</v>
      </c>
      <c r="DP218">
        <v>13.0261</v>
      </c>
      <c r="DQ218">
        <v>0.29499999999999998</v>
      </c>
      <c r="DR218">
        <v>0.1515</v>
      </c>
      <c r="DS218">
        <v>8.8931000000000004</v>
      </c>
      <c r="DT218">
        <v>21.953199999999999</v>
      </c>
      <c r="DU218">
        <v>0.30070000000000002</v>
      </c>
      <c r="DV218">
        <v>5.8400000000000001E-2</v>
      </c>
      <c r="DW218">
        <v>1.8800000000000001E-2</v>
      </c>
      <c r="DX218">
        <v>0.1236</v>
      </c>
      <c r="DY218">
        <v>0.31909999999999999</v>
      </c>
      <c r="DZ218">
        <v>0</v>
      </c>
      <c r="EI218">
        <v>1.3071999999999999</v>
      </c>
      <c r="EJ218">
        <v>2.8557000000000001</v>
      </c>
      <c r="EK218">
        <v>0.31540000000000001</v>
      </c>
      <c r="EL218">
        <v>2.3999999999999998E-3</v>
      </c>
      <c r="GI218">
        <v>0.48659999999999998</v>
      </c>
      <c r="GJ218">
        <v>2.4401999999999999</v>
      </c>
      <c r="GK218">
        <v>0.31719999999999998</v>
      </c>
      <c r="GL218">
        <v>0</v>
      </c>
    </row>
    <row r="219" spans="1:194" x14ac:dyDescent="0.2">
      <c r="A219" t="s">
        <v>273</v>
      </c>
      <c r="B219" t="s">
        <v>195</v>
      </c>
      <c r="C219" t="s">
        <v>196</v>
      </c>
      <c r="E219">
        <v>6.9550000000000001</v>
      </c>
      <c r="F219">
        <v>1.8692215739337199</v>
      </c>
      <c r="G219">
        <v>0</v>
      </c>
      <c r="H219">
        <v>0</v>
      </c>
      <c r="I219">
        <v>373.55885290751098</v>
      </c>
      <c r="J219">
        <v>0</v>
      </c>
      <c r="K219">
        <v>0.74425432811236603</v>
      </c>
      <c r="L219">
        <v>8</v>
      </c>
      <c r="M219">
        <v>1.84589243716069</v>
      </c>
      <c r="N219">
        <v>0</v>
      </c>
      <c r="O219">
        <v>0</v>
      </c>
      <c r="P219">
        <v>8</v>
      </c>
      <c r="Q219">
        <v>2.1577999999999999</v>
      </c>
      <c r="R219">
        <v>3.0251000000000001</v>
      </c>
      <c r="S219">
        <v>372</v>
      </c>
      <c r="T219">
        <v>0.97199999999999998</v>
      </c>
      <c r="U219">
        <v>10008</v>
      </c>
      <c r="V219">
        <v>6.2799999999999995E-2</v>
      </c>
      <c r="W219">
        <v>16.239599999999999</v>
      </c>
      <c r="X219">
        <v>0.16650000000000001</v>
      </c>
      <c r="Y219">
        <v>0.14560000000000001</v>
      </c>
      <c r="Z219">
        <v>0</v>
      </c>
      <c r="AA219">
        <v>16.239599999999999</v>
      </c>
      <c r="AB219">
        <v>0.16650000000000001</v>
      </c>
      <c r="AC219">
        <v>0.14560000000000001</v>
      </c>
      <c r="AD219">
        <v>0</v>
      </c>
      <c r="AE219">
        <v>20.064900000000002</v>
      </c>
      <c r="AF219">
        <v>0.2044</v>
      </c>
      <c r="AG219">
        <v>0.10299999999999999</v>
      </c>
      <c r="AH219">
        <v>7.4999999999999997E-2</v>
      </c>
      <c r="AI219">
        <v>32.193800000000003</v>
      </c>
      <c r="AJ219">
        <v>0.38669999999999999</v>
      </c>
      <c r="AK219">
        <v>6.9699999999999998E-2</v>
      </c>
      <c r="AL219">
        <v>0.05</v>
      </c>
      <c r="AM219">
        <v>4.9424000000000001</v>
      </c>
      <c r="AN219">
        <v>4.2700000000000002E-2</v>
      </c>
      <c r="AO219">
        <v>0.2485</v>
      </c>
      <c r="AP219">
        <v>0</v>
      </c>
      <c r="AQ219">
        <v>16.445</v>
      </c>
      <c r="AR219">
        <v>0.157</v>
      </c>
      <c r="AS219">
        <v>0.1094</v>
      </c>
      <c r="AT219">
        <v>0.1</v>
      </c>
      <c r="AU219">
        <v>1</v>
      </c>
      <c r="AV219">
        <v>1.0200000000000001E-2</v>
      </c>
      <c r="AW219">
        <v>0.437</v>
      </c>
      <c r="AX219">
        <v>0</v>
      </c>
      <c r="AY219">
        <v>5</v>
      </c>
      <c r="AZ219">
        <v>4.3299999999999998E-2</v>
      </c>
      <c r="BA219">
        <v>0.2485</v>
      </c>
      <c r="BB219">
        <v>0</v>
      </c>
      <c r="BC219">
        <v>10</v>
      </c>
      <c r="BD219">
        <v>8.8900000000000007E-2</v>
      </c>
      <c r="BE219">
        <v>0.1641</v>
      </c>
      <c r="BF219">
        <v>0.05</v>
      </c>
      <c r="BG219">
        <v>1.4200999999999999</v>
      </c>
      <c r="BH219">
        <v>1.6285000000000001</v>
      </c>
      <c r="BI219">
        <v>2.1381000000000001</v>
      </c>
      <c r="BJ219">
        <v>4.2299999999999997E-2</v>
      </c>
      <c r="BK219">
        <v>8.5806000000000004</v>
      </c>
      <c r="BL219">
        <v>23.243200000000002</v>
      </c>
      <c r="BM219">
        <v>1.9204000000000001</v>
      </c>
      <c r="BN219">
        <v>2.8299999999999999E-2</v>
      </c>
      <c r="CE219">
        <v>3.7121</v>
      </c>
      <c r="CF219">
        <v>4.1281999999999996</v>
      </c>
      <c r="CG219">
        <v>2.0977000000000001</v>
      </c>
      <c r="CH219">
        <v>4.9599999999999998E-2</v>
      </c>
      <c r="CQ219">
        <v>31.6341</v>
      </c>
      <c r="CR219">
        <v>29.8916</v>
      </c>
      <c r="CS219">
        <v>1.7502</v>
      </c>
      <c r="CT219">
        <v>0.46539999999999998</v>
      </c>
      <c r="CY219">
        <v>18.597300000000001</v>
      </c>
      <c r="CZ219">
        <v>15.5848</v>
      </c>
      <c r="DA219">
        <v>1.4524999999999999</v>
      </c>
      <c r="DB219">
        <v>0.2079</v>
      </c>
      <c r="DS219">
        <v>17.186199999999999</v>
      </c>
      <c r="DT219">
        <v>18.303000000000001</v>
      </c>
      <c r="DU219">
        <v>1.6567000000000001</v>
      </c>
      <c r="DV219">
        <v>0.1429</v>
      </c>
      <c r="GA219">
        <v>18.869499999999999</v>
      </c>
      <c r="GB219">
        <v>7.2206999999999999</v>
      </c>
      <c r="GC219">
        <v>1.9161999999999999</v>
      </c>
      <c r="GD219">
        <v>0.22509999999999999</v>
      </c>
    </row>
    <row r="220" spans="1:194" x14ac:dyDescent="0.2">
      <c r="A220" t="s">
        <v>273</v>
      </c>
      <c r="B220" t="s">
        <v>196</v>
      </c>
      <c r="C220" t="s">
        <v>196</v>
      </c>
      <c r="E220">
        <v>6.8411999999999997</v>
      </c>
      <c r="F220">
        <v>1.86740766454688</v>
      </c>
      <c r="G220">
        <v>0</v>
      </c>
      <c r="H220">
        <v>0</v>
      </c>
      <c r="I220">
        <v>373.55885290751098</v>
      </c>
      <c r="J220">
        <v>0</v>
      </c>
      <c r="K220">
        <v>0.74426724967992497</v>
      </c>
      <c r="L220">
        <v>8</v>
      </c>
      <c r="M220">
        <v>1.8698361308946601</v>
      </c>
      <c r="N220">
        <v>0</v>
      </c>
      <c r="O220">
        <v>0.28571428571428598</v>
      </c>
      <c r="P220">
        <v>8</v>
      </c>
      <c r="Q220">
        <v>2.3224999999999998</v>
      </c>
      <c r="R220">
        <v>3.1596000000000002</v>
      </c>
      <c r="S220">
        <v>370</v>
      </c>
      <c r="T220">
        <v>0.97330000000000005</v>
      </c>
      <c r="U220">
        <v>10007.1</v>
      </c>
      <c r="V220">
        <v>6.08E-2</v>
      </c>
      <c r="W220">
        <v>20.463999999999999</v>
      </c>
      <c r="X220">
        <v>0.24260000000000001</v>
      </c>
      <c r="Y220">
        <v>0.1114</v>
      </c>
      <c r="Z220">
        <v>0</v>
      </c>
      <c r="AA220">
        <v>20.463999999999999</v>
      </c>
      <c r="AB220">
        <v>0.24260000000000001</v>
      </c>
      <c r="AC220">
        <v>0.1114</v>
      </c>
      <c r="AD220">
        <v>0</v>
      </c>
      <c r="AE220">
        <v>22.978100000000001</v>
      </c>
      <c r="AF220">
        <v>0.2712</v>
      </c>
      <c r="AG220">
        <v>8.3900000000000002E-2</v>
      </c>
      <c r="AH220">
        <v>8.7499999999999994E-2</v>
      </c>
      <c r="AI220">
        <v>32.0854</v>
      </c>
      <c r="AJ220">
        <v>0.40579999999999999</v>
      </c>
      <c r="AK220">
        <v>6.0699999999999997E-2</v>
      </c>
      <c r="AL220">
        <v>3.7499999999999999E-2</v>
      </c>
      <c r="AM220">
        <v>4.6760999999999999</v>
      </c>
      <c r="AN220">
        <v>4.2099999999999999E-2</v>
      </c>
      <c r="AO220">
        <v>0.22489999999999999</v>
      </c>
      <c r="AP220">
        <v>0</v>
      </c>
      <c r="AQ220">
        <v>14.925800000000001</v>
      </c>
      <c r="AR220">
        <v>0.1479</v>
      </c>
      <c r="AS220">
        <v>0.1081</v>
      </c>
      <c r="AT220">
        <v>0.05</v>
      </c>
      <c r="AU220">
        <v>1</v>
      </c>
      <c r="AV220">
        <v>1.0800000000000001E-2</v>
      </c>
      <c r="AW220">
        <v>0.3967</v>
      </c>
      <c r="AX220">
        <v>0</v>
      </c>
      <c r="AY220">
        <v>5</v>
      </c>
      <c r="AZ220">
        <v>4.4400000000000002E-2</v>
      </c>
      <c r="BA220">
        <v>0.22289999999999999</v>
      </c>
      <c r="BB220">
        <v>0</v>
      </c>
      <c r="BC220">
        <v>10</v>
      </c>
      <c r="BD220">
        <v>9.4700000000000006E-2</v>
      </c>
      <c r="BE220">
        <v>0.1472</v>
      </c>
      <c r="BF220">
        <v>3.7499999999999999E-2</v>
      </c>
      <c r="BG220">
        <v>4.4086999999999996</v>
      </c>
      <c r="BH220">
        <v>4.4428000000000001</v>
      </c>
      <c r="BI220">
        <v>2.2864</v>
      </c>
      <c r="BJ220">
        <v>0.10290000000000001</v>
      </c>
      <c r="BK220">
        <v>6.91</v>
      </c>
      <c r="BL220">
        <v>22.719799999999999</v>
      </c>
      <c r="BM220">
        <v>2.0623</v>
      </c>
      <c r="BN220">
        <v>4.1000000000000002E-2</v>
      </c>
      <c r="CE220">
        <v>3.6084000000000001</v>
      </c>
      <c r="CF220">
        <v>3.7759999999999998</v>
      </c>
      <c r="CG220">
        <v>2.2591000000000001</v>
      </c>
      <c r="CH220">
        <v>3.0800000000000001E-2</v>
      </c>
      <c r="CQ220">
        <v>33.469299999999997</v>
      </c>
      <c r="CR220">
        <v>22.754799999999999</v>
      </c>
      <c r="CS220">
        <v>1.7513000000000001</v>
      </c>
      <c r="CT220">
        <v>0.56330000000000002</v>
      </c>
      <c r="CY220">
        <v>20.2148</v>
      </c>
      <c r="CZ220">
        <v>14.751200000000001</v>
      </c>
      <c r="DA220">
        <v>1.595</v>
      </c>
      <c r="DB220">
        <v>0.2344</v>
      </c>
      <c r="DS220">
        <v>14.411099999999999</v>
      </c>
      <c r="DT220">
        <v>15.356400000000001</v>
      </c>
      <c r="DU220">
        <v>1.8384</v>
      </c>
      <c r="DV220">
        <v>0.1439</v>
      </c>
      <c r="GA220">
        <v>16.977699999999999</v>
      </c>
      <c r="GB220">
        <v>16.198799999999999</v>
      </c>
      <c r="GC220">
        <v>2.0619000000000001</v>
      </c>
      <c r="GD220">
        <v>0.2306</v>
      </c>
    </row>
    <row r="221" spans="1:194" x14ac:dyDescent="0.2">
      <c r="A221" t="s">
        <v>273</v>
      </c>
      <c r="B221" t="s">
        <v>197</v>
      </c>
      <c r="C221" t="s">
        <v>197</v>
      </c>
      <c r="D221" t="b">
        <v>1</v>
      </c>
      <c r="E221">
        <v>6.5396999999999998</v>
      </c>
      <c r="F221">
        <v>1.9117597248197</v>
      </c>
      <c r="G221">
        <v>0</v>
      </c>
      <c r="H221">
        <v>0</v>
      </c>
      <c r="I221">
        <v>385.08721164427999</v>
      </c>
      <c r="J221">
        <v>0</v>
      </c>
      <c r="K221">
        <v>0.99312951193645504</v>
      </c>
      <c r="L221">
        <v>10</v>
      </c>
      <c r="M221">
        <v>1.8699249413365</v>
      </c>
      <c r="N221">
        <v>0</v>
      </c>
      <c r="O221">
        <v>0</v>
      </c>
      <c r="P221">
        <v>8</v>
      </c>
      <c r="Q221">
        <v>2.5303</v>
      </c>
      <c r="R221">
        <v>3.4418000000000002</v>
      </c>
      <c r="S221">
        <v>330</v>
      </c>
      <c r="T221">
        <v>0.98140000000000005</v>
      </c>
      <c r="U221">
        <v>10008</v>
      </c>
      <c r="V221">
        <v>4.4600000000000001E-2</v>
      </c>
      <c r="W221">
        <v>18.870799999999999</v>
      </c>
      <c r="X221">
        <v>0.1895</v>
      </c>
      <c r="Y221">
        <v>7.0400000000000004E-2</v>
      </c>
      <c r="Z221">
        <v>0</v>
      </c>
      <c r="AA221">
        <v>18.870799999999999</v>
      </c>
      <c r="AB221">
        <v>0.1895</v>
      </c>
      <c r="AC221">
        <v>7.0400000000000004E-2</v>
      </c>
      <c r="AD221">
        <v>0</v>
      </c>
      <c r="AE221">
        <v>18.8856</v>
      </c>
      <c r="AF221">
        <v>0.18959999999999999</v>
      </c>
      <c r="AG221">
        <v>7.0300000000000001E-2</v>
      </c>
      <c r="AH221">
        <v>6.25E-2</v>
      </c>
      <c r="AI221">
        <v>18.870799999999999</v>
      </c>
      <c r="AJ221">
        <v>0.1895</v>
      </c>
      <c r="AK221">
        <v>7.0400000000000004E-2</v>
      </c>
      <c r="AL221">
        <v>0</v>
      </c>
      <c r="AM221">
        <v>4.1112000000000002</v>
      </c>
      <c r="AN221">
        <v>3.1699999999999999E-2</v>
      </c>
      <c r="AO221">
        <v>0.2021</v>
      </c>
      <c r="AP221">
        <v>0</v>
      </c>
      <c r="AQ221">
        <v>15.244400000000001</v>
      </c>
      <c r="AR221">
        <v>0.1343</v>
      </c>
      <c r="AS221">
        <v>8.0799999999999997E-2</v>
      </c>
      <c r="AT221">
        <v>3.7499999999999999E-2</v>
      </c>
      <c r="AU221">
        <v>1</v>
      </c>
      <c r="AV221">
        <v>8.8000000000000005E-3</v>
      </c>
      <c r="AW221">
        <v>0.3422</v>
      </c>
      <c r="AX221">
        <v>0</v>
      </c>
      <c r="AY221">
        <v>5</v>
      </c>
      <c r="AZ221">
        <v>3.6900000000000002E-2</v>
      </c>
      <c r="BA221">
        <v>0.18590000000000001</v>
      </c>
      <c r="BB221">
        <v>0</v>
      </c>
      <c r="BC221">
        <v>10</v>
      </c>
      <c r="BD221">
        <v>7.8799999999999995E-2</v>
      </c>
      <c r="BE221">
        <v>0.1183</v>
      </c>
      <c r="BF221">
        <v>0</v>
      </c>
      <c r="BG221">
        <v>3.6575000000000002</v>
      </c>
      <c r="BH221">
        <v>0.1196</v>
      </c>
      <c r="BI221">
        <v>2.5169999999999999</v>
      </c>
      <c r="BJ221">
        <v>0.12529999999999999</v>
      </c>
      <c r="BK221">
        <v>5.4772999999999996</v>
      </c>
      <c r="BL221">
        <v>7.1730999999999998</v>
      </c>
      <c r="BM221">
        <v>2.2408999999999999</v>
      </c>
      <c r="BN221">
        <v>2.4899999999999999E-2</v>
      </c>
      <c r="CQ221">
        <v>24.565300000000001</v>
      </c>
      <c r="CR221">
        <v>11.459899999999999</v>
      </c>
      <c r="CS221">
        <v>1.9455</v>
      </c>
      <c r="CT221">
        <v>0.379</v>
      </c>
      <c r="CY221">
        <v>18.266300000000001</v>
      </c>
      <c r="CZ221">
        <v>6.5345000000000004</v>
      </c>
      <c r="DA221">
        <v>1.7450000000000001</v>
      </c>
      <c r="DB221">
        <v>0.22309999999999999</v>
      </c>
      <c r="DG221">
        <v>2.1467999999999998</v>
      </c>
      <c r="DH221">
        <v>0.31840000000000002</v>
      </c>
      <c r="DI221">
        <v>2.4990999999999999</v>
      </c>
      <c r="DJ221">
        <v>0.153</v>
      </c>
      <c r="DS221">
        <v>14.6541</v>
      </c>
      <c r="DT221">
        <v>4.4101999999999997</v>
      </c>
      <c r="DU221">
        <v>2.2696999999999998</v>
      </c>
      <c r="DV221">
        <v>0.15959999999999999</v>
      </c>
      <c r="EQ221">
        <v>8.5937999999999999</v>
      </c>
      <c r="ER221">
        <v>11.496499999999999</v>
      </c>
      <c r="ES221">
        <v>2.2837000000000001</v>
      </c>
      <c r="ET221">
        <v>0.22509999999999999</v>
      </c>
      <c r="GA221">
        <v>22.6389</v>
      </c>
      <c r="GB221">
        <v>58.487699999999997</v>
      </c>
      <c r="GC221">
        <v>1.8736999999999999</v>
      </c>
      <c r="GD221">
        <v>0.32729999999999998</v>
      </c>
    </row>
    <row r="222" spans="1:194" x14ac:dyDescent="0.2">
      <c r="A222" t="s">
        <v>274</v>
      </c>
      <c r="B222" t="s">
        <v>195</v>
      </c>
      <c r="C222" t="s">
        <v>196</v>
      </c>
      <c r="D222" t="b">
        <v>1</v>
      </c>
      <c r="E222">
        <v>9.5094999999999992</v>
      </c>
      <c r="F222">
        <v>1.3447163008243701</v>
      </c>
      <c r="G222">
        <v>0</v>
      </c>
      <c r="H222">
        <v>4.6720772099144499E-2</v>
      </c>
      <c r="I222">
        <v>532321.59448607499</v>
      </c>
      <c r="J222">
        <v>0</v>
      </c>
      <c r="K222">
        <v>0.49875644167710598</v>
      </c>
      <c r="L222">
        <v>213</v>
      </c>
      <c r="M222">
        <v>1.32252205149166</v>
      </c>
      <c r="N222">
        <v>0</v>
      </c>
      <c r="O222">
        <v>5.66844919786096E-2</v>
      </c>
      <c r="P222">
        <v>8720</v>
      </c>
      <c r="Q222">
        <v>0.19409999999999999</v>
      </c>
      <c r="R222">
        <v>0.21940000000000001</v>
      </c>
      <c r="S222">
        <v>500</v>
      </c>
      <c r="T222">
        <v>0.62629999999999997</v>
      </c>
      <c r="U222">
        <v>18701.3</v>
      </c>
      <c r="V222">
        <v>0.44230000000000003</v>
      </c>
      <c r="W222">
        <v>0.1075</v>
      </c>
      <c r="X222">
        <v>2.29E-2</v>
      </c>
      <c r="Y222">
        <v>0.95120000000000005</v>
      </c>
      <c r="Z222">
        <v>0</v>
      </c>
      <c r="AA222">
        <v>7.8545999999999996</v>
      </c>
      <c r="AB222">
        <v>0.36580000000000001</v>
      </c>
      <c r="AC222">
        <v>0.65900000000000003</v>
      </c>
      <c r="AD222">
        <v>0.1</v>
      </c>
      <c r="AE222">
        <v>26.390799999999999</v>
      </c>
      <c r="AF222">
        <v>0.52039999999999997</v>
      </c>
      <c r="AG222">
        <v>0.42930000000000001</v>
      </c>
      <c r="AH222">
        <v>0.42930000000000001</v>
      </c>
      <c r="AI222">
        <v>5.3994999999999997</v>
      </c>
      <c r="AJ222">
        <v>0.32150000000000001</v>
      </c>
      <c r="AK222">
        <v>0.70079999999999998</v>
      </c>
      <c r="AL222">
        <v>5.0200000000000002E-2</v>
      </c>
      <c r="AM222">
        <v>1.4449000000000001</v>
      </c>
      <c r="AN222">
        <v>0.14419999999999999</v>
      </c>
      <c r="AO222">
        <v>0.80869999999999997</v>
      </c>
      <c r="AP222">
        <v>2.5999999999999999E-3</v>
      </c>
      <c r="AQ222">
        <v>4.3703000000000003</v>
      </c>
      <c r="AR222">
        <v>0.28770000000000001</v>
      </c>
      <c r="AS222">
        <v>0.72109999999999996</v>
      </c>
      <c r="AT222">
        <v>3.5700000000000003E-2</v>
      </c>
      <c r="AU222">
        <v>1</v>
      </c>
      <c r="AV222">
        <v>0.1089</v>
      </c>
      <c r="AW222">
        <v>0.83240000000000003</v>
      </c>
      <c r="AX222">
        <v>1.6000000000000001E-3</v>
      </c>
      <c r="AY222">
        <v>5</v>
      </c>
      <c r="AZ222">
        <v>0.3095</v>
      </c>
      <c r="BA222">
        <v>0.70830000000000004</v>
      </c>
      <c r="BB222">
        <v>4.5100000000000001E-2</v>
      </c>
      <c r="BC222">
        <v>10</v>
      </c>
      <c r="BD222">
        <v>0.38769999999999999</v>
      </c>
      <c r="BE222">
        <v>0.62619999999999998</v>
      </c>
      <c r="BF222">
        <v>0.1469</v>
      </c>
      <c r="BG222">
        <v>21.1419</v>
      </c>
      <c r="BH222">
        <v>38.3645</v>
      </c>
      <c r="BI222">
        <v>0.1719</v>
      </c>
      <c r="BJ222">
        <v>5.8400000000000001E-2</v>
      </c>
      <c r="BK222">
        <v>4.3333000000000004</v>
      </c>
      <c r="BL222">
        <v>5.7230999999999996</v>
      </c>
      <c r="BM222">
        <v>0.19089999999999999</v>
      </c>
      <c r="BN222">
        <v>1.9699999999999999E-2</v>
      </c>
      <c r="BO222">
        <v>19.692</v>
      </c>
      <c r="BP222">
        <v>8.1807999999999996</v>
      </c>
      <c r="BQ222">
        <v>0.1855</v>
      </c>
      <c r="BR222">
        <v>6.3500000000000001E-2</v>
      </c>
      <c r="BW222">
        <v>10.397500000000001</v>
      </c>
      <c r="BX222">
        <v>5.8394000000000004</v>
      </c>
      <c r="BY222">
        <v>0.19040000000000001</v>
      </c>
      <c r="BZ222">
        <v>6.4299999999999996E-2</v>
      </c>
      <c r="CA222">
        <v>9.2426999999999992</v>
      </c>
      <c r="CB222">
        <v>3.9085000000000001</v>
      </c>
      <c r="CC222">
        <v>0.1857</v>
      </c>
      <c r="CD222">
        <v>2.69E-2</v>
      </c>
      <c r="CQ222">
        <v>2.5619999999999998</v>
      </c>
      <c r="CR222">
        <v>0</v>
      </c>
      <c r="CS222">
        <v>0.1915</v>
      </c>
      <c r="CT222">
        <v>1.1900000000000001E-2</v>
      </c>
      <c r="DK222">
        <v>11.5139</v>
      </c>
      <c r="DL222">
        <v>36.267400000000002</v>
      </c>
      <c r="DM222">
        <v>0.18629999999999999</v>
      </c>
      <c r="DN222">
        <v>3.9699999999999999E-2</v>
      </c>
      <c r="DS222">
        <v>21.116700000000002</v>
      </c>
      <c r="DT222">
        <v>1.7162999999999999</v>
      </c>
      <c r="DU222">
        <v>0.1799</v>
      </c>
      <c r="DV222">
        <v>7.2599999999999998E-2</v>
      </c>
    </row>
    <row r="223" spans="1:194" x14ac:dyDescent="0.2">
      <c r="A223" t="s">
        <v>274</v>
      </c>
      <c r="B223" t="s">
        <v>196</v>
      </c>
      <c r="C223" t="s">
        <v>196</v>
      </c>
      <c r="E223">
        <v>9.5124999999999993</v>
      </c>
      <c r="F223">
        <v>1.34498168272032</v>
      </c>
      <c r="G223">
        <v>0</v>
      </c>
      <c r="H223">
        <v>4.6720772099144499E-2</v>
      </c>
      <c r="I223">
        <v>532321.59448607499</v>
      </c>
      <c r="J223">
        <v>0</v>
      </c>
      <c r="K223">
        <v>0.12489101245466699</v>
      </c>
      <c r="L223">
        <v>213</v>
      </c>
      <c r="M223">
        <v>1.32176498589145</v>
      </c>
      <c r="N223">
        <v>0</v>
      </c>
      <c r="O223">
        <v>5.7754010695187201E-2</v>
      </c>
      <c r="P223">
        <v>8720</v>
      </c>
      <c r="Q223">
        <v>0.1948</v>
      </c>
      <c r="R223">
        <v>0.22009999999999999</v>
      </c>
      <c r="S223">
        <v>500</v>
      </c>
      <c r="T223">
        <v>0.62470000000000003</v>
      </c>
      <c r="U223">
        <v>18705.7</v>
      </c>
      <c r="V223">
        <v>0.44379999999999997</v>
      </c>
      <c r="W223">
        <v>0.1033</v>
      </c>
      <c r="X223">
        <v>2.18E-2</v>
      </c>
      <c r="Y223">
        <v>0.9446</v>
      </c>
      <c r="Z223">
        <v>0</v>
      </c>
      <c r="AA223">
        <v>7.6075999999999997</v>
      </c>
      <c r="AB223">
        <v>0.3669</v>
      </c>
      <c r="AC223">
        <v>0.66469999999999996</v>
      </c>
      <c r="AD223">
        <v>9.98E-2</v>
      </c>
      <c r="AE223">
        <v>26.553899999999999</v>
      </c>
      <c r="AF223">
        <v>0.52180000000000004</v>
      </c>
      <c r="AG223">
        <v>0.43009999999999998</v>
      </c>
      <c r="AH223">
        <v>0.43</v>
      </c>
      <c r="AI223">
        <v>5.6707000000000001</v>
      </c>
      <c r="AJ223">
        <v>0.33069999999999999</v>
      </c>
      <c r="AK223">
        <v>0.69740000000000002</v>
      </c>
      <c r="AL223">
        <v>5.96E-2</v>
      </c>
      <c r="AM223">
        <v>1.3021</v>
      </c>
      <c r="AN223">
        <v>0.1426</v>
      </c>
      <c r="AO223">
        <v>0.81410000000000005</v>
      </c>
      <c r="AP223">
        <v>2.5000000000000001E-3</v>
      </c>
      <c r="AQ223">
        <v>4.3315000000000001</v>
      </c>
      <c r="AR223">
        <v>0.28989999999999999</v>
      </c>
      <c r="AS223">
        <v>0.72309999999999997</v>
      </c>
      <c r="AT223">
        <v>3.78E-2</v>
      </c>
      <c r="AU223">
        <v>1</v>
      </c>
      <c r="AV223">
        <v>0.11749999999999999</v>
      </c>
      <c r="AW223">
        <v>0.82969999999999999</v>
      </c>
      <c r="AX223">
        <v>1.6000000000000001E-3</v>
      </c>
      <c r="AY223">
        <v>5</v>
      </c>
      <c r="AZ223">
        <v>0.31340000000000001</v>
      </c>
      <c r="BA223">
        <v>0.70960000000000001</v>
      </c>
      <c r="BB223">
        <v>4.8800000000000003E-2</v>
      </c>
      <c r="BC223">
        <v>10</v>
      </c>
      <c r="BD223">
        <v>0.39040000000000002</v>
      </c>
      <c r="BE223">
        <v>0.62819999999999998</v>
      </c>
      <c r="BF223">
        <v>0.15340000000000001</v>
      </c>
      <c r="BG223">
        <v>21.605499999999999</v>
      </c>
      <c r="BH223">
        <v>40.601199999999999</v>
      </c>
      <c r="BI223">
        <v>0.17380000000000001</v>
      </c>
      <c r="BJ223">
        <v>5.9900000000000002E-2</v>
      </c>
      <c r="BK223">
        <v>6.1859999999999999</v>
      </c>
      <c r="BL223">
        <v>8.5817999999999994</v>
      </c>
      <c r="BM223">
        <v>0.1903</v>
      </c>
      <c r="BN223">
        <v>2.2700000000000001E-2</v>
      </c>
      <c r="BO223">
        <v>20.5716</v>
      </c>
      <c r="BP223">
        <v>6.7244000000000002</v>
      </c>
      <c r="BQ223">
        <v>0.1862</v>
      </c>
      <c r="BR223">
        <v>6.5100000000000005E-2</v>
      </c>
      <c r="BW223">
        <v>9.0754999999999999</v>
      </c>
      <c r="BX223">
        <v>5.0994999999999999</v>
      </c>
      <c r="BY223">
        <v>0.19159999999999999</v>
      </c>
      <c r="BZ223">
        <v>6.5500000000000003E-2</v>
      </c>
      <c r="CA223">
        <v>9.4430999999999994</v>
      </c>
      <c r="CB223">
        <v>4.2291999999999996</v>
      </c>
      <c r="CC223">
        <v>0.18590000000000001</v>
      </c>
      <c r="CD223">
        <v>2.7400000000000001E-2</v>
      </c>
      <c r="CQ223">
        <v>1.8301000000000001</v>
      </c>
      <c r="CR223">
        <v>0</v>
      </c>
      <c r="CS223">
        <v>0.19239999999999999</v>
      </c>
      <c r="CT223">
        <v>1.2999999999999999E-2</v>
      </c>
      <c r="DK223">
        <v>11.1214</v>
      </c>
      <c r="DL223">
        <v>34.110799999999998</v>
      </c>
      <c r="DM223">
        <v>0.18759999999999999</v>
      </c>
      <c r="DN223">
        <v>4.0800000000000003E-2</v>
      </c>
      <c r="DS223">
        <v>20.166599999999999</v>
      </c>
      <c r="DT223">
        <v>0.6532</v>
      </c>
      <c r="DU223">
        <v>0.18090000000000001</v>
      </c>
      <c r="DV223">
        <v>6.9400000000000003E-2</v>
      </c>
    </row>
    <row r="224" spans="1:194" x14ac:dyDescent="0.2">
      <c r="A224" t="s">
        <v>274</v>
      </c>
      <c r="B224" t="s">
        <v>197</v>
      </c>
      <c r="C224" t="s">
        <v>197</v>
      </c>
      <c r="E224">
        <v>9.5107999999999997</v>
      </c>
      <c r="F224">
        <v>1.33192528823153</v>
      </c>
      <c r="G224">
        <v>0</v>
      </c>
      <c r="H224">
        <v>4.9352928273744198E-2</v>
      </c>
      <c r="I224">
        <v>533436.28064171202</v>
      </c>
      <c r="J224">
        <v>0</v>
      </c>
      <c r="K224">
        <v>1</v>
      </c>
      <c r="L224">
        <v>202</v>
      </c>
      <c r="M224">
        <v>1.30588250205917</v>
      </c>
      <c r="N224">
        <v>0</v>
      </c>
      <c r="O224">
        <v>6.2032085561497301E-2</v>
      </c>
      <c r="P224">
        <v>8720</v>
      </c>
      <c r="Q224">
        <v>0.1888</v>
      </c>
      <c r="R224">
        <v>0.2021</v>
      </c>
      <c r="S224">
        <v>500</v>
      </c>
      <c r="T224">
        <v>0.62009999999999998</v>
      </c>
      <c r="U224">
        <v>18698.3</v>
      </c>
      <c r="V224">
        <v>0.44369999999999998</v>
      </c>
      <c r="W224">
        <v>4.6899999999999997E-2</v>
      </c>
      <c r="X224">
        <v>1.43E-2</v>
      </c>
      <c r="Y224">
        <v>0.93720000000000003</v>
      </c>
      <c r="Z224">
        <v>0</v>
      </c>
      <c r="AA224">
        <v>7.6444999999999999</v>
      </c>
      <c r="AB224">
        <v>0.37169999999999997</v>
      </c>
      <c r="AC224">
        <v>0.66520000000000001</v>
      </c>
      <c r="AD224">
        <v>0.1</v>
      </c>
      <c r="AE224">
        <v>26.3338</v>
      </c>
      <c r="AF224">
        <v>0.51629999999999998</v>
      </c>
      <c r="AG224">
        <v>0.43319999999999997</v>
      </c>
      <c r="AH224">
        <v>0.43319999999999997</v>
      </c>
      <c r="AI224">
        <v>5.9203999999999999</v>
      </c>
      <c r="AJ224">
        <v>0.34350000000000003</v>
      </c>
      <c r="AK224">
        <v>0.69320000000000004</v>
      </c>
      <c r="AL224">
        <v>6.4500000000000002E-2</v>
      </c>
      <c r="AM224">
        <v>1.0923</v>
      </c>
      <c r="AN224">
        <v>0.13600000000000001</v>
      </c>
      <c r="AO224">
        <v>0.81940000000000002</v>
      </c>
      <c r="AP224">
        <v>3.3E-3</v>
      </c>
      <c r="AQ224">
        <v>4.3669000000000002</v>
      </c>
      <c r="AR224">
        <v>0.29630000000000001</v>
      </c>
      <c r="AS224">
        <v>0.72219999999999995</v>
      </c>
      <c r="AT224">
        <v>4.24E-2</v>
      </c>
      <c r="AU224">
        <v>1</v>
      </c>
      <c r="AV224">
        <v>0.1288</v>
      </c>
      <c r="AW224">
        <v>0.82379999999999998</v>
      </c>
      <c r="AX224">
        <v>3.2000000000000002E-3</v>
      </c>
      <c r="AY224">
        <v>5</v>
      </c>
      <c r="AZ224">
        <v>0.3175</v>
      </c>
      <c r="BA224">
        <v>0.7097</v>
      </c>
      <c r="BB224">
        <v>5.1499999999999997E-2</v>
      </c>
      <c r="BC224">
        <v>10</v>
      </c>
      <c r="BD224">
        <v>0.38979999999999998</v>
      </c>
      <c r="BE224">
        <v>0.62970000000000004</v>
      </c>
      <c r="BF224">
        <v>0.158</v>
      </c>
      <c r="BG224">
        <v>21.663799999999998</v>
      </c>
      <c r="BH224">
        <v>9.2858000000000001</v>
      </c>
      <c r="BI224">
        <v>0.18559999999999999</v>
      </c>
      <c r="BJ224">
        <v>5.7200000000000001E-2</v>
      </c>
      <c r="BK224">
        <v>8.2173999999999996</v>
      </c>
      <c r="BL224">
        <v>5.4212999999999996</v>
      </c>
      <c r="BM224">
        <v>0.1855</v>
      </c>
      <c r="BN224">
        <v>1.5900000000000001E-2</v>
      </c>
      <c r="BO224">
        <v>17.802700000000002</v>
      </c>
      <c r="BP224">
        <v>1.85</v>
      </c>
      <c r="BQ224">
        <v>0.18060000000000001</v>
      </c>
      <c r="BR224">
        <v>6.3500000000000001E-2</v>
      </c>
      <c r="BW224">
        <v>3.8967999999999998</v>
      </c>
      <c r="BX224">
        <v>0.62519999999999998</v>
      </c>
      <c r="BY224">
        <v>0.18629999999999999</v>
      </c>
      <c r="BZ224">
        <v>5.6800000000000003E-2</v>
      </c>
      <c r="CA224">
        <v>12.617900000000001</v>
      </c>
      <c r="CB224">
        <v>3.5472000000000001</v>
      </c>
      <c r="CC224">
        <v>0.17860000000000001</v>
      </c>
      <c r="CD224">
        <v>2.1999999999999999E-2</v>
      </c>
      <c r="CQ224">
        <v>4.2058999999999997</v>
      </c>
      <c r="CR224">
        <v>2.7099999999999999E-2</v>
      </c>
      <c r="CS224">
        <v>0.1883</v>
      </c>
      <c r="CT224">
        <v>7.7999999999999996E-3</v>
      </c>
      <c r="DK224">
        <v>12.3643</v>
      </c>
      <c r="DL224">
        <v>44.443300000000001</v>
      </c>
      <c r="DM224">
        <v>0.1787</v>
      </c>
      <c r="DN224">
        <v>4.0800000000000003E-2</v>
      </c>
      <c r="DO224">
        <v>2.9649999999999999</v>
      </c>
      <c r="DP224">
        <v>30.831099999999999</v>
      </c>
      <c r="DQ224">
        <v>0.187</v>
      </c>
      <c r="DR224">
        <v>5.2400000000000002E-2</v>
      </c>
      <c r="DS224">
        <v>16.266200000000001</v>
      </c>
      <c r="DT224">
        <v>3.9689999999999999</v>
      </c>
      <c r="DU224">
        <v>0.17899999999999999</v>
      </c>
      <c r="DV224">
        <v>6.6699999999999995E-2</v>
      </c>
    </row>
    <row r="225" spans="1:194" x14ac:dyDescent="0.2">
      <c r="A225" t="s">
        <v>275</v>
      </c>
      <c r="B225" t="s">
        <v>195</v>
      </c>
      <c r="C225" t="s">
        <v>197</v>
      </c>
      <c r="D225" t="b">
        <v>1</v>
      </c>
      <c r="E225">
        <v>8.1170000000000009</v>
      </c>
      <c r="F225">
        <v>1.5009168345472701</v>
      </c>
      <c r="G225">
        <v>0</v>
      </c>
      <c r="H225">
        <v>3.8834951456310697E-2</v>
      </c>
      <c r="I225">
        <v>10424.930367901001</v>
      </c>
      <c r="J225">
        <v>0</v>
      </c>
      <c r="K225">
        <v>0.88595309953356505</v>
      </c>
      <c r="L225">
        <v>52</v>
      </c>
      <c r="M225">
        <v>1.4934271001166</v>
      </c>
      <c r="N225">
        <v>0</v>
      </c>
      <c r="O225">
        <v>4.5454545454545497E-2</v>
      </c>
      <c r="P225">
        <v>355</v>
      </c>
      <c r="Q225">
        <v>1.3834</v>
      </c>
      <c r="R225">
        <v>1.6177999999999999</v>
      </c>
      <c r="S225">
        <v>500</v>
      </c>
      <c r="T225">
        <v>0.88600000000000001</v>
      </c>
      <c r="U225">
        <v>10345.9</v>
      </c>
      <c r="V225">
        <v>0.18890000000000001</v>
      </c>
      <c r="W225">
        <v>0.52090000000000003</v>
      </c>
      <c r="X225">
        <v>1.35E-2</v>
      </c>
      <c r="Y225">
        <v>0.70879999999999999</v>
      </c>
      <c r="Z225">
        <v>0</v>
      </c>
      <c r="AA225">
        <v>11.7005</v>
      </c>
      <c r="AB225">
        <v>0.23860000000000001</v>
      </c>
      <c r="AC225">
        <v>0.27860000000000001</v>
      </c>
      <c r="AD225">
        <v>9.8000000000000004E-2</v>
      </c>
      <c r="AE225">
        <v>20.447900000000001</v>
      </c>
      <c r="AF225">
        <v>0.37059999999999998</v>
      </c>
      <c r="AG225">
        <v>0.1988</v>
      </c>
      <c r="AH225">
        <v>0.19919999999999999</v>
      </c>
      <c r="AI225">
        <v>14.271699999999999</v>
      </c>
      <c r="AJ225">
        <v>0.28149999999999997</v>
      </c>
      <c r="AK225">
        <v>0.25080000000000002</v>
      </c>
      <c r="AL225">
        <v>0.1144</v>
      </c>
      <c r="AM225">
        <v>2.8174999999999999</v>
      </c>
      <c r="AN225">
        <v>6.5199999999999994E-2</v>
      </c>
      <c r="AO225">
        <v>0.47689999999999999</v>
      </c>
      <c r="AP225">
        <v>1.04E-2</v>
      </c>
      <c r="AQ225">
        <v>8.3116000000000003</v>
      </c>
      <c r="AR225">
        <v>0.1777</v>
      </c>
      <c r="AS225">
        <v>0.32419999999999999</v>
      </c>
      <c r="AT225">
        <v>7.3800000000000004E-2</v>
      </c>
      <c r="AU225">
        <v>1</v>
      </c>
      <c r="AV225">
        <v>2.5499999999999998E-2</v>
      </c>
      <c r="AW225">
        <v>0.60899999999999999</v>
      </c>
      <c r="AX225">
        <v>5.3E-3</v>
      </c>
      <c r="AY225">
        <v>5</v>
      </c>
      <c r="AZ225">
        <v>0.11310000000000001</v>
      </c>
      <c r="BA225">
        <v>0.39340000000000003</v>
      </c>
      <c r="BB225">
        <v>3.5499999999999997E-2</v>
      </c>
      <c r="BC225">
        <v>10</v>
      </c>
      <c r="BD225">
        <v>0.21049999999999999</v>
      </c>
      <c r="BE225">
        <v>0.29880000000000001</v>
      </c>
      <c r="BF225">
        <v>8.5099999999999995E-2</v>
      </c>
      <c r="BG225">
        <v>24.0716</v>
      </c>
      <c r="BH225">
        <v>13.9801</v>
      </c>
      <c r="BI225">
        <v>1.333</v>
      </c>
      <c r="BJ225">
        <v>0.5222</v>
      </c>
      <c r="BK225">
        <v>15.008699999999999</v>
      </c>
      <c r="BL225">
        <v>1.4830000000000001</v>
      </c>
      <c r="BM225">
        <v>1.3740000000000001</v>
      </c>
      <c r="BN225">
        <v>0.77390000000000003</v>
      </c>
      <c r="CA225">
        <v>3.4725000000000001</v>
      </c>
      <c r="CB225">
        <v>9.4991000000000003</v>
      </c>
      <c r="CC225">
        <v>1.3547</v>
      </c>
      <c r="CD225">
        <v>0.2606</v>
      </c>
      <c r="CQ225">
        <v>8.6798999999999999</v>
      </c>
      <c r="CR225">
        <v>11.470499999999999</v>
      </c>
      <c r="CS225">
        <v>1.3301000000000001</v>
      </c>
      <c r="CT225">
        <v>0.30480000000000002</v>
      </c>
      <c r="CU225">
        <v>0.48220000000000002</v>
      </c>
      <c r="CV225">
        <v>1.2444999999999999</v>
      </c>
      <c r="CW225">
        <v>1.3794999999999999</v>
      </c>
      <c r="CX225">
        <v>0.13420000000000001</v>
      </c>
      <c r="CY225">
        <v>3.9407000000000001</v>
      </c>
      <c r="CZ225">
        <v>6.8925999999999998</v>
      </c>
      <c r="DA225">
        <v>1.3767</v>
      </c>
      <c r="DB225">
        <v>0.60250000000000004</v>
      </c>
      <c r="DG225">
        <v>1.0505</v>
      </c>
      <c r="DH225">
        <v>1.1140000000000001</v>
      </c>
      <c r="DI225">
        <v>1.3789</v>
      </c>
      <c r="DJ225">
        <v>0.15759999999999999</v>
      </c>
      <c r="DW225">
        <v>0.2908</v>
      </c>
      <c r="DX225">
        <v>1.1537999999999999</v>
      </c>
      <c r="DY225">
        <v>1.3758999999999999</v>
      </c>
      <c r="DZ225">
        <v>7.1999999999999998E-3</v>
      </c>
      <c r="EE225">
        <v>33.757599999999996</v>
      </c>
      <c r="EF225">
        <v>35.160299999999999</v>
      </c>
      <c r="EG225">
        <v>1.3358000000000001</v>
      </c>
      <c r="EH225">
        <v>0.61250000000000004</v>
      </c>
      <c r="EM225">
        <v>0.44130000000000003</v>
      </c>
      <c r="EN225">
        <v>1.806</v>
      </c>
      <c r="EO225">
        <v>1.3748</v>
      </c>
      <c r="EP225">
        <v>1.2699999999999999E-2</v>
      </c>
      <c r="EU225">
        <v>0.98180000000000001</v>
      </c>
      <c r="EV225">
        <v>1.9905999999999999</v>
      </c>
      <c r="EW225">
        <v>1.3778999999999999</v>
      </c>
      <c r="EX225">
        <v>0.1305</v>
      </c>
      <c r="FS225">
        <v>7.8224</v>
      </c>
      <c r="FT225">
        <v>14.205399999999999</v>
      </c>
      <c r="FU225">
        <v>1.3566</v>
      </c>
      <c r="FV225">
        <v>0.19769999999999999</v>
      </c>
    </row>
    <row r="226" spans="1:194" x14ac:dyDescent="0.2">
      <c r="A226" t="s">
        <v>275</v>
      </c>
      <c r="B226" t="s">
        <v>196</v>
      </c>
      <c r="C226" t="s">
        <v>196</v>
      </c>
      <c r="E226">
        <v>8.0495999999999999</v>
      </c>
      <c r="F226">
        <v>1.4608091040125499</v>
      </c>
      <c r="G226">
        <v>0</v>
      </c>
      <c r="H226">
        <v>4.85436893203883E-2</v>
      </c>
      <c r="I226">
        <v>10501.7479218356</v>
      </c>
      <c r="J226">
        <v>0</v>
      </c>
      <c r="K226">
        <v>1</v>
      </c>
      <c r="L226">
        <v>82</v>
      </c>
      <c r="M226">
        <v>1.4760586691700399</v>
      </c>
      <c r="N226">
        <v>0</v>
      </c>
      <c r="O226">
        <v>0.13636363636363599</v>
      </c>
      <c r="P226">
        <v>356</v>
      </c>
      <c r="Q226">
        <v>1.5033000000000001</v>
      </c>
      <c r="R226">
        <v>1.8039000000000001</v>
      </c>
      <c r="S226">
        <v>500</v>
      </c>
      <c r="T226">
        <v>0.90459999999999996</v>
      </c>
      <c r="U226">
        <v>10347</v>
      </c>
      <c r="V226">
        <v>0.17780000000000001</v>
      </c>
      <c r="W226">
        <v>0.45760000000000001</v>
      </c>
      <c r="X226">
        <v>1.2999999999999999E-2</v>
      </c>
      <c r="Y226">
        <v>0.66810000000000003</v>
      </c>
      <c r="Z226">
        <v>0</v>
      </c>
      <c r="AA226">
        <v>13.0274</v>
      </c>
      <c r="AB226">
        <v>0.26569999999999999</v>
      </c>
      <c r="AC226">
        <v>0.25030000000000002</v>
      </c>
      <c r="AD226">
        <v>9.69E-2</v>
      </c>
      <c r="AE226">
        <v>21.982099999999999</v>
      </c>
      <c r="AF226">
        <v>0.39219999999999999</v>
      </c>
      <c r="AG226">
        <v>0.18079999999999999</v>
      </c>
      <c r="AH226">
        <v>0.18</v>
      </c>
      <c r="AI226">
        <v>16.5168</v>
      </c>
      <c r="AJ226">
        <v>0.31580000000000003</v>
      </c>
      <c r="AK226">
        <v>0.22420000000000001</v>
      </c>
      <c r="AL226">
        <v>0.1124</v>
      </c>
      <c r="AM226">
        <v>2.931</v>
      </c>
      <c r="AN226">
        <v>0.08</v>
      </c>
      <c r="AO226">
        <v>0.42459999999999998</v>
      </c>
      <c r="AP226">
        <v>1.29E-2</v>
      </c>
      <c r="AQ226">
        <v>8.3518000000000008</v>
      </c>
      <c r="AR226">
        <v>0.1908</v>
      </c>
      <c r="AS226">
        <v>0.30349999999999999</v>
      </c>
      <c r="AT226">
        <v>5.7599999999999998E-2</v>
      </c>
      <c r="AU226">
        <v>1</v>
      </c>
      <c r="AV226">
        <v>2.8199999999999999E-2</v>
      </c>
      <c r="AW226">
        <v>0.53569999999999995</v>
      </c>
      <c r="AX226">
        <v>6.7000000000000002E-3</v>
      </c>
      <c r="AY226">
        <v>5</v>
      </c>
      <c r="AZ226">
        <v>0.126</v>
      </c>
      <c r="BA226">
        <v>0.36270000000000002</v>
      </c>
      <c r="BB226">
        <v>2.64E-2</v>
      </c>
      <c r="BC226">
        <v>10</v>
      </c>
      <c r="BD226">
        <v>0.22059999999999999</v>
      </c>
      <c r="BE226">
        <v>0.28160000000000002</v>
      </c>
      <c r="BF226">
        <v>6.9099999999999995E-2</v>
      </c>
      <c r="BG226">
        <v>23.810199999999998</v>
      </c>
      <c r="BH226">
        <v>8.8439999999999994</v>
      </c>
      <c r="BI226">
        <v>1.4595</v>
      </c>
      <c r="BJ226">
        <v>0.53280000000000005</v>
      </c>
      <c r="BK226">
        <v>13.4832</v>
      </c>
      <c r="BL226">
        <v>10.5436</v>
      </c>
      <c r="BM226">
        <v>1.4853000000000001</v>
      </c>
      <c r="BN226">
        <v>0.75339999999999996</v>
      </c>
      <c r="CA226">
        <v>3.8736000000000002</v>
      </c>
      <c r="CB226">
        <v>12.565200000000001</v>
      </c>
      <c r="CC226">
        <v>1.4636</v>
      </c>
      <c r="CD226">
        <v>0.28789999999999999</v>
      </c>
      <c r="CI226">
        <v>10.622199999999999</v>
      </c>
      <c r="CJ226">
        <v>8.6931999999999992</v>
      </c>
      <c r="CK226">
        <v>1.4858</v>
      </c>
      <c r="CL226">
        <v>0.56710000000000005</v>
      </c>
      <c r="CQ226">
        <v>10.827500000000001</v>
      </c>
      <c r="CR226">
        <v>24.339200000000002</v>
      </c>
      <c r="CS226">
        <v>1.3954</v>
      </c>
      <c r="CT226">
        <v>0.40150000000000002</v>
      </c>
      <c r="DG226">
        <v>2.4462000000000002</v>
      </c>
      <c r="DH226">
        <v>4.3803999999999998</v>
      </c>
      <c r="DI226">
        <v>1.4845999999999999</v>
      </c>
      <c r="DJ226">
        <v>0.1938</v>
      </c>
      <c r="EE226">
        <v>32.038200000000003</v>
      </c>
      <c r="EF226">
        <v>24.149699999999999</v>
      </c>
      <c r="EG226">
        <v>1.4462999999999999</v>
      </c>
      <c r="EH226">
        <v>0.65680000000000005</v>
      </c>
      <c r="EU226">
        <v>2.899</v>
      </c>
      <c r="EV226">
        <v>6.4844999999999997</v>
      </c>
      <c r="EW226">
        <v>1.4641999999999999</v>
      </c>
      <c r="EX226">
        <v>0.1915</v>
      </c>
    </row>
    <row r="227" spans="1:194" x14ac:dyDescent="0.2">
      <c r="A227" t="s">
        <v>275</v>
      </c>
      <c r="B227" t="s">
        <v>197</v>
      </c>
      <c r="C227" t="s">
        <v>197</v>
      </c>
      <c r="E227">
        <v>8.1030999999999995</v>
      </c>
      <c r="F227">
        <v>1.4992697724877699</v>
      </c>
      <c r="G227">
        <v>0</v>
      </c>
      <c r="H227">
        <v>3.8834951456310697E-2</v>
      </c>
      <c r="I227">
        <v>10424.930367901001</v>
      </c>
      <c r="J227">
        <v>0</v>
      </c>
      <c r="K227">
        <v>0.88595309953356505</v>
      </c>
      <c r="L227">
        <v>52</v>
      </c>
      <c r="M227">
        <v>1.46360574813255</v>
      </c>
      <c r="N227">
        <v>0</v>
      </c>
      <c r="O227">
        <v>4.5454545454545497E-2</v>
      </c>
      <c r="P227">
        <v>355</v>
      </c>
      <c r="Q227">
        <v>1.4127000000000001</v>
      </c>
      <c r="R227">
        <v>1.6576</v>
      </c>
      <c r="S227">
        <v>500</v>
      </c>
      <c r="T227">
        <v>0.89029999999999998</v>
      </c>
      <c r="U227">
        <v>10346.4</v>
      </c>
      <c r="V227">
        <v>0.1862</v>
      </c>
      <c r="W227">
        <v>0.26829999999999998</v>
      </c>
      <c r="X227">
        <v>8.3999999999999995E-3</v>
      </c>
      <c r="Y227">
        <v>0.75719999999999998</v>
      </c>
      <c r="Z227">
        <v>0</v>
      </c>
      <c r="AA227">
        <v>11.9895</v>
      </c>
      <c r="AB227">
        <v>0.24610000000000001</v>
      </c>
      <c r="AC227">
        <v>0.26829999999999998</v>
      </c>
      <c r="AD227">
        <v>9.7500000000000003E-2</v>
      </c>
      <c r="AE227">
        <v>21.299399999999999</v>
      </c>
      <c r="AF227">
        <v>0.38750000000000001</v>
      </c>
      <c r="AG227">
        <v>0.1883</v>
      </c>
      <c r="AH227">
        <v>0.1885</v>
      </c>
      <c r="AI227">
        <v>14.7529</v>
      </c>
      <c r="AJ227">
        <v>0.28789999999999999</v>
      </c>
      <c r="AK227">
        <v>0.2399</v>
      </c>
      <c r="AL227">
        <v>0.1152</v>
      </c>
      <c r="AM227">
        <v>2.8521000000000001</v>
      </c>
      <c r="AN227">
        <v>6.5500000000000003E-2</v>
      </c>
      <c r="AO227">
        <v>0.46239999999999998</v>
      </c>
      <c r="AP227">
        <v>1.38E-2</v>
      </c>
      <c r="AQ227">
        <v>8.1290999999999993</v>
      </c>
      <c r="AR227">
        <v>0.17780000000000001</v>
      </c>
      <c r="AS227">
        <v>0.3196</v>
      </c>
      <c r="AT227">
        <v>6.6799999999999998E-2</v>
      </c>
      <c r="AU227">
        <v>1</v>
      </c>
      <c r="AV227">
        <v>2.4899999999999999E-2</v>
      </c>
      <c r="AW227">
        <v>0.60029999999999994</v>
      </c>
      <c r="AX227">
        <v>6.7999999999999996E-3</v>
      </c>
      <c r="AY227">
        <v>5</v>
      </c>
      <c r="AZ227">
        <v>0.1158</v>
      </c>
      <c r="BA227">
        <v>0.38350000000000001</v>
      </c>
      <c r="BB227">
        <v>3.8300000000000001E-2</v>
      </c>
      <c r="BC227">
        <v>10</v>
      </c>
      <c r="BD227">
        <v>0.21240000000000001</v>
      </c>
      <c r="BE227">
        <v>0.29220000000000002</v>
      </c>
      <c r="BF227">
        <v>8.5400000000000004E-2</v>
      </c>
      <c r="BG227">
        <v>27.1464</v>
      </c>
      <c r="BH227">
        <v>12.265599999999999</v>
      </c>
      <c r="BI227">
        <v>1.3463000000000001</v>
      </c>
      <c r="BJ227">
        <v>0.52900000000000003</v>
      </c>
      <c r="BK227">
        <v>9.1912000000000003</v>
      </c>
      <c r="BL227">
        <v>3.0215000000000001</v>
      </c>
      <c r="BM227">
        <v>1.4072</v>
      </c>
      <c r="BN227">
        <v>0.7389</v>
      </c>
      <c r="CA227">
        <v>3.0057999999999998</v>
      </c>
      <c r="CB227">
        <v>14.0349</v>
      </c>
      <c r="CC227">
        <v>1.3818999999999999</v>
      </c>
      <c r="CD227">
        <v>0.27639999999999998</v>
      </c>
      <c r="CQ227">
        <v>7.5373000000000001</v>
      </c>
      <c r="CR227">
        <v>12.279199999999999</v>
      </c>
      <c r="CS227">
        <v>1.3560000000000001</v>
      </c>
      <c r="CT227">
        <v>0.2913</v>
      </c>
      <c r="CU227">
        <v>0.70079999999999998</v>
      </c>
      <c r="CV227">
        <v>1.0746</v>
      </c>
      <c r="CW227">
        <v>1.4073</v>
      </c>
      <c r="CX227">
        <v>0.12939999999999999</v>
      </c>
      <c r="CY227">
        <v>3.4460000000000002</v>
      </c>
      <c r="CZ227">
        <v>5.1635</v>
      </c>
      <c r="DA227">
        <v>1.4059999999999999</v>
      </c>
      <c r="DB227">
        <v>0.61299999999999999</v>
      </c>
      <c r="DG227">
        <v>1.1315999999999999</v>
      </c>
      <c r="DH227">
        <v>1.2719</v>
      </c>
      <c r="DI227">
        <v>1.4060999999999999</v>
      </c>
      <c r="DJ227">
        <v>0.13650000000000001</v>
      </c>
      <c r="DW227">
        <v>0.36059999999999998</v>
      </c>
      <c r="DX227">
        <v>1.6640999999999999</v>
      </c>
      <c r="DY227">
        <v>1.4048</v>
      </c>
      <c r="DZ227">
        <v>5.3E-3</v>
      </c>
      <c r="EE227">
        <v>38.021700000000003</v>
      </c>
      <c r="EF227">
        <v>33.549199999999999</v>
      </c>
      <c r="EG227">
        <v>1.363</v>
      </c>
      <c r="EH227">
        <v>0.62770000000000004</v>
      </c>
      <c r="EM227">
        <v>0.50390000000000001</v>
      </c>
      <c r="EN227">
        <v>1.5969</v>
      </c>
      <c r="EO227">
        <v>1.4043000000000001</v>
      </c>
      <c r="EP227">
        <v>1.6400000000000001E-2</v>
      </c>
      <c r="EU227">
        <v>0.82450000000000001</v>
      </c>
      <c r="EV227">
        <v>3.0975000000000001</v>
      </c>
      <c r="EW227">
        <v>1.4048</v>
      </c>
      <c r="EX227">
        <v>0.13159999999999999</v>
      </c>
      <c r="FS227">
        <v>8.1303000000000001</v>
      </c>
      <c r="FT227">
        <v>10.981199999999999</v>
      </c>
      <c r="FU227">
        <v>1.3888</v>
      </c>
      <c r="FV227">
        <v>0.19239999999999999</v>
      </c>
    </row>
    <row r="228" spans="1:194" x14ac:dyDescent="0.2">
      <c r="A228" t="s">
        <v>276</v>
      </c>
      <c r="B228" t="s">
        <v>195</v>
      </c>
      <c r="C228" t="s">
        <v>196</v>
      </c>
      <c r="E228">
        <v>8.2478999999999996</v>
      </c>
      <c r="F228">
        <v>1.72472819316731</v>
      </c>
      <c r="G228">
        <v>0</v>
      </c>
      <c r="H228">
        <v>0</v>
      </c>
      <c r="I228">
        <v>702.893379422556</v>
      </c>
      <c r="J228">
        <v>0.65792277974514901</v>
      </c>
      <c r="K228">
        <v>9.7986424742422307E-2</v>
      </c>
      <c r="L228">
        <v>5</v>
      </c>
      <c r="M228">
        <v>1.71443180583568</v>
      </c>
      <c r="N228">
        <v>0</v>
      </c>
      <c r="O228">
        <v>0</v>
      </c>
      <c r="P228">
        <v>20</v>
      </c>
      <c r="Q228">
        <v>0.91239999999999999</v>
      </c>
      <c r="R228">
        <v>1.0488</v>
      </c>
      <c r="S228">
        <v>106</v>
      </c>
      <c r="T228">
        <v>0.90900000000000003</v>
      </c>
      <c r="U228">
        <v>10017.5</v>
      </c>
      <c r="V228">
        <v>0.2273</v>
      </c>
      <c r="W228">
        <v>12.933999999999999</v>
      </c>
      <c r="X228">
        <v>0.23649999999999999</v>
      </c>
      <c r="Y228">
        <v>0.35809999999999997</v>
      </c>
      <c r="Z228">
        <v>0</v>
      </c>
      <c r="AA228">
        <v>28.766400000000001</v>
      </c>
      <c r="AB228">
        <v>0.4622</v>
      </c>
      <c r="AC228">
        <v>0.19739999999999999</v>
      </c>
      <c r="AD228">
        <v>7.0000000000000007E-2</v>
      </c>
      <c r="AE228">
        <v>33.873199999999997</v>
      </c>
      <c r="AF228">
        <v>0.53139999999999998</v>
      </c>
      <c r="AG228">
        <v>0.16</v>
      </c>
      <c r="AH228">
        <v>0.16</v>
      </c>
      <c r="AI228">
        <v>31.578199999999999</v>
      </c>
      <c r="AJ228">
        <v>0.50109999999999999</v>
      </c>
      <c r="AK228">
        <v>0.1799</v>
      </c>
      <c r="AL228">
        <v>7.0000000000000007E-2</v>
      </c>
      <c r="AM228">
        <v>6.0869</v>
      </c>
      <c r="AN228">
        <v>0.13120000000000001</v>
      </c>
      <c r="AO228">
        <v>0.44529999999999997</v>
      </c>
      <c r="AP228">
        <v>0</v>
      </c>
      <c r="AQ228">
        <v>8.6332000000000004</v>
      </c>
      <c r="AR228">
        <v>0.18140000000000001</v>
      </c>
      <c r="AS228">
        <v>0.38729999999999998</v>
      </c>
      <c r="AT228">
        <v>0.02</v>
      </c>
      <c r="AU228">
        <v>1</v>
      </c>
      <c r="AV228">
        <v>3.2099999999999997E-2</v>
      </c>
      <c r="AW228">
        <v>0.71060000000000001</v>
      </c>
      <c r="AX228">
        <v>0</v>
      </c>
      <c r="AY228">
        <v>5</v>
      </c>
      <c r="AZ228">
        <v>0.1108</v>
      </c>
      <c r="BA228">
        <v>0.47610000000000002</v>
      </c>
      <c r="BB228">
        <v>0.01</v>
      </c>
      <c r="BC228">
        <v>10</v>
      </c>
      <c r="BD228">
        <v>0.2109</v>
      </c>
      <c r="BE228">
        <v>0.36170000000000002</v>
      </c>
      <c r="BF228">
        <v>0.03</v>
      </c>
      <c r="BK228">
        <v>10.345000000000001</v>
      </c>
      <c r="BL228">
        <v>36.052900000000001</v>
      </c>
      <c r="BM228">
        <v>0.85250000000000004</v>
      </c>
      <c r="BN228">
        <v>0.37630000000000002</v>
      </c>
      <c r="BW228">
        <v>65.043300000000002</v>
      </c>
      <c r="BX228">
        <v>18.871500000000001</v>
      </c>
      <c r="BY228">
        <v>0.82730000000000004</v>
      </c>
      <c r="BZ228">
        <v>0.64470000000000005</v>
      </c>
      <c r="CQ228">
        <v>0.34100000000000003</v>
      </c>
      <c r="CR228">
        <v>0.93930000000000002</v>
      </c>
      <c r="CS228">
        <v>0.90910000000000002</v>
      </c>
      <c r="CT228">
        <v>1.8E-3</v>
      </c>
      <c r="DC228">
        <v>3.6128</v>
      </c>
      <c r="DD228">
        <v>2.0348999999999999</v>
      </c>
      <c r="DE228">
        <v>0.86470000000000002</v>
      </c>
      <c r="DF228">
        <v>3.1300000000000001E-2</v>
      </c>
      <c r="DG228">
        <v>0.84589999999999999</v>
      </c>
      <c r="DH228">
        <v>1.1766000000000001</v>
      </c>
      <c r="DI228">
        <v>0.90349999999999997</v>
      </c>
      <c r="DJ228">
        <v>9.9000000000000005E-2</v>
      </c>
      <c r="DO228">
        <v>19.812000000000001</v>
      </c>
      <c r="DP228">
        <v>40.924700000000001</v>
      </c>
      <c r="DQ228">
        <v>0.79049999999999998</v>
      </c>
      <c r="DR228">
        <v>0.29420000000000002</v>
      </c>
    </row>
    <row r="229" spans="1:194" x14ac:dyDescent="0.2">
      <c r="A229" t="s">
        <v>276</v>
      </c>
      <c r="B229" t="s">
        <v>196</v>
      </c>
      <c r="C229" t="s">
        <v>196</v>
      </c>
      <c r="D229" t="b">
        <v>1</v>
      </c>
      <c r="E229">
        <v>8.3371999999999993</v>
      </c>
      <c r="F229">
        <v>1.7124108013595101</v>
      </c>
      <c r="G229">
        <v>0</v>
      </c>
      <c r="H229">
        <v>0</v>
      </c>
      <c r="I229">
        <v>702.54375139367096</v>
      </c>
      <c r="J229">
        <v>0.30829475086000002</v>
      </c>
      <c r="K229">
        <v>0.146677997390216</v>
      </c>
      <c r="L229">
        <v>5</v>
      </c>
      <c r="M229">
        <v>1.72053480757198</v>
      </c>
      <c r="N229">
        <v>0</v>
      </c>
      <c r="O229">
        <v>0</v>
      </c>
      <c r="P229">
        <v>20</v>
      </c>
      <c r="Q229">
        <v>0.8125</v>
      </c>
      <c r="R229">
        <v>0.98270000000000002</v>
      </c>
      <c r="S229">
        <v>122</v>
      </c>
      <c r="T229">
        <v>0.90549999999999997</v>
      </c>
      <c r="U229">
        <v>10019.1</v>
      </c>
      <c r="V229">
        <v>0.24790000000000001</v>
      </c>
      <c r="W229">
        <v>20.617999999999999</v>
      </c>
      <c r="X229">
        <v>0.38179999999999997</v>
      </c>
      <c r="Y229">
        <v>0.2863</v>
      </c>
      <c r="Z229">
        <v>0</v>
      </c>
      <c r="AA229">
        <v>29.253900000000002</v>
      </c>
      <c r="AB229">
        <v>0.49440000000000001</v>
      </c>
      <c r="AC229">
        <v>0.2014</v>
      </c>
      <c r="AD229">
        <v>8.5000000000000006E-2</v>
      </c>
      <c r="AE229">
        <v>32.276000000000003</v>
      </c>
      <c r="AF229">
        <v>0.53310000000000002</v>
      </c>
      <c r="AG229">
        <v>0.1822</v>
      </c>
      <c r="AH229">
        <v>0.19500000000000001</v>
      </c>
      <c r="AI229">
        <v>24.7546</v>
      </c>
      <c r="AJ229">
        <v>0.43909999999999999</v>
      </c>
      <c r="AK229">
        <v>0.23350000000000001</v>
      </c>
      <c r="AL229">
        <v>1.4999999999999999E-2</v>
      </c>
      <c r="AM229">
        <v>6.6577000000000002</v>
      </c>
      <c r="AN229">
        <v>0.14879999999999999</v>
      </c>
      <c r="AO229">
        <v>0.46229999999999999</v>
      </c>
      <c r="AP229">
        <v>0</v>
      </c>
      <c r="AQ229">
        <v>8.3626000000000005</v>
      </c>
      <c r="AR229">
        <v>0.17979999999999999</v>
      </c>
      <c r="AS229">
        <v>0.42109999999999997</v>
      </c>
      <c r="AT229">
        <v>5.0000000000000001E-3</v>
      </c>
      <c r="AU229">
        <v>1</v>
      </c>
      <c r="AV229">
        <v>3.4599999999999999E-2</v>
      </c>
      <c r="AW229">
        <v>0.75339999999999996</v>
      </c>
      <c r="AX229">
        <v>0</v>
      </c>
      <c r="AY229">
        <v>5</v>
      </c>
      <c r="AZ229">
        <v>0.1153</v>
      </c>
      <c r="BA229">
        <v>0.51139999999999997</v>
      </c>
      <c r="BB229">
        <v>0</v>
      </c>
      <c r="BC229">
        <v>10</v>
      </c>
      <c r="BD229">
        <v>0.2142</v>
      </c>
      <c r="BE229">
        <v>0.38990000000000002</v>
      </c>
      <c r="BF229">
        <v>5.0000000000000001E-3</v>
      </c>
      <c r="BK229">
        <v>13.083299999999999</v>
      </c>
      <c r="BL229">
        <v>16.462499999999999</v>
      </c>
      <c r="BM229">
        <v>0.79869999999999997</v>
      </c>
      <c r="BN229">
        <v>0.33679999999999999</v>
      </c>
      <c r="BW229">
        <v>53.269100000000002</v>
      </c>
      <c r="BX229">
        <v>10.6587</v>
      </c>
      <c r="BY229">
        <v>0.74309999999999998</v>
      </c>
      <c r="BZ229">
        <v>0.49609999999999999</v>
      </c>
      <c r="CQ229">
        <v>3.1434000000000002</v>
      </c>
      <c r="CR229">
        <v>27.600300000000001</v>
      </c>
      <c r="CS229">
        <v>0.76959999999999995</v>
      </c>
      <c r="CT229">
        <v>2.18E-2</v>
      </c>
      <c r="DC229">
        <v>1.7484999999999999</v>
      </c>
      <c r="DD229">
        <v>1.7212000000000001</v>
      </c>
      <c r="DE229">
        <v>0.79190000000000005</v>
      </c>
      <c r="DF229">
        <v>0.01</v>
      </c>
      <c r="DG229">
        <v>0.50309999999999999</v>
      </c>
      <c r="DH229">
        <v>1.0485</v>
      </c>
      <c r="DI229">
        <v>0.80649999999999999</v>
      </c>
      <c r="DJ229">
        <v>7.0000000000000007E-2</v>
      </c>
      <c r="DO229">
        <v>28.252600000000001</v>
      </c>
      <c r="DP229">
        <v>42.508899999999997</v>
      </c>
      <c r="DQ229">
        <v>0.61729999999999996</v>
      </c>
      <c r="DR229">
        <v>0.29549999999999998</v>
      </c>
    </row>
    <row r="230" spans="1:194" x14ac:dyDescent="0.2">
      <c r="A230" t="s">
        <v>276</v>
      </c>
      <c r="B230" t="s">
        <v>197</v>
      </c>
      <c r="C230" t="s">
        <v>197</v>
      </c>
      <c r="E230">
        <v>8.6491000000000007</v>
      </c>
      <c r="F230">
        <v>1.68437576834306</v>
      </c>
      <c r="G230">
        <v>0</v>
      </c>
      <c r="H230">
        <v>0</v>
      </c>
      <c r="I230">
        <v>708.39196032023904</v>
      </c>
      <c r="J230">
        <v>0.432552162614456</v>
      </c>
      <c r="K230">
        <v>0.38803193008452302</v>
      </c>
      <c r="L230">
        <v>4</v>
      </c>
      <c r="M230">
        <v>1.7011671079547599</v>
      </c>
      <c r="N230">
        <v>0</v>
      </c>
      <c r="O230">
        <v>9.0909090909090898E-2</v>
      </c>
      <c r="P230">
        <v>20</v>
      </c>
      <c r="Q230">
        <v>0.5131</v>
      </c>
      <c r="R230">
        <v>0.88170000000000004</v>
      </c>
      <c r="S230">
        <v>100</v>
      </c>
      <c r="T230">
        <v>0.90159999999999996</v>
      </c>
      <c r="U230">
        <v>10020</v>
      </c>
      <c r="V230">
        <v>0.34139999999999998</v>
      </c>
      <c r="W230">
        <v>30.1753</v>
      </c>
      <c r="X230">
        <v>0.52270000000000005</v>
      </c>
      <c r="Y230">
        <v>0.28189999999999998</v>
      </c>
      <c r="Z230">
        <v>0</v>
      </c>
      <c r="AA230">
        <v>45.233499999999999</v>
      </c>
      <c r="AB230">
        <v>0.66510000000000002</v>
      </c>
      <c r="AC230">
        <v>0.18290000000000001</v>
      </c>
      <c r="AD230">
        <v>0.09</v>
      </c>
      <c r="AE230">
        <v>49.857700000000001</v>
      </c>
      <c r="AF230">
        <v>0.69499999999999995</v>
      </c>
      <c r="AG230">
        <v>0.1552</v>
      </c>
      <c r="AH230">
        <v>0.155</v>
      </c>
      <c r="AI230">
        <v>40.909100000000002</v>
      </c>
      <c r="AJ230">
        <v>0.62719999999999998</v>
      </c>
      <c r="AK230">
        <v>0.20760000000000001</v>
      </c>
      <c r="AL230">
        <v>0.03</v>
      </c>
      <c r="AM230">
        <v>7.8144999999999998</v>
      </c>
      <c r="AN230">
        <v>0.2044</v>
      </c>
      <c r="AO230">
        <v>0.56010000000000004</v>
      </c>
      <c r="AP230">
        <v>0</v>
      </c>
      <c r="AQ230">
        <v>7.3728999999999996</v>
      </c>
      <c r="AR230">
        <v>0.19520000000000001</v>
      </c>
      <c r="AS230">
        <v>0.5726</v>
      </c>
      <c r="AT230">
        <v>0</v>
      </c>
      <c r="AU230">
        <v>1</v>
      </c>
      <c r="AV230">
        <v>6.4000000000000001E-2</v>
      </c>
      <c r="AW230">
        <v>0.8669</v>
      </c>
      <c r="AX230">
        <v>0</v>
      </c>
      <c r="AY230">
        <v>5</v>
      </c>
      <c r="AZ230">
        <v>0.14940000000000001</v>
      </c>
      <c r="BA230">
        <v>0.64380000000000004</v>
      </c>
      <c r="BB230">
        <v>0</v>
      </c>
      <c r="BC230">
        <v>10</v>
      </c>
      <c r="BD230">
        <v>0.24640000000000001</v>
      </c>
      <c r="BE230">
        <v>0.51149999999999995</v>
      </c>
      <c r="BF230">
        <v>0</v>
      </c>
      <c r="BK230">
        <v>31.118300000000001</v>
      </c>
      <c r="BL230">
        <v>16.346800000000002</v>
      </c>
      <c r="BM230">
        <v>0.4491</v>
      </c>
      <c r="BN230">
        <v>0.10680000000000001</v>
      </c>
      <c r="BW230">
        <v>38.306399999999996</v>
      </c>
      <c r="BX230">
        <v>42.247100000000003</v>
      </c>
      <c r="BY230">
        <v>0.39829999999999999</v>
      </c>
      <c r="BZ230">
        <v>8.4500000000000006E-2</v>
      </c>
      <c r="CA230">
        <v>0.90510000000000002</v>
      </c>
      <c r="CB230">
        <v>2.9931999999999999</v>
      </c>
      <c r="CC230">
        <v>0.50219999999999998</v>
      </c>
      <c r="CD230">
        <v>0</v>
      </c>
      <c r="CE230">
        <v>29.555499999999999</v>
      </c>
      <c r="CF230">
        <v>38.050699999999999</v>
      </c>
      <c r="CG230">
        <v>0.32290000000000002</v>
      </c>
      <c r="CH230">
        <v>1.14E-2</v>
      </c>
      <c r="CQ230" s="1">
        <v>8.0000000000000004E-4</v>
      </c>
      <c r="CR230">
        <v>0.2092</v>
      </c>
      <c r="CS230">
        <v>0.5131</v>
      </c>
      <c r="CT230">
        <v>0</v>
      </c>
      <c r="DG230">
        <v>0.1138</v>
      </c>
      <c r="DH230">
        <v>0.153</v>
      </c>
      <c r="DI230">
        <v>0.5131</v>
      </c>
      <c r="DJ230">
        <v>1.5299999999999999E-2</v>
      </c>
      <c r="DW230">
        <v>0</v>
      </c>
      <c r="DX230">
        <v>0</v>
      </c>
      <c r="DY230">
        <v>0.5131</v>
      </c>
      <c r="DZ230">
        <v>0</v>
      </c>
      <c r="EA230">
        <v>0</v>
      </c>
      <c r="EB230">
        <v>0</v>
      </c>
      <c r="EC230">
        <v>0.5131</v>
      </c>
      <c r="ED230">
        <v>0</v>
      </c>
      <c r="FG230">
        <v>0</v>
      </c>
      <c r="FH230">
        <v>0</v>
      </c>
      <c r="FI230">
        <v>0.5131</v>
      </c>
      <c r="FJ230">
        <v>0</v>
      </c>
      <c r="GI230">
        <v>0</v>
      </c>
      <c r="GJ230">
        <v>0</v>
      </c>
      <c r="GK230">
        <v>0.5131</v>
      </c>
      <c r="GL230">
        <v>0</v>
      </c>
    </row>
    <row r="231" spans="1:194" x14ac:dyDescent="0.2">
      <c r="A231" t="s">
        <v>277</v>
      </c>
      <c r="B231" t="s">
        <v>195</v>
      </c>
      <c r="C231" t="s">
        <v>196</v>
      </c>
      <c r="E231">
        <v>6.5026000000000002</v>
      </c>
      <c r="F231">
        <v>1.9639518417997399</v>
      </c>
      <c r="G231">
        <v>0</v>
      </c>
      <c r="H231">
        <v>0</v>
      </c>
      <c r="I231">
        <v>327.99214402190802</v>
      </c>
      <c r="J231">
        <v>0.29010121587651799</v>
      </c>
      <c r="K231">
        <v>0.22611646312987199</v>
      </c>
      <c r="L231">
        <v>4</v>
      </c>
      <c r="M231">
        <v>1.9619195502628</v>
      </c>
      <c r="N231">
        <v>0</v>
      </c>
      <c r="O231">
        <v>0</v>
      </c>
      <c r="P231">
        <v>11</v>
      </c>
      <c r="Q231">
        <v>2.6688000000000001</v>
      </c>
      <c r="R231">
        <v>3.1013000000000002</v>
      </c>
      <c r="S231">
        <v>178</v>
      </c>
      <c r="T231">
        <v>0.98540000000000005</v>
      </c>
      <c r="U231">
        <v>10007.5</v>
      </c>
      <c r="V231">
        <v>3.8699999999999998E-2</v>
      </c>
      <c r="W231">
        <v>17.958600000000001</v>
      </c>
      <c r="X231">
        <v>0.2465</v>
      </c>
      <c r="Y231">
        <v>5.3400000000000003E-2</v>
      </c>
      <c r="Z231">
        <v>0</v>
      </c>
      <c r="AA231">
        <v>35.33</v>
      </c>
      <c r="AB231">
        <v>0.54910000000000003</v>
      </c>
      <c r="AC231">
        <v>2.6700000000000002E-2</v>
      </c>
      <c r="AD231">
        <v>6.3600000000000004E-2</v>
      </c>
      <c r="AE231">
        <v>18.034800000000001</v>
      </c>
      <c r="AF231">
        <v>0.24759999999999999</v>
      </c>
      <c r="AG231">
        <v>5.28E-2</v>
      </c>
      <c r="AH231">
        <v>4.5400000000000003E-2</v>
      </c>
      <c r="AI231">
        <v>17.958600000000001</v>
      </c>
      <c r="AJ231">
        <v>0.2465</v>
      </c>
      <c r="AK231">
        <v>5.3400000000000003E-2</v>
      </c>
      <c r="AL231">
        <v>0</v>
      </c>
      <c r="AM231">
        <v>3.4356</v>
      </c>
      <c r="AN231">
        <v>2.7799999999999998E-2</v>
      </c>
      <c r="AO231">
        <v>0.15509999999999999</v>
      </c>
      <c r="AP231">
        <v>0</v>
      </c>
      <c r="AQ231">
        <v>11.5533</v>
      </c>
      <c r="AR231">
        <v>0.13020000000000001</v>
      </c>
      <c r="AS231">
        <v>7.0599999999999996E-2</v>
      </c>
      <c r="AT231">
        <v>2.7300000000000001E-2</v>
      </c>
      <c r="AU231">
        <v>1</v>
      </c>
      <c r="AV231">
        <v>7.3000000000000001E-3</v>
      </c>
      <c r="AW231">
        <v>0.28910000000000002</v>
      </c>
      <c r="AX231">
        <v>0</v>
      </c>
      <c r="AY231">
        <v>5</v>
      </c>
      <c r="AZ231">
        <v>4.48E-2</v>
      </c>
      <c r="BA231">
        <v>0.1331</v>
      </c>
      <c r="BB231">
        <v>0</v>
      </c>
      <c r="BC231">
        <v>10</v>
      </c>
      <c r="BD231">
        <v>0.1099</v>
      </c>
      <c r="BE231">
        <v>8.1299999999999997E-2</v>
      </c>
      <c r="BF231">
        <v>1.8200000000000001E-2</v>
      </c>
      <c r="BK231">
        <v>6.1890000000000001</v>
      </c>
      <c r="BL231">
        <v>8.2989999999999995</v>
      </c>
      <c r="BM231">
        <v>2.3106</v>
      </c>
      <c r="BN231">
        <v>0.46879999999999999</v>
      </c>
      <c r="BO231">
        <v>52.074399999999997</v>
      </c>
      <c r="BP231">
        <v>72.983999999999995</v>
      </c>
      <c r="BQ231">
        <v>2.1362000000000001</v>
      </c>
      <c r="BR231">
        <v>1.4282999999999999</v>
      </c>
      <c r="CA231">
        <v>30.1858</v>
      </c>
      <c r="CB231">
        <v>5.5801999999999996</v>
      </c>
      <c r="CC231">
        <v>2.4016999999999999</v>
      </c>
      <c r="CD231">
        <v>0.81240000000000001</v>
      </c>
      <c r="CI231">
        <v>11.2087</v>
      </c>
      <c r="CJ231">
        <v>12.423</v>
      </c>
      <c r="CK231">
        <v>2.1644999999999999</v>
      </c>
      <c r="CL231">
        <v>0.77439999999999998</v>
      </c>
      <c r="DS231">
        <v>0.3422</v>
      </c>
      <c r="DT231">
        <v>0.71379999999999999</v>
      </c>
      <c r="DU231">
        <v>2.6617999999999999</v>
      </c>
      <c r="DV231">
        <v>0.46379999999999999</v>
      </c>
    </row>
    <row r="232" spans="1:194" x14ac:dyDescent="0.2">
      <c r="A232" t="s">
        <v>277</v>
      </c>
      <c r="B232" t="s">
        <v>196</v>
      </c>
      <c r="C232" t="s">
        <v>196</v>
      </c>
      <c r="D232" t="b">
        <v>1</v>
      </c>
      <c r="E232">
        <v>6.5936000000000003</v>
      </c>
      <c r="F232">
        <v>1.9640645695461401</v>
      </c>
      <c r="G232">
        <v>0</v>
      </c>
      <c r="H232">
        <v>0</v>
      </c>
      <c r="I232">
        <v>327.99214402190802</v>
      </c>
      <c r="J232">
        <v>0.29010121587651799</v>
      </c>
      <c r="K232">
        <v>0.19291259454387499</v>
      </c>
      <c r="L232">
        <v>4</v>
      </c>
      <c r="M232">
        <v>1.96955649626229</v>
      </c>
      <c r="N232">
        <v>0</v>
      </c>
      <c r="O232">
        <v>0</v>
      </c>
      <c r="P232">
        <v>11</v>
      </c>
      <c r="Q232">
        <v>2.5722999999999998</v>
      </c>
      <c r="R232">
        <v>2.9801000000000002</v>
      </c>
      <c r="S232">
        <v>160</v>
      </c>
      <c r="T232">
        <v>0.9839</v>
      </c>
      <c r="U232">
        <v>10007.1</v>
      </c>
      <c r="V232">
        <v>4.2599999999999999E-2</v>
      </c>
      <c r="W232">
        <v>15.928900000000001</v>
      </c>
      <c r="X232">
        <v>0.18909999999999999</v>
      </c>
      <c r="Y232">
        <v>6.2700000000000006E-2</v>
      </c>
      <c r="Z232">
        <v>0</v>
      </c>
      <c r="AA232">
        <v>30.558800000000002</v>
      </c>
      <c r="AB232">
        <v>0.44059999999999999</v>
      </c>
      <c r="AC232">
        <v>3.9300000000000002E-2</v>
      </c>
      <c r="AD232">
        <v>5.45E-2</v>
      </c>
      <c r="AE232">
        <v>15.940799999999999</v>
      </c>
      <c r="AF232">
        <v>0.1893</v>
      </c>
      <c r="AG232">
        <v>6.2600000000000003E-2</v>
      </c>
      <c r="AH232">
        <v>4.5400000000000003E-2</v>
      </c>
      <c r="AI232">
        <v>15.928900000000001</v>
      </c>
      <c r="AJ232">
        <v>0.18909999999999999</v>
      </c>
      <c r="AK232">
        <v>6.2700000000000006E-2</v>
      </c>
      <c r="AL232">
        <v>0</v>
      </c>
      <c r="AM232">
        <v>4.1650999999999998</v>
      </c>
      <c r="AN232">
        <v>3.04E-2</v>
      </c>
      <c r="AO232">
        <v>0.16839999999999999</v>
      </c>
      <c r="AP232">
        <v>0</v>
      </c>
      <c r="AQ232">
        <v>12.460599999999999</v>
      </c>
      <c r="AR232">
        <v>0.1336</v>
      </c>
      <c r="AS232">
        <v>7.7399999999999997E-2</v>
      </c>
      <c r="AT232">
        <v>2.7300000000000001E-2</v>
      </c>
      <c r="AU232">
        <v>1</v>
      </c>
      <c r="AV232">
        <v>6.1999999999999998E-3</v>
      </c>
      <c r="AW232">
        <v>0.34660000000000002</v>
      </c>
      <c r="AX232">
        <v>0</v>
      </c>
      <c r="AY232">
        <v>5</v>
      </c>
      <c r="AZ232">
        <v>4.0300000000000002E-2</v>
      </c>
      <c r="BA232">
        <v>0.15909999999999999</v>
      </c>
      <c r="BB232">
        <v>9.1000000000000004E-3</v>
      </c>
      <c r="BC232">
        <v>10</v>
      </c>
      <c r="BD232">
        <v>0.1007</v>
      </c>
      <c r="BE232">
        <v>9.6699999999999994E-2</v>
      </c>
      <c r="BF232">
        <v>2.7300000000000001E-2</v>
      </c>
      <c r="BK232">
        <v>8.5678000000000001</v>
      </c>
      <c r="BL232">
        <v>11.501899999999999</v>
      </c>
      <c r="BM232">
        <v>2.2109000000000001</v>
      </c>
      <c r="BN232">
        <v>0.624</v>
      </c>
      <c r="BO232">
        <v>50.863799999999998</v>
      </c>
      <c r="BP232">
        <v>60.478099999999998</v>
      </c>
      <c r="BQ232">
        <v>2.0785999999999998</v>
      </c>
      <c r="BR232">
        <v>1.3521000000000001</v>
      </c>
      <c r="CA232">
        <v>30.099900000000002</v>
      </c>
      <c r="CB232">
        <v>19.456900000000001</v>
      </c>
      <c r="CC232">
        <v>2.3359000000000001</v>
      </c>
      <c r="CD232">
        <v>0.78210000000000002</v>
      </c>
      <c r="CI232">
        <v>9.3794000000000004</v>
      </c>
      <c r="CJ232">
        <v>7.5103</v>
      </c>
      <c r="CK232">
        <v>2.1227</v>
      </c>
      <c r="CL232">
        <v>0.69330000000000003</v>
      </c>
      <c r="DS232">
        <v>1.0891999999999999</v>
      </c>
      <c r="DT232">
        <v>1.0528</v>
      </c>
      <c r="DU232">
        <v>2.5579999999999998</v>
      </c>
      <c r="DV232">
        <v>0.45190000000000002</v>
      </c>
    </row>
    <row r="233" spans="1:194" x14ac:dyDescent="0.2">
      <c r="A233" t="s">
        <v>277</v>
      </c>
      <c r="B233" t="s">
        <v>197</v>
      </c>
      <c r="C233" t="s">
        <v>197</v>
      </c>
      <c r="E233">
        <v>8.2075999999999993</v>
      </c>
      <c r="F233">
        <v>1.92111515827376</v>
      </c>
      <c r="G233">
        <v>0</v>
      </c>
      <c r="H233">
        <v>0</v>
      </c>
      <c r="I233">
        <v>362.88242052502198</v>
      </c>
      <c r="J233">
        <v>1.16960292222603</v>
      </c>
      <c r="K233">
        <v>0.116917566706514</v>
      </c>
      <c r="L233">
        <v>4</v>
      </c>
      <c r="M233">
        <v>1.9497215409895801</v>
      </c>
      <c r="N233">
        <v>0</v>
      </c>
      <c r="O233">
        <v>0</v>
      </c>
      <c r="P233">
        <v>11</v>
      </c>
      <c r="Q233">
        <v>1.038</v>
      </c>
      <c r="R233">
        <v>2.0863</v>
      </c>
      <c r="S233">
        <v>88</v>
      </c>
      <c r="T233">
        <v>0.97619999999999996</v>
      </c>
      <c r="U233">
        <v>10008</v>
      </c>
      <c r="V233">
        <v>0.21920000000000001</v>
      </c>
      <c r="W233">
        <v>50.416800000000002</v>
      </c>
      <c r="X233">
        <v>0.67630000000000001</v>
      </c>
      <c r="Y233">
        <v>8.0699999999999994E-2</v>
      </c>
      <c r="Z233">
        <v>0</v>
      </c>
      <c r="AA233">
        <v>63.234099999999998</v>
      </c>
      <c r="AB233">
        <v>0.84109999999999996</v>
      </c>
      <c r="AC233">
        <v>3.7400000000000003E-2</v>
      </c>
      <c r="AD233">
        <v>7.2700000000000001E-2</v>
      </c>
      <c r="AE233">
        <v>53.4726</v>
      </c>
      <c r="AF233">
        <v>0.71940000000000004</v>
      </c>
      <c r="AG233">
        <v>6.5199999999999994E-2</v>
      </c>
      <c r="AH233">
        <v>4.5400000000000003E-2</v>
      </c>
      <c r="AI233">
        <v>56.412399999999998</v>
      </c>
      <c r="AJ233">
        <v>0.74570000000000003</v>
      </c>
      <c r="AK233">
        <v>5.8000000000000003E-2</v>
      </c>
      <c r="AL233">
        <v>1.8200000000000001E-2</v>
      </c>
      <c r="AM233">
        <v>10.178900000000001</v>
      </c>
      <c r="AN233">
        <v>0.1399</v>
      </c>
      <c r="AO233">
        <v>0.47499999999999998</v>
      </c>
      <c r="AP233">
        <v>0</v>
      </c>
      <c r="AQ233">
        <v>14.804</v>
      </c>
      <c r="AR233">
        <v>0.1812</v>
      </c>
      <c r="AS233">
        <v>0.3785</v>
      </c>
      <c r="AT233">
        <v>0</v>
      </c>
      <c r="AU233">
        <v>1</v>
      </c>
      <c r="AV233">
        <v>5.0099999999999999E-2</v>
      </c>
      <c r="AW233">
        <v>0.85150000000000003</v>
      </c>
      <c r="AX233">
        <v>0</v>
      </c>
      <c r="AY233">
        <v>5</v>
      </c>
      <c r="AZ233">
        <v>9.6500000000000002E-2</v>
      </c>
      <c r="BA233">
        <v>0.63619999999999999</v>
      </c>
      <c r="BB233">
        <v>0</v>
      </c>
      <c r="BC233">
        <v>10</v>
      </c>
      <c r="BD233">
        <v>0.1411</v>
      </c>
      <c r="BE233">
        <v>0.48280000000000001</v>
      </c>
      <c r="BF233">
        <v>0</v>
      </c>
      <c r="BK233">
        <v>0.60940000000000005</v>
      </c>
      <c r="BL233">
        <v>0.33110000000000001</v>
      </c>
      <c r="BM233">
        <v>1.0263</v>
      </c>
      <c r="BN233">
        <v>0.17369999999999999</v>
      </c>
      <c r="BO233">
        <v>59.357900000000001</v>
      </c>
      <c r="BP233">
        <v>58.806399999999996</v>
      </c>
      <c r="BQ233">
        <v>0.73660000000000003</v>
      </c>
      <c r="BR233">
        <v>0.68179999999999996</v>
      </c>
      <c r="CA233">
        <v>20.864899999999999</v>
      </c>
      <c r="CB233">
        <v>19.586400000000001</v>
      </c>
      <c r="CC233">
        <v>0.90980000000000005</v>
      </c>
      <c r="CD233">
        <v>0.19420000000000001</v>
      </c>
      <c r="CI233">
        <v>0.45800000000000002</v>
      </c>
      <c r="CJ233">
        <v>0.13569999999999999</v>
      </c>
      <c r="CK233">
        <v>1.0251999999999999</v>
      </c>
      <c r="CL233">
        <v>0.14940000000000001</v>
      </c>
      <c r="CQ233">
        <v>9.9291</v>
      </c>
      <c r="CR233">
        <v>11.767300000000001</v>
      </c>
      <c r="CS233">
        <v>0.99539999999999995</v>
      </c>
      <c r="CT233">
        <v>0.31369999999999998</v>
      </c>
      <c r="DS233">
        <v>2.3685</v>
      </c>
      <c r="DT233">
        <v>4.4358000000000004</v>
      </c>
      <c r="DU233">
        <v>1.0058</v>
      </c>
      <c r="DV233">
        <v>0</v>
      </c>
      <c r="EA233">
        <v>0</v>
      </c>
      <c r="EB233" s="1">
        <v>2.9999999999999997E-4</v>
      </c>
      <c r="EC233">
        <v>1.038</v>
      </c>
      <c r="ED233">
        <v>0</v>
      </c>
      <c r="GE233">
        <v>6.4123000000000001</v>
      </c>
      <c r="GF233">
        <v>4.9370000000000003</v>
      </c>
      <c r="GG233">
        <v>0.96609999999999996</v>
      </c>
      <c r="GH233">
        <v>1.46E-2</v>
      </c>
    </row>
    <row r="234" spans="1:194" x14ac:dyDescent="0.2">
      <c r="A234" t="s">
        <v>278</v>
      </c>
      <c r="B234" t="s">
        <v>195</v>
      </c>
      <c r="C234" t="s">
        <v>197</v>
      </c>
      <c r="E234">
        <v>9.1072000000000006</v>
      </c>
      <c r="F234">
        <v>1.2774184987014301</v>
      </c>
      <c r="G234">
        <v>0</v>
      </c>
      <c r="H234">
        <v>4.8765803732691099E-2</v>
      </c>
      <c r="I234">
        <v>180326.09033895301</v>
      </c>
      <c r="J234">
        <v>0</v>
      </c>
      <c r="K234">
        <v>1</v>
      </c>
      <c r="L234">
        <v>237</v>
      </c>
      <c r="M234">
        <v>1.2659813325954199</v>
      </c>
      <c r="N234">
        <v>0</v>
      </c>
      <c r="O234">
        <v>5.6910569105691103E-2</v>
      </c>
      <c r="P234">
        <v>3052</v>
      </c>
      <c r="Q234">
        <v>0.3216</v>
      </c>
      <c r="R234">
        <v>0.34260000000000002</v>
      </c>
      <c r="S234">
        <v>500</v>
      </c>
      <c r="T234">
        <v>0.7137</v>
      </c>
      <c r="U234">
        <v>13005</v>
      </c>
      <c r="V234">
        <v>0.42530000000000001</v>
      </c>
      <c r="W234">
        <v>7.7999999999999996E-3</v>
      </c>
      <c r="X234">
        <v>4.7000000000000002E-3</v>
      </c>
      <c r="Y234">
        <v>0.98029999999999995</v>
      </c>
      <c r="Z234">
        <v>0</v>
      </c>
      <c r="AA234">
        <v>11.216200000000001</v>
      </c>
      <c r="AB234">
        <v>0.40529999999999999</v>
      </c>
      <c r="AC234">
        <v>0.57499999999999996</v>
      </c>
      <c r="AD234">
        <v>9.98E-2</v>
      </c>
      <c r="AE234">
        <v>33.779200000000003</v>
      </c>
      <c r="AF234">
        <v>0.57299999999999995</v>
      </c>
      <c r="AG234">
        <v>0.34910000000000002</v>
      </c>
      <c r="AH234">
        <v>0.34920000000000001</v>
      </c>
      <c r="AI234">
        <v>18.147099999999998</v>
      </c>
      <c r="AJ234">
        <v>0.47760000000000002</v>
      </c>
      <c r="AK234">
        <v>0.49440000000000001</v>
      </c>
      <c r="AL234">
        <v>0.1691</v>
      </c>
      <c r="AM234">
        <v>1.3763000000000001</v>
      </c>
      <c r="AN234">
        <v>0.1227</v>
      </c>
      <c r="AO234">
        <v>0.78590000000000004</v>
      </c>
      <c r="AP234">
        <v>8.3999999999999995E-3</v>
      </c>
      <c r="AQ234">
        <v>4.1695000000000002</v>
      </c>
      <c r="AR234">
        <v>0.25940000000000002</v>
      </c>
      <c r="AS234">
        <v>0.69359999999999999</v>
      </c>
      <c r="AT234">
        <v>3.1899999999999998E-2</v>
      </c>
      <c r="AU234">
        <v>1</v>
      </c>
      <c r="AV234">
        <v>9.7000000000000003E-2</v>
      </c>
      <c r="AW234">
        <v>0.80740000000000001</v>
      </c>
      <c r="AX234">
        <v>6.7999999999999996E-3</v>
      </c>
      <c r="AY234">
        <v>5</v>
      </c>
      <c r="AZ234">
        <v>0.28520000000000001</v>
      </c>
      <c r="BA234">
        <v>0.6754</v>
      </c>
      <c r="BB234">
        <v>3.9800000000000002E-2</v>
      </c>
      <c r="BC234">
        <v>10</v>
      </c>
      <c r="BD234">
        <v>0.3876</v>
      </c>
      <c r="BE234">
        <v>0.59160000000000001</v>
      </c>
      <c r="BF234">
        <v>8.6699999999999999E-2</v>
      </c>
      <c r="BG234">
        <v>2.2538</v>
      </c>
      <c r="BH234">
        <v>4.1058000000000003</v>
      </c>
      <c r="BI234">
        <v>0.314</v>
      </c>
      <c r="BJ234">
        <v>5.16E-2</v>
      </c>
      <c r="BK234">
        <v>11.1143</v>
      </c>
      <c r="BL234">
        <v>14.202299999999999</v>
      </c>
      <c r="BM234">
        <v>0.28949999999999998</v>
      </c>
      <c r="BN234">
        <v>0.1169</v>
      </c>
      <c r="BO234">
        <v>3.5489999999999999</v>
      </c>
      <c r="BP234">
        <v>5.7058999999999997</v>
      </c>
      <c r="BQ234">
        <v>0.3196</v>
      </c>
      <c r="BR234">
        <v>5.6800000000000003E-2</v>
      </c>
      <c r="BW234">
        <v>5.431</v>
      </c>
      <c r="BX234">
        <v>4.1531000000000002</v>
      </c>
      <c r="BY234">
        <v>0.30620000000000003</v>
      </c>
      <c r="BZ234">
        <v>4.7500000000000001E-2</v>
      </c>
      <c r="CA234">
        <v>2.0265</v>
      </c>
      <c r="CB234">
        <v>6.9424999999999999</v>
      </c>
      <c r="CC234">
        <v>0.31759999999999999</v>
      </c>
      <c r="CD234">
        <v>3.7499999999999999E-2</v>
      </c>
      <c r="DG234">
        <v>23.397400000000001</v>
      </c>
      <c r="DH234">
        <v>23.626899999999999</v>
      </c>
      <c r="DI234">
        <v>0.30380000000000001</v>
      </c>
      <c r="DJ234">
        <v>0.1075</v>
      </c>
      <c r="EA234">
        <v>1.4479</v>
      </c>
      <c r="EB234">
        <v>1.1990000000000001</v>
      </c>
      <c r="EC234">
        <v>0.31969999999999998</v>
      </c>
      <c r="ED234">
        <v>9.2999999999999992E-3</v>
      </c>
      <c r="EU234">
        <v>35.162799999999997</v>
      </c>
      <c r="EV234">
        <v>26.965</v>
      </c>
      <c r="EW234">
        <v>0.29549999999999998</v>
      </c>
      <c r="EX234">
        <v>0.17269999999999999</v>
      </c>
      <c r="GI234">
        <v>15.617100000000001</v>
      </c>
      <c r="GJ234">
        <v>13.099600000000001</v>
      </c>
      <c r="GK234">
        <v>0.28910000000000002</v>
      </c>
      <c r="GL234">
        <v>7.7700000000000005E-2</v>
      </c>
    </row>
    <row r="235" spans="1:194" x14ac:dyDescent="0.2">
      <c r="A235" t="s">
        <v>278</v>
      </c>
      <c r="B235" t="s">
        <v>196</v>
      </c>
      <c r="C235" t="s">
        <v>196</v>
      </c>
      <c r="D235" t="b">
        <v>1</v>
      </c>
      <c r="E235">
        <v>9.1884999999999994</v>
      </c>
      <c r="F235">
        <v>1.2442585576491401</v>
      </c>
      <c r="G235">
        <v>0</v>
      </c>
      <c r="H235">
        <v>4.9308478653036697E-2</v>
      </c>
      <c r="I235">
        <v>181511.36481168901</v>
      </c>
      <c r="J235">
        <v>0</v>
      </c>
      <c r="K235">
        <v>0.99999999999988798</v>
      </c>
      <c r="L235">
        <v>135</v>
      </c>
      <c r="M235">
        <v>1.24526615537381</v>
      </c>
      <c r="N235">
        <v>0</v>
      </c>
      <c r="O235">
        <v>5.1351351351351403E-2</v>
      </c>
      <c r="P235">
        <v>3057</v>
      </c>
      <c r="Q235">
        <v>0.25259999999999999</v>
      </c>
      <c r="R235">
        <v>0.28270000000000001</v>
      </c>
      <c r="S235">
        <v>500</v>
      </c>
      <c r="T235">
        <v>0.6845</v>
      </c>
      <c r="U235">
        <v>13001.8</v>
      </c>
      <c r="V235">
        <v>0.4637</v>
      </c>
      <c r="W235">
        <v>5.9799999999999999E-2</v>
      </c>
      <c r="X235">
        <v>1.89E-2</v>
      </c>
      <c r="Y235">
        <v>0.97219999999999995</v>
      </c>
      <c r="Z235">
        <v>0</v>
      </c>
      <c r="AA235">
        <v>11.4719</v>
      </c>
      <c r="AB235">
        <v>0.44259999999999999</v>
      </c>
      <c r="AC235">
        <v>0.61850000000000005</v>
      </c>
      <c r="AD235">
        <v>9.9400000000000002E-2</v>
      </c>
      <c r="AE235">
        <v>35.3643</v>
      </c>
      <c r="AF235">
        <v>0.58589999999999998</v>
      </c>
      <c r="AG235">
        <v>0.37580000000000002</v>
      </c>
      <c r="AH235">
        <v>0.37580000000000002</v>
      </c>
      <c r="AI235">
        <v>14.4465</v>
      </c>
      <c r="AJ235">
        <v>0.46929999999999999</v>
      </c>
      <c r="AK235">
        <v>0.58340000000000003</v>
      </c>
      <c r="AL235">
        <v>0.1308</v>
      </c>
      <c r="AM235">
        <v>1.2379</v>
      </c>
      <c r="AN235">
        <v>0.1265</v>
      </c>
      <c r="AO235">
        <v>0.82709999999999995</v>
      </c>
      <c r="AP235">
        <v>6.6E-3</v>
      </c>
      <c r="AQ235">
        <v>3.3433000000000002</v>
      </c>
      <c r="AR235">
        <v>0.27</v>
      </c>
      <c r="AS235">
        <v>0.75239999999999996</v>
      </c>
      <c r="AT235">
        <v>2.07E-2</v>
      </c>
      <c r="AU235">
        <v>1</v>
      </c>
      <c r="AV235">
        <v>0.1065</v>
      </c>
      <c r="AW235">
        <v>0.84019999999999995</v>
      </c>
      <c r="AX235">
        <v>6.4999999999999997E-3</v>
      </c>
      <c r="AY235">
        <v>5</v>
      </c>
      <c r="AZ235">
        <v>0.3256</v>
      </c>
      <c r="BA235">
        <v>0.71740000000000004</v>
      </c>
      <c r="BB235">
        <v>3.5400000000000001E-2</v>
      </c>
      <c r="BC235">
        <v>10</v>
      </c>
      <c r="BD235">
        <v>0.4234</v>
      </c>
      <c r="BE235">
        <v>0.63790000000000002</v>
      </c>
      <c r="BF235">
        <v>8.5199999999999998E-2</v>
      </c>
      <c r="BG235">
        <v>1.5213000000000001</v>
      </c>
      <c r="BH235">
        <v>0.97260000000000002</v>
      </c>
      <c r="BI235">
        <v>0.24529999999999999</v>
      </c>
      <c r="BJ235">
        <v>4.5499999999999999E-2</v>
      </c>
      <c r="BK235">
        <v>9.0969999999999995</v>
      </c>
      <c r="BL235">
        <v>15.994899999999999</v>
      </c>
      <c r="BM235">
        <v>0.22700000000000001</v>
      </c>
      <c r="BN235">
        <v>9.4200000000000006E-2</v>
      </c>
      <c r="BO235">
        <v>3.4735</v>
      </c>
      <c r="BP235">
        <v>5.5498000000000003</v>
      </c>
      <c r="BQ235">
        <v>0.25080000000000002</v>
      </c>
      <c r="BR235">
        <v>5.2699999999999997E-2</v>
      </c>
      <c r="BW235">
        <v>2.8167</v>
      </c>
      <c r="BX235">
        <v>1.3301000000000001</v>
      </c>
      <c r="BY235">
        <v>0.24709999999999999</v>
      </c>
      <c r="BZ235">
        <v>2.8799999999999999E-2</v>
      </c>
      <c r="CA235">
        <v>6.7403000000000004</v>
      </c>
      <c r="CB235">
        <v>13.3361</v>
      </c>
      <c r="CC235">
        <v>0.2417</v>
      </c>
      <c r="CD235">
        <v>3.6200000000000003E-2</v>
      </c>
      <c r="CY235">
        <v>3.3300999999999998</v>
      </c>
      <c r="CZ235">
        <v>2.1499999999999998E-2</v>
      </c>
      <c r="DA235">
        <v>0.25040000000000001</v>
      </c>
      <c r="DB235">
        <v>1.9800000000000002E-2</v>
      </c>
      <c r="DG235">
        <v>20.503299999999999</v>
      </c>
      <c r="DH235">
        <v>23.403400000000001</v>
      </c>
      <c r="DI235">
        <v>0.2379</v>
      </c>
      <c r="DJ235">
        <v>9.4E-2</v>
      </c>
      <c r="EU235">
        <v>52.517800000000001</v>
      </c>
      <c r="EV235">
        <v>39.3917</v>
      </c>
      <c r="EW235">
        <v>0.2235</v>
      </c>
      <c r="EX235">
        <v>0.16320000000000001</v>
      </c>
    </row>
    <row r="236" spans="1:194" x14ac:dyDescent="0.2">
      <c r="A236" t="s">
        <v>278</v>
      </c>
      <c r="B236" t="s">
        <v>197</v>
      </c>
      <c r="C236" t="s">
        <v>197</v>
      </c>
      <c r="E236">
        <v>9.1212</v>
      </c>
      <c r="F236">
        <v>1.27651605511571</v>
      </c>
      <c r="G236">
        <v>0</v>
      </c>
      <c r="H236">
        <v>4.8765803732691099E-2</v>
      </c>
      <c r="I236">
        <v>180326.09033895301</v>
      </c>
      <c r="J236">
        <v>0</v>
      </c>
      <c r="K236">
        <v>1</v>
      </c>
      <c r="L236">
        <v>237</v>
      </c>
      <c r="M236">
        <v>1.2631961111845</v>
      </c>
      <c r="N236">
        <v>0</v>
      </c>
      <c r="O236">
        <v>5.9620596205962099E-2</v>
      </c>
      <c r="P236">
        <v>3052</v>
      </c>
      <c r="Q236">
        <v>0.30769999999999997</v>
      </c>
      <c r="R236">
        <v>0.32900000000000001</v>
      </c>
      <c r="S236">
        <v>500</v>
      </c>
      <c r="T236">
        <v>0.70309999999999995</v>
      </c>
      <c r="U236">
        <v>13000</v>
      </c>
      <c r="V236">
        <v>0.43190000000000001</v>
      </c>
      <c r="W236">
        <v>6.2799999999999995E-2</v>
      </c>
      <c r="X236">
        <v>1.2E-2</v>
      </c>
      <c r="Y236">
        <v>0.96560000000000001</v>
      </c>
      <c r="Z236">
        <v>0</v>
      </c>
      <c r="AA236">
        <v>10.771699999999999</v>
      </c>
      <c r="AB236">
        <v>0.40649999999999997</v>
      </c>
      <c r="AC236">
        <v>0.5887</v>
      </c>
      <c r="AD236">
        <v>9.9699999999999997E-2</v>
      </c>
      <c r="AE236">
        <v>33.502099999999999</v>
      </c>
      <c r="AF236">
        <v>0.57230000000000003</v>
      </c>
      <c r="AG236">
        <v>0.35870000000000002</v>
      </c>
      <c r="AH236">
        <v>0.35870000000000002</v>
      </c>
      <c r="AI236">
        <v>17.671700000000001</v>
      </c>
      <c r="AJ236">
        <v>0.47899999999999998</v>
      </c>
      <c r="AK236">
        <v>0.5071</v>
      </c>
      <c r="AL236">
        <v>0.17080000000000001</v>
      </c>
      <c r="AM236">
        <v>1.6435</v>
      </c>
      <c r="AN236">
        <v>0.14349999999999999</v>
      </c>
      <c r="AO236">
        <v>0.7782</v>
      </c>
      <c r="AP236">
        <v>9.7999999999999997E-3</v>
      </c>
      <c r="AQ236">
        <v>4.0025000000000004</v>
      </c>
      <c r="AR236">
        <v>0.25829999999999997</v>
      </c>
      <c r="AS236">
        <v>0.70369999999999999</v>
      </c>
      <c r="AT236">
        <v>2.9499999999999998E-2</v>
      </c>
      <c r="AU236">
        <v>1</v>
      </c>
      <c r="AV236">
        <v>9.8000000000000004E-2</v>
      </c>
      <c r="AW236">
        <v>0.81279999999999997</v>
      </c>
      <c r="AX236">
        <v>7.1000000000000004E-3</v>
      </c>
      <c r="AY236">
        <v>5</v>
      </c>
      <c r="AZ236">
        <v>0.29199999999999998</v>
      </c>
      <c r="BA236">
        <v>0.68189999999999995</v>
      </c>
      <c r="BB236">
        <v>3.8600000000000002E-2</v>
      </c>
      <c r="BC236">
        <v>10</v>
      </c>
      <c r="BD236">
        <v>0.39560000000000001</v>
      </c>
      <c r="BE236">
        <v>0.59919999999999995</v>
      </c>
      <c r="BF236">
        <v>9.1499999999999998E-2</v>
      </c>
      <c r="BG236">
        <v>3.3502000000000001</v>
      </c>
      <c r="BH236">
        <v>4.6550000000000002</v>
      </c>
      <c r="BI236">
        <v>0.29549999999999998</v>
      </c>
      <c r="BJ236">
        <v>4.9200000000000001E-2</v>
      </c>
      <c r="BK236">
        <v>10.278499999999999</v>
      </c>
      <c r="BL236">
        <v>12.1022</v>
      </c>
      <c r="BM236">
        <v>0.27639999999999998</v>
      </c>
      <c r="BN236">
        <v>0.10249999999999999</v>
      </c>
      <c r="BO236">
        <v>2.9211999999999998</v>
      </c>
      <c r="BP236">
        <v>5.4584000000000001</v>
      </c>
      <c r="BQ236">
        <v>0.30370000000000003</v>
      </c>
      <c r="BR236">
        <v>5.4800000000000001E-2</v>
      </c>
      <c r="BW236">
        <v>5.1482000000000001</v>
      </c>
      <c r="BX236">
        <v>3.6903000000000001</v>
      </c>
      <c r="BY236">
        <v>0.29360000000000003</v>
      </c>
      <c r="BZ236">
        <v>4.3999999999999997E-2</v>
      </c>
      <c r="CA236">
        <v>2.8252000000000002</v>
      </c>
      <c r="CB236">
        <v>7.3757000000000001</v>
      </c>
      <c r="CC236">
        <v>0.30149999999999999</v>
      </c>
      <c r="CD236">
        <v>3.9699999999999999E-2</v>
      </c>
      <c r="DG236">
        <v>21.5687</v>
      </c>
      <c r="DH236">
        <v>24.2562</v>
      </c>
      <c r="DI236">
        <v>0.2883</v>
      </c>
      <c r="DJ236">
        <v>9.9500000000000005E-2</v>
      </c>
      <c r="EA236">
        <v>1.4624999999999999</v>
      </c>
      <c r="EB236">
        <v>1.1405000000000001</v>
      </c>
      <c r="EC236">
        <v>0.30530000000000002</v>
      </c>
      <c r="ED236">
        <v>9.1000000000000004E-3</v>
      </c>
      <c r="EU236">
        <v>38.431600000000003</v>
      </c>
      <c r="EV236">
        <v>30.244</v>
      </c>
      <c r="EW236">
        <v>0.27789999999999998</v>
      </c>
      <c r="EX236">
        <v>0.1648</v>
      </c>
      <c r="GI236">
        <v>14.0138</v>
      </c>
      <c r="GJ236">
        <v>11.0777</v>
      </c>
      <c r="GK236">
        <v>0.27829999999999999</v>
      </c>
      <c r="GL236">
        <v>7.1900000000000006E-2</v>
      </c>
    </row>
    <row r="237" spans="1:194" x14ac:dyDescent="0.2">
      <c r="A237" t="s">
        <v>279</v>
      </c>
      <c r="B237" t="s">
        <v>195</v>
      </c>
      <c r="C237" t="s">
        <v>196</v>
      </c>
      <c r="D237" t="b">
        <v>1</v>
      </c>
      <c r="E237">
        <v>8.6201000000000008</v>
      </c>
      <c r="F237">
        <v>1.24268288311199</v>
      </c>
      <c r="G237">
        <v>0</v>
      </c>
      <c r="H237">
        <v>4.71698113207547E-2</v>
      </c>
      <c r="I237">
        <v>7766.2005342262801</v>
      </c>
      <c r="J237">
        <v>0</v>
      </c>
      <c r="K237">
        <v>0.95993387898941396</v>
      </c>
      <c r="L237">
        <v>18</v>
      </c>
      <c r="M237">
        <v>1.568967411137</v>
      </c>
      <c r="N237">
        <v>0</v>
      </c>
      <c r="O237">
        <v>0</v>
      </c>
      <c r="P237">
        <v>195</v>
      </c>
      <c r="Q237">
        <v>0.59089999999999998</v>
      </c>
      <c r="R237">
        <v>0.76239999999999997</v>
      </c>
      <c r="S237">
        <v>498</v>
      </c>
      <c r="T237">
        <v>0.84419999999999995</v>
      </c>
      <c r="U237">
        <v>10174.6</v>
      </c>
      <c r="V237">
        <v>0.3241</v>
      </c>
      <c r="W237">
        <v>1.3985000000000001</v>
      </c>
      <c r="X237">
        <v>8.2400000000000001E-2</v>
      </c>
      <c r="Y237">
        <v>0.84199999999999997</v>
      </c>
      <c r="Z237">
        <v>0</v>
      </c>
      <c r="AA237">
        <v>19.192</v>
      </c>
      <c r="AB237">
        <v>0.32800000000000001</v>
      </c>
      <c r="AC237">
        <v>0.38990000000000002</v>
      </c>
      <c r="AD237">
        <v>9.4899999999999998E-2</v>
      </c>
      <c r="AE237">
        <v>34.762700000000002</v>
      </c>
      <c r="AF237">
        <v>0.50460000000000005</v>
      </c>
      <c r="AG237">
        <v>0.22670000000000001</v>
      </c>
      <c r="AH237">
        <v>0.22770000000000001</v>
      </c>
      <c r="AI237">
        <v>33.139099999999999</v>
      </c>
      <c r="AJ237">
        <v>0.48930000000000001</v>
      </c>
      <c r="AK237">
        <v>0.24310000000000001</v>
      </c>
      <c r="AL237">
        <v>0.1754</v>
      </c>
      <c r="AM237">
        <v>4.1247999999999996</v>
      </c>
      <c r="AN237">
        <v>0.13669999999999999</v>
      </c>
      <c r="AO237">
        <v>0.71750000000000003</v>
      </c>
      <c r="AP237">
        <v>7.7000000000000002E-3</v>
      </c>
      <c r="AQ237">
        <v>9.9509000000000007</v>
      </c>
      <c r="AR237">
        <v>0.21890000000000001</v>
      </c>
      <c r="AS237">
        <v>0.54679999999999995</v>
      </c>
      <c r="AT237">
        <v>5.0299999999999997E-2</v>
      </c>
      <c r="AU237">
        <v>1</v>
      </c>
      <c r="AV237">
        <v>7.2300000000000003E-2</v>
      </c>
      <c r="AW237">
        <v>0.86209999999999998</v>
      </c>
      <c r="AX237">
        <v>5.5999999999999999E-3</v>
      </c>
      <c r="AY237">
        <v>5</v>
      </c>
      <c r="AZ237">
        <v>0.15379999999999999</v>
      </c>
      <c r="BA237">
        <v>0.67859999999999998</v>
      </c>
      <c r="BB237">
        <v>2.41E-2</v>
      </c>
      <c r="BC237">
        <v>10</v>
      </c>
      <c r="BD237">
        <v>0.21970000000000001</v>
      </c>
      <c r="BE237">
        <v>0.54549999999999998</v>
      </c>
      <c r="BF237">
        <v>5.1299999999999998E-2</v>
      </c>
      <c r="BO237">
        <v>14.7622</v>
      </c>
      <c r="BP237">
        <v>21.857600000000001</v>
      </c>
      <c r="BQ237">
        <v>0.50870000000000004</v>
      </c>
      <c r="BR237">
        <v>7.6700000000000004E-2</v>
      </c>
      <c r="CI237">
        <v>16.991</v>
      </c>
      <c r="CJ237">
        <v>28.259899999999998</v>
      </c>
      <c r="CK237">
        <v>0.44390000000000002</v>
      </c>
      <c r="CL237">
        <v>0.1318</v>
      </c>
      <c r="CY237">
        <v>8.7879000000000005</v>
      </c>
      <c r="CZ237">
        <v>16.626899999999999</v>
      </c>
      <c r="DA237">
        <v>0.50729999999999997</v>
      </c>
      <c r="DB237">
        <v>4.6199999999999998E-2</v>
      </c>
      <c r="DG237">
        <v>31.788900000000002</v>
      </c>
      <c r="DH237">
        <v>4.6600999999999999</v>
      </c>
      <c r="DI237">
        <v>0.56040000000000001</v>
      </c>
      <c r="DJ237">
        <v>0.1547</v>
      </c>
      <c r="DO237">
        <v>5.0735999999999999</v>
      </c>
      <c r="DP237">
        <v>2.3919000000000001</v>
      </c>
      <c r="DQ237">
        <v>0.58279999999999998</v>
      </c>
      <c r="DR237">
        <v>8.0500000000000002E-2</v>
      </c>
      <c r="DS237">
        <v>22.596399999999999</v>
      </c>
      <c r="DT237">
        <v>26.203700000000001</v>
      </c>
      <c r="DU237">
        <v>0.51229999999999998</v>
      </c>
      <c r="DV237">
        <v>8.3799999999999999E-2</v>
      </c>
    </row>
    <row r="238" spans="1:194" x14ac:dyDescent="0.2">
      <c r="A238" t="s">
        <v>279</v>
      </c>
      <c r="B238" t="s">
        <v>196</v>
      </c>
      <c r="C238" t="s">
        <v>196</v>
      </c>
      <c r="E238">
        <v>8.6178000000000008</v>
      </c>
      <c r="F238">
        <v>1.24573560214926</v>
      </c>
      <c r="G238">
        <v>0</v>
      </c>
      <c r="H238">
        <v>4.71698113207547E-2</v>
      </c>
      <c r="I238">
        <v>7766.2005342262801</v>
      </c>
      <c r="J238">
        <v>0</v>
      </c>
      <c r="K238">
        <v>0.95993387898941396</v>
      </c>
      <c r="L238">
        <v>18</v>
      </c>
      <c r="M238">
        <v>1.56254387642571</v>
      </c>
      <c r="N238">
        <v>0</v>
      </c>
      <c r="O238">
        <v>0</v>
      </c>
      <c r="P238">
        <v>195</v>
      </c>
      <c r="Q238">
        <v>0.58960000000000001</v>
      </c>
      <c r="R238">
        <v>0.76070000000000004</v>
      </c>
      <c r="S238">
        <v>452</v>
      </c>
      <c r="T238">
        <v>0.84440000000000004</v>
      </c>
      <c r="U238">
        <v>10175.1</v>
      </c>
      <c r="V238">
        <v>0.32190000000000002</v>
      </c>
      <c r="W238">
        <v>1.5263</v>
      </c>
      <c r="X238">
        <v>8.14E-2</v>
      </c>
      <c r="Y238">
        <v>0.83379999999999999</v>
      </c>
      <c r="Z238">
        <v>0</v>
      </c>
      <c r="AA238">
        <v>17.792200000000001</v>
      </c>
      <c r="AB238">
        <v>0.31340000000000001</v>
      </c>
      <c r="AC238">
        <v>0.40450000000000003</v>
      </c>
      <c r="AD238">
        <v>9.5899999999999999E-2</v>
      </c>
      <c r="AE238">
        <v>35.28</v>
      </c>
      <c r="AF238">
        <v>0.51559999999999995</v>
      </c>
      <c r="AG238">
        <v>0.22020000000000001</v>
      </c>
      <c r="AH238">
        <v>0.2205</v>
      </c>
      <c r="AI238">
        <v>34.8964</v>
      </c>
      <c r="AJ238">
        <v>0.51229999999999998</v>
      </c>
      <c r="AK238">
        <v>0.22450000000000001</v>
      </c>
      <c r="AL238">
        <v>0.18820000000000001</v>
      </c>
      <c r="AM238">
        <v>3.8024</v>
      </c>
      <c r="AN238">
        <v>0.1318</v>
      </c>
      <c r="AO238">
        <v>0.7167</v>
      </c>
      <c r="AP238">
        <v>6.7000000000000002E-3</v>
      </c>
      <c r="AQ238">
        <v>9.8337000000000003</v>
      </c>
      <c r="AR238">
        <v>0.21879999999999999</v>
      </c>
      <c r="AS238">
        <v>0.54379999999999995</v>
      </c>
      <c r="AT238">
        <v>5.2299999999999999E-2</v>
      </c>
      <c r="AU238">
        <v>1</v>
      </c>
      <c r="AV238">
        <v>7.0900000000000005E-2</v>
      </c>
      <c r="AW238">
        <v>0.85519999999999996</v>
      </c>
      <c r="AX238">
        <v>3.0999999999999999E-3</v>
      </c>
      <c r="AY238">
        <v>5</v>
      </c>
      <c r="AZ238">
        <v>0.153</v>
      </c>
      <c r="BA238">
        <v>0.67200000000000004</v>
      </c>
      <c r="BB238">
        <v>2.0500000000000001E-2</v>
      </c>
      <c r="BC238">
        <v>10</v>
      </c>
      <c r="BD238">
        <v>0.22170000000000001</v>
      </c>
      <c r="BE238">
        <v>0.54020000000000001</v>
      </c>
      <c r="BF238">
        <v>5.2299999999999999E-2</v>
      </c>
      <c r="BO238">
        <v>17.2697</v>
      </c>
      <c r="BP238">
        <v>18.435700000000001</v>
      </c>
      <c r="BQ238">
        <v>0.50700000000000001</v>
      </c>
      <c r="BR238">
        <v>9.7600000000000006E-2</v>
      </c>
      <c r="CI238">
        <v>18.884399999999999</v>
      </c>
      <c r="CJ238">
        <v>31.314599999999999</v>
      </c>
      <c r="CK238">
        <v>0.45050000000000001</v>
      </c>
      <c r="CL238">
        <v>0.15260000000000001</v>
      </c>
      <c r="CY238">
        <v>7.3948</v>
      </c>
      <c r="CZ238">
        <v>15.9801</v>
      </c>
      <c r="DA238">
        <v>0.5242</v>
      </c>
      <c r="DB238">
        <v>5.6800000000000003E-2</v>
      </c>
      <c r="DG238">
        <v>30.669899999999998</v>
      </c>
      <c r="DH238">
        <v>7.9154999999999998</v>
      </c>
      <c r="DI238">
        <v>0.5554</v>
      </c>
      <c r="DJ238">
        <v>0.15620000000000001</v>
      </c>
      <c r="DO238">
        <v>6.4931999999999999</v>
      </c>
      <c r="DP238">
        <v>1.4693000000000001</v>
      </c>
      <c r="DQ238">
        <v>0.58440000000000003</v>
      </c>
      <c r="DR238">
        <v>7.8399999999999997E-2</v>
      </c>
      <c r="DS238">
        <v>19.288</v>
      </c>
      <c r="DT238">
        <v>24.884899999999998</v>
      </c>
      <c r="DU238">
        <v>0.51839999999999997</v>
      </c>
      <c r="DV238">
        <v>8.4699999999999998E-2</v>
      </c>
    </row>
    <row r="239" spans="1:194" x14ac:dyDescent="0.2">
      <c r="A239" t="s">
        <v>279</v>
      </c>
      <c r="B239" t="s">
        <v>197</v>
      </c>
      <c r="C239" t="s">
        <v>197</v>
      </c>
      <c r="E239">
        <v>8.7579999999999991</v>
      </c>
      <c r="F239">
        <v>1.2116910989029599</v>
      </c>
      <c r="G239">
        <v>0</v>
      </c>
      <c r="H239">
        <v>4.71698113207547E-2</v>
      </c>
      <c r="I239">
        <v>7798.0748809052002</v>
      </c>
      <c r="J239">
        <v>0</v>
      </c>
      <c r="K239">
        <v>0.38132712914130901</v>
      </c>
      <c r="L239">
        <v>11</v>
      </c>
      <c r="M239">
        <v>1.4620424577189099</v>
      </c>
      <c r="N239">
        <v>0</v>
      </c>
      <c r="O239">
        <v>0</v>
      </c>
      <c r="P239">
        <v>195</v>
      </c>
      <c r="Q239">
        <v>0.46100000000000002</v>
      </c>
      <c r="R239">
        <v>0.62870000000000004</v>
      </c>
      <c r="S239">
        <v>218</v>
      </c>
      <c r="T239">
        <v>0.81640000000000001</v>
      </c>
      <c r="U239">
        <v>10179.1</v>
      </c>
      <c r="V239">
        <v>0.37459999999999999</v>
      </c>
      <c r="W239">
        <v>1.5293000000000001</v>
      </c>
      <c r="X239">
        <v>0.1089</v>
      </c>
      <c r="Y239">
        <v>0.88329999999999997</v>
      </c>
      <c r="Z239">
        <v>0</v>
      </c>
      <c r="AA239">
        <v>16.048100000000002</v>
      </c>
      <c r="AB239">
        <v>0.31490000000000001</v>
      </c>
      <c r="AC239">
        <v>0.49619999999999997</v>
      </c>
      <c r="AD239">
        <v>9.4299999999999995E-2</v>
      </c>
      <c r="AE239">
        <v>36.124499999999998</v>
      </c>
      <c r="AF239">
        <v>0.52839999999999998</v>
      </c>
      <c r="AG239">
        <v>0.25900000000000001</v>
      </c>
      <c r="AH239">
        <v>0.26</v>
      </c>
      <c r="AI239">
        <v>35.036499999999997</v>
      </c>
      <c r="AJ239">
        <v>0.51400000000000001</v>
      </c>
      <c r="AK239">
        <v>0.2732</v>
      </c>
      <c r="AL239">
        <v>0.21840000000000001</v>
      </c>
      <c r="AM239">
        <v>3.0586000000000002</v>
      </c>
      <c r="AN239">
        <v>0.14369999999999999</v>
      </c>
      <c r="AO239">
        <v>0.81159999999999999</v>
      </c>
      <c r="AP239">
        <v>5.1000000000000004E-3</v>
      </c>
      <c r="AQ239">
        <v>9.2222000000000008</v>
      </c>
      <c r="AR239">
        <v>0.23649999999999999</v>
      </c>
      <c r="AS239">
        <v>0.62570000000000003</v>
      </c>
      <c r="AT239">
        <v>5.5899999999999998E-2</v>
      </c>
      <c r="AU239">
        <v>1</v>
      </c>
      <c r="AV239">
        <v>9.5000000000000001E-2</v>
      </c>
      <c r="AW239">
        <v>0.91</v>
      </c>
      <c r="AX239">
        <v>1.5E-3</v>
      </c>
      <c r="AY239">
        <v>5</v>
      </c>
      <c r="AZ239">
        <v>0.17780000000000001</v>
      </c>
      <c r="BA239">
        <v>0.74</v>
      </c>
      <c r="BB239">
        <v>2.7199999999999998E-2</v>
      </c>
      <c r="BC239">
        <v>10</v>
      </c>
      <c r="BD239">
        <v>0.2462</v>
      </c>
      <c r="BE239">
        <v>0.60819999999999996</v>
      </c>
      <c r="BF239">
        <v>6.0999999999999999E-2</v>
      </c>
      <c r="BO239">
        <v>1.8206</v>
      </c>
      <c r="BP239">
        <v>2.1966000000000001</v>
      </c>
      <c r="BQ239">
        <v>0.45700000000000002</v>
      </c>
      <c r="BR239">
        <v>2.47E-2</v>
      </c>
      <c r="BW239">
        <v>0.1017</v>
      </c>
      <c r="BX239">
        <v>0.13239999999999999</v>
      </c>
      <c r="BY239">
        <v>0.46039999999999998</v>
      </c>
      <c r="BZ239">
        <v>1.2999999999999999E-3</v>
      </c>
      <c r="CQ239">
        <v>80.506900000000002</v>
      </c>
      <c r="CR239">
        <v>71.598699999999994</v>
      </c>
      <c r="CS239">
        <v>0.13769999999999999</v>
      </c>
      <c r="CT239">
        <v>0.3755</v>
      </c>
      <c r="CU239">
        <v>0.2641</v>
      </c>
      <c r="CV239">
        <v>8.8999999999999996E-2</v>
      </c>
      <c r="CW239">
        <v>0.4607</v>
      </c>
      <c r="CX239">
        <v>0.01</v>
      </c>
      <c r="CY239">
        <v>1.6293</v>
      </c>
      <c r="CZ239">
        <v>7.2373000000000003</v>
      </c>
      <c r="DA239">
        <v>0.44469999999999998</v>
      </c>
      <c r="DB239">
        <v>3.3999999999999998E-3</v>
      </c>
      <c r="DS239">
        <v>10.1388</v>
      </c>
      <c r="DT239">
        <v>15.271000000000001</v>
      </c>
      <c r="DU239">
        <v>0.4153</v>
      </c>
      <c r="DV239">
        <v>5.9200000000000003E-2</v>
      </c>
      <c r="DW239">
        <v>0.47299999999999998</v>
      </c>
      <c r="DX239">
        <v>0.13969999999999999</v>
      </c>
      <c r="DY239">
        <v>0.45939999999999998</v>
      </c>
      <c r="DZ239">
        <v>1.78E-2</v>
      </c>
      <c r="EI239">
        <v>0.89319999999999999</v>
      </c>
      <c r="EJ239">
        <v>0.98960000000000004</v>
      </c>
      <c r="EK239">
        <v>0.45710000000000001</v>
      </c>
      <c r="EL239">
        <v>1.03E-2</v>
      </c>
      <c r="EM239">
        <v>1.7266999999999999</v>
      </c>
      <c r="EN239">
        <v>0.4108</v>
      </c>
      <c r="EO239">
        <v>0.45550000000000002</v>
      </c>
      <c r="EP239">
        <v>1.2699999999999999E-2</v>
      </c>
      <c r="EQ239">
        <v>2.8299999999999999E-2</v>
      </c>
      <c r="ER239">
        <v>4.6800000000000001E-2</v>
      </c>
      <c r="ES239">
        <v>0.46089999999999998</v>
      </c>
      <c r="ET239">
        <v>0</v>
      </c>
      <c r="EY239">
        <v>0.64249999999999996</v>
      </c>
      <c r="EZ239">
        <v>0.72709999999999997</v>
      </c>
      <c r="FA239">
        <v>0.45689999999999997</v>
      </c>
      <c r="FB239">
        <v>2E-3</v>
      </c>
      <c r="FG239">
        <v>0.1976</v>
      </c>
      <c r="FH239">
        <v>0.17280000000000001</v>
      </c>
      <c r="FI239">
        <v>0.4602</v>
      </c>
      <c r="FJ239" s="1">
        <v>5.0000000000000001E-4</v>
      </c>
      <c r="FS239">
        <v>1.5770999999999999</v>
      </c>
      <c r="FT239">
        <v>0.98799999999999999</v>
      </c>
      <c r="FU239">
        <v>0.45540000000000003</v>
      </c>
      <c r="FV239">
        <v>2.6200000000000001E-2</v>
      </c>
    </row>
    <row r="240" spans="1:194" x14ac:dyDescent="0.2">
      <c r="A240" t="s">
        <v>280</v>
      </c>
      <c r="B240" t="s">
        <v>195</v>
      </c>
      <c r="C240" t="s">
        <v>197</v>
      </c>
      <c r="E240">
        <v>7.8597999999999999</v>
      </c>
      <c r="F240">
        <v>1.5972981282891101</v>
      </c>
      <c r="G240">
        <v>0</v>
      </c>
      <c r="H240">
        <v>4.6511627906976702E-2</v>
      </c>
      <c r="I240">
        <v>7258.7744583071699</v>
      </c>
      <c r="J240">
        <v>0.52091891221152797</v>
      </c>
      <c r="K240">
        <v>0.43525062963817202</v>
      </c>
      <c r="L240">
        <v>49</v>
      </c>
      <c r="M240">
        <v>1.7626782684267499</v>
      </c>
      <c r="N240">
        <v>0</v>
      </c>
      <c r="O240">
        <v>0</v>
      </c>
      <c r="P240">
        <v>207</v>
      </c>
      <c r="Q240">
        <v>1.7433000000000001</v>
      </c>
      <c r="R240">
        <v>2.1248999999999998</v>
      </c>
      <c r="S240">
        <v>500</v>
      </c>
      <c r="T240">
        <v>0.93100000000000005</v>
      </c>
      <c r="U240">
        <v>10205.200000000001</v>
      </c>
      <c r="V240">
        <v>0.14810000000000001</v>
      </c>
      <c r="W240">
        <v>1.5703</v>
      </c>
      <c r="X240">
        <v>3.2000000000000001E-2</v>
      </c>
      <c r="Y240">
        <v>0.47260000000000002</v>
      </c>
      <c r="Z240">
        <v>0</v>
      </c>
      <c r="AA240">
        <v>15.4437</v>
      </c>
      <c r="AB240">
        <v>0.308</v>
      </c>
      <c r="AC240">
        <v>0.187</v>
      </c>
      <c r="AD240">
        <v>9.4700000000000006E-2</v>
      </c>
      <c r="AE240">
        <v>22.6737</v>
      </c>
      <c r="AF240">
        <v>0.41909999999999997</v>
      </c>
      <c r="AG240">
        <v>0.1459</v>
      </c>
      <c r="AH240">
        <v>0.1459</v>
      </c>
      <c r="AI240">
        <v>16.128799999999998</v>
      </c>
      <c r="AJ240">
        <v>0.31730000000000003</v>
      </c>
      <c r="AK240">
        <v>0.185</v>
      </c>
      <c r="AL240">
        <v>8.6499999999999994E-2</v>
      </c>
      <c r="AM240">
        <v>3.3536000000000001</v>
      </c>
      <c r="AN240">
        <v>6.9199999999999998E-2</v>
      </c>
      <c r="AO240">
        <v>0.36259999999999998</v>
      </c>
      <c r="AP240">
        <v>4.7999999999999996E-3</v>
      </c>
      <c r="AQ240">
        <v>8.2608999999999995</v>
      </c>
      <c r="AR240">
        <v>0.17549999999999999</v>
      </c>
      <c r="AS240">
        <v>0.25419999999999998</v>
      </c>
      <c r="AT240">
        <v>4.4900000000000002E-2</v>
      </c>
      <c r="AU240">
        <v>1</v>
      </c>
      <c r="AV240">
        <v>2.0899999999999998E-2</v>
      </c>
      <c r="AW240">
        <v>0.49840000000000001</v>
      </c>
      <c r="AX240">
        <v>1E-3</v>
      </c>
      <c r="AY240">
        <v>5</v>
      </c>
      <c r="AZ240">
        <v>0.10879999999999999</v>
      </c>
      <c r="BA240">
        <v>0.30969999999999998</v>
      </c>
      <c r="BB240">
        <v>1.7899999999999999E-2</v>
      </c>
      <c r="BC240">
        <v>10</v>
      </c>
      <c r="BD240">
        <v>0.2094</v>
      </c>
      <c r="BE240">
        <v>0.2336</v>
      </c>
      <c r="BF240">
        <v>5.8900000000000001E-2</v>
      </c>
      <c r="BG240">
        <v>15.2357</v>
      </c>
      <c r="BH240">
        <v>23.487500000000001</v>
      </c>
      <c r="BI240">
        <v>1.7144999999999999</v>
      </c>
      <c r="BJ240">
        <v>0.84550000000000003</v>
      </c>
      <c r="BO240">
        <v>1.3117000000000001</v>
      </c>
      <c r="BP240">
        <v>4.2013999999999996</v>
      </c>
      <c r="BQ240">
        <v>1.6911</v>
      </c>
      <c r="BR240">
        <v>0.3695</v>
      </c>
      <c r="BW240">
        <v>2.1634000000000002</v>
      </c>
      <c r="BX240">
        <v>4.2294999999999998</v>
      </c>
      <c r="BY240">
        <v>1.7014</v>
      </c>
      <c r="BZ240">
        <v>0.28000000000000003</v>
      </c>
      <c r="CI240">
        <v>2.6673</v>
      </c>
      <c r="CJ240">
        <v>14.9049</v>
      </c>
      <c r="CK240">
        <v>1.6878</v>
      </c>
      <c r="CL240">
        <v>8.9599999999999999E-2</v>
      </c>
      <c r="CM240">
        <v>3.3246000000000002</v>
      </c>
      <c r="CN240">
        <v>3.2120000000000002</v>
      </c>
      <c r="CO240">
        <v>1.7314000000000001</v>
      </c>
      <c r="CP240">
        <v>0.19800000000000001</v>
      </c>
      <c r="CQ240">
        <v>3.3942000000000001</v>
      </c>
      <c r="CR240">
        <v>10.3977</v>
      </c>
      <c r="CS240">
        <v>1.7342</v>
      </c>
      <c r="CT240">
        <v>0.20180000000000001</v>
      </c>
      <c r="CU240">
        <v>0.3871</v>
      </c>
      <c r="CV240">
        <v>3.3820000000000001</v>
      </c>
      <c r="CW240">
        <v>1.7229000000000001</v>
      </c>
      <c r="CX240">
        <v>9.6500000000000002E-2</v>
      </c>
      <c r="DG240">
        <v>59.863900000000001</v>
      </c>
      <c r="DH240">
        <v>28.077999999999999</v>
      </c>
      <c r="DI240">
        <v>1.6242000000000001</v>
      </c>
      <c r="DJ240">
        <v>1.1312</v>
      </c>
      <c r="DW240">
        <v>0.44529999999999997</v>
      </c>
      <c r="DX240">
        <v>0.80989999999999995</v>
      </c>
      <c r="DY240">
        <v>1.7294</v>
      </c>
      <c r="DZ240">
        <v>1.6299999999999999E-2</v>
      </c>
      <c r="EE240">
        <v>9.3857999999999997</v>
      </c>
      <c r="EF240">
        <v>3.3963000000000001</v>
      </c>
      <c r="EG240">
        <v>1.7267999999999999</v>
      </c>
      <c r="EH240">
        <v>0.29420000000000002</v>
      </c>
      <c r="EM240">
        <v>1.0699000000000001</v>
      </c>
      <c r="EN240">
        <v>1.3298000000000001</v>
      </c>
      <c r="EO240">
        <v>1.7276</v>
      </c>
      <c r="EP240">
        <v>2.3800000000000002E-2</v>
      </c>
      <c r="FS240">
        <v>0.751</v>
      </c>
      <c r="FT240">
        <v>2.5710999999999999</v>
      </c>
      <c r="FU240">
        <v>1.7236</v>
      </c>
      <c r="FV240">
        <v>8.3299999999999999E-2</v>
      </c>
    </row>
    <row r="241" spans="1:194" x14ac:dyDescent="0.2">
      <c r="A241" t="s">
        <v>280</v>
      </c>
      <c r="B241" t="s">
        <v>196</v>
      </c>
      <c r="C241" t="s">
        <v>196</v>
      </c>
      <c r="D241" t="b">
        <v>1</v>
      </c>
      <c r="E241">
        <v>7.9873000000000003</v>
      </c>
      <c r="F241">
        <v>1.5874239323306401</v>
      </c>
      <c r="G241">
        <v>0</v>
      </c>
      <c r="H241">
        <v>3.4883720930232599E-2</v>
      </c>
      <c r="I241">
        <v>7302.4599896567897</v>
      </c>
      <c r="J241">
        <v>0</v>
      </c>
      <c r="K241">
        <v>0.99301106799666605</v>
      </c>
      <c r="L241">
        <v>41</v>
      </c>
      <c r="M241">
        <v>1.7741838828501799</v>
      </c>
      <c r="N241">
        <v>0</v>
      </c>
      <c r="O241">
        <v>0</v>
      </c>
      <c r="P241">
        <v>207</v>
      </c>
      <c r="Q241">
        <v>1.6177999999999999</v>
      </c>
      <c r="R241">
        <v>1.9097</v>
      </c>
      <c r="S241">
        <v>444</v>
      </c>
      <c r="T241">
        <v>0.91590000000000005</v>
      </c>
      <c r="U241">
        <v>10202.1</v>
      </c>
      <c r="V241">
        <v>0.16950000000000001</v>
      </c>
      <c r="W241">
        <v>1.3466</v>
      </c>
      <c r="X241">
        <v>3.3700000000000001E-2</v>
      </c>
      <c r="Y241">
        <v>0.50970000000000004</v>
      </c>
      <c r="Z241">
        <v>0</v>
      </c>
      <c r="AA241">
        <v>13.6769</v>
      </c>
      <c r="AB241">
        <v>0.30330000000000001</v>
      </c>
      <c r="AC241">
        <v>0.21329999999999999</v>
      </c>
      <c r="AD241">
        <v>9.3700000000000006E-2</v>
      </c>
      <c r="AE241">
        <v>21.553999999999998</v>
      </c>
      <c r="AF241">
        <v>0.45400000000000001</v>
      </c>
      <c r="AG241">
        <v>0.16489999999999999</v>
      </c>
      <c r="AH241">
        <v>0.16520000000000001</v>
      </c>
      <c r="AI241">
        <v>13.453799999999999</v>
      </c>
      <c r="AJ241">
        <v>0.29859999999999998</v>
      </c>
      <c r="AK241">
        <v>0.22109999999999999</v>
      </c>
      <c r="AL241">
        <v>7.3400000000000007E-2</v>
      </c>
      <c r="AM241">
        <v>2.9512</v>
      </c>
      <c r="AN241">
        <v>6.6699999999999995E-2</v>
      </c>
      <c r="AO241">
        <v>0.40039999999999998</v>
      </c>
      <c r="AP241">
        <v>5.7999999999999996E-3</v>
      </c>
      <c r="AQ241">
        <v>7.0167999999999999</v>
      </c>
      <c r="AR241">
        <v>0.15529999999999999</v>
      </c>
      <c r="AS241">
        <v>0.28949999999999998</v>
      </c>
      <c r="AT241">
        <v>3.9100000000000003E-2</v>
      </c>
      <c r="AU241">
        <v>1</v>
      </c>
      <c r="AV241">
        <v>2.6499999999999999E-2</v>
      </c>
      <c r="AW241">
        <v>0.52159999999999995</v>
      </c>
      <c r="AX241">
        <v>4.7999999999999996E-3</v>
      </c>
      <c r="AY241">
        <v>5</v>
      </c>
      <c r="AZ241">
        <v>0.112</v>
      </c>
      <c r="BA241">
        <v>0.33110000000000001</v>
      </c>
      <c r="BB241">
        <v>2.4199999999999999E-2</v>
      </c>
      <c r="BC241">
        <v>10</v>
      </c>
      <c r="BD241">
        <v>0.22439999999999999</v>
      </c>
      <c r="BE241">
        <v>0.24790000000000001</v>
      </c>
      <c r="BF241">
        <v>6.1800000000000001E-2</v>
      </c>
      <c r="BG241">
        <v>4.7972000000000001</v>
      </c>
      <c r="BH241">
        <v>37.152299999999997</v>
      </c>
      <c r="BI241">
        <v>1.5876999999999999</v>
      </c>
      <c r="BJ241">
        <v>0.83350000000000002</v>
      </c>
      <c r="BO241">
        <v>0.67979999999999996</v>
      </c>
      <c r="BP241">
        <v>1.4544999999999999</v>
      </c>
      <c r="BQ241">
        <v>1.6116999999999999</v>
      </c>
      <c r="BR241">
        <v>0.36320000000000002</v>
      </c>
      <c r="BW241">
        <v>1.2884</v>
      </c>
      <c r="BX241">
        <v>4.0172999999999996</v>
      </c>
      <c r="BY241">
        <v>1.6060000000000001</v>
      </c>
      <c r="BZ241">
        <v>0.2742</v>
      </c>
      <c r="CI241">
        <v>0.79679999999999995</v>
      </c>
      <c r="CJ241">
        <v>6.6679000000000004</v>
      </c>
      <c r="CK241">
        <v>1.5973999999999999</v>
      </c>
      <c r="CL241">
        <v>6.25E-2</v>
      </c>
      <c r="CQ241">
        <v>0.7621</v>
      </c>
      <c r="CR241">
        <v>7.8853999999999997</v>
      </c>
      <c r="CS241">
        <v>1.6046</v>
      </c>
      <c r="CT241">
        <v>0.21360000000000001</v>
      </c>
      <c r="DG241">
        <v>33.298499999999997</v>
      </c>
      <c r="DH241">
        <v>17.2118</v>
      </c>
      <c r="DI241">
        <v>1.5605</v>
      </c>
      <c r="DJ241">
        <v>1.1259999999999999</v>
      </c>
      <c r="DS241">
        <v>47.665999999999997</v>
      </c>
      <c r="DT241">
        <v>10.516500000000001</v>
      </c>
      <c r="DU241">
        <v>1.5907</v>
      </c>
      <c r="DV241">
        <v>1.2804</v>
      </c>
      <c r="GA241">
        <v>10.7111</v>
      </c>
      <c r="GB241">
        <v>15.0944</v>
      </c>
      <c r="GC241">
        <v>1.5511999999999999</v>
      </c>
      <c r="GD241">
        <v>0.50980000000000003</v>
      </c>
    </row>
    <row r="242" spans="1:194" x14ac:dyDescent="0.2">
      <c r="A242" t="s">
        <v>280</v>
      </c>
      <c r="B242" t="s">
        <v>197</v>
      </c>
      <c r="C242" t="s">
        <v>197</v>
      </c>
      <c r="E242">
        <v>7.8926999999999996</v>
      </c>
      <c r="F242">
        <v>1.5982843617005</v>
      </c>
      <c r="G242">
        <v>0</v>
      </c>
      <c r="H242">
        <v>4.6511627906976702E-2</v>
      </c>
      <c r="I242">
        <v>7258.2535393949502</v>
      </c>
      <c r="J242">
        <v>0</v>
      </c>
      <c r="K242">
        <v>0.99999944117894701</v>
      </c>
      <c r="L242">
        <v>52</v>
      </c>
      <c r="M242">
        <v>1.75668638362378</v>
      </c>
      <c r="N242">
        <v>0</v>
      </c>
      <c r="O242">
        <v>0</v>
      </c>
      <c r="P242">
        <v>207</v>
      </c>
      <c r="Q242">
        <v>1.7204999999999999</v>
      </c>
      <c r="R242">
        <v>2.0706000000000002</v>
      </c>
      <c r="S242">
        <v>500</v>
      </c>
      <c r="T242">
        <v>0.9274</v>
      </c>
      <c r="U242">
        <v>10202.4</v>
      </c>
      <c r="V242">
        <v>0.15390000000000001</v>
      </c>
      <c r="W242">
        <v>1.9242999999999999</v>
      </c>
      <c r="X242">
        <v>4.1000000000000002E-2</v>
      </c>
      <c r="Y242">
        <v>0.45119999999999999</v>
      </c>
      <c r="Z242">
        <v>0</v>
      </c>
      <c r="AA242">
        <v>15.414400000000001</v>
      </c>
      <c r="AB242">
        <v>0.31859999999999999</v>
      </c>
      <c r="AC242">
        <v>0.19339999999999999</v>
      </c>
      <c r="AD242">
        <v>9.2799999999999994E-2</v>
      </c>
      <c r="AE242">
        <v>21.900600000000001</v>
      </c>
      <c r="AF242">
        <v>0.41449999999999998</v>
      </c>
      <c r="AG242">
        <v>0.15570000000000001</v>
      </c>
      <c r="AH242">
        <v>0.15509999999999999</v>
      </c>
      <c r="AI242">
        <v>11.9369</v>
      </c>
      <c r="AJ242">
        <v>0.255</v>
      </c>
      <c r="AK242">
        <v>0.2213</v>
      </c>
      <c r="AL242">
        <v>5.1700000000000003E-2</v>
      </c>
      <c r="AM242">
        <v>2.9742000000000002</v>
      </c>
      <c r="AN242">
        <v>6.3899999999999998E-2</v>
      </c>
      <c r="AO242">
        <v>0.38390000000000002</v>
      </c>
      <c r="AP242">
        <v>2.8999999999999998E-3</v>
      </c>
      <c r="AQ242">
        <v>8.0283999999999995</v>
      </c>
      <c r="AR242">
        <v>0.17560000000000001</v>
      </c>
      <c r="AS242">
        <v>0.26319999999999999</v>
      </c>
      <c r="AT242">
        <v>3.5700000000000003E-2</v>
      </c>
      <c r="AU242">
        <v>1</v>
      </c>
      <c r="AV242">
        <v>2.2800000000000001E-2</v>
      </c>
      <c r="AW242">
        <v>0.50580000000000003</v>
      </c>
      <c r="AX242">
        <v>1E-3</v>
      </c>
      <c r="AY242">
        <v>5</v>
      </c>
      <c r="AZ242">
        <v>0.1105</v>
      </c>
      <c r="BA242">
        <v>0.31709999999999999</v>
      </c>
      <c r="BB242">
        <v>1.84E-2</v>
      </c>
      <c r="BC242">
        <v>10</v>
      </c>
      <c r="BD242">
        <v>0.21879999999999999</v>
      </c>
      <c r="BE242">
        <v>0.2397</v>
      </c>
      <c r="BF242">
        <v>4.5400000000000003E-2</v>
      </c>
      <c r="BG242">
        <v>13.9116</v>
      </c>
      <c r="BH242">
        <v>18.224399999999999</v>
      </c>
      <c r="BI242">
        <v>1.6954</v>
      </c>
      <c r="BJ242">
        <v>0.79649999999999999</v>
      </c>
      <c r="BO242">
        <v>1.7357</v>
      </c>
      <c r="BP242">
        <v>5.3682999999999996</v>
      </c>
      <c r="BQ242">
        <v>1.6515</v>
      </c>
      <c r="BR242">
        <v>0.36759999999999998</v>
      </c>
      <c r="BW242">
        <v>2.8593000000000002</v>
      </c>
      <c r="BX242">
        <v>8.1837</v>
      </c>
      <c r="BY242">
        <v>1.6626000000000001</v>
      </c>
      <c r="BZ242">
        <v>0.30209999999999998</v>
      </c>
      <c r="CI242">
        <v>2.2275999999999998</v>
      </c>
      <c r="CJ242">
        <v>16.387499999999999</v>
      </c>
      <c r="CK242">
        <v>1.6605000000000001</v>
      </c>
      <c r="CL242">
        <v>7.0599999999999996E-2</v>
      </c>
      <c r="CM242">
        <v>2.4009</v>
      </c>
      <c r="CN242">
        <v>4.4836999999999998</v>
      </c>
      <c r="CO242">
        <v>1.7108000000000001</v>
      </c>
      <c r="CP242">
        <v>0.1842</v>
      </c>
      <c r="CQ242">
        <v>3.6749000000000001</v>
      </c>
      <c r="CR242">
        <v>9.4056999999999995</v>
      </c>
      <c r="CS242">
        <v>1.7119</v>
      </c>
      <c r="CT242">
        <v>0.2104</v>
      </c>
      <c r="CU242">
        <v>0.36259999999999998</v>
      </c>
      <c r="CV242">
        <v>2.4091</v>
      </c>
      <c r="CW242">
        <v>1.7078</v>
      </c>
      <c r="CX242">
        <v>7.3300000000000004E-2</v>
      </c>
      <c r="DG242">
        <v>62.898699999999998</v>
      </c>
      <c r="DH242">
        <v>25.872</v>
      </c>
      <c r="DI242">
        <v>1.6036999999999999</v>
      </c>
      <c r="DJ242">
        <v>1.1372</v>
      </c>
      <c r="DW242">
        <v>0.59209999999999996</v>
      </c>
      <c r="DX242">
        <v>1.8083</v>
      </c>
      <c r="DY242">
        <v>1.7047000000000001</v>
      </c>
      <c r="DZ242">
        <v>1.5699999999999999E-2</v>
      </c>
      <c r="EE242">
        <v>8.0841999999999992</v>
      </c>
      <c r="EF242">
        <v>4.3596000000000004</v>
      </c>
      <c r="EG242">
        <v>1.7097</v>
      </c>
      <c r="EH242">
        <v>0.28339999999999999</v>
      </c>
      <c r="EM242">
        <v>0.83389999999999997</v>
      </c>
      <c r="EN242">
        <v>1.1194</v>
      </c>
      <c r="EO242">
        <v>1.7035</v>
      </c>
      <c r="EP242">
        <v>2.7099999999999999E-2</v>
      </c>
      <c r="FS242">
        <v>0.41839999999999999</v>
      </c>
      <c r="FT242">
        <v>2.3782000000000001</v>
      </c>
      <c r="FU242">
        <v>1.7040999999999999</v>
      </c>
      <c r="FV242">
        <v>6.3299999999999995E-2</v>
      </c>
    </row>
    <row r="243" spans="1:194" x14ac:dyDescent="0.2">
      <c r="A243" t="s">
        <v>281</v>
      </c>
      <c r="B243" t="s">
        <v>195</v>
      </c>
      <c r="C243" t="s">
        <v>200</v>
      </c>
      <c r="E243">
        <v>9.1347000000000005</v>
      </c>
      <c r="F243">
        <v>1.1653246562342201</v>
      </c>
      <c r="G243">
        <v>0</v>
      </c>
      <c r="H243">
        <v>3.5714285714285698E-2</v>
      </c>
      <c r="I243">
        <v>2536.2264554457101</v>
      </c>
      <c r="J243">
        <v>0</v>
      </c>
      <c r="K243">
        <v>1</v>
      </c>
      <c r="L243">
        <v>2</v>
      </c>
      <c r="M243">
        <v>1.21473898971568</v>
      </c>
      <c r="N243">
        <v>0</v>
      </c>
      <c r="O243">
        <v>0.2</v>
      </c>
      <c r="P243">
        <v>81</v>
      </c>
      <c r="Q243">
        <v>0.11700000000000001</v>
      </c>
      <c r="R243">
        <v>0.2828</v>
      </c>
      <c r="S243">
        <v>74</v>
      </c>
      <c r="T243">
        <v>0.64759999999999995</v>
      </c>
      <c r="U243">
        <v>10079</v>
      </c>
      <c r="V243">
        <v>0.57489999999999997</v>
      </c>
      <c r="W243">
        <v>5.7126999999999999</v>
      </c>
      <c r="X243">
        <v>0.35759999999999997</v>
      </c>
      <c r="Y243">
        <v>0.84619999999999995</v>
      </c>
      <c r="Z243">
        <v>0</v>
      </c>
      <c r="AA243">
        <v>17.0046</v>
      </c>
      <c r="AB243">
        <v>0.53569999999999995</v>
      </c>
      <c r="AC243">
        <v>0.66769999999999996</v>
      </c>
      <c r="AD243">
        <v>9.5100000000000004E-2</v>
      </c>
      <c r="AE243">
        <v>43.885399999999997</v>
      </c>
      <c r="AF243">
        <v>0.69410000000000005</v>
      </c>
      <c r="AG243">
        <v>0.42149999999999999</v>
      </c>
      <c r="AH243">
        <v>0.38519999999999999</v>
      </c>
      <c r="AI243">
        <v>30.121200000000002</v>
      </c>
      <c r="AJ243">
        <v>0.61119999999999997</v>
      </c>
      <c r="AK243">
        <v>0.54359999999999997</v>
      </c>
      <c r="AL243">
        <v>0.18149999999999999</v>
      </c>
      <c r="AM243">
        <v>2.8241000000000001</v>
      </c>
      <c r="AN243">
        <v>0.30590000000000001</v>
      </c>
      <c r="AO243">
        <v>0.90820000000000001</v>
      </c>
      <c r="AP243">
        <v>0</v>
      </c>
      <c r="AQ243">
        <v>2.4072</v>
      </c>
      <c r="AR243">
        <v>0.29809999999999998</v>
      </c>
      <c r="AS243">
        <v>0.92</v>
      </c>
      <c r="AT243">
        <v>0</v>
      </c>
      <c r="AU243">
        <v>1</v>
      </c>
      <c r="AV243">
        <v>0.25919999999999999</v>
      </c>
      <c r="AW243">
        <v>0.9607</v>
      </c>
      <c r="AX243">
        <v>0</v>
      </c>
      <c r="AY243">
        <v>5</v>
      </c>
      <c r="AZ243">
        <v>0.34710000000000002</v>
      </c>
      <c r="BA243">
        <v>0.85880000000000001</v>
      </c>
      <c r="BB243">
        <v>6.1999999999999998E-3</v>
      </c>
      <c r="BC243">
        <v>10</v>
      </c>
      <c r="BD243">
        <v>0.42620000000000002</v>
      </c>
      <c r="BE243">
        <v>0.7641</v>
      </c>
      <c r="BF243">
        <v>3.8199999999999998E-2</v>
      </c>
      <c r="CM243">
        <v>98.735200000000006</v>
      </c>
      <c r="CN243">
        <v>78.4452</v>
      </c>
      <c r="CO243">
        <v>3.0999999999999999E-3</v>
      </c>
      <c r="CP243">
        <v>0.11509999999999999</v>
      </c>
      <c r="CU243">
        <v>1.9E-3</v>
      </c>
      <c r="CV243">
        <v>0.32640000000000002</v>
      </c>
      <c r="CW243">
        <v>0.11700000000000001</v>
      </c>
      <c r="CX243">
        <v>0</v>
      </c>
      <c r="DW243">
        <v>0</v>
      </c>
      <c r="DX243">
        <v>0</v>
      </c>
      <c r="DY243">
        <v>0.11700000000000001</v>
      </c>
      <c r="DZ243">
        <v>0</v>
      </c>
      <c r="EI243">
        <v>1.2628999999999999</v>
      </c>
      <c r="EJ243">
        <v>21.228400000000001</v>
      </c>
      <c r="EK243">
        <v>0.11509999999999999</v>
      </c>
      <c r="EL243">
        <v>3.0000000000000001E-3</v>
      </c>
      <c r="EM243">
        <v>0</v>
      </c>
      <c r="EN243">
        <v>0</v>
      </c>
      <c r="EO243">
        <v>0.11700000000000001</v>
      </c>
      <c r="EP243">
        <v>0</v>
      </c>
      <c r="EQ243">
        <v>0</v>
      </c>
      <c r="ER243">
        <v>0</v>
      </c>
      <c r="ES243">
        <v>0.11700000000000001</v>
      </c>
      <c r="ET243">
        <v>0</v>
      </c>
      <c r="EY243">
        <v>0</v>
      </c>
      <c r="EZ243">
        <v>0</v>
      </c>
      <c r="FA243">
        <v>0.11700000000000001</v>
      </c>
      <c r="FB243">
        <v>0</v>
      </c>
      <c r="FC243">
        <v>0</v>
      </c>
      <c r="FD243">
        <v>0</v>
      </c>
      <c r="FE243">
        <v>0.11700000000000001</v>
      </c>
      <c r="FF243">
        <v>0</v>
      </c>
      <c r="FG243">
        <v>0</v>
      </c>
      <c r="FH243">
        <v>0</v>
      </c>
      <c r="FI243">
        <v>0.11700000000000001</v>
      </c>
      <c r="FJ243">
        <v>0</v>
      </c>
      <c r="FK243">
        <v>0</v>
      </c>
      <c r="FL243">
        <v>0</v>
      </c>
      <c r="FM243">
        <v>0.11700000000000001</v>
      </c>
      <c r="FN243">
        <v>0</v>
      </c>
      <c r="FO243">
        <v>0</v>
      </c>
      <c r="FP243">
        <v>0</v>
      </c>
      <c r="FQ243">
        <v>0.11700000000000001</v>
      </c>
      <c r="FR243">
        <v>0</v>
      </c>
      <c r="FW243">
        <v>0</v>
      </c>
      <c r="FX243">
        <v>0</v>
      </c>
      <c r="FY243">
        <v>0.11700000000000001</v>
      </c>
      <c r="FZ243">
        <v>0</v>
      </c>
      <c r="GE243">
        <v>0</v>
      </c>
      <c r="GF243">
        <v>0</v>
      </c>
      <c r="GG243">
        <v>0.11700000000000001</v>
      </c>
      <c r="GH243">
        <v>0</v>
      </c>
    </row>
    <row r="244" spans="1:194" x14ac:dyDescent="0.2">
      <c r="A244" t="s">
        <v>281</v>
      </c>
      <c r="B244" t="s">
        <v>196</v>
      </c>
      <c r="C244" t="s">
        <v>196</v>
      </c>
      <c r="D244" t="b">
        <v>1</v>
      </c>
      <c r="E244">
        <v>9.0876000000000001</v>
      </c>
      <c r="F244">
        <v>1.1958239180832999</v>
      </c>
      <c r="G244">
        <v>0</v>
      </c>
      <c r="H244">
        <v>7.1428571428571397E-2</v>
      </c>
      <c r="I244">
        <v>2551.5032086986498</v>
      </c>
      <c r="J244">
        <v>0</v>
      </c>
      <c r="K244">
        <v>1</v>
      </c>
      <c r="L244">
        <v>7</v>
      </c>
      <c r="M244">
        <v>1.3629355103473899</v>
      </c>
      <c r="N244">
        <v>0</v>
      </c>
      <c r="O244">
        <v>0</v>
      </c>
      <c r="P244">
        <v>81</v>
      </c>
      <c r="Q244">
        <v>0.17030000000000001</v>
      </c>
      <c r="R244">
        <v>0.34649999999999997</v>
      </c>
      <c r="S244">
        <v>134</v>
      </c>
      <c r="T244">
        <v>0.68289999999999995</v>
      </c>
      <c r="U244">
        <v>10078.299999999999</v>
      </c>
      <c r="V244">
        <v>0.54530000000000001</v>
      </c>
      <c r="W244">
        <v>5.7499000000000002</v>
      </c>
      <c r="X244">
        <v>0.31219999999999998</v>
      </c>
      <c r="Y244">
        <v>0.81789999999999996</v>
      </c>
      <c r="Z244">
        <v>0</v>
      </c>
      <c r="AA244">
        <v>24.434200000000001</v>
      </c>
      <c r="AB244">
        <v>0.56469999999999998</v>
      </c>
      <c r="AC244">
        <v>0.5595</v>
      </c>
      <c r="AD244">
        <v>9.2600000000000002E-2</v>
      </c>
      <c r="AE244">
        <v>45.135899999999999</v>
      </c>
      <c r="AF244">
        <v>0.64729999999999999</v>
      </c>
      <c r="AG244">
        <v>0.36509999999999998</v>
      </c>
      <c r="AH244">
        <v>0.36299999999999999</v>
      </c>
      <c r="AI244">
        <v>30.265899999999998</v>
      </c>
      <c r="AJ244">
        <v>0.58440000000000003</v>
      </c>
      <c r="AK244">
        <v>0.50339999999999996</v>
      </c>
      <c r="AL244">
        <v>0.121</v>
      </c>
      <c r="AM244">
        <v>4.0266000000000002</v>
      </c>
      <c r="AN244">
        <v>0.2843</v>
      </c>
      <c r="AO244">
        <v>0.85509999999999997</v>
      </c>
      <c r="AP244">
        <v>0</v>
      </c>
      <c r="AQ244">
        <v>3.246</v>
      </c>
      <c r="AR244">
        <v>0.27050000000000002</v>
      </c>
      <c r="AS244">
        <v>0.87770000000000004</v>
      </c>
      <c r="AT244">
        <v>0</v>
      </c>
      <c r="AU244">
        <v>1</v>
      </c>
      <c r="AV244">
        <v>0.2029</v>
      </c>
      <c r="AW244">
        <v>0.95150000000000001</v>
      </c>
      <c r="AX244">
        <v>0</v>
      </c>
      <c r="AY244">
        <v>5</v>
      </c>
      <c r="AZ244">
        <v>0.30199999999999999</v>
      </c>
      <c r="BA244">
        <v>0.83140000000000003</v>
      </c>
      <c r="BB244">
        <v>4.8999999999999998E-3</v>
      </c>
      <c r="BC244">
        <v>10</v>
      </c>
      <c r="BD244">
        <v>0.43130000000000002</v>
      </c>
      <c r="BE244">
        <v>0.73380000000000001</v>
      </c>
      <c r="BF244">
        <v>2.2200000000000001E-2</v>
      </c>
      <c r="BG244">
        <v>2.0798000000000001</v>
      </c>
      <c r="BH244">
        <v>6.6351000000000004</v>
      </c>
      <c r="BI244">
        <v>0.16</v>
      </c>
      <c r="BJ244">
        <v>0</v>
      </c>
      <c r="BK244">
        <v>11.5677</v>
      </c>
      <c r="BL244">
        <v>2.1766000000000001</v>
      </c>
      <c r="BM244">
        <v>0.16839999999999999</v>
      </c>
      <c r="BN244">
        <v>4.19E-2</v>
      </c>
      <c r="BO244">
        <v>60.8812</v>
      </c>
      <c r="BP244">
        <v>28.111999999999998</v>
      </c>
      <c r="BQ244">
        <v>0.12989999999999999</v>
      </c>
      <c r="BR244">
        <v>0.10009999999999999</v>
      </c>
      <c r="CE244">
        <v>0.33329999999999999</v>
      </c>
      <c r="CF244">
        <v>1.0027999999999999</v>
      </c>
      <c r="CG244">
        <v>0.1691</v>
      </c>
      <c r="CH244" s="1">
        <v>8.9999999999999998E-4</v>
      </c>
      <c r="CI244">
        <v>1.3464</v>
      </c>
      <c r="CJ244">
        <v>0</v>
      </c>
      <c r="CK244">
        <v>0.17030000000000001</v>
      </c>
      <c r="CL244">
        <v>2.5000000000000001E-2</v>
      </c>
      <c r="CQ244">
        <v>18.5122</v>
      </c>
      <c r="CR244">
        <v>34.108400000000003</v>
      </c>
      <c r="CS244">
        <v>0.14499999999999999</v>
      </c>
      <c r="CT244">
        <v>4.82E-2</v>
      </c>
      <c r="DC244">
        <v>4.484</v>
      </c>
      <c r="DD244">
        <v>26.171199999999999</v>
      </c>
      <c r="DE244">
        <v>0.158</v>
      </c>
      <c r="DF244">
        <v>0</v>
      </c>
      <c r="DS244">
        <v>0.79549999999999998</v>
      </c>
      <c r="DT244">
        <v>1.7939000000000001</v>
      </c>
      <c r="DU244">
        <v>0.16919999999999999</v>
      </c>
      <c r="DV244" s="1">
        <v>2.9999999999999997E-4</v>
      </c>
    </row>
    <row r="245" spans="1:194" x14ac:dyDescent="0.2">
      <c r="A245" t="s">
        <v>281</v>
      </c>
      <c r="B245" t="s">
        <v>197</v>
      </c>
      <c r="C245" t="s">
        <v>197</v>
      </c>
      <c r="E245">
        <v>8.7757000000000005</v>
      </c>
      <c r="F245">
        <v>1.1571458367204299</v>
      </c>
      <c r="G245">
        <v>0</v>
      </c>
      <c r="H245">
        <v>0.107142857142857</v>
      </c>
      <c r="I245">
        <v>2504.2353069762298</v>
      </c>
      <c r="J245">
        <v>0</v>
      </c>
      <c r="K245">
        <v>1</v>
      </c>
      <c r="L245">
        <v>25</v>
      </c>
      <c r="M245">
        <v>1.46708490909721</v>
      </c>
      <c r="N245">
        <v>0</v>
      </c>
      <c r="O245">
        <v>0.2</v>
      </c>
      <c r="P245">
        <v>81</v>
      </c>
      <c r="Q245">
        <v>0.52649999999999997</v>
      </c>
      <c r="R245">
        <v>0.91310000000000002</v>
      </c>
      <c r="S245">
        <v>400</v>
      </c>
      <c r="T245">
        <v>0.82540000000000002</v>
      </c>
      <c r="U245">
        <v>10078.6</v>
      </c>
      <c r="V245">
        <v>0.3896</v>
      </c>
      <c r="W245">
        <v>3.3603999999999998</v>
      </c>
      <c r="X245">
        <v>0.14760000000000001</v>
      </c>
      <c r="Y245">
        <v>0.77390000000000003</v>
      </c>
      <c r="Z245">
        <v>0</v>
      </c>
      <c r="AA245">
        <v>20.103100000000001</v>
      </c>
      <c r="AB245">
        <v>0.41310000000000002</v>
      </c>
      <c r="AC245">
        <v>0.44280000000000003</v>
      </c>
      <c r="AD245">
        <v>9.7600000000000006E-2</v>
      </c>
      <c r="AE245">
        <v>38.7134</v>
      </c>
      <c r="AF245">
        <v>0.57930000000000004</v>
      </c>
      <c r="AG245">
        <v>0.26100000000000001</v>
      </c>
      <c r="AH245">
        <v>0.25929999999999997</v>
      </c>
      <c r="AI245">
        <v>38.386299999999999</v>
      </c>
      <c r="AJ245">
        <v>0.56210000000000004</v>
      </c>
      <c r="AK245">
        <v>0.2782</v>
      </c>
      <c r="AL245">
        <v>0.19750000000000001</v>
      </c>
      <c r="AM245">
        <v>3.8018999999999998</v>
      </c>
      <c r="AN245">
        <v>0.17130000000000001</v>
      </c>
      <c r="AO245">
        <v>0.74009999999999998</v>
      </c>
      <c r="AP245">
        <v>3.7000000000000002E-3</v>
      </c>
      <c r="AQ245">
        <v>6.859</v>
      </c>
      <c r="AR245">
        <v>0.2409</v>
      </c>
      <c r="AS245">
        <v>0.64439999999999997</v>
      </c>
      <c r="AT245">
        <v>3.0800000000000001E-2</v>
      </c>
      <c r="AU245">
        <v>1</v>
      </c>
      <c r="AV245">
        <v>8.8700000000000001E-2</v>
      </c>
      <c r="AW245">
        <v>0.85860000000000003</v>
      </c>
      <c r="AX245">
        <v>3.7000000000000002E-3</v>
      </c>
      <c r="AY245">
        <v>5</v>
      </c>
      <c r="AZ245">
        <v>0.2041</v>
      </c>
      <c r="BA245">
        <v>0.69210000000000005</v>
      </c>
      <c r="BB245">
        <v>2.1000000000000001E-2</v>
      </c>
      <c r="BC245">
        <v>10</v>
      </c>
      <c r="BD245">
        <v>0.29399999999999998</v>
      </c>
      <c r="BE245">
        <v>0.57930000000000004</v>
      </c>
      <c r="BF245">
        <v>4.6899999999999997E-2</v>
      </c>
      <c r="BG245">
        <v>2.1739999999999999</v>
      </c>
      <c r="BH245">
        <v>0.98440000000000005</v>
      </c>
      <c r="BI245">
        <v>0.52190000000000003</v>
      </c>
      <c r="BJ245">
        <v>1.77E-2</v>
      </c>
      <c r="BK245">
        <v>19.108000000000001</v>
      </c>
      <c r="BL245">
        <v>16.453900000000001</v>
      </c>
      <c r="BM245">
        <v>0.50290000000000001</v>
      </c>
      <c r="BN245">
        <v>0.2296</v>
      </c>
      <c r="CA245">
        <v>1.9100999999999999</v>
      </c>
      <c r="CB245">
        <v>4.7502000000000004</v>
      </c>
      <c r="CC245">
        <v>0.51870000000000005</v>
      </c>
      <c r="CD245">
        <v>1.7399999999999999E-2</v>
      </c>
      <c r="CQ245">
        <v>1.7936000000000001</v>
      </c>
      <c r="CR245">
        <v>10.750999999999999</v>
      </c>
      <c r="CS245">
        <v>0.51160000000000005</v>
      </c>
      <c r="CT245">
        <v>8.9399999999999993E-2</v>
      </c>
      <c r="CU245">
        <v>2.6322000000000001</v>
      </c>
      <c r="CV245">
        <v>8.2746999999999993</v>
      </c>
      <c r="CW245">
        <v>0.50890000000000002</v>
      </c>
      <c r="CX245">
        <v>1.4E-2</v>
      </c>
      <c r="CY245">
        <v>1.5523</v>
      </c>
      <c r="CZ245">
        <v>3.8388</v>
      </c>
      <c r="DA245">
        <v>0.5222</v>
      </c>
      <c r="DB245">
        <v>0.15640000000000001</v>
      </c>
      <c r="DG245">
        <v>0.2954</v>
      </c>
      <c r="DH245">
        <v>1.0136000000000001</v>
      </c>
      <c r="DI245">
        <v>0.52439999999999998</v>
      </c>
      <c r="DJ245">
        <v>7.7999999999999996E-3</v>
      </c>
      <c r="DK245">
        <v>45.955800000000004</v>
      </c>
      <c r="DL245">
        <v>23.208400000000001</v>
      </c>
      <c r="DM245">
        <v>0.45810000000000001</v>
      </c>
      <c r="DN245">
        <v>0.29759999999999998</v>
      </c>
      <c r="DW245">
        <v>1.2390000000000001</v>
      </c>
      <c r="DX245">
        <v>0.77829999999999999</v>
      </c>
      <c r="DY245">
        <v>0.52110000000000001</v>
      </c>
      <c r="DZ245">
        <v>7.4000000000000003E-3</v>
      </c>
      <c r="EI245">
        <v>6.1478000000000002</v>
      </c>
      <c r="EJ245">
        <v>5.6494999999999997</v>
      </c>
      <c r="EK245">
        <v>0.49030000000000001</v>
      </c>
      <c r="EL245">
        <v>3.9699999999999999E-2</v>
      </c>
      <c r="EM245">
        <v>2.2835000000000001</v>
      </c>
      <c r="EN245">
        <v>3.3895</v>
      </c>
      <c r="EO245">
        <v>0.51729999999999998</v>
      </c>
      <c r="EP245">
        <v>1.23E-2</v>
      </c>
      <c r="EQ245">
        <v>0.68910000000000005</v>
      </c>
      <c r="ER245">
        <v>1.0929</v>
      </c>
      <c r="ES245">
        <v>0.52310000000000001</v>
      </c>
      <c r="ET245">
        <v>5.3E-3</v>
      </c>
      <c r="EU245">
        <v>1.7152000000000001</v>
      </c>
      <c r="EV245">
        <v>6.8500000000000005E-2</v>
      </c>
      <c r="EW245">
        <v>0.51970000000000005</v>
      </c>
      <c r="EX245">
        <v>3.6299999999999999E-2</v>
      </c>
      <c r="EY245">
        <v>0.46</v>
      </c>
      <c r="EZ245">
        <v>0.99870000000000003</v>
      </c>
      <c r="FA245">
        <v>0.52349999999999997</v>
      </c>
      <c r="FB245">
        <v>1.26E-2</v>
      </c>
      <c r="FG245">
        <v>5.4355000000000002</v>
      </c>
      <c r="FH245">
        <v>5.3425000000000002</v>
      </c>
      <c r="FI245">
        <v>0.50849999999999995</v>
      </c>
      <c r="FJ245">
        <v>2.2700000000000001E-2</v>
      </c>
      <c r="FK245">
        <v>0.25530000000000003</v>
      </c>
      <c r="FL245">
        <v>0.27500000000000002</v>
      </c>
      <c r="FM245">
        <v>0.52559999999999996</v>
      </c>
      <c r="FN245">
        <v>6.7000000000000002E-3</v>
      </c>
      <c r="FO245">
        <v>1.6424000000000001</v>
      </c>
      <c r="FP245">
        <v>5.0762999999999998</v>
      </c>
      <c r="FQ245">
        <v>0.51680000000000004</v>
      </c>
      <c r="FR245">
        <v>1.15E-2</v>
      </c>
      <c r="FS245">
        <v>3.2755000000000001</v>
      </c>
      <c r="FT245">
        <v>5.6241000000000003</v>
      </c>
      <c r="FU245">
        <v>0.51349999999999996</v>
      </c>
      <c r="FV245">
        <v>4.1999999999999997E-3</v>
      </c>
      <c r="GE245">
        <v>1.4351</v>
      </c>
      <c r="GF245">
        <v>2.4296000000000002</v>
      </c>
      <c r="GG245">
        <v>0.5202</v>
      </c>
      <c r="GH245">
        <v>2.0500000000000001E-2</v>
      </c>
    </row>
    <row r="246" spans="1:194" x14ac:dyDescent="0.2">
      <c r="A246" t="s">
        <v>282</v>
      </c>
      <c r="B246" t="s">
        <v>195</v>
      </c>
      <c r="C246" t="s">
        <v>200</v>
      </c>
      <c r="E246">
        <v>9.3106000000000009</v>
      </c>
      <c r="F246">
        <v>1.0373996254579601</v>
      </c>
      <c r="G246">
        <v>0</v>
      </c>
      <c r="H246">
        <v>4.2821158690176303E-2</v>
      </c>
      <c r="I246">
        <v>54356.890239651701</v>
      </c>
      <c r="J246">
        <v>0</v>
      </c>
      <c r="K246">
        <v>0.94764956942548495</v>
      </c>
      <c r="L246">
        <v>9</v>
      </c>
      <c r="M246">
        <v>1.07522849126816</v>
      </c>
      <c r="N246">
        <v>0</v>
      </c>
      <c r="O246">
        <v>2.2988505747126398E-2</v>
      </c>
      <c r="P246">
        <v>1545</v>
      </c>
      <c r="Q246">
        <v>4.5400000000000003E-2</v>
      </c>
      <c r="R246">
        <v>4.9200000000000001E-2</v>
      </c>
      <c r="S246">
        <v>144</v>
      </c>
      <c r="T246">
        <v>0.57969999999999999</v>
      </c>
      <c r="U246">
        <v>11543.1</v>
      </c>
      <c r="V246">
        <v>0.60199999999999998</v>
      </c>
      <c r="W246">
        <v>0.1396</v>
      </c>
      <c r="X246">
        <v>0.1963</v>
      </c>
      <c r="Y246">
        <v>0.98770000000000002</v>
      </c>
      <c r="Z246">
        <v>0</v>
      </c>
      <c r="AA246">
        <v>9.4784000000000006</v>
      </c>
      <c r="AB246">
        <v>0.52859999999999996</v>
      </c>
      <c r="AC246">
        <v>0.8347</v>
      </c>
      <c r="AD246">
        <v>9.9599999999999994E-2</v>
      </c>
      <c r="AE246">
        <v>45.532400000000003</v>
      </c>
      <c r="AF246">
        <v>0.62439999999999996</v>
      </c>
      <c r="AG246">
        <v>0.44419999999999998</v>
      </c>
      <c r="AH246">
        <v>0.44429999999999997</v>
      </c>
      <c r="AI246">
        <v>43.278300000000002</v>
      </c>
      <c r="AJ246">
        <v>0.62160000000000004</v>
      </c>
      <c r="AK246">
        <v>0.4698</v>
      </c>
      <c r="AL246">
        <v>0.40579999999999999</v>
      </c>
      <c r="AM246">
        <v>0.16869999999999999</v>
      </c>
      <c r="AN246">
        <v>0.2132</v>
      </c>
      <c r="AO246">
        <v>0.98619999999999997</v>
      </c>
      <c r="AP246" s="1">
        <v>1E-4</v>
      </c>
      <c r="AQ246">
        <v>1.2974000000000001</v>
      </c>
      <c r="AR246">
        <v>0.37309999999999999</v>
      </c>
      <c r="AS246">
        <v>0.9577</v>
      </c>
      <c r="AT246">
        <v>1.49E-2</v>
      </c>
      <c r="AU246">
        <v>1</v>
      </c>
      <c r="AV246">
        <v>0.35499999999999998</v>
      </c>
      <c r="AW246">
        <v>0.96389999999999998</v>
      </c>
      <c r="AX246">
        <v>1.15E-2</v>
      </c>
      <c r="AY246">
        <v>5</v>
      </c>
      <c r="AZ246">
        <v>0.47870000000000001</v>
      </c>
      <c r="BA246">
        <v>0.89549999999999996</v>
      </c>
      <c r="BB246">
        <v>5.7599999999999998E-2</v>
      </c>
      <c r="BC246">
        <v>10</v>
      </c>
      <c r="BD246">
        <v>0.53269999999999995</v>
      </c>
      <c r="BE246">
        <v>0.82809999999999995</v>
      </c>
      <c r="BF246">
        <v>0.105</v>
      </c>
      <c r="CM246">
        <v>28.660299999999999</v>
      </c>
      <c r="CN246">
        <v>82.231899999999996</v>
      </c>
      <c r="CO246">
        <v>2.8799999999999999E-2</v>
      </c>
      <c r="CP246">
        <v>1.2699999999999999E-2</v>
      </c>
      <c r="CU246">
        <v>11.0471</v>
      </c>
      <c r="CV246">
        <v>0.8</v>
      </c>
      <c r="CW246">
        <v>4.3900000000000002E-2</v>
      </c>
      <c r="CX246">
        <v>0.02</v>
      </c>
      <c r="DW246">
        <v>13.030900000000001</v>
      </c>
      <c r="DX246">
        <v>0.49819999999999998</v>
      </c>
      <c r="DY246">
        <v>4.2599999999999999E-2</v>
      </c>
      <c r="DZ246">
        <v>7.7999999999999996E-3</v>
      </c>
      <c r="EY246">
        <v>3.9331999999999998</v>
      </c>
      <c r="EZ246">
        <v>16.042000000000002</v>
      </c>
      <c r="FA246">
        <v>4.2000000000000003E-2</v>
      </c>
      <c r="FB246">
        <v>2.5999999999999999E-3</v>
      </c>
      <c r="GI246">
        <v>43.328600000000002</v>
      </c>
      <c r="GJ246">
        <v>0.42770000000000002</v>
      </c>
      <c r="GK246">
        <v>3.8300000000000001E-2</v>
      </c>
      <c r="GL246">
        <v>2.01E-2</v>
      </c>
    </row>
    <row r="247" spans="1:194" x14ac:dyDescent="0.2">
      <c r="A247" t="s">
        <v>282</v>
      </c>
      <c r="B247" t="s">
        <v>196</v>
      </c>
      <c r="C247" t="s">
        <v>196</v>
      </c>
      <c r="E247">
        <v>9.2767999999999997</v>
      </c>
      <c r="F247">
        <v>1.0210386017320801</v>
      </c>
      <c r="G247">
        <v>2E-3</v>
      </c>
      <c r="H247">
        <v>4.7858942065491197E-2</v>
      </c>
      <c r="I247">
        <v>54662.706929950102</v>
      </c>
      <c r="J247">
        <v>0</v>
      </c>
      <c r="K247">
        <v>0.43784671914468298</v>
      </c>
      <c r="L247">
        <v>12</v>
      </c>
      <c r="M247">
        <v>1.05191039237989</v>
      </c>
      <c r="N247">
        <v>0</v>
      </c>
      <c r="O247">
        <v>4.5977011494252901E-2</v>
      </c>
      <c r="P247">
        <v>1545</v>
      </c>
      <c r="Q247">
        <v>6.54E-2</v>
      </c>
      <c r="R247">
        <v>0.1108</v>
      </c>
      <c r="S247">
        <v>182</v>
      </c>
      <c r="T247">
        <v>0.52270000000000005</v>
      </c>
      <c r="U247">
        <v>11545</v>
      </c>
      <c r="V247">
        <v>0.57850000000000001</v>
      </c>
      <c r="W247">
        <v>0.4476</v>
      </c>
      <c r="X247">
        <v>0.27579999999999999</v>
      </c>
      <c r="Y247">
        <v>0.98470000000000002</v>
      </c>
      <c r="Z247">
        <v>0</v>
      </c>
      <c r="AA247">
        <v>7.1581000000000001</v>
      </c>
      <c r="AB247">
        <v>0.4133</v>
      </c>
      <c r="AC247">
        <v>0.84260000000000002</v>
      </c>
      <c r="AD247">
        <v>9.9199999999999997E-2</v>
      </c>
      <c r="AE247">
        <v>34.5137</v>
      </c>
      <c r="AF247">
        <v>0.59870000000000001</v>
      </c>
      <c r="AG247">
        <v>0.49330000000000002</v>
      </c>
      <c r="AH247">
        <v>0.49359999999999998</v>
      </c>
      <c r="AI247">
        <v>17.608599999999999</v>
      </c>
      <c r="AJ247">
        <v>0.50429999999999997</v>
      </c>
      <c r="AK247">
        <v>0.68879999999999997</v>
      </c>
      <c r="AL247">
        <v>0.21659999999999999</v>
      </c>
      <c r="AM247">
        <v>0.42430000000000001</v>
      </c>
      <c r="AN247">
        <v>0.27429999999999999</v>
      </c>
      <c r="AO247">
        <v>0.98529999999999995</v>
      </c>
      <c r="AP247">
        <v>0</v>
      </c>
      <c r="AQ247">
        <v>2.8361999999999998</v>
      </c>
      <c r="AR247">
        <v>0.3453</v>
      </c>
      <c r="AS247">
        <v>0.92579999999999996</v>
      </c>
      <c r="AT247">
        <v>3.2000000000000001E-2</v>
      </c>
      <c r="AU247">
        <v>1</v>
      </c>
      <c r="AV247">
        <v>0.29920000000000002</v>
      </c>
      <c r="AW247">
        <v>0.96960000000000002</v>
      </c>
      <c r="AX247">
        <v>7.7999999999999996E-3</v>
      </c>
      <c r="AY247">
        <v>5</v>
      </c>
      <c r="AZ247">
        <v>0.3836</v>
      </c>
      <c r="BA247">
        <v>0.88170000000000004</v>
      </c>
      <c r="BB247">
        <v>6.1499999999999999E-2</v>
      </c>
      <c r="BC247">
        <v>10</v>
      </c>
      <c r="BD247">
        <v>0.44629999999999997</v>
      </c>
      <c r="BE247">
        <v>0.79569999999999996</v>
      </c>
      <c r="BF247">
        <v>0.1298</v>
      </c>
      <c r="BG247">
        <v>3.0200000000000001E-2</v>
      </c>
      <c r="BH247">
        <v>0</v>
      </c>
      <c r="BI247">
        <v>6.54E-2</v>
      </c>
      <c r="BJ247" s="1">
        <v>2.0000000000000001E-4</v>
      </c>
      <c r="BK247">
        <v>0</v>
      </c>
      <c r="BL247">
        <v>0</v>
      </c>
      <c r="BM247">
        <v>6.54E-2</v>
      </c>
      <c r="BN247">
        <v>2.2200000000000001E-2</v>
      </c>
      <c r="BW247">
        <v>8.7868999999999993</v>
      </c>
      <c r="BX247">
        <v>0</v>
      </c>
      <c r="BY247">
        <v>6.3700000000000007E-2</v>
      </c>
      <c r="BZ247">
        <v>1.9099999999999999E-2</v>
      </c>
      <c r="CA247">
        <v>0</v>
      </c>
      <c r="CB247">
        <v>0</v>
      </c>
      <c r="CC247">
        <v>6.54E-2</v>
      </c>
      <c r="CD247">
        <v>0</v>
      </c>
      <c r="CQ247">
        <v>1.35</v>
      </c>
      <c r="CR247">
        <v>38.0687</v>
      </c>
      <c r="CS247">
        <v>6.4799999999999996E-2</v>
      </c>
      <c r="CT247">
        <v>1.7299999999999999E-2</v>
      </c>
      <c r="CY247">
        <v>44.418399999999998</v>
      </c>
      <c r="CZ247">
        <v>0</v>
      </c>
      <c r="DA247">
        <v>6.3200000000000006E-2</v>
      </c>
      <c r="DB247">
        <v>3.4700000000000002E-2</v>
      </c>
      <c r="DK247">
        <v>8.9200000000000002E-2</v>
      </c>
      <c r="DL247">
        <v>0</v>
      </c>
      <c r="DM247">
        <v>6.54E-2</v>
      </c>
      <c r="DN247">
        <v>1.01E-2</v>
      </c>
      <c r="DO247">
        <v>4.4321000000000002</v>
      </c>
      <c r="DP247">
        <v>60.3703</v>
      </c>
      <c r="DQ247">
        <v>6.2700000000000006E-2</v>
      </c>
      <c r="DR247">
        <v>2.5999999999999999E-3</v>
      </c>
      <c r="DS247">
        <v>40.893300000000004</v>
      </c>
      <c r="DT247">
        <v>1.5609999999999999</v>
      </c>
      <c r="DU247">
        <v>4.36E-2</v>
      </c>
      <c r="DV247">
        <v>3.7100000000000001E-2</v>
      </c>
    </row>
    <row r="248" spans="1:194" x14ac:dyDescent="0.2">
      <c r="A248" t="s">
        <v>282</v>
      </c>
      <c r="B248" s="2" t="s">
        <v>197</v>
      </c>
      <c r="C248" t="s">
        <v>197</v>
      </c>
      <c r="D248" t="b">
        <v>1</v>
      </c>
      <c r="E248">
        <v>9.1278000000000006</v>
      </c>
      <c r="F248">
        <v>1.10841048146253</v>
      </c>
      <c r="G248">
        <v>0</v>
      </c>
      <c r="H248">
        <v>4.0302267002518898E-2</v>
      </c>
      <c r="I248">
        <v>54511.992416656401</v>
      </c>
      <c r="J248">
        <v>0</v>
      </c>
      <c r="K248">
        <v>0.99999974371993094</v>
      </c>
      <c r="L248">
        <v>51</v>
      </c>
      <c r="M248">
        <v>1.0725496303159701</v>
      </c>
      <c r="N248">
        <v>0</v>
      </c>
      <c r="O248">
        <v>3.4482758620689703E-2</v>
      </c>
      <c r="P248">
        <v>1545</v>
      </c>
      <c r="Q248">
        <v>0.17219999999999999</v>
      </c>
      <c r="R248">
        <v>0.187</v>
      </c>
      <c r="S248">
        <v>500</v>
      </c>
      <c r="T248">
        <v>0.58089999999999997</v>
      </c>
      <c r="U248">
        <v>11544.4</v>
      </c>
      <c r="V248">
        <v>0.4909</v>
      </c>
      <c r="W248">
        <v>3.7699999999999997E-2</v>
      </c>
      <c r="X248">
        <v>3.6299999999999999E-2</v>
      </c>
      <c r="Y248">
        <v>0.98350000000000004</v>
      </c>
      <c r="Z248">
        <v>0</v>
      </c>
      <c r="AA248">
        <v>7.5106999999999999</v>
      </c>
      <c r="AB248">
        <v>0.3342</v>
      </c>
      <c r="AC248">
        <v>0.73909999999999998</v>
      </c>
      <c r="AD248">
        <v>9.9500000000000005E-2</v>
      </c>
      <c r="AE248">
        <v>27.569700000000001</v>
      </c>
      <c r="AF248">
        <v>0.5302</v>
      </c>
      <c r="AG248">
        <v>0.4622</v>
      </c>
      <c r="AH248">
        <v>0.46239999999999998</v>
      </c>
      <c r="AI248">
        <v>10.754200000000001</v>
      </c>
      <c r="AJ248">
        <v>0.37630000000000002</v>
      </c>
      <c r="AK248">
        <v>0.68289999999999995</v>
      </c>
      <c r="AL248">
        <v>0.14610000000000001</v>
      </c>
      <c r="AM248">
        <v>0.97260000000000002</v>
      </c>
      <c r="AN248">
        <v>0.15540000000000001</v>
      </c>
      <c r="AO248">
        <v>0.91439999999999999</v>
      </c>
      <c r="AP248">
        <v>4.1000000000000003E-3</v>
      </c>
      <c r="AQ248">
        <v>4.7812999999999999</v>
      </c>
      <c r="AR248">
        <v>0.28610000000000002</v>
      </c>
      <c r="AS248">
        <v>0.79759999999999998</v>
      </c>
      <c r="AT248">
        <v>5.5599999999999997E-2</v>
      </c>
      <c r="AU248">
        <v>1</v>
      </c>
      <c r="AV248">
        <v>0.16139999999999999</v>
      </c>
      <c r="AW248">
        <v>0.91149999999999998</v>
      </c>
      <c r="AX248">
        <v>6.7000000000000002E-3</v>
      </c>
      <c r="AY248">
        <v>5</v>
      </c>
      <c r="AZ248">
        <v>0.2908</v>
      </c>
      <c r="BA248">
        <v>0.79249999999999998</v>
      </c>
      <c r="BB248">
        <v>5.8900000000000001E-2</v>
      </c>
      <c r="BC248">
        <v>10</v>
      </c>
      <c r="BD248">
        <v>0.37040000000000001</v>
      </c>
      <c r="BE248">
        <v>0.69340000000000002</v>
      </c>
      <c r="BF248">
        <v>0.14180000000000001</v>
      </c>
      <c r="BG248">
        <v>6.6337000000000002</v>
      </c>
      <c r="BH248">
        <v>0.84440000000000004</v>
      </c>
      <c r="BI248">
        <v>0.1661</v>
      </c>
      <c r="BJ248">
        <v>3.3999999999999998E-3</v>
      </c>
      <c r="BK248">
        <v>6.8273000000000001</v>
      </c>
      <c r="BL248">
        <v>11.3947</v>
      </c>
      <c r="BM248">
        <v>0.161</v>
      </c>
      <c r="BN248">
        <v>2.2499999999999999E-2</v>
      </c>
      <c r="BW248">
        <v>7.1902999999999997</v>
      </c>
      <c r="BX248">
        <v>0</v>
      </c>
      <c r="BY248">
        <v>0.152</v>
      </c>
      <c r="BZ248">
        <v>3.2199999999999999E-2</v>
      </c>
      <c r="CA248">
        <v>4.6136999999999997</v>
      </c>
      <c r="CB248">
        <v>0.74790000000000001</v>
      </c>
      <c r="CC248">
        <v>0.16239999999999999</v>
      </c>
      <c r="CD248" s="1">
        <v>2.9999999999999997E-4</v>
      </c>
      <c r="CM248">
        <v>6.7123999999999997</v>
      </c>
      <c r="CN248">
        <v>23.700600000000001</v>
      </c>
      <c r="CO248">
        <v>0.15290000000000001</v>
      </c>
      <c r="CP248">
        <v>8.8999999999999999E-3</v>
      </c>
      <c r="CQ248">
        <v>12.196400000000001</v>
      </c>
      <c r="CR248">
        <v>9.1676000000000002</v>
      </c>
      <c r="CS248">
        <v>0.1583</v>
      </c>
      <c r="CT248">
        <v>1.46E-2</v>
      </c>
      <c r="CU248">
        <v>2.5287000000000002</v>
      </c>
      <c r="CV248">
        <v>1.2063999999999999</v>
      </c>
      <c r="CW248">
        <v>0.16850000000000001</v>
      </c>
      <c r="CX248">
        <v>7.3000000000000001E-3</v>
      </c>
      <c r="CY248">
        <v>14.9543</v>
      </c>
      <c r="CZ248">
        <v>0</v>
      </c>
      <c r="DA248">
        <v>0.16220000000000001</v>
      </c>
      <c r="DB248">
        <v>3.0800000000000001E-2</v>
      </c>
      <c r="DO248">
        <v>7.6761999999999997</v>
      </c>
      <c r="DP248">
        <v>35.4</v>
      </c>
      <c r="DQ248">
        <v>0.1643</v>
      </c>
      <c r="DR248">
        <v>3.8E-3</v>
      </c>
      <c r="DS248">
        <v>23.477900000000002</v>
      </c>
      <c r="DT248">
        <v>17.368300000000001</v>
      </c>
      <c r="DU248">
        <v>0.1535</v>
      </c>
      <c r="DV248">
        <v>2.47E-2</v>
      </c>
      <c r="FS248">
        <v>7.1891999999999996</v>
      </c>
      <c r="FT248">
        <v>0.17</v>
      </c>
      <c r="FU248">
        <v>0.1648</v>
      </c>
      <c r="FV248">
        <v>1.0699999999999999E-2</v>
      </c>
    </row>
    <row r="249" spans="1:194" x14ac:dyDescent="0.2">
      <c r="A249" t="s">
        <v>283</v>
      </c>
      <c r="B249" t="s">
        <v>195</v>
      </c>
      <c r="C249" t="s">
        <v>200</v>
      </c>
      <c r="E249">
        <v>9.1831999999999994</v>
      </c>
      <c r="F249">
        <v>1.00668822912464</v>
      </c>
      <c r="G249">
        <v>0</v>
      </c>
      <c r="H249">
        <v>0</v>
      </c>
      <c r="I249">
        <v>1191.24731940323</v>
      </c>
      <c r="J249">
        <v>0</v>
      </c>
      <c r="K249">
        <v>0.99998974423643905</v>
      </c>
      <c r="L249">
        <v>7</v>
      </c>
      <c r="M249">
        <v>1.1115531582907101</v>
      </c>
      <c r="N249">
        <v>0</v>
      </c>
      <c r="O249">
        <v>0.125</v>
      </c>
      <c r="P249">
        <v>33</v>
      </c>
      <c r="Q249">
        <v>3.0499999999999999E-2</v>
      </c>
      <c r="R249">
        <v>0.1075</v>
      </c>
      <c r="S249">
        <v>56</v>
      </c>
      <c r="T249">
        <v>0.62239999999999995</v>
      </c>
      <c r="U249">
        <v>10027.6</v>
      </c>
      <c r="V249">
        <v>0.61119999999999997</v>
      </c>
      <c r="W249">
        <v>2.2847</v>
      </c>
      <c r="X249">
        <v>0.53910000000000002</v>
      </c>
      <c r="Y249">
        <v>0.96279999999999999</v>
      </c>
      <c r="Z249">
        <v>0</v>
      </c>
      <c r="AA249">
        <v>12.499499999999999</v>
      </c>
      <c r="AB249">
        <v>0.56920000000000004</v>
      </c>
      <c r="AC249">
        <v>0.82479999999999998</v>
      </c>
      <c r="AD249">
        <v>4.5400000000000003E-2</v>
      </c>
      <c r="AE249">
        <v>38.098199999999999</v>
      </c>
      <c r="AF249">
        <v>0.65700000000000003</v>
      </c>
      <c r="AG249">
        <v>0.54379999999999995</v>
      </c>
      <c r="AH249">
        <v>0.2394</v>
      </c>
      <c r="AI249">
        <v>36.557200000000002</v>
      </c>
      <c r="AJ249">
        <v>0.64829999999999999</v>
      </c>
      <c r="AK249">
        <v>0.55720000000000003</v>
      </c>
      <c r="AL249">
        <v>0.17879999999999999</v>
      </c>
      <c r="AM249">
        <v>7.7999999999999996E-3</v>
      </c>
      <c r="AN249">
        <v>0.52270000000000005</v>
      </c>
      <c r="AO249">
        <v>1</v>
      </c>
      <c r="AP249">
        <v>0</v>
      </c>
      <c r="CM249">
        <v>14.8909</v>
      </c>
      <c r="CN249">
        <v>13.8804</v>
      </c>
      <c r="CO249">
        <v>2.9700000000000001E-2</v>
      </c>
      <c r="CP249">
        <v>3.3999999999999998E-3</v>
      </c>
      <c r="CU249">
        <v>44.682899999999997</v>
      </c>
      <c r="CV249">
        <v>44.178800000000003</v>
      </c>
      <c r="CW249">
        <v>2.1399999999999999E-2</v>
      </c>
      <c r="CX249">
        <v>2.8199999999999999E-2</v>
      </c>
      <c r="EA249">
        <v>0</v>
      </c>
      <c r="EB249">
        <v>0</v>
      </c>
      <c r="EC249">
        <v>3.0499999999999999E-2</v>
      </c>
      <c r="ED249">
        <v>0</v>
      </c>
      <c r="EI249">
        <v>2.01E-2</v>
      </c>
      <c r="EJ249">
        <v>1.3184</v>
      </c>
      <c r="EK249">
        <v>3.0499999999999999E-2</v>
      </c>
      <c r="EL249">
        <v>0</v>
      </c>
      <c r="EY249">
        <v>0</v>
      </c>
      <c r="EZ249">
        <v>0</v>
      </c>
      <c r="FA249">
        <v>3.0499999999999999E-2</v>
      </c>
      <c r="FB249">
        <v>0</v>
      </c>
      <c r="FG249">
        <v>0</v>
      </c>
      <c r="FH249">
        <v>0</v>
      </c>
      <c r="FI249">
        <v>3.0499999999999999E-2</v>
      </c>
      <c r="FJ249">
        <v>0</v>
      </c>
      <c r="FK249">
        <v>0</v>
      </c>
      <c r="FL249">
        <v>0</v>
      </c>
      <c r="FM249">
        <v>3.0499999999999999E-2</v>
      </c>
      <c r="FN249">
        <v>0</v>
      </c>
      <c r="FO249">
        <v>0</v>
      </c>
      <c r="FP249">
        <v>0</v>
      </c>
      <c r="FQ249">
        <v>3.0499999999999999E-2</v>
      </c>
      <c r="FR249">
        <v>0</v>
      </c>
      <c r="FS249">
        <v>10.406000000000001</v>
      </c>
      <c r="FT249">
        <v>10.622400000000001</v>
      </c>
      <c r="FU249">
        <v>2.9000000000000001E-2</v>
      </c>
      <c r="FV249">
        <v>2.0400000000000001E-2</v>
      </c>
    </row>
    <row r="250" spans="1:194" x14ac:dyDescent="0.2">
      <c r="A250" t="s">
        <v>283</v>
      </c>
      <c r="B250" t="s">
        <v>196</v>
      </c>
      <c r="C250" t="s">
        <v>196</v>
      </c>
      <c r="D250" t="b">
        <v>1</v>
      </c>
      <c r="E250">
        <v>8.7920999999999996</v>
      </c>
      <c r="F250">
        <v>1.51452910595372</v>
      </c>
      <c r="G250">
        <v>0</v>
      </c>
      <c r="H250">
        <v>0.125</v>
      </c>
      <c r="I250">
        <v>1134.0616017073201</v>
      </c>
      <c r="J250">
        <v>0</v>
      </c>
      <c r="K250">
        <v>1</v>
      </c>
      <c r="L250">
        <v>10</v>
      </c>
      <c r="M250">
        <v>1.4640374880020799</v>
      </c>
      <c r="N250">
        <v>0</v>
      </c>
      <c r="O250">
        <v>0.125</v>
      </c>
      <c r="P250">
        <v>33</v>
      </c>
      <c r="Q250">
        <v>0.45629999999999998</v>
      </c>
      <c r="R250">
        <v>0.55510000000000004</v>
      </c>
      <c r="S250">
        <v>480</v>
      </c>
      <c r="T250">
        <v>0.78620000000000001</v>
      </c>
      <c r="U250">
        <v>10027.1</v>
      </c>
      <c r="V250">
        <v>0.40010000000000001</v>
      </c>
      <c r="W250">
        <v>3.8812000000000002</v>
      </c>
      <c r="X250">
        <v>0.17019999999999999</v>
      </c>
      <c r="Y250">
        <v>0.76959999999999995</v>
      </c>
      <c r="Z250">
        <v>0</v>
      </c>
      <c r="AA250">
        <v>17.430299999999999</v>
      </c>
      <c r="AB250">
        <v>0.38069999999999998</v>
      </c>
      <c r="AC250">
        <v>0.49009999999999998</v>
      </c>
      <c r="AD250">
        <v>8.1799999999999998E-2</v>
      </c>
      <c r="AE250">
        <v>36.781799999999997</v>
      </c>
      <c r="AF250">
        <v>0.55900000000000005</v>
      </c>
      <c r="AG250">
        <v>0.28439999999999999</v>
      </c>
      <c r="AH250">
        <v>0.28179999999999999</v>
      </c>
      <c r="AI250">
        <v>36.690800000000003</v>
      </c>
      <c r="AJ250">
        <v>0.54390000000000005</v>
      </c>
      <c r="AK250">
        <v>0.30909999999999999</v>
      </c>
      <c r="AL250">
        <v>0.2</v>
      </c>
      <c r="AM250">
        <v>3.4824999999999999</v>
      </c>
      <c r="AN250">
        <v>0.1716</v>
      </c>
      <c r="AO250">
        <v>0.75970000000000004</v>
      </c>
      <c r="AP250">
        <v>3.0000000000000001E-3</v>
      </c>
      <c r="AQ250">
        <v>7.0119999999999996</v>
      </c>
      <c r="AR250">
        <v>0.25590000000000002</v>
      </c>
      <c r="AS250">
        <v>0.65949999999999998</v>
      </c>
      <c r="AT250">
        <v>5.1499999999999997E-2</v>
      </c>
      <c r="AU250">
        <v>1</v>
      </c>
      <c r="AV250">
        <v>0.1241</v>
      </c>
      <c r="AW250">
        <v>0.84440000000000004</v>
      </c>
      <c r="AX250">
        <v>9.1000000000000004E-3</v>
      </c>
      <c r="AY250">
        <v>5</v>
      </c>
      <c r="AZ250">
        <v>0.2261</v>
      </c>
      <c r="BA250">
        <v>0.7087</v>
      </c>
      <c r="BB250">
        <v>3.6400000000000002E-2</v>
      </c>
      <c r="BC250">
        <v>10</v>
      </c>
      <c r="BD250">
        <v>0.29770000000000002</v>
      </c>
      <c r="BE250">
        <v>0.59889999999999999</v>
      </c>
      <c r="BF250">
        <v>7.2700000000000001E-2</v>
      </c>
      <c r="CA250">
        <v>10.513500000000001</v>
      </c>
      <c r="CB250">
        <v>11.589600000000001</v>
      </c>
      <c r="CC250">
        <v>0.3836</v>
      </c>
      <c r="CD250">
        <v>5.96E-2</v>
      </c>
      <c r="CQ250">
        <v>21.093499999999999</v>
      </c>
      <c r="CR250">
        <v>19.793700000000001</v>
      </c>
      <c r="CS250">
        <v>0.36109999999999998</v>
      </c>
      <c r="CT250">
        <v>0.10929999999999999</v>
      </c>
      <c r="DG250">
        <v>10.9033</v>
      </c>
      <c r="DH250">
        <v>22.51</v>
      </c>
      <c r="DI250">
        <v>0.36670000000000003</v>
      </c>
      <c r="DJ250">
        <v>1.1599999999999999E-2</v>
      </c>
      <c r="EU250">
        <v>11.628</v>
      </c>
      <c r="EV250">
        <v>11.1295</v>
      </c>
      <c r="EW250">
        <v>0.37880000000000003</v>
      </c>
      <c r="EX250">
        <v>6.9800000000000001E-2</v>
      </c>
      <c r="GA250">
        <v>45.861800000000002</v>
      </c>
      <c r="GB250">
        <v>34.9773</v>
      </c>
      <c r="GC250">
        <v>0.25750000000000001</v>
      </c>
      <c r="GD250">
        <v>0.16420000000000001</v>
      </c>
    </row>
    <row r="251" spans="1:194" x14ac:dyDescent="0.2">
      <c r="A251" t="s">
        <v>283</v>
      </c>
      <c r="B251" t="s">
        <v>197</v>
      </c>
      <c r="C251" t="s">
        <v>197</v>
      </c>
      <c r="E251">
        <v>8.2152999999999992</v>
      </c>
      <c r="F251">
        <v>1.30096680518533</v>
      </c>
      <c r="G251">
        <v>0</v>
      </c>
      <c r="H251">
        <v>0.1875</v>
      </c>
      <c r="I251">
        <v>1143.93668599478</v>
      </c>
      <c r="J251">
        <v>0</v>
      </c>
      <c r="K251">
        <v>1</v>
      </c>
      <c r="L251">
        <v>23</v>
      </c>
      <c r="M251">
        <v>1.27610080331479</v>
      </c>
      <c r="N251">
        <v>0</v>
      </c>
      <c r="O251">
        <v>0.25</v>
      </c>
      <c r="P251">
        <v>33</v>
      </c>
      <c r="Q251">
        <v>1.0004999999999999</v>
      </c>
      <c r="R251">
        <v>1.3161</v>
      </c>
      <c r="S251">
        <v>500</v>
      </c>
      <c r="T251">
        <v>0.87539999999999996</v>
      </c>
      <c r="U251">
        <v>10028.700000000001</v>
      </c>
      <c r="V251">
        <v>0.2261</v>
      </c>
      <c r="W251">
        <v>1.9159999999999999</v>
      </c>
      <c r="X251">
        <v>6.8199999999999997E-2</v>
      </c>
      <c r="Y251">
        <v>0.67869999999999997</v>
      </c>
      <c r="Z251">
        <v>0</v>
      </c>
      <c r="AA251">
        <v>12.849299999999999</v>
      </c>
      <c r="AB251">
        <v>0.22559999999999999</v>
      </c>
      <c r="AC251">
        <v>0.4073</v>
      </c>
      <c r="AD251">
        <v>7.5700000000000003E-2</v>
      </c>
      <c r="AE251">
        <v>31.7288</v>
      </c>
      <c r="AF251">
        <v>0.43830000000000002</v>
      </c>
      <c r="AG251">
        <v>0.18720000000000001</v>
      </c>
      <c r="AH251">
        <v>0.19089999999999999</v>
      </c>
      <c r="AI251">
        <v>37.034199999999998</v>
      </c>
      <c r="AJ251">
        <v>0.49159999999999998</v>
      </c>
      <c r="AK251">
        <v>0.15440000000000001</v>
      </c>
      <c r="AL251">
        <v>0.17269999999999999</v>
      </c>
      <c r="AM251">
        <v>1.5</v>
      </c>
      <c r="AN251">
        <v>6.0900000000000003E-2</v>
      </c>
      <c r="AO251">
        <v>0.68659999999999999</v>
      </c>
      <c r="AP251">
        <v>0</v>
      </c>
      <c r="AQ251">
        <v>12.3561</v>
      </c>
      <c r="AR251">
        <v>0.21809999999999999</v>
      </c>
      <c r="AS251">
        <v>0.37769999999999998</v>
      </c>
      <c r="AT251">
        <v>9.7000000000000003E-2</v>
      </c>
      <c r="AU251">
        <v>1</v>
      </c>
      <c r="AV251">
        <v>0.05</v>
      </c>
      <c r="AW251">
        <v>0.69320000000000004</v>
      </c>
      <c r="AX251">
        <v>2.7300000000000001E-2</v>
      </c>
      <c r="AY251">
        <v>5</v>
      </c>
      <c r="AZ251">
        <v>0.12590000000000001</v>
      </c>
      <c r="BA251">
        <v>0.52400000000000002</v>
      </c>
      <c r="BB251">
        <v>7.5700000000000003E-2</v>
      </c>
      <c r="BC251">
        <v>10</v>
      </c>
      <c r="BD251">
        <v>0.19289999999999999</v>
      </c>
      <c r="BE251">
        <v>0.41449999999999998</v>
      </c>
      <c r="BF251">
        <v>9.0899999999999995E-2</v>
      </c>
      <c r="BG251">
        <v>6.8070000000000004</v>
      </c>
      <c r="BH251">
        <v>6.1916000000000002</v>
      </c>
      <c r="BI251">
        <v>0.93179999999999996</v>
      </c>
      <c r="BJ251">
        <v>7.3200000000000001E-2</v>
      </c>
      <c r="BK251">
        <v>4.4893999999999998</v>
      </c>
      <c r="BL251">
        <v>6.0144000000000002</v>
      </c>
      <c r="BM251">
        <v>0.97299999999999998</v>
      </c>
      <c r="BN251">
        <v>7.0599999999999996E-2</v>
      </c>
      <c r="CA251">
        <v>5.8006000000000002</v>
      </c>
      <c r="CB251">
        <v>4.2596999999999996</v>
      </c>
      <c r="CC251">
        <v>0.94089999999999996</v>
      </c>
      <c r="CD251">
        <v>7.4700000000000003E-2</v>
      </c>
      <c r="CE251">
        <v>10.3087</v>
      </c>
      <c r="CF251">
        <v>21.935099999999998</v>
      </c>
      <c r="CG251">
        <v>0.85729999999999995</v>
      </c>
      <c r="CH251">
        <v>5.1799999999999999E-2</v>
      </c>
      <c r="CY251">
        <v>8.9861000000000004</v>
      </c>
      <c r="CZ251">
        <v>17.558399999999999</v>
      </c>
      <c r="DA251">
        <v>0.93169999999999997</v>
      </c>
      <c r="DB251">
        <v>0.1293</v>
      </c>
      <c r="DG251">
        <v>1.8735999999999999</v>
      </c>
      <c r="DH251">
        <v>3.0539999999999998</v>
      </c>
      <c r="DI251">
        <v>0.95940000000000003</v>
      </c>
      <c r="DJ251">
        <v>1.47E-2</v>
      </c>
      <c r="EA251">
        <v>5.5709999999999997</v>
      </c>
      <c r="EB251">
        <v>2.4885999999999999</v>
      </c>
      <c r="EC251">
        <v>0.95250000000000001</v>
      </c>
      <c r="ED251">
        <v>5.2999999999999999E-2</v>
      </c>
      <c r="FG251">
        <v>6.7789999999999999</v>
      </c>
      <c r="FH251">
        <v>2.9779</v>
      </c>
      <c r="FI251">
        <v>0.96909999999999996</v>
      </c>
      <c r="FJ251">
        <v>9.3299999999999994E-2</v>
      </c>
      <c r="FK251">
        <v>16.9116</v>
      </c>
      <c r="FL251">
        <v>4.0625</v>
      </c>
      <c r="FM251">
        <v>0.89019999999999999</v>
      </c>
      <c r="FN251">
        <v>0.18440000000000001</v>
      </c>
      <c r="FO251">
        <v>13.252000000000001</v>
      </c>
      <c r="FP251">
        <v>4.0260999999999996</v>
      </c>
      <c r="FQ251">
        <v>0.9194</v>
      </c>
      <c r="FR251">
        <v>9.2600000000000002E-2</v>
      </c>
      <c r="FS251">
        <v>0.98340000000000005</v>
      </c>
      <c r="FT251">
        <v>2.3557999999999999</v>
      </c>
      <c r="FU251">
        <v>0.9839</v>
      </c>
      <c r="FV251">
        <v>0.1133</v>
      </c>
      <c r="GA251">
        <v>18.2376</v>
      </c>
      <c r="GB251">
        <v>25.0761</v>
      </c>
      <c r="GC251">
        <v>0.82040000000000002</v>
      </c>
      <c r="GD251">
        <v>0.13739999999999999</v>
      </c>
    </row>
    <row r="252" spans="1:194" x14ac:dyDescent="0.2">
      <c r="A252" t="s">
        <v>284</v>
      </c>
      <c r="B252" t="s">
        <v>195</v>
      </c>
      <c r="C252" t="s">
        <v>197</v>
      </c>
      <c r="E252">
        <v>8.5283999999999995</v>
      </c>
      <c r="F252">
        <v>1.2417762033375701</v>
      </c>
      <c r="G252">
        <v>0</v>
      </c>
      <c r="H252">
        <v>4.08163265306122E-2</v>
      </c>
      <c r="I252">
        <v>10370.541840280001</v>
      </c>
      <c r="J252">
        <v>0</v>
      </c>
      <c r="K252">
        <v>0.99999999299484499</v>
      </c>
      <c r="L252">
        <v>42</v>
      </c>
      <c r="M252">
        <v>1.3329923626101201</v>
      </c>
      <c r="N252">
        <v>0</v>
      </c>
      <c r="O252">
        <v>4.3478260869565202E-2</v>
      </c>
      <c r="P252">
        <v>321</v>
      </c>
      <c r="Q252">
        <v>1.72</v>
      </c>
      <c r="R252">
        <v>1.851</v>
      </c>
      <c r="S252">
        <v>500</v>
      </c>
      <c r="T252">
        <v>0.81740000000000002</v>
      </c>
      <c r="U252">
        <v>10303.5</v>
      </c>
      <c r="V252">
        <v>0.29330000000000001</v>
      </c>
      <c r="W252">
        <v>0.12720000000000001</v>
      </c>
      <c r="X252">
        <v>1.9400000000000001E-2</v>
      </c>
      <c r="Y252">
        <v>0.81110000000000004</v>
      </c>
      <c r="Z252">
        <v>0</v>
      </c>
      <c r="AA252">
        <v>9.1686999999999994</v>
      </c>
      <c r="AB252">
        <v>0.24840000000000001</v>
      </c>
      <c r="AC252">
        <v>0.51229999999999998</v>
      </c>
      <c r="AD252">
        <v>9.8799999999999999E-2</v>
      </c>
      <c r="AE252">
        <v>30.2437</v>
      </c>
      <c r="AF252">
        <v>0.42859999999999998</v>
      </c>
      <c r="AG252">
        <v>0.25940000000000002</v>
      </c>
      <c r="AH252">
        <v>0.25919999999999999</v>
      </c>
      <c r="AI252">
        <v>35.421500000000002</v>
      </c>
      <c r="AJ252">
        <v>0.47220000000000001</v>
      </c>
      <c r="AK252">
        <v>0.21909999999999999</v>
      </c>
      <c r="AL252">
        <v>0.28439999999999999</v>
      </c>
      <c r="AM252">
        <v>1.2259</v>
      </c>
      <c r="AN252">
        <v>9.06E-2</v>
      </c>
      <c r="AO252">
        <v>0.71809999999999996</v>
      </c>
      <c r="AP252">
        <v>7.1999999999999998E-3</v>
      </c>
      <c r="AQ252">
        <v>10.4231</v>
      </c>
      <c r="AR252">
        <v>0.26400000000000001</v>
      </c>
      <c r="AS252">
        <v>0.49080000000000001</v>
      </c>
      <c r="AT252">
        <v>0.1149</v>
      </c>
      <c r="AU252">
        <v>1</v>
      </c>
      <c r="AV252">
        <v>8.4400000000000003E-2</v>
      </c>
      <c r="AW252">
        <v>0.72489999999999999</v>
      </c>
      <c r="AX252">
        <v>1.06E-2</v>
      </c>
      <c r="AY252">
        <v>5</v>
      </c>
      <c r="AZ252">
        <v>0.19139999999999999</v>
      </c>
      <c r="BA252">
        <v>0.59340000000000004</v>
      </c>
      <c r="BB252">
        <v>6.0699999999999997E-2</v>
      </c>
      <c r="BC252">
        <v>10</v>
      </c>
      <c r="BD252">
        <v>0.25900000000000001</v>
      </c>
      <c r="BE252">
        <v>0.49759999999999999</v>
      </c>
      <c r="BF252">
        <v>0.1106</v>
      </c>
      <c r="BO252">
        <v>25.832000000000001</v>
      </c>
      <c r="BP252">
        <v>7.2489999999999997</v>
      </c>
      <c r="BQ252">
        <v>1.6757</v>
      </c>
      <c r="BR252" s="1">
        <v>5.9999999999999995E-4</v>
      </c>
      <c r="BW252">
        <v>23.706900000000001</v>
      </c>
      <c r="BX252">
        <v>9.9707000000000008</v>
      </c>
      <c r="BY252">
        <v>1.6998</v>
      </c>
      <c r="BZ252">
        <v>0.79339999999999999</v>
      </c>
      <c r="CE252">
        <v>7.0636000000000001</v>
      </c>
      <c r="CF252">
        <v>25.359100000000002</v>
      </c>
      <c r="CG252">
        <v>1.5444</v>
      </c>
      <c r="CH252">
        <v>5.79E-2</v>
      </c>
      <c r="CI252">
        <v>4.6717000000000004</v>
      </c>
      <c r="CJ252">
        <v>13.799300000000001</v>
      </c>
      <c r="CK252">
        <v>1.6993</v>
      </c>
      <c r="CL252">
        <v>0.71750000000000003</v>
      </c>
      <c r="CM252">
        <v>2.4123000000000001</v>
      </c>
      <c r="CN252">
        <v>8.7631999999999994</v>
      </c>
      <c r="CO252">
        <v>1.6854</v>
      </c>
      <c r="CP252">
        <v>0.2228</v>
      </c>
      <c r="CQ252">
        <v>28.782</v>
      </c>
      <c r="CR252">
        <v>21.0245</v>
      </c>
      <c r="CS252">
        <v>1.6125</v>
      </c>
      <c r="CT252">
        <v>1.2073</v>
      </c>
      <c r="CU252">
        <v>0.22839999999999999</v>
      </c>
      <c r="CV252">
        <v>0.42930000000000001</v>
      </c>
      <c r="CW252">
        <v>1.7182999999999999</v>
      </c>
      <c r="CX252">
        <v>1.2999999999999999E-3</v>
      </c>
      <c r="DG252">
        <v>4.0183999999999997</v>
      </c>
      <c r="DH252">
        <v>5.7327000000000004</v>
      </c>
      <c r="DI252">
        <v>1.6322000000000001</v>
      </c>
      <c r="DJ252">
        <v>7.0699999999999999E-2</v>
      </c>
      <c r="EI252">
        <v>2.008</v>
      </c>
      <c r="EJ252">
        <v>1.272</v>
      </c>
      <c r="EK252">
        <v>1.6990000000000001</v>
      </c>
      <c r="EL252">
        <v>0.1011</v>
      </c>
      <c r="EM252">
        <v>0.62519999999999998</v>
      </c>
      <c r="EN252">
        <v>1.5765</v>
      </c>
      <c r="EO252">
        <v>1.7015</v>
      </c>
      <c r="EP252">
        <v>2.4400000000000002E-2</v>
      </c>
      <c r="GI252">
        <v>0.65139999999999998</v>
      </c>
      <c r="GJ252">
        <v>4.8235999999999999</v>
      </c>
      <c r="GK252">
        <v>1.7009000000000001</v>
      </c>
      <c r="GL252">
        <v>1.7299999999999999E-2</v>
      </c>
    </row>
    <row r="253" spans="1:194" x14ac:dyDescent="0.2">
      <c r="A253" t="s">
        <v>284</v>
      </c>
      <c r="B253" t="s">
        <v>196</v>
      </c>
      <c r="C253" t="s">
        <v>196</v>
      </c>
      <c r="D253" t="b">
        <v>1</v>
      </c>
      <c r="E253">
        <v>8.6395999999999997</v>
      </c>
      <c r="F253">
        <v>1.20795061863191</v>
      </c>
      <c r="G253">
        <v>0</v>
      </c>
      <c r="H253">
        <v>5.10204081632653E-2</v>
      </c>
      <c r="I253">
        <v>10451.590100702</v>
      </c>
      <c r="J253">
        <v>0</v>
      </c>
      <c r="K253">
        <v>1</v>
      </c>
      <c r="L253">
        <v>50</v>
      </c>
      <c r="M253">
        <v>1.33763407551724</v>
      </c>
      <c r="N253">
        <v>0</v>
      </c>
      <c r="O253">
        <v>4.3478260869565202E-2</v>
      </c>
      <c r="P253">
        <v>321</v>
      </c>
      <c r="Q253">
        <v>1.6538999999999999</v>
      </c>
      <c r="R253">
        <v>1.8474999999999999</v>
      </c>
      <c r="S253">
        <v>500</v>
      </c>
      <c r="T253">
        <v>0.8236</v>
      </c>
      <c r="U253">
        <v>10292.1</v>
      </c>
      <c r="V253">
        <v>0.33200000000000002</v>
      </c>
      <c r="W253">
        <v>0.2225</v>
      </c>
      <c r="X253">
        <v>3.7900000000000003E-2</v>
      </c>
      <c r="Y253">
        <v>0.78039999999999998</v>
      </c>
      <c r="Z253">
        <v>0</v>
      </c>
      <c r="AA253">
        <v>15.748900000000001</v>
      </c>
      <c r="AB253">
        <v>0.36359999999999998</v>
      </c>
      <c r="AC253">
        <v>0.45519999999999999</v>
      </c>
      <c r="AD253">
        <v>9.9099999999999994E-2</v>
      </c>
      <c r="AE253">
        <v>36.186999999999998</v>
      </c>
      <c r="AF253">
        <v>0.49159999999999998</v>
      </c>
      <c r="AG253">
        <v>0.25309999999999999</v>
      </c>
      <c r="AH253">
        <v>0.253</v>
      </c>
      <c r="AI253">
        <v>32.000399999999999</v>
      </c>
      <c r="AJ253">
        <v>0.46860000000000002</v>
      </c>
      <c r="AK253">
        <v>0.28960000000000002</v>
      </c>
      <c r="AL253">
        <v>0.1885</v>
      </c>
      <c r="AM253">
        <v>0.4879</v>
      </c>
      <c r="AN253">
        <v>7.1499999999999994E-2</v>
      </c>
      <c r="AO253">
        <v>0.75349999999999995</v>
      </c>
      <c r="AP253">
        <v>2.2000000000000001E-3</v>
      </c>
      <c r="AQ253">
        <v>8.7101000000000006</v>
      </c>
      <c r="AR253">
        <v>0.29870000000000002</v>
      </c>
      <c r="AS253">
        <v>0.54900000000000004</v>
      </c>
      <c r="AT253">
        <v>6.6699999999999995E-2</v>
      </c>
      <c r="AU253">
        <v>1</v>
      </c>
      <c r="AV253">
        <v>0.1158</v>
      </c>
      <c r="AW253">
        <v>0.72109999999999996</v>
      </c>
      <c r="AX253">
        <v>1.6500000000000001E-2</v>
      </c>
      <c r="AY253">
        <v>5</v>
      </c>
      <c r="AZ253">
        <v>0.24399999999999999</v>
      </c>
      <c r="BA253">
        <v>0.6129</v>
      </c>
      <c r="BB253">
        <v>4.58E-2</v>
      </c>
      <c r="BC253">
        <v>10</v>
      </c>
      <c r="BD253">
        <v>0.31409999999999999</v>
      </c>
      <c r="BE253">
        <v>0.52969999999999995</v>
      </c>
      <c r="BF253">
        <v>7.51E-2</v>
      </c>
      <c r="BO253">
        <v>4.3573000000000004</v>
      </c>
      <c r="BP253">
        <v>5.3503999999999996</v>
      </c>
      <c r="BQ253">
        <v>1.6427</v>
      </c>
      <c r="BR253">
        <v>6.9199999999999998E-2</v>
      </c>
      <c r="BW253">
        <v>7.5979999999999999</v>
      </c>
      <c r="BX253">
        <v>10.9476</v>
      </c>
      <c r="BY253">
        <v>1.6198999999999999</v>
      </c>
      <c r="BZ253">
        <v>0.92669999999999997</v>
      </c>
      <c r="CE253">
        <v>5.3250999999999999</v>
      </c>
      <c r="CF253">
        <v>22.974299999999999</v>
      </c>
      <c r="CG253">
        <v>1.5892999999999999</v>
      </c>
      <c r="CH253">
        <v>0.36830000000000002</v>
      </c>
      <c r="CI253">
        <v>5.6860999999999997</v>
      </c>
      <c r="CJ253">
        <v>20.882300000000001</v>
      </c>
      <c r="CK253">
        <v>1.6060000000000001</v>
      </c>
      <c r="CL253">
        <v>0.8962</v>
      </c>
      <c r="CQ253">
        <v>68.190600000000003</v>
      </c>
      <c r="CR253">
        <v>22.0825</v>
      </c>
      <c r="CS253">
        <v>1.5170999999999999</v>
      </c>
      <c r="CT253">
        <v>1.2618</v>
      </c>
      <c r="CY253">
        <v>0.78200000000000003</v>
      </c>
      <c r="CZ253">
        <v>6.649</v>
      </c>
      <c r="DA253">
        <v>1.6373</v>
      </c>
      <c r="DB253">
        <v>0.51429999999999998</v>
      </c>
      <c r="DG253">
        <v>3.5190000000000001</v>
      </c>
      <c r="DH253">
        <v>5.6921999999999997</v>
      </c>
      <c r="DI253">
        <v>1.629</v>
      </c>
      <c r="DJ253">
        <v>9.5299999999999996E-2</v>
      </c>
      <c r="DS253">
        <v>4.5419</v>
      </c>
      <c r="DT253">
        <v>5.4215999999999998</v>
      </c>
      <c r="DU253">
        <v>1.6433</v>
      </c>
      <c r="DV253">
        <v>0.24160000000000001</v>
      </c>
    </row>
    <row r="254" spans="1:194" x14ac:dyDescent="0.2">
      <c r="A254" t="s">
        <v>284</v>
      </c>
      <c r="B254" t="s">
        <v>197</v>
      </c>
      <c r="C254" t="s">
        <v>197</v>
      </c>
      <c r="E254">
        <v>8.5348000000000006</v>
      </c>
      <c r="F254">
        <v>1.2422681506750499</v>
      </c>
      <c r="G254">
        <v>0</v>
      </c>
      <c r="H254">
        <v>4.08163265306122E-2</v>
      </c>
      <c r="I254">
        <v>10370.541840280001</v>
      </c>
      <c r="J254">
        <v>0</v>
      </c>
      <c r="K254">
        <v>0.99999999299484499</v>
      </c>
      <c r="L254">
        <v>42</v>
      </c>
      <c r="M254">
        <v>1.2825519247202799</v>
      </c>
      <c r="N254">
        <v>0</v>
      </c>
      <c r="O254">
        <v>4.3478260869565202E-2</v>
      </c>
      <c r="P254">
        <v>321</v>
      </c>
      <c r="Q254">
        <v>1.7439</v>
      </c>
      <c r="R254">
        <v>1.8689</v>
      </c>
      <c r="S254">
        <v>500</v>
      </c>
      <c r="T254">
        <v>0.81610000000000005</v>
      </c>
      <c r="U254">
        <v>10305.200000000001</v>
      </c>
      <c r="V254">
        <v>0.29570000000000002</v>
      </c>
      <c r="W254">
        <v>0.18079999999999999</v>
      </c>
      <c r="X254">
        <v>2.2200000000000001E-2</v>
      </c>
      <c r="Y254">
        <v>0.80459999999999998</v>
      </c>
      <c r="Z254">
        <v>0</v>
      </c>
      <c r="AA254">
        <v>8.2576999999999998</v>
      </c>
      <c r="AB254">
        <v>0.24149999999999999</v>
      </c>
      <c r="AC254">
        <v>0.52310000000000001</v>
      </c>
      <c r="AD254">
        <v>9.8199999999999996E-2</v>
      </c>
      <c r="AE254">
        <v>30.240200000000002</v>
      </c>
      <c r="AF254">
        <v>0.43780000000000002</v>
      </c>
      <c r="AG254">
        <v>0.26350000000000001</v>
      </c>
      <c r="AH254">
        <v>0.26390000000000002</v>
      </c>
      <c r="AI254">
        <v>34.728099999999998</v>
      </c>
      <c r="AJ254">
        <v>0.47139999999999999</v>
      </c>
      <c r="AK254">
        <v>0.22989999999999999</v>
      </c>
      <c r="AL254">
        <v>0.28160000000000002</v>
      </c>
      <c r="AM254">
        <v>1.3431999999999999</v>
      </c>
      <c r="AN254">
        <v>9.8199999999999996E-2</v>
      </c>
      <c r="AO254">
        <v>0.70389999999999997</v>
      </c>
      <c r="AP254">
        <v>9.2999999999999992E-3</v>
      </c>
      <c r="AQ254">
        <v>9.9077000000000002</v>
      </c>
      <c r="AR254">
        <v>0.26400000000000001</v>
      </c>
      <c r="AS254">
        <v>0.49409999999999998</v>
      </c>
      <c r="AT254">
        <v>0.1177</v>
      </c>
      <c r="AU254">
        <v>1</v>
      </c>
      <c r="AV254">
        <v>8.6499999999999994E-2</v>
      </c>
      <c r="AW254">
        <v>0.71809999999999996</v>
      </c>
      <c r="AX254">
        <v>1.21E-2</v>
      </c>
      <c r="AY254">
        <v>5</v>
      </c>
      <c r="AZ254">
        <v>0.1918</v>
      </c>
      <c r="BA254">
        <v>0.58779999999999999</v>
      </c>
      <c r="BB254">
        <v>5.8599999999999999E-2</v>
      </c>
      <c r="BC254">
        <v>10</v>
      </c>
      <c r="BD254">
        <v>0.26590000000000003</v>
      </c>
      <c r="BE254">
        <v>0.49280000000000002</v>
      </c>
      <c r="BF254">
        <v>0.1171</v>
      </c>
      <c r="BO254">
        <v>29.5002</v>
      </c>
      <c r="BP254">
        <v>7.9207999999999998</v>
      </c>
      <c r="BQ254">
        <v>1.712</v>
      </c>
      <c r="BR254">
        <v>1.2999999999999999E-3</v>
      </c>
      <c r="BW254">
        <v>18.184699999999999</v>
      </c>
      <c r="BX254">
        <v>15.6403</v>
      </c>
      <c r="BY254">
        <v>1.7186999999999999</v>
      </c>
      <c r="BZ254">
        <v>0.79990000000000006</v>
      </c>
      <c r="CE254">
        <v>7.7049000000000003</v>
      </c>
      <c r="CF254">
        <v>27.060400000000001</v>
      </c>
      <c r="CG254">
        <v>1.5766</v>
      </c>
      <c r="CH254">
        <v>6.5500000000000003E-2</v>
      </c>
      <c r="CI254">
        <v>4.4428999999999998</v>
      </c>
      <c r="CJ254">
        <v>5.6733000000000002</v>
      </c>
      <c r="CK254">
        <v>1.7254</v>
      </c>
      <c r="CL254">
        <v>0.75570000000000004</v>
      </c>
      <c r="CM254">
        <v>2.4628999999999999</v>
      </c>
      <c r="CN254">
        <v>8.8574999999999999</v>
      </c>
      <c r="CO254">
        <v>1.7152000000000001</v>
      </c>
      <c r="CP254">
        <v>0.21329999999999999</v>
      </c>
      <c r="CQ254">
        <v>30.812999999999999</v>
      </c>
      <c r="CR254">
        <v>22.144500000000001</v>
      </c>
      <c r="CS254">
        <v>1.6507000000000001</v>
      </c>
      <c r="CT254">
        <v>1.2411000000000001</v>
      </c>
      <c r="CU254">
        <v>0.27850000000000003</v>
      </c>
      <c r="CV254">
        <v>0.76090000000000002</v>
      </c>
      <c r="CW254">
        <v>1.7403999999999999</v>
      </c>
      <c r="CX254">
        <v>1.6999999999999999E-3</v>
      </c>
      <c r="DG254">
        <v>3.9643000000000002</v>
      </c>
      <c r="DH254">
        <v>4.5396000000000001</v>
      </c>
      <c r="DI254">
        <v>1.6667000000000001</v>
      </c>
      <c r="DJ254">
        <v>8.1900000000000001E-2</v>
      </c>
      <c r="EI254">
        <v>1.5146999999999999</v>
      </c>
      <c r="EJ254">
        <v>1.075</v>
      </c>
      <c r="EK254">
        <v>1.7314000000000001</v>
      </c>
      <c r="EL254">
        <v>0.1007</v>
      </c>
      <c r="EM254">
        <v>0.36370000000000002</v>
      </c>
      <c r="EN254">
        <v>1.3532</v>
      </c>
      <c r="EO254">
        <v>1.7336</v>
      </c>
      <c r="EP254">
        <v>2.7400000000000001E-2</v>
      </c>
      <c r="GI254">
        <v>0.7702</v>
      </c>
      <c r="GJ254">
        <v>4.9744999999999999</v>
      </c>
      <c r="GK254">
        <v>1.7287999999999999</v>
      </c>
      <c r="GL254">
        <v>1.6400000000000001E-2</v>
      </c>
    </row>
    <row r="255" spans="1:194" x14ac:dyDescent="0.2">
      <c r="A255" t="s">
        <v>285</v>
      </c>
      <c r="B255" t="s">
        <v>195</v>
      </c>
      <c r="C255" t="s">
        <v>196</v>
      </c>
      <c r="E255">
        <v>5.3263999999999996</v>
      </c>
      <c r="F255">
        <v>1.97494033412888</v>
      </c>
      <c r="G255">
        <v>0</v>
      </c>
      <c r="H255">
        <v>0</v>
      </c>
      <c r="I255">
        <v>78.064896234158795</v>
      </c>
      <c r="J255">
        <v>1.4013208770691501</v>
      </c>
      <c r="K255">
        <v>1.0734662480034801E-2</v>
      </c>
      <c r="L255">
        <v>2</v>
      </c>
      <c r="M255">
        <v>1.9915764139590899</v>
      </c>
      <c r="N255">
        <v>0</v>
      </c>
      <c r="O255">
        <v>0</v>
      </c>
      <c r="P255">
        <v>5</v>
      </c>
      <c r="Q255">
        <v>2.125</v>
      </c>
      <c r="R255">
        <v>2.4420999999999999</v>
      </c>
      <c r="S255">
        <v>72</v>
      </c>
      <c r="T255">
        <v>0.97430000000000005</v>
      </c>
      <c r="U255">
        <v>1655</v>
      </c>
      <c r="V255">
        <v>7.6799999999999993E-2</v>
      </c>
      <c r="W255">
        <v>61.399700000000003</v>
      </c>
      <c r="X255">
        <v>0.70609999999999995</v>
      </c>
      <c r="Y255">
        <v>3.1199999999999999E-2</v>
      </c>
      <c r="Z255">
        <v>0</v>
      </c>
      <c r="AA255">
        <v>61.399700000000003</v>
      </c>
      <c r="AB255">
        <v>0.70609999999999995</v>
      </c>
      <c r="AC255">
        <v>3.1199999999999999E-2</v>
      </c>
      <c r="AD255">
        <v>0</v>
      </c>
      <c r="AE255">
        <v>61.399700000000003</v>
      </c>
      <c r="AF255">
        <v>0.70609999999999995</v>
      </c>
      <c r="AG255">
        <v>3.1199999999999999E-2</v>
      </c>
      <c r="AH255">
        <v>0</v>
      </c>
      <c r="AI255">
        <v>61.399700000000003</v>
      </c>
      <c r="AJ255">
        <v>0.70609999999999995</v>
      </c>
      <c r="AK255">
        <v>3.1199999999999999E-2</v>
      </c>
      <c r="AL255">
        <v>0</v>
      </c>
      <c r="AM255">
        <v>0.4723</v>
      </c>
      <c r="AN255">
        <v>1.9E-3</v>
      </c>
      <c r="AO255">
        <v>0.1323</v>
      </c>
      <c r="AP255">
        <v>0</v>
      </c>
      <c r="AQ255">
        <v>3.1566999999999998</v>
      </c>
      <c r="AR255">
        <v>0.36349999999999999</v>
      </c>
      <c r="AS255">
        <v>0.12429999999999999</v>
      </c>
      <c r="AT255">
        <v>0</v>
      </c>
      <c r="AU255">
        <v>1</v>
      </c>
      <c r="AV255">
        <v>0.38779999999999998</v>
      </c>
      <c r="AW255">
        <v>0.13059999999999999</v>
      </c>
      <c r="AX255">
        <v>0</v>
      </c>
      <c r="AY255">
        <v>5</v>
      </c>
      <c r="AZ255">
        <v>0.43169999999999997</v>
      </c>
      <c r="BA255">
        <v>0.1201</v>
      </c>
      <c r="BB255">
        <v>0</v>
      </c>
      <c r="BC255">
        <v>10</v>
      </c>
      <c r="BD255">
        <v>0.45729999999999998</v>
      </c>
      <c r="BE255">
        <v>0.1091</v>
      </c>
      <c r="BF255">
        <v>0</v>
      </c>
      <c r="BK255">
        <v>0.47770000000000001</v>
      </c>
      <c r="BL255">
        <v>0.57999999999999996</v>
      </c>
      <c r="BM255">
        <v>2.1112000000000002</v>
      </c>
      <c r="BN255">
        <v>8.5500000000000007E-2</v>
      </c>
      <c r="CY255">
        <v>96.338300000000004</v>
      </c>
      <c r="CZ255">
        <v>90.092399999999998</v>
      </c>
      <c r="DA255">
        <v>0.50739999999999996</v>
      </c>
      <c r="DB255">
        <v>2.0282</v>
      </c>
      <c r="DO255">
        <v>0.15490000000000001</v>
      </c>
      <c r="DP255">
        <v>2.1894999999999998</v>
      </c>
      <c r="DQ255">
        <v>2.1198000000000001</v>
      </c>
      <c r="DR255">
        <v>0.29430000000000001</v>
      </c>
      <c r="GA255">
        <v>3.0291999999999999</v>
      </c>
      <c r="GB255">
        <v>7.1380999999999997</v>
      </c>
      <c r="GC255">
        <v>2.0335000000000001</v>
      </c>
      <c r="GD255">
        <v>3.3E-3</v>
      </c>
    </row>
    <row r="256" spans="1:194" x14ac:dyDescent="0.2">
      <c r="A256" t="s">
        <v>285</v>
      </c>
      <c r="B256" t="s">
        <v>196</v>
      </c>
      <c r="C256" t="s">
        <v>196</v>
      </c>
      <c r="D256" t="b">
        <v>1</v>
      </c>
      <c r="E256">
        <v>5.1364999999999998</v>
      </c>
      <c r="F256">
        <v>1.97494033412888</v>
      </c>
      <c r="G256">
        <v>0</v>
      </c>
      <c r="H256">
        <v>0</v>
      </c>
      <c r="I256">
        <v>76.879193606934805</v>
      </c>
      <c r="J256">
        <v>0.215618249845136</v>
      </c>
      <c r="K256">
        <v>3.2164728869419699E-2</v>
      </c>
      <c r="L256">
        <v>2</v>
      </c>
      <c r="M256">
        <v>1.99397590361446</v>
      </c>
      <c r="N256">
        <v>0</v>
      </c>
      <c r="O256">
        <v>0</v>
      </c>
      <c r="P256">
        <v>5</v>
      </c>
      <c r="Q256">
        <v>2.3163</v>
      </c>
      <c r="R256">
        <v>2.871</v>
      </c>
      <c r="S256">
        <v>86</v>
      </c>
      <c r="T256">
        <v>0.98180000000000001</v>
      </c>
      <c r="U256">
        <v>1655</v>
      </c>
      <c r="V256">
        <v>6.3299999999999995E-2</v>
      </c>
      <c r="W256">
        <v>60.226700000000001</v>
      </c>
      <c r="X256">
        <v>0.74050000000000005</v>
      </c>
      <c r="Y256">
        <v>2.35E-2</v>
      </c>
      <c r="Z256">
        <v>0</v>
      </c>
      <c r="AA256">
        <v>60.226700000000001</v>
      </c>
      <c r="AB256">
        <v>0.74050000000000005</v>
      </c>
      <c r="AC256">
        <v>2.35E-2</v>
      </c>
      <c r="AD256">
        <v>0</v>
      </c>
      <c r="AE256">
        <v>60.226700000000001</v>
      </c>
      <c r="AF256">
        <v>0.74050000000000005</v>
      </c>
      <c r="AG256">
        <v>2.35E-2</v>
      </c>
      <c r="AH256">
        <v>0</v>
      </c>
      <c r="AI256">
        <v>60.226700000000001</v>
      </c>
      <c r="AJ256">
        <v>0.74050000000000005</v>
      </c>
      <c r="AK256">
        <v>2.35E-2</v>
      </c>
      <c r="AL256">
        <v>0</v>
      </c>
      <c r="AM256">
        <v>0.37990000000000002</v>
      </c>
      <c r="AN256">
        <v>4.8999999999999998E-3</v>
      </c>
      <c r="AO256">
        <v>0.13220000000000001</v>
      </c>
      <c r="AP256">
        <v>0</v>
      </c>
      <c r="AQ256">
        <v>7.1738999999999997</v>
      </c>
      <c r="AR256">
        <v>0.311</v>
      </c>
      <c r="AS256">
        <v>0.104</v>
      </c>
      <c r="AT256">
        <v>0</v>
      </c>
      <c r="AU256">
        <v>1</v>
      </c>
      <c r="AV256">
        <v>0.23599999999999999</v>
      </c>
      <c r="AW256">
        <v>0.128</v>
      </c>
      <c r="AX256">
        <v>0</v>
      </c>
      <c r="AY256">
        <v>5</v>
      </c>
      <c r="AZ256">
        <v>0.29330000000000001</v>
      </c>
      <c r="BA256">
        <v>0.1123</v>
      </c>
      <c r="BB256">
        <v>0</v>
      </c>
      <c r="BC256">
        <v>10</v>
      </c>
      <c r="BD256">
        <v>0.33410000000000001</v>
      </c>
      <c r="BE256">
        <v>9.7299999999999998E-2</v>
      </c>
      <c r="BF256">
        <v>0</v>
      </c>
      <c r="BK256">
        <v>1.2565999999999999</v>
      </c>
      <c r="BL256">
        <v>2.3224999999999998</v>
      </c>
      <c r="BM256">
        <v>2.2517999999999998</v>
      </c>
      <c r="BN256">
        <v>0.1308</v>
      </c>
      <c r="CY256">
        <v>90.1267</v>
      </c>
      <c r="CZ256">
        <v>78.279499999999999</v>
      </c>
      <c r="DA256">
        <v>1.1511</v>
      </c>
      <c r="DB256">
        <v>2.0354999999999999</v>
      </c>
      <c r="DO256">
        <v>1.3752</v>
      </c>
      <c r="DP256">
        <v>9.2383000000000006</v>
      </c>
      <c r="DQ256">
        <v>2.2376999999999998</v>
      </c>
      <c r="DR256">
        <v>0.61350000000000005</v>
      </c>
      <c r="GA256">
        <v>7.2415000000000003</v>
      </c>
      <c r="GB256">
        <v>10.159700000000001</v>
      </c>
      <c r="GC256">
        <v>2.0632999999999999</v>
      </c>
      <c r="GD256">
        <v>1.7000000000000001E-2</v>
      </c>
    </row>
    <row r="257" spans="1:190" x14ac:dyDescent="0.2">
      <c r="A257" t="s">
        <v>285</v>
      </c>
      <c r="B257" t="s">
        <v>197</v>
      </c>
      <c r="C257" t="s">
        <v>197</v>
      </c>
      <c r="E257">
        <v>5.2587000000000002</v>
      </c>
      <c r="F257">
        <v>1.97494033412888</v>
      </c>
      <c r="G257">
        <v>0</v>
      </c>
      <c r="H257">
        <v>0</v>
      </c>
      <c r="I257">
        <v>78.064896234158795</v>
      </c>
      <c r="J257">
        <v>1.4013208766744301</v>
      </c>
      <c r="K257">
        <v>2.5855933105740199E-2</v>
      </c>
      <c r="L257">
        <v>2</v>
      </c>
      <c r="M257">
        <v>1.99277543648405</v>
      </c>
      <c r="N257">
        <v>0</v>
      </c>
      <c r="O257">
        <v>0</v>
      </c>
      <c r="P257">
        <v>5</v>
      </c>
      <c r="Q257">
        <v>2.1926999999999999</v>
      </c>
      <c r="R257">
        <v>2.5735000000000001</v>
      </c>
      <c r="S257">
        <v>80</v>
      </c>
      <c r="T257">
        <v>0.9778</v>
      </c>
      <c r="U257">
        <v>1655</v>
      </c>
      <c r="V257">
        <v>7.1199999999999999E-2</v>
      </c>
      <c r="W257">
        <v>58.909300000000002</v>
      </c>
      <c r="X257">
        <v>0.71709999999999996</v>
      </c>
      <c r="Y257">
        <v>2.8199999999999999E-2</v>
      </c>
      <c r="Z257">
        <v>0</v>
      </c>
      <c r="AA257">
        <v>58.909300000000002</v>
      </c>
      <c r="AB257">
        <v>0.71709999999999996</v>
      </c>
      <c r="AC257">
        <v>2.8199999999999999E-2</v>
      </c>
      <c r="AD257">
        <v>0</v>
      </c>
      <c r="AE257">
        <v>58.909300000000002</v>
      </c>
      <c r="AF257">
        <v>0.71709999999999996</v>
      </c>
      <c r="AG257">
        <v>2.8199999999999999E-2</v>
      </c>
      <c r="AH257">
        <v>0</v>
      </c>
      <c r="AI257">
        <v>58.909300000000002</v>
      </c>
      <c r="AJ257">
        <v>0.71709999999999996</v>
      </c>
      <c r="AK257">
        <v>2.8199999999999999E-2</v>
      </c>
      <c r="AL257">
        <v>0</v>
      </c>
      <c r="AM257">
        <v>0.4713</v>
      </c>
      <c r="AN257">
        <v>2.3999999999999998E-3</v>
      </c>
      <c r="AO257">
        <v>0.1323</v>
      </c>
      <c r="AP257">
        <v>0</v>
      </c>
      <c r="AQ257">
        <v>5.0311000000000003</v>
      </c>
      <c r="AR257">
        <v>0.3458</v>
      </c>
      <c r="AS257">
        <v>0.1163</v>
      </c>
      <c r="AT257">
        <v>0</v>
      </c>
      <c r="AU257">
        <v>1</v>
      </c>
      <c r="AV257">
        <v>0.28889999999999999</v>
      </c>
      <c r="AW257">
        <v>0.1295</v>
      </c>
      <c r="AX257">
        <v>0</v>
      </c>
      <c r="AY257">
        <v>5</v>
      </c>
      <c r="AZ257">
        <v>0.34599999999999997</v>
      </c>
      <c r="BA257">
        <v>0.1166</v>
      </c>
      <c r="BB257">
        <v>0</v>
      </c>
      <c r="BC257">
        <v>10</v>
      </c>
      <c r="BD257">
        <v>0.38429999999999997</v>
      </c>
      <c r="BE257">
        <v>0.1032</v>
      </c>
      <c r="BF257">
        <v>0</v>
      </c>
      <c r="BK257">
        <v>0.98619999999999997</v>
      </c>
      <c r="BL257">
        <v>0.58540000000000003</v>
      </c>
      <c r="BM257">
        <v>2.165</v>
      </c>
      <c r="BN257">
        <v>0.11070000000000001</v>
      </c>
      <c r="CY257">
        <v>94.540700000000001</v>
      </c>
      <c r="CZ257">
        <v>82.927700000000002</v>
      </c>
      <c r="DA257">
        <v>0.54339999999999999</v>
      </c>
      <c r="DB257">
        <v>2.0282</v>
      </c>
      <c r="DO257">
        <v>0.20780000000000001</v>
      </c>
      <c r="DP257">
        <v>1.3189</v>
      </c>
      <c r="DQ257">
        <v>2.1861999999999999</v>
      </c>
      <c r="DR257">
        <v>0.27860000000000001</v>
      </c>
      <c r="EM257">
        <v>0.57730000000000004</v>
      </c>
      <c r="EN257">
        <v>0.68379999999999996</v>
      </c>
      <c r="EO257">
        <v>2.1823999999999999</v>
      </c>
      <c r="EP257">
        <v>4.1000000000000003E-3</v>
      </c>
      <c r="GA257">
        <v>3.6879</v>
      </c>
      <c r="GB257">
        <v>14.4842</v>
      </c>
      <c r="GC257">
        <v>2.0586000000000002</v>
      </c>
      <c r="GD257">
        <v>3.5000000000000001E-3</v>
      </c>
    </row>
    <row r="258" spans="1:190" x14ac:dyDescent="0.2">
      <c r="A258" t="s">
        <v>286</v>
      </c>
      <c r="B258" t="s">
        <v>195</v>
      </c>
      <c r="C258" t="s">
        <v>197</v>
      </c>
      <c r="D258" t="b">
        <v>1</v>
      </c>
      <c r="E258">
        <v>6.6559999999999997</v>
      </c>
      <c r="F258">
        <v>1.9915526090675799</v>
      </c>
      <c r="G258">
        <v>0</v>
      </c>
      <c r="H258">
        <v>0</v>
      </c>
      <c r="I258">
        <v>131.22875005045401</v>
      </c>
      <c r="J258">
        <v>1.0770387223986999</v>
      </c>
      <c r="K258">
        <v>3.05376948465623E-2</v>
      </c>
      <c r="L258">
        <v>4</v>
      </c>
      <c r="M258">
        <v>1.99946323134729</v>
      </c>
      <c r="N258">
        <v>0</v>
      </c>
      <c r="O258">
        <v>0</v>
      </c>
      <c r="P258">
        <v>4</v>
      </c>
      <c r="Q258">
        <v>2.4996</v>
      </c>
      <c r="R258">
        <v>3.7242999999999999</v>
      </c>
      <c r="S258">
        <v>222</v>
      </c>
      <c r="T258">
        <v>0.99509999999999998</v>
      </c>
      <c r="U258">
        <v>10003</v>
      </c>
      <c r="V258">
        <v>5.2600000000000001E-2</v>
      </c>
      <c r="W258">
        <v>63.252200000000002</v>
      </c>
      <c r="X258">
        <v>0.82210000000000005</v>
      </c>
      <c r="Y258">
        <v>1.04E-2</v>
      </c>
      <c r="Z258">
        <v>0</v>
      </c>
      <c r="AA258">
        <v>63.252200000000002</v>
      </c>
      <c r="AB258">
        <v>0.82210000000000005</v>
      </c>
      <c r="AC258">
        <v>1.04E-2</v>
      </c>
      <c r="AD258">
        <v>0</v>
      </c>
      <c r="AE258">
        <v>63.252200000000002</v>
      </c>
      <c r="AF258">
        <v>0.82210000000000005</v>
      </c>
      <c r="AG258">
        <v>1.04E-2</v>
      </c>
      <c r="AH258">
        <v>0</v>
      </c>
      <c r="AI258">
        <v>63.252200000000002</v>
      </c>
      <c r="AJ258">
        <v>0.82210000000000005</v>
      </c>
      <c r="AK258">
        <v>1.04E-2</v>
      </c>
      <c r="AL258">
        <v>0</v>
      </c>
      <c r="AM258">
        <v>2.7248000000000001</v>
      </c>
      <c r="AN258">
        <v>3.5900000000000001E-2</v>
      </c>
      <c r="AO258">
        <v>0.16819999999999999</v>
      </c>
      <c r="AP258">
        <v>0</v>
      </c>
      <c r="AQ258">
        <v>10.715199999999999</v>
      </c>
      <c r="AR258">
        <v>0.1701</v>
      </c>
      <c r="AS258">
        <v>9.1700000000000004E-2</v>
      </c>
      <c r="AT258">
        <v>0</v>
      </c>
      <c r="AU258">
        <v>1</v>
      </c>
      <c r="AV258">
        <v>1.15E-2</v>
      </c>
      <c r="AW258">
        <v>0.24540000000000001</v>
      </c>
      <c r="AX258">
        <v>0</v>
      </c>
      <c r="AY258">
        <v>5</v>
      </c>
      <c r="AZ258">
        <v>7.0199999999999999E-2</v>
      </c>
      <c r="BA258">
        <v>0.1328</v>
      </c>
      <c r="BB258">
        <v>0</v>
      </c>
      <c r="BC258">
        <v>10</v>
      </c>
      <c r="BD258">
        <v>0.1608</v>
      </c>
      <c r="BE258">
        <v>9.3700000000000006E-2</v>
      </c>
      <c r="BF258">
        <v>0</v>
      </c>
      <c r="BK258">
        <v>20.8568</v>
      </c>
      <c r="BL258">
        <v>27.510100000000001</v>
      </c>
      <c r="BM258">
        <v>2.4197000000000002</v>
      </c>
      <c r="BN258">
        <v>0.98329999999999995</v>
      </c>
      <c r="CE258">
        <v>7.0263</v>
      </c>
      <c r="CF258">
        <v>3.3511000000000002</v>
      </c>
      <c r="CG258">
        <v>2.4337</v>
      </c>
      <c r="CH258">
        <v>8.0299999999999996E-2</v>
      </c>
      <c r="CQ258">
        <v>7.6082000000000001</v>
      </c>
      <c r="CR258">
        <v>17.98</v>
      </c>
      <c r="CS258">
        <v>2.3473999999999999</v>
      </c>
      <c r="CT258">
        <v>0.1449</v>
      </c>
      <c r="EE258">
        <v>57.474800000000002</v>
      </c>
      <c r="EF258">
        <v>46.132100000000001</v>
      </c>
      <c r="EG258">
        <v>1.6243000000000001</v>
      </c>
      <c r="EH258">
        <v>1.7562</v>
      </c>
      <c r="EY258">
        <v>7.0338000000000003</v>
      </c>
      <c r="EZ258">
        <v>5.0266999999999999</v>
      </c>
      <c r="FA258">
        <v>2.2986</v>
      </c>
      <c r="FB258">
        <v>0.19</v>
      </c>
    </row>
    <row r="259" spans="1:190" x14ac:dyDescent="0.2">
      <c r="A259" t="s">
        <v>286</v>
      </c>
      <c r="B259" t="s">
        <v>196</v>
      </c>
      <c r="C259" t="s">
        <v>196</v>
      </c>
      <c r="E259">
        <v>5.6416000000000004</v>
      </c>
      <c r="F259">
        <v>1.99721194574017</v>
      </c>
      <c r="G259">
        <v>0</v>
      </c>
      <c r="H259">
        <v>0</v>
      </c>
      <c r="I259">
        <v>131.72035795984601</v>
      </c>
      <c r="J259">
        <v>1.5686466317905901</v>
      </c>
      <c r="K259">
        <v>3.01224857184802E-2</v>
      </c>
      <c r="L259">
        <v>4</v>
      </c>
      <c r="M259">
        <v>1.9991413084312799</v>
      </c>
      <c r="N259">
        <v>0</v>
      </c>
      <c r="O259">
        <v>0</v>
      </c>
      <c r="P259">
        <v>4</v>
      </c>
      <c r="Q259">
        <v>3.5070999999999999</v>
      </c>
      <c r="R259">
        <v>3.6598000000000002</v>
      </c>
      <c r="S259">
        <v>126</v>
      </c>
      <c r="T259">
        <v>0.99450000000000005</v>
      </c>
      <c r="U259">
        <v>10001</v>
      </c>
      <c r="V259">
        <v>1.61E-2</v>
      </c>
      <c r="W259">
        <v>39.181399999999996</v>
      </c>
      <c r="X259">
        <v>0.52459999999999996</v>
      </c>
      <c r="Y259">
        <v>9.4000000000000004E-3</v>
      </c>
      <c r="Z259">
        <v>0</v>
      </c>
      <c r="AA259">
        <v>39.181399999999996</v>
      </c>
      <c r="AB259">
        <v>0.52459999999999996</v>
      </c>
      <c r="AC259">
        <v>9.4000000000000004E-3</v>
      </c>
      <c r="AD259">
        <v>0</v>
      </c>
      <c r="AE259">
        <v>39.181399999999996</v>
      </c>
      <c r="AF259">
        <v>0.52459999999999996</v>
      </c>
      <c r="AG259">
        <v>9.4000000000000004E-3</v>
      </c>
      <c r="AH259">
        <v>0</v>
      </c>
      <c r="AI259">
        <v>39.181399999999996</v>
      </c>
      <c r="AJ259">
        <v>0.52459999999999996</v>
      </c>
      <c r="AK259">
        <v>9.4000000000000004E-3</v>
      </c>
      <c r="AL259">
        <v>0</v>
      </c>
      <c r="AM259">
        <v>0.96340000000000003</v>
      </c>
      <c r="AN259">
        <v>1.1299999999999999E-2</v>
      </c>
      <c r="AO259">
        <v>8.5900000000000004E-2</v>
      </c>
      <c r="AP259">
        <v>0</v>
      </c>
      <c r="AQ259">
        <v>13.065200000000001</v>
      </c>
      <c r="AR259">
        <v>0.17119999999999999</v>
      </c>
      <c r="AS259">
        <v>2.8500000000000001E-2</v>
      </c>
      <c r="AT259">
        <v>0</v>
      </c>
      <c r="AU259">
        <v>1</v>
      </c>
      <c r="AV259">
        <v>1.1900000000000001E-2</v>
      </c>
      <c r="AW259">
        <v>8.5199999999999998E-2</v>
      </c>
      <c r="AX259">
        <v>0</v>
      </c>
      <c r="AY259">
        <v>5</v>
      </c>
      <c r="AZ259">
        <v>6.3600000000000004E-2</v>
      </c>
      <c r="BA259">
        <v>4.8300000000000003E-2</v>
      </c>
      <c r="BB259">
        <v>0</v>
      </c>
      <c r="BC259">
        <v>10</v>
      </c>
      <c r="BD259">
        <v>0.13039999999999999</v>
      </c>
      <c r="BE259">
        <v>3.3799999999999997E-2</v>
      </c>
      <c r="BF259">
        <v>0</v>
      </c>
      <c r="BK259">
        <v>3.4348999999999998</v>
      </c>
      <c r="BL259">
        <v>1.2665</v>
      </c>
      <c r="BM259">
        <v>3.3481999999999998</v>
      </c>
      <c r="BN259">
        <v>1.069</v>
      </c>
      <c r="CE259">
        <v>8.3802000000000003</v>
      </c>
      <c r="CF259">
        <v>16.792100000000001</v>
      </c>
      <c r="CG259">
        <v>3.2921</v>
      </c>
      <c r="CH259">
        <v>9.1999999999999998E-2</v>
      </c>
      <c r="CQ259">
        <v>11.542199999999999</v>
      </c>
      <c r="CR259">
        <v>10.3508</v>
      </c>
      <c r="CS259">
        <v>3.4014000000000002</v>
      </c>
      <c r="CT259">
        <v>4.6800000000000001E-2</v>
      </c>
      <c r="EE259">
        <v>76.642600000000002</v>
      </c>
      <c r="EF259">
        <v>71.590599999999995</v>
      </c>
      <c r="EG259">
        <v>1.6948000000000001</v>
      </c>
      <c r="EH259">
        <v>2.3591000000000002</v>
      </c>
    </row>
    <row r="260" spans="1:190" x14ac:dyDescent="0.2">
      <c r="A260" t="s">
        <v>286</v>
      </c>
      <c r="B260" t="s">
        <v>197</v>
      </c>
      <c r="C260" t="s">
        <v>197</v>
      </c>
      <c r="E260">
        <v>6.4996</v>
      </c>
      <c r="F260">
        <v>1.9991413084312799</v>
      </c>
      <c r="G260">
        <v>0</v>
      </c>
      <c r="H260">
        <v>0</v>
      </c>
      <c r="I260">
        <v>131.45177679209399</v>
      </c>
      <c r="J260">
        <v>0.22302674163984201</v>
      </c>
      <c r="K260">
        <v>0.13196552253916399</v>
      </c>
      <c r="L260">
        <v>5</v>
      </c>
      <c r="M260">
        <v>1.99935591218936</v>
      </c>
      <c r="N260">
        <v>0</v>
      </c>
      <c r="O260">
        <v>0</v>
      </c>
      <c r="P260">
        <v>4</v>
      </c>
      <c r="Q260">
        <v>2.6457999999999999</v>
      </c>
      <c r="R260">
        <v>3.9390999999999998</v>
      </c>
      <c r="S260">
        <v>188</v>
      </c>
      <c r="T260">
        <v>0.99399999999999999</v>
      </c>
      <c r="U260">
        <v>10003.4</v>
      </c>
      <c r="V260">
        <v>3.8600000000000002E-2</v>
      </c>
      <c r="W260">
        <v>45.783799999999999</v>
      </c>
      <c r="X260">
        <v>0.59319999999999995</v>
      </c>
      <c r="Y260">
        <v>1.6E-2</v>
      </c>
      <c r="Z260">
        <v>0</v>
      </c>
      <c r="AA260">
        <v>45.783799999999999</v>
      </c>
      <c r="AB260">
        <v>0.59319999999999995</v>
      </c>
      <c r="AC260">
        <v>1.6E-2</v>
      </c>
      <c r="AD260">
        <v>0</v>
      </c>
      <c r="AE260">
        <v>45.783799999999999</v>
      </c>
      <c r="AF260">
        <v>0.59319999999999995</v>
      </c>
      <c r="AG260">
        <v>1.6E-2</v>
      </c>
      <c r="AH260">
        <v>0</v>
      </c>
      <c r="AI260">
        <v>45.783799999999999</v>
      </c>
      <c r="AJ260">
        <v>0.59319999999999995</v>
      </c>
      <c r="AK260">
        <v>1.6E-2</v>
      </c>
      <c r="AL260">
        <v>0</v>
      </c>
      <c r="AM260">
        <v>3.6760999999999999</v>
      </c>
      <c r="AN260">
        <v>2.7199999999999998E-2</v>
      </c>
      <c r="AO260">
        <v>0.18049999999999999</v>
      </c>
      <c r="AP260">
        <v>0</v>
      </c>
      <c r="AQ260">
        <v>15.4297</v>
      </c>
      <c r="AR260">
        <v>0.15459999999999999</v>
      </c>
      <c r="AS260">
        <v>6.9099999999999995E-2</v>
      </c>
      <c r="AT260">
        <v>0</v>
      </c>
      <c r="AU260">
        <v>1</v>
      </c>
      <c r="AV260">
        <v>7.0000000000000001E-3</v>
      </c>
      <c r="AW260">
        <v>0.30580000000000002</v>
      </c>
      <c r="AX260">
        <v>0</v>
      </c>
      <c r="AY260">
        <v>5</v>
      </c>
      <c r="AZ260">
        <v>3.7900000000000003E-2</v>
      </c>
      <c r="BA260">
        <v>0.15409999999999999</v>
      </c>
      <c r="BB260">
        <v>0</v>
      </c>
      <c r="BC260">
        <v>10</v>
      </c>
      <c r="BD260">
        <v>8.9700000000000002E-2</v>
      </c>
      <c r="BE260">
        <v>9.8100000000000007E-2</v>
      </c>
      <c r="BF260">
        <v>0</v>
      </c>
      <c r="BK260">
        <v>30.857199999999999</v>
      </c>
      <c r="BL260">
        <v>1.1167</v>
      </c>
      <c r="BM260">
        <v>2.4085000000000001</v>
      </c>
      <c r="BN260">
        <v>0.34560000000000002</v>
      </c>
      <c r="CE260">
        <v>8.452</v>
      </c>
      <c r="CF260">
        <v>6.1524999999999999</v>
      </c>
      <c r="CG260">
        <v>2.4499</v>
      </c>
      <c r="CH260">
        <v>1.46E-2</v>
      </c>
      <c r="CQ260">
        <v>4.6886000000000001</v>
      </c>
      <c r="CR260">
        <v>4.4560000000000004</v>
      </c>
      <c r="CS260">
        <v>2.5566</v>
      </c>
      <c r="CT260">
        <v>2.64E-2</v>
      </c>
      <c r="EE260">
        <v>40.757199999999997</v>
      </c>
      <c r="EF260">
        <v>86.18</v>
      </c>
      <c r="EG260">
        <v>1.0307999999999999</v>
      </c>
      <c r="EH260">
        <v>0.41370000000000001</v>
      </c>
      <c r="EY260">
        <v>15.245100000000001</v>
      </c>
      <c r="EZ260">
        <v>2.0947</v>
      </c>
      <c r="FA260">
        <v>2.3166000000000002</v>
      </c>
      <c r="FB260">
        <v>0.34599999999999997</v>
      </c>
    </row>
    <row r="261" spans="1:190" x14ac:dyDescent="0.2">
      <c r="A261" t="s">
        <v>287</v>
      </c>
      <c r="B261" t="s">
        <v>195</v>
      </c>
      <c r="C261" t="s">
        <v>196</v>
      </c>
      <c r="D261" t="b">
        <v>1</v>
      </c>
      <c r="E261">
        <v>9.1234000000000002</v>
      </c>
      <c r="F261">
        <v>1.4587552044437</v>
      </c>
      <c r="G261">
        <v>0</v>
      </c>
      <c r="H261">
        <v>4.8837209302325602E-2</v>
      </c>
      <c r="I261">
        <v>164010.31289727299</v>
      </c>
      <c r="J261">
        <v>0</v>
      </c>
      <c r="K261">
        <v>1</v>
      </c>
      <c r="L261">
        <v>15</v>
      </c>
      <c r="M261">
        <v>1.57758700495675</v>
      </c>
      <c r="N261">
        <v>0</v>
      </c>
      <c r="O261">
        <v>2.1220159151193602E-2</v>
      </c>
      <c r="P261">
        <v>3093</v>
      </c>
      <c r="Q261">
        <v>7.9699999999999993E-2</v>
      </c>
      <c r="R261">
        <v>8.8499999999999995E-2</v>
      </c>
      <c r="S261">
        <v>500</v>
      </c>
      <c r="T261">
        <v>0.78210000000000002</v>
      </c>
      <c r="U261">
        <v>12936.7</v>
      </c>
      <c r="V261">
        <v>0.437</v>
      </c>
      <c r="W261">
        <v>0.75370000000000004</v>
      </c>
      <c r="X261">
        <v>0.11310000000000001</v>
      </c>
      <c r="Y261">
        <v>0.78259999999999996</v>
      </c>
      <c r="Z261">
        <v>0</v>
      </c>
      <c r="AA261">
        <v>24.249300000000002</v>
      </c>
      <c r="AB261">
        <v>0.56479999999999997</v>
      </c>
      <c r="AC261">
        <v>0.4289</v>
      </c>
      <c r="AD261">
        <v>9.9699999999999997E-2</v>
      </c>
      <c r="AE261">
        <v>43.513399999999997</v>
      </c>
      <c r="AF261">
        <v>0.67649999999999999</v>
      </c>
      <c r="AG261">
        <v>0.29160000000000003</v>
      </c>
      <c r="AH261">
        <v>0.29170000000000001</v>
      </c>
      <c r="AI261">
        <v>27.541</v>
      </c>
      <c r="AJ261">
        <v>0.59499999999999997</v>
      </c>
      <c r="AK261">
        <v>0.40210000000000001</v>
      </c>
      <c r="AL261">
        <v>0.12280000000000001</v>
      </c>
      <c r="AM261">
        <v>1.0613999999999999</v>
      </c>
      <c r="AN261">
        <v>0.1893</v>
      </c>
      <c r="AO261">
        <v>0.7671</v>
      </c>
      <c r="AP261" s="1">
        <v>4.0000000000000002E-4</v>
      </c>
      <c r="AQ261">
        <v>3.3367</v>
      </c>
      <c r="AR261">
        <v>0.26669999999999999</v>
      </c>
      <c r="AS261">
        <v>0.70860000000000001</v>
      </c>
      <c r="AT261">
        <v>3.8999999999999998E-3</v>
      </c>
      <c r="AU261">
        <v>1</v>
      </c>
      <c r="AV261">
        <v>0.16300000000000001</v>
      </c>
      <c r="AW261">
        <v>0.77080000000000004</v>
      </c>
      <c r="AX261" s="1">
        <v>8.0000000000000004E-4</v>
      </c>
      <c r="AY261">
        <v>5</v>
      </c>
      <c r="AZ261">
        <v>0.29499999999999998</v>
      </c>
      <c r="BA261">
        <v>0.67279999999999995</v>
      </c>
      <c r="BB261">
        <v>6.8999999999999999E-3</v>
      </c>
      <c r="BC261">
        <v>10</v>
      </c>
      <c r="BD261">
        <v>0.377</v>
      </c>
      <c r="BE261">
        <v>0.5857</v>
      </c>
      <c r="BF261">
        <v>2.3199999999999998E-2</v>
      </c>
      <c r="BG261">
        <v>44.5486</v>
      </c>
      <c r="BH261">
        <v>6.5568</v>
      </c>
      <c r="BI261">
        <v>7.9000000000000001E-2</v>
      </c>
      <c r="BJ261">
        <v>3.49E-2</v>
      </c>
      <c r="BK261">
        <v>5.5888999999999998</v>
      </c>
      <c r="BL261">
        <v>14.253399999999999</v>
      </c>
      <c r="BM261">
        <v>7.4999999999999997E-2</v>
      </c>
      <c r="BN261">
        <v>0.04</v>
      </c>
      <c r="BO261">
        <v>4.2842000000000002</v>
      </c>
      <c r="BP261">
        <v>4.1634000000000002</v>
      </c>
      <c r="BQ261">
        <v>7.7700000000000005E-2</v>
      </c>
      <c r="BR261">
        <v>3.2000000000000002E-3</v>
      </c>
      <c r="BW261">
        <v>6.9835000000000003</v>
      </c>
      <c r="BX261">
        <v>51.328600000000002</v>
      </c>
      <c r="BY261">
        <v>6.93E-2</v>
      </c>
      <c r="BZ261">
        <v>2.5499999999999998E-2</v>
      </c>
      <c r="CA261">
        <v>16.435700000000001</v>
      </c>
      <c r="CB261">
        <v>6.4825999999999997</v>
      </c>
      <c r="CC261">
        <v>7.6799999999999993E-2</v>
      </c>
      <c r="CD261">
        <v>2.2800000000000001E-2</v>
      </c>
      <c r="CE261">
        <v>17.968599999999999</v>
      </c>
      <c r="CF261">
        <v>16.204699999999999</v>
      </c>
      <c r="CG261">
        <v>7.7200000000000005E-2</v>
      </c>
      <c r="CH261">
        <v>2.1600000000000001E-2</v>
      </c>
      <c r="CI261">
        <v>1.6194</v>
      </c>
      <c r="CJ261">
        <v>0.87050000000000005</v>
      </c>
      <c r="CK261">
        <v>7.9200000000000007E-2</v>
      </c>
      <c r="CL261">
        <v>6.3E-3</v>
      </c>
      <c r="DG261">
        <v>2.5710999999999999</v>
      </c>
      <c r="DH261">
        <v>0.1401</v>
      </c>
      <c r="DI261">
        <v>7.9799999999999996E-2</v>
      </c>
      <c r="DJ261">
        <v>1.4E-3</v>
      </c>
    </row>
    <row r="262" spans="1:190" x14ac:dyDescent="0.2">
      <c r="A262" t="s">
        <v>287</v>
      </c>
      <c r="B262" t="s">
        <v>196</v>
      </c>
      <c r="C262" t="s">
        <v>196</v>
      </c>
      <c r="E262">
        <v>9.1138999999999992</v>
      </c>
      <c r="F262">
        <v>1.46049022139769</v>
      </c>
      <c r="G262">
        <v>0</v>
      </c>
      <c r="H262">
        <v>4.8837209302325602E-2</v>
      </c>
      <c r="I262">
        <v>164010.31289727299</v>
      </c>
      <c r="J262">
        <v>0</v>
      </c>
      <c r="K262">
        <v>1</v>
      </c>
      <c r="L262">
        <v>15</v>
      </c>
      <c r="M262">
        <v>1.57276100483785</v>
      </c>
      <c r="N262">
        <v>0</v>
      </c>
      <c r="O262">
        <v>2.3872679045092798E-2</v>
      </c>
      <c r="P262">
        <v>3093</v>
      </c>
      <c r="Q262">
        <v>8.1000000000000003E-2</v>
      </c>
      <c r="R262">
        <v>9.0700000000000003E-2</v>
      </c>
      <c r="S262">
        <v>500</v>
      </c>
      <c r="T262">
        <v>0.7823</v>
      </c>
      <c r="U262">
        <v>12927.8</v>
      </c>
      <c r="V262">
        <v>0.43409999999999999</v>
      </c>
      <c r="W262">
        <v>0.7954</v>
      </c>
      <c r="X262">
        <v>0.15190000000000001</v>
      </c>
      <c r="Y262">
        <v>0.77090000000000003</v>
      </c>
      <c r="Z262">
        <v>0</v>
      </c>
      <c r="AA262">
        <v>23.495999999999999</v>
      </c>
      <c r="AB262">
        <v>0.54410000000000003</v>
      </c>
      <c r="AC262">
        <v>0.43740000000000001</v>
      </c>
      <c r="AD262">
        <v>9.98E-2</v>
      </c>
      <c r="AE262">
        <v>43.4373</v>
      </c>
      <c r="AF262">
        <v>0.67130000000000001</v>
      </c>
      <c r="AG262">
        <v>0.29110000000000003</v>
      </c>
      <c r="AH262">
        <v>0.29110000000000003</v>
      </c>
      <c r="AI262">
        <v>27.699300000000001</v>
      </c>
      <c r="AJ262">
        <v>0.58240000000000003</v>
      </c>
      <c r="AK262">
        <v>0.40189999999999998</v>
      </c>
      <c r="AL262">
        <v>0.12709999999999999</v>
      </c>
      <c r="AM262">
        <v>1.2101999999999999</v>
      </c>
      <c r="AN262">
        <v>0.22289999999999999</v>
      </c>
      <c r="AO262">
        <v>0.75280000000000002</v>
      </c>
      <c r="AP262" s="1">
        <v>4.0000000000000002E-4</v>
      </c>
      <c r="AQ262">
        <v>3.3</v>
      </c>
      <c r="AR262">
        <v>0.2782</v>
      </c>
      <c r="AS262">
        <v>0.70240000000000002</v>
      </c>
      <c r="AT262">
        <v>3.3E-3</v>
      </c>
      <c r="AU262">
        <v>1</v>
      </c>
      <c r="AV262">
        <v>0.21929999999999999</v>
      </c>
      <c r="AW262">
        <v>0.75890000000000002</v>
      </c>
      <c r="AX262" s="1">
        <v>5.9999999999999995E-4</v>
      </c>
      <c r="AY262">
        <v>5</v>
      </c>
      <c r="AZ262">
        <v>0.31169999999999998</v>
      </c>
      <c r="BA262">
        <v>0.66810000000000003</v>
      </c>
      <c r="BB262">
        <v>7.7000000000000002E-3</v>
      </c>
      <c r="BC262">
        <v>10</v>
      </c>
      <c r="BD262">
        <v>0.39190000000000003</v>
      </c>
      <c r="BE262">
        <v>0.58689999999999998</v>
      </c>
      <c r="BF262">
        <v>2.6100000000000002E-2</v>
      </c>
      <c r="BG262">
        <v>46.983899999999998</v>
      </c>
      <c r="BH262">
        <v>11.664899999999999</v>
      </c>
      <c r="BI262">
        <v>8.0500000000000002E-2</v>
      </c>
      <c r="BJ262">
        <v>3.7699999999999997E-2</v>
      </c>
      <c r="BK262">
        <v>3.9940000000000002</v>
      </c>
      <c r="BL262">
        <v>8.8656000000000006</v>
      </c>
      <c r="BM262">
        <v>7.7200000000000005E-2</v>
      </c>
      <c r="BN262">
        <v>3.9199999999999999E-2</v>
      </c>
      <c r="BO262">
        <v>5.2370999999999999</v>
      </c>
      <c r="BP262">
        <v>4.9893999999999998</v>
      </c>
      <c r="BQ262">
        <v>7.7700000000000005E-2</v>
      </c>
      <c r="BR262">
        <v>3.5999999999999999E-3</v>
      </c>
      <c r="BW262">
        <v>6.9657</v>
      </c>
      <c r="BX262">
        <v>46.156399999999998</v>
      </c>
      <c r="BY262">
        <v>7.1300000000000002E-2</v>
      </c>
      <c r="BZ262">
        <v>2.6700000000000002E-2</v>
      </c>
      <c r="CA262">
        <v>18.190200000000001</v>
      </c>
      <c r="CB262">
        <v>7.1993999999999998</v>
      </c>
      <c r="CC262">
        <v>7.7799999999999994E-2</v>
      </c>
      <c r="CD262">
        <v>2.4400000000000002E-2</v>
      </c>
      <c r="CE262">
        <v>13.4443</v>
      </c>
      <c r="CF262">
        <v>19.052399999999999</v>
      </c>
      <c r="CG262">
        <v>7.8700000000000006E-2</v>
      </c>
      <c r="CH262">
        <v>1.9300000000000001E-2</v>
      </c>
      <c r="CI262">
        <v>2.4091</v>
      </c>
      <c r="CJ262">
        <v>1.2963</v>
      </c>
      <c r="CK262">
        <v>8.0600000000000005E-2</v>
      </c>
      <c r="CL262">
        <v>7.7000000000000002E-3</v>
      </c>
      <c r="DG262">
        <v>2.7755999999999998</v>
      </c>
      <c r="DH262">
        <v>0.77559999999999996</v>
      </c>
      <c r="DI262">
        <v>8.09E-2</v>
      </c>
      <c r="DJ262">
        <v>2.3E-3</v>
      </c>
    </row>
    <row r="263" spans="1:190" x14ac:dyDescent="0.2">
      <c r="A263" t="s">
        <v>287</v>
      </c>
      <c r="B263" t="s">
        <v>197</v>
      </c>
      <c r="C263" t="s">
        <v>197</v>
      </c>
      <c r="E263">
        <v>9.2096</v>
      </c>
      <c r="F263">
        <v>1.4355188830633501</v>
      </c>
      <c r="G263">
        <v>0</v>
      </c>
      <c r="H263">
        <v>0.05</v>
      </c>
      <c r="I263">
        <v>165503.84886975799</v>
      </c>
      <c r="J263">
        <v>0</v>
      </c>
      <c r="K263">
        <v>1</v>
      </c>
      <c r="L263">
        <v>9</v>
      </c>
      <c r="M263">
        <v>1.55234372252756</v>
      </c>
      <c r="N263">
        <v>0</v>
      </c>
      <c r="O263">
        <v>2.1220159151193602E-2</v>
      </c>
      <c r="P263">
        <v>3093</v>
      </c>
      <c r="Q263">
        <v>7.0400000000000004E-2</v>
      </c>
      <c r="R263">
        <v>7.4700000000000003E-2</v>
      </c>
      <c r="S263">
        <v>156</v>
      </c>
      <c r="T263">
        <v>0.77449999999999997</v>
      </c>
      <c r="U263">
        <v>12941.7</v>
      </c>
      <c r="V263">
        <v>0.47560000000000002</v>
      </c>
      <c r="W263">
        <v>1.7315</v>
      </c>
      <c r="X263">
        <v>0.1132</v>
      </c>
      <c r="Y263">
        <v>0.8286</v>
      </c>
      <c r="Z263">
        <v>0</v>
      </c>
      <c r="AA263">
        <v>25.948699999999999</v>
      </c>
      <c r="AB263">
        <v>0.56040000000000001</v>
      </c>
      <c r="AC263">
        <v>0.45329999999999998</v>
      </c>
      <c r="AD263">
        <v>9.98E-2</v>
      </c>
      <c r="AE263">
        <v>46.445900000000002</v>
      </c>
      <c r="AF263">
        <v>0.68089999999999995</v>
      </c>
      <c r="AG263">
        <v>0.29120000000000001</v>
      </c>
      <c r="AH263">
        <v>0.29110000000000003</v>
      </c>
      <c r="AI263">
        <v>32.604599999999998</v>
      </c>
      <c r="AJ263">
        <v>0.60550000000000004</v>
      </c>
      <c r="AK263">
        <v>0.3947</v>
      </c>
      <c r="AL263">
        <v>0.14580000000000001</v>
      </c>
      <c r="AM263">
        <v>2.6461999999999999</v>
      </c>
      <c r="AN263">
        <v>0.20230000000000001</v>
      </c>
      <c r="AO263">
        <v>0.77139999999999997</v>
      </c>
      <c r="AP263" s="1">
        <v>4.0000000000000002E-4</v>
      </c>
      <c r="AQ263">
        <v>2.6772999999999998</v>
      </c>
      <c r="AR263">
        <v>0.20619999999999999</v>
      </c>
      <c r="AS263">
        <v>0.77210000000000001</v>
      </c>
      <c r="AT263">
        <v>1.1000000000000001E-3</v>
      </c>
      <c r="AU263">
        <v>1</v>
      </c>
      <c r="AV263">
        <v>8.0500000000000002E-2</v>
      </c>
      <c r="AW263">
        <v>0.88449999999999995</v>
      </c>
      <c r="AX263">
        <v>0</v>
      </c>
      <c r="AY263">
        <v>5</v>
      </c>
      <c r="AZ263">
        <v>0.34399999999999997</v>
      </c>
      <c r="BA263">
        <v>0.72330000000000005</v>
      </c>
      <c r="BB263">
        <v>7.1000000000000004E-3</v>
      </c>
      <c r="BC263">
        <v>10</v>
      </c>
      <c r="BD263">
        <v>0.3997</v>
      </c>
      <c r="BE263">
        <v>0.64049999999999996</v>
      </c>
      <c r="BF263">
        <v>2.0400000000000001E-2</v>
      </c>
      <c r="BG263">
        <v>26.0214</v>
      </c>
      <c r="BH263">
        <v>8.8700000000000001E-2</v>
      </c>
      <c r="BI263">
        <v>7.0400000000000004E-2</v>
      </c>
      <c r="BJ263">
        <v>2.5899999999999999E-2</v>
      </c>
      <c r="BK263">
        <v>21.8188</v>
      </c>
      <c r="BL263">
        <v>3.7206999999999999</v>
      </c>
      <c r="BM263">
        <v>6.9400000000000003E-2</v>
      </c>
      <c r="BN263">
        <v>2.0199999999999999E-2</v>
      </c>
      <c r="BO263">
        <v>4.1897000000000002</v>
      </c>
      <c r="BP263">
        <v>16.347999999999999</v>
      </c>
      <c r="BQ263">
        <v>6.2199999999999998E-2</v>
      </c>
      <c r="BR263">
        <v>4.0000000000000001E-3</v>
      </c>
      <c r="BW263">
        <v>11.2027</v>
      </c>
      <c r="BX263">
        <v>54.664200000000001</v>
      </c>
      <c r="BY263">
        <v>5.8299999999999998E-2</v>
      </c>
      <c r="BZ263">
        <v>3.8999999999999998E-3</v>
      </c>
      <c r="CA263">
        <v>25.642600000000002</v>
      </c>
      <c r="CB263">
        <v>17.656199999999998</v>
      </c>
      <c r="CC263">
        <v>5.28E-2</v>
      </c>
      <c r="CD263">
        <v>2.4E-2</v>
      </c>
      <c r="CE263">
        <v>2.8549000000000002</v>
      </c>
      <c r="CF263">
        <v>1.1778999999999999</v>
      </c>
      <c r="CG263">
        <v>7.0099999999999996E-2</v>
      </c>
      <c r="CH263">
        <v>3.3E-3</v>
      </c>
      <c r="CI263">
        <v>1.3204</v>
      </c>
      <c r="CJ263">
        <v>1.2529999999999999</v>
      </c>
      <c r="CK263">
        <v>6.9900000000000004E-2</v>
      </c>
      <c r="CL263">
        <v>3.8999999999999998E-3</v>
      </c>
      <c r="CU263">
        <v>0.2311</v>
      </c>
      <c r="CV263">
        <v>0.47599999999999998</v>
      </c>
      <c r="CW263">
        <v>7.0000000000000007E-2</v>
      </c>
      <c r="CX263" s="1">
        <v>1E-4</v>
      </c>
      <c r="DG263">
        <v>1.5138</v>
      </c>
      <c r="DH263">
        <v>1.9561999999999999</v>
      </c>
      <c r="DI263">
        <v>6.6600000000000006E-2</v>
      </c>
      <c r="DJ263" s="1">
        <v>1E-4</v>
      </c>
      <c r="FS263">
        <v>5.2045000000000003</v>
      </c>
      <c r="FT263">
        <v>2.6591</v>
      </c>
      <c r="FU263">
        <v>6.5100000000000005E-2</v>
      </c>
      <c r="FV263">
        <v>2.2000000000000001E-3</v>
      </c>
    </row>
    <row r="264" spans="1:190" x14ac:dyDescent="0.2">
      <c r="A264" t="s">
        <v>288</v>
      </c>
      <c r="B264" t="s">
        <v>195</v>
      </c>
      <c r="C264" t="s">
        <v>197</v>
      </c>
      <c r="E264">
        <v>9.3529</v>
      </c>
      <c r="F264">
        <v>1.2521748964836199</v>
      </c>
      <c r="G264">
        <v>0</v>
      </c>
      <c r="H264">
        <v>4.96926229508197E-2</v>
      </c>
      <c r="I264">
        <v>234841.37304509</v>
      </c>
      <c r="J264">
        <v>0</v>
      </c>
      <c r="K264">
        <v>0.5</v>
      </c>
      <c r="L264">
        <v>213</v>
      </c>
      <c r="M264">
        <v>1.25073808972999</v>
      </c>
      <c r="N264">
        <v>0</v>
      </c>
      <c r="O264">
        <v>5.78313253012048E-2</v>
      </c>
      <c r="P264">
        <v>5115</v>
      </c>
      <c r="Q264">
        <v>0.27139999999999997</v>
      </c>
      <c r="R264">
        <v>0.2903</v>
      </c>
      <c r="S264">
        <v>500</v>
      </c>
      <c r="T264">
        <v>0.70640000000000003</v>
      </c>
      <c r="U264">
        <v>15105</v>
      </c>
      <c r="V264">
        <v>0.46870000000000001</v>
      </c>
      <c r="W264">
        <v>7.3499999999999996E-2</v>
      </c>
      <c r="X264">
        <v>2.8299999999999999E-2</v>
      </c>
      <c r="Y264">
        <v>0.9647</v>
      </c>
      <c r="Z264">
        <v>0</v>
      </c>
      <c r="AA264">
        <v>11.3994</v>
      </c>
      <c r="AB264">
        <v>0.3846</v>
      </c>
      <c r="AC264">
        <v>0.62990000000000002</v>
      </c>
      <c r="AD264">
        <v>9.98E-2</v>
      </c>
      <c r="AE264">
        <v>36.158900000000003</v>
      </c>
      <c r="AF264">
        <v>0.59279999999999999</v>
      </c>
      <c r="AG264">
        <v>0.3533</v>
      </c>
      <c r="AH264">
        <v>0.3533</v>
      </c>
      <c r="AI264">
        <v>27.635999999999999</v>
      </c>
      <c r="AJ264">
        <v>0.53690000000000004</v>
      </c>
      <c r="AK264">
        <v>0.43240000000000001</v>
      </c>
      <c r="AL264">
        <v>0.26279999999999998</v>
      </c>
      <c r="AM264">
        <v>1.4029</v>
      </c>
      <c r="AN264">
        <v>0.1583</v>
      </c>
      <c r="AO264">
        <v>0.86170000000000002</v>
      </c>
      <c r="AP264">
        <v>4.4000000000000003E-3</v>
      </c>
      <c r="AQ264">
        <v>4.4667000000000003</v>
      </c>
      <c r="AR264">
        <v>0.26519999999999999</v>
      </c>
      <c r="AS264">
        <v>0.76339999999999997</v>
      </c>
      <c r="AT264">
        <v>2.5399999999999999E-2</v>
      </c>
      <c r="AU264">
        <v>1</v>
      </c>
      <c r="AV264">
        <v>0.13850000000000001</v>
      </c>
      <c r="AW264">
        <v>0.88029999999999997</v>
      </c>
      <c r="AX264">
        <v>3.3E-3</v>
      </c>
      <c r="AY264">
        <v>5</v>
      </c>
      <c r="AZ264">
        <v>0.27800000000000002</v>
      </c>
      <c r="BA264">
        <v>0.75049999999999994</v>
      </c>
      <c r="BB264">
        <v>2.98E-2</v>
      </c>
      <c r="BC264">
        <v>10</v>
      </c>
      <c r="BD264">
        <v>0.36620000000000003</v>
      </c>
      <c r="BE264">
        <v>0.65249999999999997</v>
      </c>
      <c r="BF264">
        <v>8.6099999999999996E-2</v>
      </c>
      <c r="BG264">
        <v>6.0574000000000003</v>
      </c>
      <c r="BH264">
        <v>5.8235000000000001</v>
      </c>
      <c r="BI264">
        <v>0.26540000000000002</v>
      </c>
      <c r="BJ264">
        <v>6.3899999999999998E-2</v>
      </c>
      <c r="BO264">
        <v>6.5435999999999996</v>
      </c>
      <c r="BP264">
        <v>6.0601000000000003</v>
      </c>
      <c r="BQ264">
        <v>0.26500000000000001</v>
      </c>
      <c r="BR264">
        <v>8.7400000000000005E-2</v>
      </c>
      <c r="BW264">
        <v>6.8719999999999999</v>
      </c>
      <c r="BX264">
        <v>3.7035999999999998</v>
      </c>
      <c r="BY264">
        <v>0.26519999999999999</v>
      </c>
      <c r="BZ264">
        <v>6.6799999999999998E-2</v>
      </c>
      <c r="CA264">
        <v>1.9796</v>
      </c>
      <c r="CB264">
        <v>4.9893000000000001</v>
      </c>
      <c r="CC264">
        <v>0.26550000000000001</v>
      </c>
      <c r="CD264">
        <v>2.06E-2</v>
      </c>
      <c r="CE264">
        <v>9.6636000000000006</v>
      </c>
      <c r="CF264">
        <v>10.186400000000001</v>
      </c>
      <c r="CG264">
        <v>0.26369999999999999</v>
      </c>
      <c r="CH264">
        <v>7.85E-2</v>
      </c>
      <c r="CM264">
        <v>1.9893000000000001</v>
      </c>
      <c r="CN264">
        <v>3.2008000000000001</v>
      </c>
      <c r="CO264">
        <v>0.26750000000000002</v>
      </c>
      <c r="CP264">
        <v>5.3499999999999999E-2</v>
      </c>
      <c r="CU264">
        <v>21.5274</v>
      </c>
      <c r="CV264">
        <v>22.536200000000001</v>
      </c>
      <c r="CW264">
        <v>0.24</v>
      </c>
      <c r="CX264">
        <v>7.2700000000000001E-2</v>
      </c>
      <c r="CY264">
        <v>13.545199999999999</v>
      </c>
      <c r="CZ264">
        <v>9.8163</v>
      </c>
      <c r="DA264">
        <v>0.25559999999999999</v>
      </c>
      <c r="DB264">
        <v>9.9299999999999999E-2</v>
      </c>
      <c r="DC264">
        <v>31.821899999999999</v>
      </c>
      <c r="DD264">
        <v>33.683999999999997</v>
      </c>
      <c r="DE264">
        <v>0.25390000000000001</v>
      </c>
      <c r="DF264">
        <v>0.12939999999999999</v>
      </c>
    </row>
    <row r="265" spans="1:190" x14ac:dyDescent="0.2">
      <c r="A265" t="s">
        <v>288</v>
      </c>
      <c r="B265" t="s">
        <v>196</v>
      </c>
      <c r="C265" t="s">
        <v>196</v>
      </c>
      <c r="D265" t="b">
        <v>1</v>
      </c>
      <c r="E265">
        <v>9.3846000000000007</v>
      </c>
      <c r="F265">
        <v>1.1660737126640199</v>
      </c>
      <c r="G265">
        <v>0</v>
      </c>
      <c r="H265">
        <v>6.8647540983606606E-2</v>
      </c>
      <c r="I265">
        <v>236093.29573802301</v>
      </c>
      <c r="J265">
        <v>0</v>
      </c>
      <c r="K265">
        <v>1</v>
      </c>
      <c r="L265">
        <v>181</v>
      </c>
      <c r="M265">
        <v>1.2007939546031201</v>
      </c>
      <c r="N265">
        <v>0</v>
      </c>
      <c r="O265">
        <v>4.09638554216867E-2</v>
      </c>
      <c r="P265">
        <v>5115</v>
      </c>
      <c r="Q265">
        <v>0.23910000000000001</v>
      </c>
      <c r="R265">
        <v>0.25990000000000002</v>
      </c>
      <c r="S265">
        <v>500</v>
      </c>
      <c r="T265">
        <v>0.69450000000000001</v>
      </c>
      <c r="U265">
        <v>15103.3</v>
      </c>
      <c r="V265">
        <v>0.48580000000000001</v>
      </c>
      <c r="W265">
        <v>9.4500000000000001E-2</v>
      </c>
      <c r="X265">
        <v>3.9699999999999999E-2</v>
      </c>
      <c r="Y265">
        <v>0.95709999999999995</v>
      </c>
      <c r="Z265">
        <v>0</v>
      </c>
      <c r="AA265">
        <v>10.6714</v>
      </c>
      <c r="AB265">
        <v>0.4037</v>
      </c>
      <c r="AC265">
        <v>0.65629999999999999</v>
      </c>
      <c r="AD265">
        <v>9.98E-2</v>
      </c>
      <c r="AE265">
        <v>38.018000000000001</v>
      </c>
      <c r="AF265">
        <v>0.60919999999999996</v>
      </c>
      <c r="AG265">
        <v>0.35930000000000001</v>
      </c>
      <c r="AH265">
        <v>0.35930000000000001</v>
      </c>
      <c r="AI265">
        <v>29.607900000000001</v>
      </c>
      <c r="AJ265">
        <v>0.56079999999999997</v>
      </c>
      <c r="AK265">
        <v>0.43490000000000001</v>
      </c>
      <c r="AL265">
        <v>0.2757</v>
      </c>
      <c r="AM265">
        <v>1.1993</v>
      </c>
      <c r="AN265">
        <v>0.15329999999999999</v>
      </c>
      <c r="AO265">
        <v>0.87380000000000002</v>
      </c>
      <c r="AP265">
        <v>4.0000000000000001E-3</v>
      </c>
      <c r="AQ265">
        <v>3.7583000000000002</v>
      </c>
      <c r="AR265">
        <v>0.26469999999999999</v>
      </c>
      <c r="AS265">
        <v>0.78820000000000001</v>
      </c>
      <c r="AT265">
        <v>2.9899999999999999E-2</v>
      </c>
      <c r="AU265">
        <v>1</v>
      </c>
      <c r="AV265">
        <v>0.1421</v>
      </c>
      <c r="AW265">
        <v>0.88329999999999997</v>
      </c>
      <c r="AX265">
        <v>3.5000000000000001E-3</v>
      </c>
      <c r="AY265">
        <v>5</v>
      </c>
      <c r="AZ265">
        <v>0.29859999999999998</v>
      </c>
      <c r="BA265">
        <v>0.75849999999999995</v>
      </c>
      <c r="BB265">
        <v>4.3400000000000001E-2</v>
      </c>
      <c r="BC265">
        <v>10</v>
      </c>
      <c r="BD265">
        <v>0.39450000000000002</v>
      </c>
      <c r="BE265">
        <v>0.66659999999999997</v>
      </c>
      <c r="BF265">
        <v>9.3100000000000002E-2</v>
      </c>
      <c r="BG265">
        <v>9.5496999999999996</v>
      </c>
      <c r="BH265">
        <v>5.7504</v>
      </c>
      <c r="BI265">
        <v>0.2326</v>
      </c>
      <c r="BJ265">
        <v>6.7100000000000007E-2</v>
      </c>
      <c r="BO265">
        <v>9.1862999999999992</v>
      </c>
      <c r="BP265">
        <v>10.140700000000001</v>
      </c>
      <c r="BQ265">
        <v>0.22789999999999999</v>
      </c>
      <c r="BR265">
        <v>8.7999999999999995E-2</v>
      </c>
      <c r="BW265">
        <v>4.5068999999999999</v>
      </c>
      <c r="BX265">
        <v>3.6945000000000001</v>
      </c>
      <c r="BY265">
        <v>0.2339</v>
      </c>
      <c r="BZ265">
        <v>6.59E-2</v>
      </c>
      <c r="CA265">
        <v>4.9069000000000003</v>
      </c>
      <c r="CB265">
        <v>5.7744</v>
      </c>
      <c r="CC265">
        <v>0.22969999999999999</v>
      </c>
      <c r="CD265">
        <v>2.2499999999999999E-2</v>
      </c>
      <c r="CE265">
        <v>10.177099999999999</v>
      </c>
      <c r="CF265">
        <v>13.4474</v>
      </c>
      <c r="CG265">
        <v>0.22989999999999999</v>
      </c>
      <c r="CH265">
        <v>8.4000000000000005E-2</v>
      </c>
      <c r="CY265">
        <v>17.630500000000001</v>
      </c>
      <c r="CZ265">
        <v>11.1305</v>
      </c>
      <c r="DA265">
        <v>0.2198</v>
      </c>
      <c r="DB265">
        <v>0.1041</v>
      </c>
      <c r="DC265">
        <v>44.042499999999997</v>
      </c>
      <c r="DD265">
        <v>50.0623</v>
      </c>
      <c r="DE265">
        <v>0.20960000000000001</v>
      </c>
      <c r="DF265">
        <v>0.13220000000000001</v>
      </c>
    </row>
    <row r="266" spans="1:190" x14ac:dyDescent="0.2">
      <c r="A266" t="s">
        <v>288</v>
      </c>
      <c r="B266" t="s">
        <v>197</v>
      </c>
      <c r="C266" t="s">
        <v>197</v>
      </c>
      <c r="E266">
        <v>9.3527000000000005</v>
      </c>
      <c r="F266">
        <v>1.25116204834565</v>
      </c>
      <c r="G266">
        <v>0</v>
      </c>
      <c r="H266">
        <v>4.96926229508197E-2</v>
      </c>
      <c r="I266">
        <v>234841.37304509</v>
      </c>
      <c r="J266">
        <v>0</v>
      </c>
      <c r="K266">
        <v>1</v>
      </c>
      <c r="L266">
        <v>213</v>
      </c>
      <c r="M266">
        <v>1.25343137859582</v>
      </c>
      <c r="N266">
        <v>0</v>
      </c>
      <c r="O266">
        <v>5.54216867469879E-2</v>
      </c>
      <c r="P266">
        <v>5115</v>
      </c>
      <c r="Q266">
        <v>0.2712</v>
      </c>
      <c r="R266">
        <v>0.2898</v>
      </c>
      <c r="S266">
        <v>500</v>
      </c>
      <c r="T266">
        <v>0.70609999999999995</v>
      </c>
      <c r="U266">
        <v>15107.8</v>
      </c>
      <c r="V266">
        <v>0.46850000000000003</v>
      </c>
      <c r="W266">
        <v>6.6000000000000003E-2</v>
      </c>
      <c r="X266">
        <v>2.9899999999999999E-2</v>
      </c>
      <c r="Y266">
        <v>0.9637</v>
      </c>
      <c r="Z266">
        <v>0</v>
      </c>
      <c r="AA266">
        <v>11.3409</v>
      </c>
      <c r="AB266">
        <v>0.3846</v>
      </c>
      <c r="AC266">
        <v>0.62690000000000001</v>
      </c>
      <c r="AD266">
        <v>9.9699999999999997E-2</v>
      </c>
      <c r="AE266">
        <v>36.023600000000002</v>
      </c>
      <c r="AF266">
        <v>0.59830000000000005</v>
      </c>
      <c r="AG266">
        <v>0.35410000000000003</v>
      </c>
      <c r="AH266">
        <v>0.35410000000000003</v>
      </c>
      <c r="AI266">
        <v>25.765899999999998</v>
      </c>
      <c r="AJ266">
        <v>0.52849999999999997</v>
      </c>
      <c r="AK266">
        <v>0.44900000000000001</v>
      </c>
      <c r="AL266">
        <v>0.24729999999999999</v>
      </c>
      <c r="AM266">
        <v>1.5365</v>
      </c>
      <c r="AN266">
        <v>0.16059999999999999</v>
      </c>
      <c r="AO266">
        <v>0.85640000000000005</v>
      </c>
      <c r="AP266">
        <v>5.8999999999999999E-3</v>
      </c>
      <c r="AQ266">
        <v>4.3932000000000002</v>
      </c>
      <c r="AR266">
        <v>0.25559999999999999</v>
      </c>
      <c r="AS266">
        <v>0.76319999999999999</v>
      </c>
      <c r="AT266">
        <v>2.5100000000000001E-2</v>
      </c>
      <c r="AU266">
        <v>1</v>
      </c>
      <c r="AV266">
        <v>0.1343</v>
      </c>
      <c r="AW266">
        <v>0.88139999999999996</v>
      </c>
      <c r="AX266">
        <v>3.8999999999999998E-3</v>
      </c>
      <c r="AY266">
        <v>5</v>
      </c>
      <c r="AZ266">
        <v>0.27079999999999999</v>
      </c>
      <c r="BA266">
        <v>0.748</v>
      </c>
      <c r="BB266">
        <v>3.0099999999999998E-2</v>
      </c>
      <c r="BC266">
        <v>10</v>
      </c>
      <c r="BD266">
        <v>0.36520000000000002</v>
      </c>
      <c r="BE266">
        <v>0.64859999999999995</v>
      </c>
      <c r="BF266">
        <v>8.5599999999999996E-2</v>
      </c>
      <c r="BG266">
        <v>6.8334000000000001</v>
      </c>
      <c r="BH266">
        <v>6.4568000000000003</v>
      </c>
      <c r="BI266">
        <v>0.26469999999999999</v>
      </c>
      <c r="BJ266">
        <v>6.7299999999999999E-2</v>
      </c>
      <c r="BO266">
        <v>5.0559000000000003</v>
      </c>
      <c r="BP266">
        <v>5.2545000000000002</v>
      </c>
      <c r="BQ266">
        <v>0.26579999999999998</v>
      </c>
      <c r="BR266">
        <v>8.9700000000000002E-2</v>
      </c>
      <c r="BW266">
        <v>5.0088999999999997</v>
      </c>
      <c r="BX266">
        <v>2.8039000000000001</v>
      </c>
      <c r="BY266">
        <v>0.26550000000000001</v>
      </c>
      <c r="BZ266">
        <v>6.8599999999999994E-2</v>
      </c>
      <c r="CA266">
        <v>1.7646999999999999</v>
      </c>
      <c r="CB266">
        <v>4.8086000000000002</v>
      </c>
      <c r="CC266">
        <v>0.26550000000000001</v>
      </c>
      <c r="CD266">
        <v>2.35E-2</v>
      </c>
      <c r="CE266">
        <v>10.2172</v>
      </c>
      <c r="CF266">
        <v>9.5221999999999998</v>
      </c>
      <c r="CG266">
        <v>0.26290000000000002</v>
      </c>
      <c r="CH266">
        <v>8.2799999999999999E-2</v>
      </c>
      <c r="CM266">
        <v>1.6733</v>
      </c>
      <c r="CN266">
        <v>2.1309</v>
      </c>
      <c r="CO266">
        <v>0.2681</v>
      </c>
      <c r="CP266">
        <v>5.3400000000000003E-2</v>
      </c>
      <c r="CU266">
        <v>19.206299999999999</v>
      </c>
      <c r="CV266">
        <v>19.015599999999999</v>
      </c>
      <c r="CW266">
        <v>0.24379999999999999</v>
      </c>
      <c r="CX266">
        <v>6.7000000000000004E-2</v>
      </c>
      <c r="CY266">
        <v>12.8462</v>
      </c>
      <c r="CZ266">
        <v>9.5853999999999999</v>
      </c>
      <c r="DA266">
        <v>0.254</v>
      </c>
      <c r="DB266">
        <v>0.1042</v>
      </c>
      <c r="DC266">
        <v>37.394199999999998</v>
      </c>
      <c r="DD266">
        <v>40.4221</v>
      </c>
      <c r="DE266">
        <v>0.249</v>
      </c>
      <c r="DF266">
        <v>0.13789999999999999</v>
      </c>
    </row>
    <row r="267" spans="1:190" x14ac:dyDescent="0.2">
      <c r="A267" t="s">
        <v>289</v>
      </c>
      <c r="B267" t="s">
        <v>195</v>
      </c>
      <c r="C267" t="s">
        <v>196</v>
      </c>
      <c r="E267">
        <v>8.3247</v>
      </c>
      <c r="F267">
        <v>1.2201768006967599</v>
      </c>
      <c r="G267">
        <v>0</v>
      </c>
      <c r="H267">
        <v>4.3478260869565202E-2</v>
      </c>
      <c r="I267">
        <v>2870.2131135406999</v>
      </c>
      <c r="J267">
        <v>0.47442180832422298</v>
      </c>
      <c r="K267">
        <v>1</v>
      </c>
      <c r="L267">
        <v>13</v>
      </c>
      <c r="M267">
        <v>1.41136937567759</v>
      </c>
      <c r="N267">
        <v>0</v>
      </c>
      <c r="O267">
        <v>0</v>
      </c>
      <c r="P267">
        <v>80</v>
      </c>
      <c r="Q267">
        <v>0.87419999999999998</v>
      </c>
      <c r="R267">
        <v>0.98809999999999998</v>
      </c>
      <c r="S267">
        <v>500</v>
      </c>
      <c r="T267">
        <v>0.8528</v>
      </c>
      <c r="U267">
        <v>10079.299999999999</v>
      </c>
      <c r="V267">
        <v>0.24149999999999999</v>
      </c>
      <c r="W267">
        <v>2.1583999999999999</v>
      </c>
      <c r="X267">
        <v>6.5000000000000002E-2</v>
      </c>
      <c r="Y267">
        <v>0.6915</v>
      </c>
      <c r="Z267">
        <v>0</v>
      </c>
      <c r="AA267">
        <v>10.749599999999999</v>
      </c>
      <c r="AB267">
        <v>0.20080000000000001</v>
      </c>
      <c r="AC267">
        <v>0.41749999999999998</v>
      </c>
      <c r="AD267">
        <v>9.3700000000000006E-2</v>
      </c>
      <c r="AE267">
        <v>27.102599999999999</v>
      </c>
      <c r="AF267">
        <v>0.41739999999999999</v>
      </c>
      <c r="AG267">
        <v>0.22159999999999999</v>
      </c>
      <c r="AH267">
        <v>0.2238</v>
      </c>
      <c r="AI267">
        <v>30.3933</v>
      </c>
      <c r="AJ267">
        <v>0.45619999999999999</v>
      </c>
      <c r="AK267">
        <v>0.20369999999999999</v>
      </c>
      <c r="AL267">
        <v>0.20499999999999999</v>
      </c>
      <c r="AM267">
        <v>2.5194999999999999</v>
      </c>
      <c r="AN267">
        <v>7.0800000000000002E-2</v>
      </c>
      <c r="AO267">
        <v>0.66679999999999995</v>
      </c>
      <c r="AP267">
        <v>2.5000000000000001E-3</v>
      </c>
      <c r="AQ267">
        <v>10.438499999999999</v>
      </c>
      <c r="AR267">
        <v>0.19700000000000001</v>
      </c>
      <c r="AS267">
        <v>0.41239999999999999</v>
      </c>
      <c r="AT267">
        <v>0.10879999999999999</v>
      </c>
      <c r="AU267">
        <v>1</v>
      </c>
      <c r="AV267">
        <v>4.3099999999999999E-2</v>
      </c>
      <c r="AW267">
        <v>0.76529999999999998</v>
      </c>
      <c r="AX267">
        <v>1.2999999999999999E-3</v>
      </c>
      <c r="AY267">
        <v>5</v>
      </c>
      <c r="AZ267">
        <v>0.11219999999999999</v>
      </c>
      <c r="BA267">
        <v>0.54890000000000005</v>
      </c>
      <c r="BB267">
        <v>4.8800000000000003E-2</v>
      </c>
      <c r="BC267">
        <v>10</v>
      </c>
      <c r="BD267">
        <v>0.1903</v>
      </c>
      <c r="BE267">
        <v>0.42059999999999997</v>
      </c>
      <c r="BF267">
        <v>0.1038</v>
      </c>
      <c r="BG267">
        <v>3.1021000000000001</v>
      </c>
      <c r="BH267">
        <v>2.5973999999999999</v>
      </c>
      <c r="BI267">
        <v>0.8589</v>
      </c>
      <c r="BJ267">
        <v>4.8500000000000001E-2</v>
      </c>
      <c r="BK267">
        <v>26.140999999999998</v>
      </c>
      <c r="BL267">
        <v>4.1089000000000002</v>
      </c>
      <c r="BM267">
        <v>0.83099999999999996</v>
      </c>
      <c r="BN267">
        <v>0.14829999999999999</v>
      </c>
      <c r="CQ267">
        <v>4.0488</v>
      </c>
      <c r="CR267">
        <v>21.8569</v>
      </c>
      <c r="CS267">
        <v>0.80010000000000003</v>
      </c>
      <c r="CT267">
        <v>8.8000000000000005E-3</v>
      </c>
      <c r="DC267">
        <v>45.180799999999998</v>
      </c>
      <c r="DD267">
        <v>28.360800000000001</v>
      </c>
      <c r="DE267">
        <v>0.53359999999999996</v>
      </c>
      <c r="DF267">
        <v>0.3085</v>
      </c>
      <c r="DG267">
        <v>2.5373999999999999</v>
      </c>
      <c r="DH267">
        <v>0.38369999999999999</v>
      </c>
      <c r="DI267">
        <v>0.86960000000000004</v>
      </c>
      <c r="DJ267">
        <v>2.1899999999999999E-2</v>
      </c>
      <c r="DO267">
        <v>15.444900000000001</v>
      </c>
      <c r="DP267">
        <v>36.323900000000002</v>
      </c>
      <c r="DQ267">
        <v>0.77529999999999999</v>
      </c>
      <c r="DR267">
        <v>0.105</v>
      </c>
      <c r="EE267">
        <v>3.5451000000000001</v>
      </c>
      <c r="EF267">
        <v>6.3685</v>
      </c>
      <c r="EG267">
        <v>0.81259999999999999</v>
      </c>
      <c r="EH267">
        <v>1.7500000000000002E-2</v>
      </c>
    </row>
    <row r="268" spans="1:190" x14ac:dyDescent="0.2">
      <c r="A268" t="s">
        <v>289</v>
      </c>
      <c r="B268" t="s">
        <v>196</v>
      </c>
      <c r="C268" t="s">
        <v>196</v>
      </c>
      <c r="D268" t="b">
        <v>1</v>
      </c>
      <c r="E268">
        <v>8.3649000000000004</v>
      </c>
      <c r="F268">
        <v>1.2080870353375099</v>
      </c>
      <c r="G268">
        <v>0</v>
      </c>
      <c r="H268">
        <v>4.3478260869565202E-2</v>
      </c>
      <c r="I268">
        <v>2870.2131135406999</v>
      </c>
      <c r="J268">
        <v>0.47442180832422298</v>
      </c>
      <c r="K268">
        <v>1</v>
      </c>
      <c r="L268">
        <v>13</v>
      </c>
      <c r="M268">
        <v>1.4151373872797099</v>
      </c>
      <c r="N268">
        <v>0</v>
      </c>
      <c r="O268">
        <v>0</v>
      </c>
      <c r="P268">
        <v>80</v>
      </c>
      <c r="Q268">
        <v>0.83630000000000004</v>
      </c>
      <c r="R268">
        <v>0.94979999999999998</v>
      </c>
      <c r="S268">
        <v>470</v>
      </c>
      <c r="T268">
        <v>0.84570000000000001</v>
      </c>
      <c r="U268">
        <v>10073.4</v>
      </c>
      <c r="V268">
        <v>0.25369999999999998</v>
      </c>
      <c r="W268">
        <v>2.1964000000000001</v>
      </c>
      <c r="X268">
        <v>6.8599999999999994E-2</v>
      </c>
      <c r="Y268">
        <v>0.7006</v>
      </c>
      <c r="Z268">
        <v>0</v>
      </c>
      <c r="AA268">
        <v>10.628399999999999</v>
      </c>
      <c r="AB268">
        <v>0.20730000000000001</v>
      </c>
      <c r="AC268">
        <v>0.42130000000000001</v>
      </c>
      <c r="AD268">
        <v>9.5000000000000001E-2</v>
      </c>
      <c r="AE268">
        <v>26.926300000000001</v>
      </c>
      <c r="AF268">
        <v>0.43369999999999997</v>
      </c>
      <c r="AG268">
        <v>0.23019999999999999</v>
      </c>
      <c r="AH268">
        <v>0.22750000000000001</v>
      </c>
      <c r="AI268">
        <v>26.907900000000001</v>
      </c>
      <c r="AJ268">
        <v>0.42670000000000002</v>
      </c>
      <c r="AK268">
        <v>0.23549999999999999</v>
      </c>
      <c r="AL268">
        <v>0.1862</v>
      </c>
      <c r="AM268">
        <v>3.2056</v>
      </c>
      <c r="AN268">
        <v>8.5000000000000006E-2</v>
      </c>
      <c r="AO268">
        <v>0.64929999999999999</v>
      </c>
      <c r="AP268">
        <v>5.0000000000000001E-3</v>
      </c>
      <c r="AQ268">
        <v>9.9307999999999996</v>
      </c>
      <c r="AR268">
        <v>0.1943</v>
      </c>
      <c r="AS268">
        <v>0.43140000000000001</v>
      </c>
      <c r="AT268">
        <v>0.105</v>
      </c>
      <c r="AU268">
        <v>1</v>
      </c>
      <c r="AV268">
        <v>4.53E-2</v>
      </c>
      <c r="AW268">
        <v>0.77659999999999996</v>
      </c>
      <c r="AX268">
        <v>2.5000000000000001E-3</v>
      </c>
      <c r="AY268">
        <v>5</v>
      </c>
      <c r="AZ268">
        <v>0.1166</v>
      </c>
      <c r="BA268">
        <v>0.55859999999999999</v>
      </c>
      <c r="BB268">
        <v>4.2500000000000003E-2</v>
      </c>
      <c r="BC268">
        <v>10</v>
      </c>
      <c r="BD268">
        <v>0.19639999999999999</v>
      </c>
      <c r="BE268">
        <v>0.42920000000000003</v>
      </c>
      <c r="BF268">
        <v>0.1</v>
      </c>
      <c r="BG268">
        <v>2.2852000000000001</v>
      </c>
      <c r="BH268">
        <v>0.7722</v>
      </c>
      <c r="BI268">
        <v>0.82879999999999998</v>
      </c>
      <c r="BJ268">
        <v>4.53E-2</v>
      </c>
      <c r="BK268">
        <v>26.201899999999998</v>
      </c>
      <c r="BL268">
        <v>2.1655000000000002</v>
      </c>
      <c r="BM268">
        <v>0.80269999999999997</v>
      </c>
      <c r="BN268">
        <v>0.14249999999999999</v>
      </c>
      <c r="CQ268">
        <v>4.1806000000000001</v>
      </c>
      <c r="CR268">
        <v>19.269400000000001</v>
      </c>
      <c r="CS268">
        <v>0.7702</v>
      </c>
      <c r="CT268">
        <v>9.2999999999999992E-3</v>
      </c>
      <c r="DC268">
        <v>43.966099999999997</v>
      </c>
      <c r="DD268">
        <v>26.327200000000001</v>
      </c>
      <c r="DE268">
        <v>0.49580000000000002</v>
      </c>
      <c r="DF268">
        <v>0.27639999999999998</v>
      </c>
      <c r="DG268">
        <v>2.5988000000000002</v>
      </c>
      <c r="DH268">
        <v>0.82430000000000003</v>
      </c>
      <c r="DI268">
        <v>0.82769999999999999</v>
      </c>
      <c r="DJ268">
        <v>1.5299999999999999E-2</v>
      </c>
      <c r="DO268">
        <v>16.772300000000001</v>
      </c>
      <c r="DP268">
        <v>43.843200000000003</v>
      </c>
      <c r="DQ268">
        <v>0.72789999999999999</v>
      </c>
      <c r="DR268">
        <v>0.1061</v>
      </c>
      <c r="EE268">
        <v>3.9952000000000001</v>
      </c>
      <c r="EF268">
        <v>6.7980999999999998</v>
      </c>
      <c r="EG268">
        <v>0.76649999999999996</v>
      </c>
      <c r="EH268">
        <v>9.7999999999999997E-3</v>
      </c>
    </row>
    <row r="269" spans="1:190" x14ac:dyDescent="0.2">
      <c r="A269" t="s">
        <v>289</v>
      </c>
      <c r="B269" t="s">
        <v>197</v>
      </c>
      <c r="C269" t="s">
        <v>197</v>
      </c>
      <c r="E269">
        <v>8.8910999999999998</v>
      </c>
      <c r="F269">
        <v>1.0741459704276799</v>
      </c>
      <c r="G269">
        <v>0</v>
      </c>
      <c r="H269">
        <v>0.173913043478261</v>
      </c>
      <c r="I269">
        <v>2886.8027971543602</v>
      </c>
      <c r="J269">
        <v>0</v>
      </c>
      <c r="K269">
        <v>1</v>
      </c>
      <c r="L269">
        <v>11</v>
      </c>
      <c r="M269">
        <v>1.3718368003194601</v>
      </c>
      <c r="N269">
        <v>0</v>
      </c>
      <c r="O269">
        <v>0.16666666666666699</v>
      </c>
      <c r="P269">
        <v>80</v>
      </c>
      <c r="Q269">
        <v>0.28660000000000002</v>
      </c>
      <c r="R269">
        <v>0.67520000000000002</v>
      </c>
      <c r="S269">
        <v>250</v>
      </c>
      <c r="T269">
        <v>0.83209999999999995</v>
      </c>
      <c r="U269">
        <v>10078.1</v>
      </c>
      <c r="V269">
        <v>0.44159999999999999</v>
      </c>
      <c r="W269">
        <v>4.7996999999999996</v>
      </c>
      <c r="X269">
        <v>0.21440000000000001</v>
      </c>
      <c r="Y269">
        <v>0.8125</v>
      </c>
      <c r="Z269">
        <v>0</v>
      </c>
      <c r="AA269">
        <v>28.630099999999999</v>
      </c>
      <c r="AB269">
        <v>0.48849999999999999</v>
      </c>
      <c r="AC269">
        <v>0.40500000000000003</v>
      </c>
      <c r="AD269">
        <v>9.2499999999999999E-2</v>
      </c>
      <c r="AE269">
        <v>43.938099999999999</v>
      </c>
      <c r="AF269">
        <v>0.59860000000000002</v>
      </c>
      <c r="AG269">
        <v>0.26100000000000001</v>
      </c>
      <c r="AH269">
        <v>0.26250000000000001</v>
      </c>
      <c r="AI269">
        <v>41.949300000000001</v>
      </c>
      <c r="AJ269">
        <v>0.58360000000000001</v>
      </c>
      <c r="AK269">
        <v>0.28960000000000002</v>
      </c>
      <c r="AL269">
        <v>0.1787</v>
      </c>
      <c r="AM269">
        <v>4.7839999999999998</v>
      </c>
      <c r="AN269">
        <v>0.22090000000000001</v>
      </c>
      <c r="AO269">
        <v>0.79510000000000003</v>
      </c>
      <c r="AP269">
        <v>2.5000000000000001E-3</v>
      </c>
      <c r="AQ269">
        <v>7.1455000000000002</v>
      </c>
      <c r="AR269">
        <v>0.26429999999999998</v>
      </c>
      <c r="AS269">
        <v>0.7258</v>
      </c>
      <c r="AT269">
        <v>1.38E-2</v>
      </c>
      <c r="AU269">
        <v>1</v>
      </c>
      <c r="AV269">
        <v>0.1421</v>
      </c>
      <c r="AW269">
        <v>0.93030000000000002</v>
      </c>
      <c r="AX269">
        <v>1.2999999999999999E-3</v>
      </c>
      <c r="AY269">
        <v>5</v>
      </c>
      <c r="AZ269">
        <v>0.22919999999999999</v>
      </c>
      <c r="BA269">
        <v>0.7833</v>
      </c>
      <c r="BB269">
        <v>0.01</v>
      </c>
      <c r="BC269">
        <v>10</v>
      </c>
      <c r="BD269">
        <v>0.30409999999999998</v>
      </c>
      <c r="BE269">
        <v>0.66449999999999998</v>
      </c>
      <c r="BF269">
        <v>2.6200000000000001E-2</v>
      </c>
      <c r="BG269">
        <v>6.2065000000000001</v>
      </c>
      <c r="BH269">
        <v>8.8170999999999999</v>
      </c>
      <c r="BI269">
        <v>0.2792</v>
      </c>
      <c r="BJ269">
        <v>1.01E-2</v>
      </c>
      <c r="BK269">
        <v>34.096299999999999</v>
      </c>
      <c r="BL269">
        <v>38.186999999999998</v>
      </c>
      <c r="BM269">
        <v>0.23630000000000001</v>
      </c>
      <c r="BN269">
        <v>0.113</v>
      </c>
      <c r="CM269">
        <v>17.439900000000002</v>
      </c>
      <c r="CN269">
        <v>17.8431</v>
      </c>
      <c r="CO269">
        <v>0.2601</v>
      </c>
      <c r="CP269">
        <v>7.3899999999999993E-2</v>
      </c>
      <c r="CQ269">
        <v>0.53220000000000001</v>
      </c>
      <c r="CR269">
        <v>0.75639999999999996</v>
      </c>
      <c r="CS269">
        <v>0.28549999999999998</v>
      </c>
      <c r="CT269">
        <v>2.58E-2</v>
      </c>
      <c r="CU269">
        <v>3.8E-3</v>
      </c>
      <c r="CV269">
        <v>1.1999999999999999E-3</v>
      </c>
      <c r="CW269">
        <v>0.28660000000000002</v>
      </c>
      <c r="CX269">
        <v>0</v>
      </c>
      <c r="DC269">
        <v>39.781500000000001</v>
      </c>
      <c r="DD269">
        <v>31.695599999999999</v>
      </c>
      <c r="DE269">
        <v>0.17150000000000001</v>
      </c>
      <c r="DF269">
        <v>0.10970000000000001</v>
      </c>
      <c r="DG269">
        <v>0.1002</v>
      </c>
      <c r="DH269">
        <v>0.38829999999999998</v>
      </c>
      <c r="DI269">
        <v>0.2863</v>
      </c>
      <c r="DJ269">
        <v>1.8E-3</v>
      </c>
      <c r="DO269">
        <v>1.179</v>
      </c>
      <c r="DP269">
        <v>2.1278999999999999</v>
      </c>
      <c r="DQ269">
        <v>0.28599999999999998</v>
      </c>
      <c r="DR269">
        <v>1.0500000000000001E-2</v>
      </c>
      <c r="DW269">
        <v>0</v>
      </c>
      <c r="DX269">
        <v>0</v>
      </c>
      <c r="DY269">
        <v>0.28660000000000002</v>
      </c>
      <c r="DZ269">
        <v>0</v>
      </c>
      <c r="EI269">
        <v>0</v>
      </c>
      <c r="EJ269">
        <v>0</v>
      </c>
      <c r="EK269">
        <v>0.28660000000000002</v>
      </c>
      <c r="EL269">
        <v>0</v>
      </c>
      <c r="EM269">
        <v>0.66069999999999995</v>
      </c>
      <c r="EN269">
        <v>0.18340000000000001</v>
      </c>
      <c r="EO269">
        <v>0.28399999999999997</v>
      </c>
      <c r="EP269">
        <v>2.8999999999999998E-3</v>
      </c>
      <c r="EY269">
        <v>0</v>
      </c>
      <c r="EZ269">
        <v>0</v>
      </c>
      <c r="FA269">
        <v>0.28660000000000002</v>
      </c>
      <c r="FB269">
        <v>0</v>
      </c>
      <c r="FG269">
        <v>0</v>
      </c>
      <c r="FH269">
        <v>0</v>
      </c>
      <c r="FI269">
        <v>0.28660000000000002</v>
      </c>
      <c r="FJ269">
        <v>0</v>
      </c>
      <c r="FK269">
        <v>0</v>
      </c>
      <c r="FL269">
        <v>0</v>
      </c>
      <c r="FM269">
        <v>0.28660000000000002</v>
      </c>
      <c r="FN269">
        <v>0</v>
      </c>
      <c r="FS269">
        <v>0</v>
      </c>
      <c r="FT269">
        <v>0</v>
      </c>
      <c r="FU269">
        <v>0.28660000000000002</v>
      </c>
      <c r="FV269">
        <v>0</v>
      </c>
      <c r="GE269">
        <v>0</v>
      </c>
      <c r="GF269">
        <v>0</v>
      </c>
      <c r="GG269">
        <v>0.28660000000000002</v>
      </c>
      <c r="GH269">
        <v>0</v>
      </c>
    </row>
    <row r="270" spans="1:190" x14ac:dyDescent="0.2">
      <c r="A270" t="s">
        <v>290</v>
      </c>
      <c r="B270" t="s">
        <v>195</v>
      </c>
      <c r="C270" t="s">
        <v>197</v>
      </c>
      <c r="D270" t="b">
        <v>1</v>
      </c>
      <c r="E270">
        <v>7.7343000000000002</v>
      </c>
      <c r="F270">
        <v>1.8711288760125599</v>
      </c>
      <c r="G270">
        <v>0</v>
      </c>
      <c r="H270">
        <v>0.25</v>
      </c>
      <c r="I270">
        <v>150.33328266010599</v>
      </c>
      <c r="J270">
        <v>0</v>
      </c>
      <c r="K270">
        <v>1</v>
      </c>
      <c r="L270">
        <v>4</v>
      </c>
      <c r="M270">
        <v>1.8681277551565501</v>
      </c>
      <c r="N270">
        <v>0</v>
      </c>
      <c r="O270">
        <v>0.25</v>
      </c>
      <c r="P270">
        <v>3</v>
      </c>
      <c r="Q270">
        <v>1.4046000000000001</v>
      </c>
      <c r="R270">
        <v>1.8853</v>
      </c>
      <c r="S270">
        <v>232</v>
      </c>
      <c r="T270">
        <v>0.94450000000000001</v>
      </c>
      <c r="U270">
        <v>10002.5</v>
      </c>
      <c r="V270">
        <v>0.1948</v>
      </c>
      <c r="W270">
        <v>38.985399999999998</v>
      </c>
      <c r="X270">
        <v>0.49199999999999999</v>
      </c>
      <c r="Y270">
        <v>0.1273</v>
      </c>
      <c r="Z270">
        <v>0</v>
      </c>
      <c r="AA270">
        <v>38.985399999999998</v>
      </c>
      <c r="AB270">
        <v>0.49199999999999999</v>
      </c>
      <c r="AC270">
        <v>0.1273</v>
      </c>
      <c r="AD270">
        <v>0</v>
      </c>
      <c r="AE270">
        <v>38.988999999999997</v>
      </c>
      <c r="AF270">
        <v>0.49209999999999998</v>
      </c>
      <c r="AG270">
        <v>0.1273</v>
      </c>
      <c r="AH270">
        <v>0.1</v>
      </c>
      <c r="AI270">
        <v>38.985399999999998</v>
      </c>
      <c r="AJ270">
        <v>0.49199999999999999</v>
      </c>
      <c r="AK270">
        <v>0.1273</v>
      </c>
      <c r="AL270">
        <v>0</v>
      </c>
      <c r="AM270">
        <v>7.0376000000000003</v>
      </c>
      <c r="AN270">
        <v>0.1217</v>
      </c>
      <c r="AO270">
        <v>0.46200000000000002</v>
      </c>
      <c r="AP270">
        <v>0</v>
      </c>
      <c r="CA270">
        <v>39.820599999999999</v>
      </c>
      <c r="CB270">
        <v>58.054699999999997</v>
      </c>
      <c r="CC270">
        <v>0.44130000000000003</v>
      </c>
      <c r="CD270">
        <v>0.31359999999999999</v>
      </c>
      <c r="CQ270">
        <v>22.893999999999998</v>
      </c>
      <c r="CR270">
        <v>21.0183</v>
      </c>
      <c r="CS270">
        <v>0.85</v>
      </c>
      <c r="CT270">
        <v>4.6800000000000001E-2</v>
      </c>
      <c r="DS270">
        <v>34.1252</v>
      </c>
      <c r="DT270">
        <v>19.582799999999999</v>
      </c>
      <c r="DU270">
        <v>0.5927</v>
      </c>
      <c r="DV270">
        <v>8.4099999999999994E-2</v>
      </c>
      <c r="GE270">
        <v>3.1600999999999999</v>
      </c>
      <c r="GF270">
        <v>1.3443000000000001</v>
      </c>
      <c r="GG270">
        <v>1.1998</v>
      </c>
      <c r="GH270">
        <v>0.12330000000000001</v>
      </c>
    </row>
    <row r="271" spans="1:190" x14ac:dyDescent="0.2">
      <c r="A271" t="s">
        <v>290</v>
      </c>
      <c r="B271" t="s">
        <v>196</v>
      </c>
      <c r="C271" t="s">
        <v>196</v>
      </c>
      <c r="E271">
        <v>6.4574999999999996</v>
      </c>
      <c r="F271">
        <v>1.5926426014032899</v>
      </c>
      <c r="G271">
        <v>0</v>
      </c>
      <c r="H271">
        <v>0.5</v>
      </c>
      <c r="I271">
        <v>146.79337581226901</v>
      </c>
      <c r="J271">
        <v>0</v>
      </c>
      <c r="K271">
        <v>1</v>
      </c>
      <c r="L271">
        <v>3</v>
      </c>
      <c r="M271">
        <v>1.63353243062043</v>
      </c>
      <c r="N271">
        <v>0</v>
      </c>
      <c r="O271">
        <v>0.75</v>
      </c>
      <c r="P271">
        <v>3</v>
      </c>
      <c r="Q271">
        <v>2.6732</v>
      </c>
      <c r="R271">
        <v>3.6206</v>
      </c>
      <c r="S271">
        <v>170</v>
      </c>
      <c r="T271">
        <v>0.9889</v>
      </c>
      <c r="U271">
        <v>10002.1</v>
      </c>
      <c r="V271">
        <v>0.1668</v>
      </c>
      <c r="W271">
        <v>83.477900000000005</v>
      </c>
      <c r="X271">
        <v>0.87319999999999998</v>
      </c>
      <c r="Y271">
        <v>1.5900000000000001E-2</v>
      </c>
      <c r="Z271">
        <v>0</v>
      </c>
      <c r="AA271">
        <v>83.477900000000005</v>
      </c>
      <c r="AB271">
        <v>0.87319999999999998</v>
      </c>
      <c r="AC271">
        <v>1.5900000000000001E-2</v>
      </c>
      <c r="AD271">
        <v>0</v>
      </c>
      <c r="AE271">
        <v>83.477900000000005</v>
      </c>
      <c r="AF271">
        <v>0.87319999999999998</v>
      </c>
      <c r="AG271">
        <v>1.5900000000000001E-2</v>
      </c>
      <c r="AH271">
        <v>0</v>
      </c>
      <c r="AI271">
        <v>83.477900000000005</v>
      </c>
      <c r="AJ271">
        <v>0.87319999999999998</v>
      </c>
      <c r="AK271">
        <v>1.5900000000000001E-2</v>
      </c>
      <c r="AL271">
        <v>0</v>
      </c>
      <c r="AM271">
        <v>4.5507</v>
      </c>
      <c r="AN271">
        <v>0.1053</v>
      </c>
      <c r="AO271">
        <v>0.36530000000000001</v>
      </c>
      <c r="AP271">
        <v>0</v>
      </c>
      <c r="AQ271">
        <v>29.445399999999999</v>
      </c>
      <c r="AR271">
        <v>0.31490000000000001</v>
      </c>
      <c r="AS271">
        <v>0.28520000000000001</v>
      </c>
      <c r="AT271">
        <v>0</v>
      </c>
      <c r="AU271">
        <v>1</v>
      </c>
      <c r="AV271">
        <v>3.2500000000000001E-2</v>
      </c>
      <c r="AW271">
        <v>0.52610000000000001</v>
      </c>
      <c r="AX271">
        <v>0</v>
      </c>
      <c r="AY271">
        <v>5</v>
      </c>
      <c r="AZ271">
        <v>0.23860000000000001</v>
      </c>
      <c r="BA271">
        <v>0.3851</v>
      </c>
      <c r="BB271">
        <v>0</v>
      </c>
      <c r="BC271">
        <v>10</v>
      </c>
      <c r="BD271">
        <v>0.29609999999999997</v>
      </c>
      <c r="BE271">
        <v>0.30399999999999999</v>
      </c>
      <c r="BF271">
        <v>0</v>
      </c>
      <c r="BK271">
        <v>7.2762000000000002</v>
      </c>
      <c r="BL271">
        <v>1.4316</v>
      </c>
      <c r="BM271">
        <v>2.5459000000000001</v>
      </c>
      <c r="BN271">
        <v>3.2000000000000002E-3</v>
      </c>
      <c r="CA271">
        <v>29.472799999999999</v>
      </c>
      <c r="CB271">
        <v>17.180399999999999</v>
      </c>
      <c r="CC271">
        <v>1.0165</v>
      </c>
      <c r="CD271">
        <v>0.48399999999999999</v>
      </c>
      <c r="CQ271">
        <v>13.696300000000001</v>
      </c>
      <c r="CR271">
        <v>26.945499999999999</v>
      </c>
      <c r="CS271">
        <v>2.2332999999999998</v>
      </c>
      <c r="CT271">
        <v>7.4000000000000003E-3</v>
      </c>
      <c r="CY271">
        <v>25.5609</v>
      </c>
      <c r="CZ271">
        <v>42.945500000000003</v>
      </c>
      <c r="DA271">
        <v>2.1507999999999998</v>
      </c>
      <c r="DB271">
        <v>0.42109999999999997</v>
      </c>
      <c r="DS271">
        <v>23.9938</v>
      </c>
      <c r="DT271">
        <v>11.4969</v>
      </c>
      <c r="DU271">
        <v>2.4838</v>
      </c>
      <c r="DV271">
        <v>0.1019</v>
      </c>
    </row>
    <row r="272" spans="1:190" x14ac:dyDescent="0.2">
      <c r="A272" t="s">
        <v>290</v>
      </c>
      <c r="B272" t="s">
        <v>197</v>
      </c>
      <c r="C272" t="s">
        <v>197</v>
      </c>
      <c r="E272">
        <v>7.7531999999999996</v>
      </c>
      <c r="F272">
        <v>1.87200149688864</v>
      </c>
      <c r="G272">
        <v>0</v>
      </c>
      <c r="H272">
        <v>0.25</v>
      </c>
      <c r="I272">
        <v>150.33328266010599</v>
      </c>
      <c r="J272">
        <v>0</v>
      </c>
      <c r="K272">
        <v>1</v>
      </c>
      <c r="L272">
        <v>4</v>
      </c>
      <c r="M272">
        <v>1.80399112449856</v>
      </c>
      <c r="N272">
        <v>0</v>
      </c>
      <c r="O272">
        <v>0.25</v>
      </c>
      <c r="P272">
        <v>3</v>
      </c>
      <c r="Q272">
        <v>1.4126000000000001</v>
      </c>
      <c r="R272">
        <v>1.8344</v>
      </c>
      <c r="S272">
        <v>162</v>
      </c>
      <c r="T272">
        <v>0.9355</v>
      </c>
      <c r="U272">
        <v>10001.799999999999</v>
      </c>
      <c r="V272">
        <v>0.2051</v>
      </c>
      <c r="W272">
        <v>33.915700000000001</v>
      </c>
      <c r="X272">
        <v>0.4178</v>
      </c>
      <c r="Y272">
        <v>0.16250000000000001</v>
      </c>
      <c r="Z272">
        <v>0</v>
      </c>
      <c r="AA272">
        <v>33.915700000000001</v>
      </c>
      <c r="AB272">
        <v>0.4178</v>
      </c>
      <c r="AC272">
        <v>0.16250000000000001</v>
      </c>
      <c r="AD272">
        <v>0</v>
      </c>
      <c r="AE272">
        <v>33.922400000000003</v>
      </c>
      <c r="AF272">
        <v>0.41789999999999999</v>
      </c>
      <c r="AG272">
        <v>0.16250000000000001</v>
      </c>
      <c r="AH272">
        <v>0.23330000000000001</v>
      </c>
      <c r="AI272">
        <v>33.915700000000001</v>
      </c>
      <c r="AJ272">
        <v>0.4178</v>
      </c>
      <c r="AK272">
        <v>0.16250000000000001</v>
      </c>
      <c r="AL272">
        <v>0</v>
      </c>
      <c r="AM272">
        <v>6.1917</v>
      </c>
      <c r="AN272">
        <v>0.12479999999999999</v>
      </c>
      <c r="AO272">
        <v>0.47210000000000002</v>
      </c>
      <c r="AP272">
        <v>0</v>
      </c>
      <c r="AQ272">
        <v>14.842000000000001</v>
      </c>
      <c r="AR272">
        <v>0.21410000000000001</v>
      </c>
      <c r="AS272">
        <v>0.33889999999999998</v>
      </c>
      <c r="AT272">
        <v>0</v>
      </c>
      <c r="CA272">
        <v>33.618600000000001</v>
      </c>
      <c r="CB272">
        <v>13.721</v>
      </c>
      <c r="CC272">
        <v>0.59860000000000002</v>
      </c>
      <c r="CD272">
        <v>0.2646</v>
      </c>
      <c r="CQ272">
        <v>20.986699999999999</v>
      </c>
      <c r="CR272">
        <v>23.040800000000001</v>
      </c>
      <c r="CS272">
        <v>0.79600000000000004</v>
      </c>
      <c r="CT272">
        <v>4.7500000000000001E-2</v>
      </c>
      <c r="DS272">
        <v>42.8232</v>
      </c>
      <c r="DT272">
        <v>62.763800000000003</v>
      </c>
      <c r="DU272">
        <v>0.54010000000000002</v>
      </c>
      <c r="DV272">
        <v>0.184</v>
      </c>
      <c r="GE272">
        <v>2.5714000000000001</v>
      </c>
      <c r="GF272">
        <v>0.47439999999999999</v>
      </c>
      <c r="GG272">
        <v>1.2909999999999999</v>
      </c>
      <c r="GH272">
        <v>6.13E-2</v>
      </c>
    </row>
    <row r="273" spans="1:198" x14ac:dyDescent="0.2">
      <c r="A273" t="s">
        <v>291</v>
      </c>
      <c r="B273" t="s">
        <v>195</v>
      </c>
      <c r="C273" t="s">
        <v>197</v>
      </c>
      <c r="E273">
        <v>8.8051999999999992</v>
      </c>
      <c r="F273">
        <v>1.2541440744607599</v>
      </c>
      <c r="G273">
        <v>0</v>
      </c>
      <c r="H273">
        <v>4.8387096774193498E-2</v>
      </c>
      <c r="I273">
        <v>58422.446736753896</v>
      </c>
      <c r="J273">
        <v>0</v>
      </c>
      <c r="K273">
        <v>1</v>
      </c>
      <c r="L273">
        <v>174</v>
      </c>
      <c r="M273">
        <v>1.1765700243552299</v>
      </c>
      <c r="N273">
        <v>0</v>
      </c>
      <c r="O273">
        <v>9.8214285714285698E-2</v>
      </c>
      <c r="P273">
        <v>1156</v>
      </c>
      <c r="Q273">
        <v>0.48320000000000002</v>
      </c>
      <c r="R273">
        <v>0.63390000000000002</v>
      </c>
      <c r="S273">
        <v>500</v>
      </c>
      <c r="T273">
        <v>0.80630000000000002</v>
      </c>
      <c r="U273">
        <v>11149.1</v>
      </c>
      <c r="V273">
        <v>0.3589</v>
      </c>
      <c r="W273">
        <v>0.24110000000000001</v>
      </c>
      <c r="X273">
        <v>3.7999999999999999E-2</v>
      </c>
      <c r="Y273">
        <v>0.93969999999999998</v>
      </c>
      <c r="Z273">
        <v>0</v>
      </c>
      <c r="AA273">
        <v>17.363299999999999</v>
      </c>
      <c r="AB273">
        <v>0.3569</v>
      </c>
      <c r="AC273">
        <v>0.4385</v>
      </c>
      <c r="AD273">
        <v>9.9199999999999997E-2</v>
      </c>
      <c r="AE273">
        <v>34.782699999999998</v>
      </c>
      <c r="AF273">
        <v>0.53559999999999997</v>
      </c>
      <c r="AG273">
        <v>0.26179999999999998</v>
      </c>
      <c r="AH273">
        <v>0.26200000000000001</v>
      </c>
      <c r="AI273">
        <v>28.401</v>
      </c>
      <c r="AJ273">
        <v>0.4768</v>
      </c>
      <c r="AK273">
        <v>0.31659999999999999</v>
      </c>
      <c r="AL273">
        <v>0.18490000000000001</v>
      </c>
      <c r="AM273">
        <v>3.2654999999999998</v>
      </c>
      <c r="AN273">
        <v>0.13719999999999999</v>
      </c>
      <c r="AO273">
        <v>0.74750000000000005</v>
      </c>
      <c r="AP273">
        <v>1.18E-2</v>
      </c>
      <c r="AQ273">
        <v>8.1845999999999997</v>
      </c>
      <c r="AR273">
        <v>0.2276</v>
      </c>
      <c r="AS273">
        <v>0.59819999999999995</v>
      </c>
      <c r="AT273">
        <v>3.8899999999999997E-2</v>
      </c>
      <c r="AU273">
        <v>1</v>
      </c>
      <c r="AV273">
        <v>8.0799999999999997E-2</v>
      </c>
      <c r="AW273">
        <v>0.86229999999999996</v>
      </c>
      <c r="AX273">
        <v>4.7000000000000002E-3</v>
      </c>
      <c r="AY273">
        <v>5</v>
      </c>
      <c r="AZ273">
        <v>0.1729</v>
      </c>
      <c r="BA273">
        <v>0.68379999999999996</v>
      </c>
      <c r="BB273">
        <v>2.0899999999999998E-2</v>
      </c>
      <c r="BC273">
        <v>10</v>
      </c>
      <c r="BD273">
        <v>0.25640000000000002</v>
      </c>
      <c r="BE273">
        <v>0.55900000000000005</v>
      </c>
      <c r="BF273">
        <v>4.9399999999999999E-2</v>
      </c>
      <c r="BG273">
        <v>7.1485000000000003</v>
      </c>
      <c r="BH273">
        <v>5.3064</v>
      </c>
      <c r="BI273">
        <v>0.47610000000000002</v>
      </c>
      <c r="BJ273">
        <v>0.10349999999999999</v>
      </c>
      <c r="BK273">
        <v>23.370799999999999</v>
      </c>
      <c r="BL273">
        <v>11.826499999999999</v>
      </c>
      <c r="BM273">
        <v>0.4652</v>
      </c>
      <c r="BN273">
        <v>0.1109</v>
      </c>
      <c r="BS273">
        <v>5.5407999999999999</v>
      </c>
      <c r="BT273">
        <v>7.7618</v>
      </c>
      <c r="BU273">
        <v>0.47439999999999999</v>
      </c>
      <c r="BV273">
        <v>8.5000000000000006E-2</v>
      </c>
      <c r="BW273">
        <v>3.5095999999999998</v>
      </c>
      <c r="BX273">
        <v>6.7731000000000003</v>
      </c>
      <c r="BY273">
        <v>0.47989999999999999</v>
      </c>
      <c r="BZ273">
        <v>7.4899999999999994E-2</v>
      </c>
      <c r="CA273">
        <v>18.662600000000001</v>
      </c>
      <c r="CB273">
        <v>14.588200000000001</v>
      </c>
      <c r="CC273">
        <v>0.44840000000000002</v>
      </c>
      <c r="CD273">
        <v>0.104</v>
      </c>
      <c r="CQ273">
        <v>5.7785000000000002</v>
      </c>
      <c r="CR273">
        <v>5.5312999999999999</v>
      </c>
      <c r="CS273">
        <v>0.45879999999999999</v>
      </c>
      <c r="CT273">
        <v>4.0099999999999997E-2</v>
      </c>
      <c r="CU273">
        <v>17.992100000000001</v>
      </c>
      <c r="CV273">
        <v>7.8532999999999999</v>
      </c>
      <c r="CW273">
        <v>0.46949999999999997</v>
      </c>
      <c r="CX273">
        <v>0.14219999999999999</v>
      </c>
      <c r="CY273">
        <v>1.4069</v>
      </c>
      <c r="CZ273">
        <v>3.7242999999999999</v>
      </c>
      <c r="DA273">
        <v>0.4773</v>
      </c>
      <c r="DB273">
        <v>6.4600000000000005E-2</v>
      </c>
      <c r="FS273">
        <v>6.2061999999999999</v>
      </c>
      <c r="FT273">
        <v>6.9076000000000004</v>
      </c>
      <c r="FU273">
        <v>0.46920000000000001</v>
      </c>
      <c r="FV273">
        <v>0.13439999999999999</v>
      </c>
      <c r="GA273">
        <v>10.384</v>
      </c>
      <c r="GB273">
        <v>29.727499999999999</v>
      </c>
      <c r="GC273">
        <v>0.442</v>
      </c>
      <c r="GD273">
        <v>3.3500000000000002E-2</v>
      </c>
    </row>
    <row r="274" spans="1:198" x14ac:dyDescent="0.2">
      <c r="A274" t="s">
        <v>291</v>
      </c>
      <c r="B274" t="s">
        <v>196</v>
      </c>
      <c r="C274" t="s">
        <v>196</v>
      </c>
      <c r="D274" t="b">
        <v>1</v>
      </c>
      <c r="E274">
        <v>8.8550000000000004</v>
      </c>
      <c r="F274">
        <v>1.2067246763681401</v>
      </c>
      <c r="G274">
        <v>0</v>
      </c>
      <c r="H274">
        <v>4.6594982078853001E-2</v>
      </c>
      <c r="I274">
        <v>58680.785968574397</v>
      </c>
      <c r="J274">
        <v>0</v>
      </c>
      <c r="K274">
        <v>0.999979839331952</v>
      </c>
      <c r="L274">
        <v>132</v>
      </c>
      <c r="M274">
        <v>1.1716230423701901</v>
      </c>
      <c r="N274">
        <v>0</v>
      </c>
      <c r="O274">
        <v>8.0357142857142905E-2</v>
      </c>
      <c r="P274">
        <v>1156</v>
      </c>
      <c r="Q274">
        <v>0.437</v>
      </c>
      <c r="R274">
        <v>0.5585</v>
      </c>
      <c r="S274">
        <v>500</v>
      </c>
      <c r="T274">
        <v>0.78639999999999999</v>
      </c>
      <c r="U274">
        <v>11144.6</v>
      </c>
      <c r="V274">
        <v>0.37919999999999998</v>
      </c>
      <c r="W274">
        <v>0.21279999999999999</v>
      </c>
      <c r="X274">
        <v>4.2700000000000002E-2</v>
      </c>
      <c r="Y274">
        <v>0.94889999999999997</v>
      </c>
      <c r="Z274">
        <v>0</v>
      </c>
      <c r="AA274">
        <v>15.6494</v>
      </c>
      <c r="AB274">
        <v>0.33410000000000001</v>
      </c>
      <c r="AC274">
        <v>0.50319999999999998</v>
      </c>
      <c r="AD274">
        <v>9.9199999999999997E-2</v>
      </c>
      <c r="AE274">
        <v>35.954799999999999</v>
      </c>
      <c r="AF274">
        <v>0.52939999999999998</v>
      </c>
      <c r="AG274">
        <v>0.27439999999999998</v>
      </c>
      <c r="AH274">
        <v>0.27439999999999998</v>
      </c>
      <c r="AI274">
        <v>31.782800000000002</v>
      </c>
      <c r="AJ274">
        <v>0.4924</v>
      </c>
      <c r="AK274">
        <v>0.31159999999999999</v>
      </c>
      <c r="AL274">
        <v>0.22520000000000001</v>
      </c>
      <c r="AM274">
        <v>2.0316999999999998</v>
      </c>
      <c r="AN274">
        <v>0.13070000000000001</v>
      </c>
      <c r="AO274">
        <v>0.82669999999999999</v>
      </c>
      <c r="AP274">
        <v>7.9000000000000008E-3</v>
      </c>
      <c r="AQ274">
        <v>8.6887000000000008</v>
      </c>
      <c r="AR274">
        <v>0.25169999999999998</v>
      </c>
      <c r="AS274">
        <v>0.62909999999999999</v>
      </c>
      <c r="AT274">
        <v>5.6899999999999999E-2</v>
      </c>
      <c r="AU274">
        <v>1</v>
      </c>
      <c r="AV274">
        <v>9.7100000000000006E-2</v>
      </c>
      <c r="AW274">
        <v>0.87849999999999995</v>
      </c>
      <c r="AX274">
        <v>4.3E-3</v>
      </c>
      <c r="AY274">
        <v>5</v>
      </c>
      <c r="AZ274">
        <v>0.1946</v>
      </c>
      <c r="BA274">
        <v>0.72099999999999997</v>
      </c>
      <c r="BB274">
        <v>3.1099999999999999E-2</v>
      </c>
      <c r="BC274">
        <v>10</v>
      </c>
      <c r="BD274">
        <v>0.26919999999999999</v>
      </c>
      <c r="BE274">
        <v>0.6018</v>
      </c>
      <c r="BF274">
        <v>6.7100000000000007E-2</v>
      </c>
      <c r="BG274">
        <v>12.3368</v>
      </c>
      <c r="BH274">
        <v>4.1242999999999999</v>
      </c>
      <c r="BI274">
        <v>0.42820000000000003</v>
      </c>
      <c r="BJ274">
        <v>9.5799999999999996E-2</v>
      </c>
      <c r="BK274">
        <v>22.143799999999999</v>
      </c>
      <c r="BL274">
        <v>10.514200000000001</v>
      </c>
      <c r="BM274">
        <v>0.4194</v>
      </c>
      <c r="BN274">
        <v>9.3899999999999997E-2</v>
      </c>
      <c r="BS274">
        <v>11.3317</v>
      </c>
      <c r="BT274">
        <v>5.1523000000000003</v>
      </c>
      <c r="BU274">
        <v>0.41120000000000001</v>
      </c>
      <c r="BV274">
        <v>0.09</v>
      </c>
      <c r="CA274">
        <v>31.558399999999999</v>
      </c>
      <c r="CB274">
        <v>30.0747</v>
      </c>
      <c r="CC274">
        <v>0.34499999999999997</v>
      </c>
      <c r="CD274">
        <v>0.11990000000000001</v>
      </c>
      <c r="CI274">
        <v>5.117</v>
      </c>
      <c r="CJ274">
        <v>8.1485000000000003</v>
      </c>
      <c r="CK274">
        <v>0.43030000000000002</v>
      </c>
      <c r="CL274">
        <v>0.09</v>
      </c>
      <c r="CQ274">
        <v>7.0035999999999996</v>
      </c>
      <c r="CR274">
        <v>9.3952000000000009</v>
      </c>
      <c r="CS274">
        <v>0.40660000000000002</v>
      </c>
      <c r="CT274">
        <v>3.8399999999999997E-2</v>
      </c>
      <c r="GA274">
        <v>10.508800000000001</v>
      </c>
      <c r="GB274">
        <v>32.590800000000002</v>
      </c>
      <c r="GC274">
        <v>0.39319999999999999</v>
      </c>
      <c r="GD274">
        <v>2.92E-2</v>
      </c>
    </row>
    <row r="275" spans="1:198" x14ac:dyDescent="0.2">
      <c r="A275" t="s">
        <v>291</v>
      </c>
      <c r="B275" t="s">
        <v>197</v>
      </c>
      <c r="C275" t="s">
        <v>197</v>
      </c>
      <c r="E275">
        <v>8.8207000000000004</v>
      </c>
      <c r="F275">
        <v>1.2577960350382</v>
      </c>
      <c r="G275">
        <v>0</v>
      </c>
      <c r="H275">
        <v>4.8387096774193498E-2</v>
      </c>
      <c r="I275">
        <v>58422.446736753896</v>
      </c>
      <c r="J275">
        <v>0</v>
      </c>
      <c r="K275">
        <v>0.5</v>
      </c>
      <c r="L275">
        <v>174</v>
      </c>
      <c r="M275">
        <v>1.1609112471289</v>
      </c>
      <c r="N275">
        <v>0</v>
      </c>
      <c r="O275">
        <v>9.8214285714285698E-2</v>
      </c>
      <c r="P275">
        <v>1156</v>
      </c>
      <c r="Q275">
        <v>0.48020000000000002</v>
      </c>
      <c r="R275">
        <v>0.63160000000000005</v>
      </c>
      <c r="S275">
        <v>500</v>
      </c>
      <c r="T275">
        <v>0.80349999999999999</v>
      </c>
      <c r="U275">
        <v>11149.5</v>
      </c>
      <c r="V275">
        <v>0.36509999999999998</v>
      </c>
      <c r="W275">
        <v>0.27989999999999998</v>
      </c>
      <c r="X275">
        <v>4.3700000000000003E-2</v>
      </c>
      <c r="Y275">
        <v>0.93759999999999999</v>
      </c>
      <c r="Z275">
        <v>0</v>
      </c>
      <c r="AA275">
        <v>16.6084</v>
      </c>
      <c r="AB275">
        <v>0.34670000000000001</v>
      </c>
      <c r="AC275">
        <v>0.45760000000000001</v>
      </c>
      <c r="AD275">
        <v>9.9099999999999994E-2</v>
      </c>
      <c r="AE275">
        <v>35.398899999999998</v>
      </c>
      <c r="AF275">
        <v>0.54239999999999999</v>
      </c>
      <c r="AG275">
        <v>0.26200000000000001</v>
      </c>
      <c r="AH275">
        <v>0.26200000000000001</v>
      </c>
      <c r="AI275">
        <v>28.819299999999998</v>
      </c>
      <c r="AJ275">
        <v>0.48039999999999999</v>
      </c>
      <c r="AK275">
        <v>0.31869999999999998</v>
      </c>
      <c r="AL275">
        <v>0.19120000000000001</v>
      </c>
      <c r="AM275">
        <v>3.0365000000000002</v>
      </c>
      <c r="AN275">
        <v>0.13750000000000001</v>
      </c>
      <c r="AO275">
        <v>0.76559999999999995</v>
      </c>
      <c r="AP275">
        <v>9.7000000000000003E-3</v>
      </c>
      <c r="AQ275">
        <v>8.2179000000000002</v>
      </c>
      <c r="AR275">
        <v>0.2319</v>
      </c>
      <c r="AS275">
        <v>0.60770000000000002</v>
      </c>
      <c r="AT275">
        <v>4.0500000000000001E-2</v>
      </c>
      <c r="AU275">
        <v>1</v>
      </c>
      <c r="AV275">
        <v>8.4099999999999994E-2</v>
      </c>
      <c r="AW275">
        <v>0.86750000000000005</v>
      </c>
      <c r="AX275">
        <v>3.5000000000000001E-3</v>
      </c>
      <c r="AY275">
        <v>5</v>
      </c>
      <c r="AZ275">
        <v>0.17760000000000001</v>
      </c>
      <c r="BA275">
        <v>0.69320000000000004</v>
      </c>
      <c r="BB275">
        <v>2.2700000000000001E-2</v>
      </c>
      <c r="BC275">
        <v>10</v>
      </c>
      <c r="BD275">
        <v>0.25869999999999999</v>
      </c>
      <c r="BE275">
        <v>0.56910000000000005</v>
      </c>
      <c r="BF275">
        <v>5.4899999999999997E-2</v>
      </c>
      <c r="BG275">
        <v>7.4983000000000004</v>
      </c>
      <c r="BH275">
        <v>6.5719000000000003</v>
      </c>
      <c r="BI275">
        <v>0.47049999999999997</v>
      </c>
      <c r="BJ275">
        <v>9.8699999999999996E-2</v>
      </c>
      <c r="BK275">
        <v>21.536799999999999</v>
      </c>
      <c r="BL275">
        <v>14.912800000000001</v>
      </c>
      <c r="BM275">
        <v>0.46310000000000001</v>
      </c>
      <c r="BN275">
        <v>0.1013</v>
      </c>
      <c r="BS275">
        <v>5.0083000000000002</v>
      </c>
      <c r="BT275">
        <v>9.2027000000000001</v>
      </c>
      <c r="BU275">
        <v>0.47139999999999999</v>
      </c>
      <c r="BV275">
        <v>8.72E-2</v>
      </c>
      <c r="BW275">
        <v>5.1595000000000004</v>
      </c>
      <c r="BX275">
        <v>7.3890000000000002</v>
      </c>
      <c r="BY275">
        <v>0.47470000000000001</v>
      </c>
      <c r="BZ275">
        <v>7.8399999999999997E-2</v>
      </c>
      <c r="CA275">
        <v>22.0777</v>
      </c>
      <c r="CB275">
        <v>16.741499999999998</v>
      </c>
      <c r="CC275">
        <v>0.442</v>
      </c>
      <c r="CD275">
        <v>0.123</v>
      </c>
      <c r="CQ275">
        <v>5.5514999999999999</v>
      </c>
      <c r="CR275">
        <v>6.2626999999999997</v>
      </c>
      <c r="CS275">
        <v>0.4582</v>
      </c>
      <c r="CT275">
        <v>3.5400000000000001E-2</v>
      </c>
      <c r="CU275">
        <v>17.835000000000001</v>
      </c>
      <c r="CV275">
        <v>6.5753000000000004</v>
      </c>
      <c r="CW275">
        <v>0.46700000000000003</v>
      </c>
      <c r="CX275">
        <v>0.14099999999999999</v>
      </c>
      <c r="CY275">
        <v>1.1986000000000001</v>
      </c>
      <c r="CZ275">
        <v>4.5365000000000002</v>
      </c>
      <c r="DA275">
        <v>0.4768</v>
      </c>
      <c r="DB275">
        <v>6.4399999999999999E-2</v>
      </c>
      <c r="FS275">
        <v>3.7109999999999999</v>
      </c>
      <c r="FT275">
        <v>3.5859999999999999</v>
      </c>
      <c r="FU275">
        <v>0.47220000000000001</v>
      </c>
      <c r="FV275">
        <v>0.128</v>
      </c>
      <c r="GA275">
        <v>10.423299999999999</v>
      </c>
      <c r="GB275">
        <v>24.221599999999999</v>
      </c>
      <c r="GC275">
        <v>0.44359999999999999</v>
      </c>
      <c r="GD275">
        <v>3.4799999999999998E-2</v>
      </c>
    </row>
    <row r="276" spans="1:198" x14ac:dyDescent="0.2">
      <c r="A276" t="s">
        <v>292</v>
      </c>
      <c r="B276" t="s">
        <v>195</v>
      </c>
      <c r="C276" t="s">
        <v>197</v>
      </c>
      <c r="E276">
        <v>8.9784000000000006</v>
      </c>
      <c r="F276">
        <v>1.1754861425979399</v>
      </c>
      <c r="G276">
        <v>0</v>
      </c>
      <c r="H276">
        <v>4.6195652173912999E-2</v>
      </c>
      <c r="I276">
        <v>78993.888779785295</v>
      </c>
      <c r="J276">
        <v>0</v>
      </c>
      <c r="K276">
        <v>1</v>
      </c>
      <c r="L276">
        <v>57</v>
      </c>
      <c r="M276">
        <v>1.2057622106503201</v>
      </c>
      <c r="N276">
        <v>0</v>
      </c>
      <c r="O276">
        <v>3.2258064516128997E-2</v>
      </c>
      <c r="P276">
        <v>1558</v>
      </c>
      <c r="Q276">
        <v>0.47749999999999998</v>
      </c>
      <c r="R276">
        <v>0.49759999999999999</v>
      </c>
      <c r="S276">
        <v>500</v>
      </c>
      <c r="T276">
        <v>0.76090000000000002</v>
      </c>
      <c r="U276">
        <v>11547.1</v>
      </c>
      <c r="V276">
        <v>0.41789999999999999</v>
      </c>
      <c r="W276">
        <v>0.12790000000000001</v>
      </c>
      <c r="X276">
        <v>3.9399999999999998E-2</v>
      </c>
      <c r="Y276">
        <v>0.92869999999999997</v>
      </c>
      <c r="Z276">
        <v>0</v>
      </c>
      <c r="AA276">
        <v>11.1364</v>
      </c>
      <c r="AB276">
        <v>0.33850000000000002</v>
      </c>
      <c r="AC276">
        <v>0.60660000000000003</v>
      </c>
      <c r="AD276">
        <v>9.9099999999999994E-2</v>
      </c>
      <c r="AE276">
        <v>36.113100000000003</v>
      </c>
      <c r="AF276">
        <v>0.54190000000000005</v>
      </c>
      <c r="AG276">
        <v>0.30959999999999999</v>
      </c>
      <c r="AH276">
        <v>0.30959999999999999</v>
      </c>
      <c r="AI276">
        <v>40.158499999999997</v>
      </c>
      <c r="AJ276">
        <v>0.57020000000000004</v>
      </c>
      <c r="AK276">
        <v>0.27679999999999999</v>
      </c>
      <c r="AL276">
        <v>0.33339999999999997</v>
      </c>
      <c r="AM276">
        <v>1.0849</v>
      </c>
      <c r="AN276">
        <v>0.12520000000000001</v>
      </c>
      <c r="AO276">
        <v>0.85599999999999998</v>
      </c>
      <c r="AP276">
        <v>4.5999999999999999E-3</v>
      </c>
      <c r="AQ276">
        <v>6.7803000000000004</v>
      </c>
      <c r="AR276">
        <v>0.2802</v>
      </c>
      <c r="AS276">
        <v>0.68689999999999996</v>
      </c>
      <c r="AT276">
        <v>6.1899999999999997E-2</v>
      </c>
      <c r="AU276">
        <v>1</v>
      </c>
      <c r="AV276">
        <v>0.124</v>
      </c>
      <c r="AW276">
        <v>0.85850000000000004</v>
      </c>
      <c r="AX276">
        <v>6.7000000000000002E-3</v>
      </c>
      <c r="AY276">
        <v>5</v>
      </c>
      <c r="AZ276">
        <v>0.2477</v>
      </c>
      <c r="BA276">
        <v>0.72670000000000001</v>
      </c>
      <c r="BB276">
        <v>4.58E-2</v>
      </c>
      <c r="BC276">
        <v>10</v>
      </c>
      <c r="BD276">
        <v>0.32569999999999999</v>
      </c>
      <c r="BE276">
        <v>0.62580000000000002</v>
      </c>
      <c r="BF276">
        <v>9.0200000000000002E-2</v>
      </c>
      <c r="BG276">
        <v>2.7932000000000001</v>
      </c>
      <c r="BH276">
        <v>10.389099999999999</v>
      </c>
      <c r="BI276">
        <v>0.4577</v>
      </c>
      <c r="BJ276">
        <v>1.2999999999999999E-2</v>
      </c>
      <c r="BK276">
        <v>22.491399999999999</v>
      </c>
      <c r="BL276">
        <v>20.645600000000002</v>
      </c>
      <c r="BM276">
        <v>0.45639999999999997</v>
      </c>
      <c r="BN276">
        <v>0.1149</v>
      </c>
      <c r="BO276">
        <v>19.435700000000001</v>
      </c>
      <c r="BP276">
        <v>8.7944999999999993</v>
      </c>
      <c r="BQ276">
        <v>0.45329999999999998</v>
      </c>
      <c r="BR276">
        <v>9.2899999999999996E-2</v>
      </c>
      <c r="BW276">
        <v>5.3696999999999999</v>
      </c>
      <c r="BX276">
        <v>5.6424000000000003</v>
      </c>
      <c r="BY276">
        <v>0.45939999999999998</v>
      </c>
      <c r="BZ276">
        <v>1.8700000000000001E-2</v>
      </c>
      <c r="CE276">
        <v>4.2064000000000004</v>
      </c>
      <c r="CF276">
        <v>8.3032000000000004</v>
      </c>
      <c r="CG276">
        <v>0.4718</v>
      </c>
      <c r="CH276">
        <v>0.15629999999999999</v>
      </c>
      <c r="CM276">
        <v>5.3465999999999996</v>
      </c>
      <c r="CN276">
        <v>13.638299999999999</v>
      </c>
      <c r="CO276">
        <v>0.43530000000000002</v>
      </c>
      <c r="CP276">
        <v>3.7999999999999999E-2</v>
      </c>
      <c r="CU276">
        <v>1.5499000000000001</v>
      </c>
      <c r="CV276">
        <v>1.4450000000000001</v>
      </c>
      <c r="CW276">
        <v>0.47570000000000001</v>
      </c>
      <c r="CX276">
        <v>8.3999999999999995E-3</v>
      </c>
      <c r="DG276">
        <v>3.8085</v>
      </c>
      <c r="DH276">
        <v>2.6332</v>
      </c>
      <c r="DI276">
        <v>0.46760000000000002</v>
      </c>
      <c r="DJ276">
        <v>7.1099999999999997E-2</v>
      </c>
      <c r="EE276">
        <v>19.372800000000002</v>
      </c>
      <c r="EF276">
        <v>3.7296</v>
      </c>
      <c r="EG276">
        <v>0.4602</v>
      </c>
      <c r="EH276">
        <v>6.6199999999999995E-2</v>
      </c>
      <c r="FS276">
        <v>7.6050000000000004</v>
      </c>
      <c r="FT276">
        <v>11.7765</v>
      </c>
      <c r="FU276">
        <v>0.46460000000000001</v>
      </c>
      <c r="FV276">
        <v>9.1999999999999998E-3</v>
      </c>
      <c r="GM276">
        <v>8.0207999999999995</v>
      </c>
      <c r="GN276">
        <v>13.0025</v>
      </c>
      <c r="GO276">
        <v>0.4506</v>
      </c>
      <c r="GP276">
        <v>9.1200000000000003E-2</v>
      </c>
    </row>
    <row r="277" spans="1:198" x14ac:dyDescent="0.2">
      <c r="A277" t="s">
        <v>292</v>
      </c>
      <c r="B277" t="s">
        <v>196</v>
      </c>
      <c r="C277" t="s">
        <v>196</v>
      </c>
      <c r="E277">
        <v>9.0347000000000008</v>
      </c>
      <c r="F277">
        <v>1.17519028671047</v>
      </c>
      <c r="G277">
        <v>0</v>
      </c>
      <c r="H277">
        <v>4.2119565217391297E-2</v>
      </c>
      <c r="I277">
        <v>79794.198020678799</v>
      </c>
      <c r="J277">
        <v>0</v>
      </c>
      <c r="K277">
        <v>0.99999961818156902</v>
      </c>
      <c r="L277">
        <v>107</v>
      </c>
      <c r="M277">
        <v>1.1892584992202799</v>
      </c>
      <c r="N277">
        <v>0</v>
      </c>
      <c r="O277">
        <v>3.8709677419354799E-2</v>
      </c>
      <c r="P277">
        <v>1558</v>
      </c>
      <c r="Q277">
        <v>0.41820000000000002</v>
      </c>
      <c r="R277">
        <v>0.48230000000000001</v>
      </c>
      <c r="S277">
        <v>500</v>
      </c>
      <c r="T277">
        <v>0.75270000000000004</v>
      </c>
      <c r="U277">
        <v>11541.1</v>
      </c>
      <c r="V277">
        <v>0.44400000000000001</v>
      </c>
      <c r="W277">
        <v>0.1101</v>
      </c>
      <c r="X277">
        <v>3.2899999999999999E-2</v>
      </c>
      <c r="Y277">
        <v>0.94630000000000003</v>
      </c>
      <c r="Z277">
        <v>0</v>
      </c>
      <c r="AA277">
        <v>10.178800000000001</v>
      </c>
      <c r="AB277">
        <v>0.35709999999999997</v>
      </c>
      <c r="AC277">
        <v>0.63870000000000005</v>
      </c>
      <c r="AD277">
        <v>9.9199999999999997E-2</v>
      </c>
      <c r="AE277">
        <v>38.0807</v>
      </c>
      <c r="AF277">
        <v>0.56469999999999998</v>
      </c>
      <c r="AG277">
        <v>0.31430000000000002</v>
      </c>
      <c r="AH277">
        <v>0.31440000000000001</v>
      </c>
      <c r="AI277">
        <v>43.492699999999999</v>
      </c>
      <c r="AJ277">
        <v>0.60199999999999998</v>
      </c>
      <c r="AK277">
        <v>0.2702</v>
      </c>
      <c r="AL277">
        <v>0.3488</v>
      </c>
      <c r="AM277">
        <v>0.82450000000000001</v>
      </c>
      <c r="AN277">
        <v>0.1176</v>
      </c>
      <c r="AO277">
        <v>0.88060000000000005</v>
      </c>
      <c r="AP277">
        <v>4.7999999999999996E-3</v>
      </c>
      <c r="AQ277">
        <v>5.5182000000000002</v>
      </c>
      <c r="AR277">
        <v>0.27650000000000002</v>
      </c>
      <c r="AS277">
        <v>0.72689999999999999</v>
      </c>
      <c r="AT277">
        <v>5.21E-2</v>
      </c>
      <c r="AU277">
        <v>1</v>
      </c>
      <c r="AV277">
        <v>0.13100000000000001</v>
      </c>
      <c r="AW277">
        <v>0.86960000000000004</v>
      </c>
      <c r="AX277">
        <v>8.5000000000000006E-3</v>
      </c>
      <c r="AY277">
        <v>5</v>
      </c>
      <c r="AZ277">
        <v>0.26500000000000001</v>
      </c>
      <c r="BA277">
        <v>0.7389</v>
      </c>
      <c r="BB277">
        <v>4.5400000000000003E-2</v>
      </c>
      <c r="BC277">
        <v>10</v>
      </c>
      <c r="BD277">
        <v>0.35520000000000002</v>
      </c>
      <c r="BE277">
        <v>0.64170000000000005</v>
      </c>
      <c r="BF277">
        <v>9.8299999999999998E-2</v>
      </c>
      <c r="BG277">
        <v>9.4405000000000001</v>
      </c>
      <c r="BH277">
        <v>18.636199999999999</v>
      </c>
      <c r="BI277">
        <v>0.39389999999999997</v>
      </c>
      <c r="BJ277">
        <v>0.1</v>
      </c>
      <c r="BK277">
        <v>32.995699999999999</v>
      </c>
      <c r="BL277">
        <v>19.055099999999999</v>
      </c>
      <c r="BM277">
        <v>0.39829999999999999</v>
      </c>
      <c r="BN277">
        <v>0.13980000000000001</v>
      </c>
      <c r="BO277">
        <v>27.496099999999998</v>
      </c>
      <c r="BP277">
        <v>24.415299999999998</v>
      </c>
      <c r="BQ277">
        <v>0.39219999999999999</v>
      </c>
      <c r="BR277">
        <v>0.1615</v>
      </c>
      <c r="BW277">
        <v>3.4607000000000001</v>
      </c>
      <c r="BX277">
        <v>6.8032000000000004</v>
      </c>
      <c r="BY277">
        <v>0.4027</v>
      </c>
      <c r="BZ277">
        <v>3.1699999999999999E-2</v>
      </c>
      <c r="CE277">
        <v>4.8074000000000003</v>
      </c>
      <c r="CF277">
        <v>3.1991000000000001</v>
      </c>
      <c r="CG277">
        <v>0.41060000000000002</v>
      </c>
      <c r="CH277">
        <v>0.16969999999999999</v>
      </c>
      <c r="DG277">
        <v>3.2014</v>
      </c>
      <c r="DH277">
        <v>1.0559000000000001</v>
      </c>
      <c r="DI277">
        <v>0.41620000000000001</v>
      </c>
      <c r="DJ277">
        <v>8.4400000000000003E-2</v>
      </c>
      <c r="DK277">
        <v>13.9842</v>
      </c>
      <c r="DL277">
        <v>23.289100000000001</v>
      </c>
      <c r="DM277">
        <v>0.39950000000000002</v>
      </c>
      <c r="DN277">
        <v>0.13170000000000001</v>
      </c>
      <c r="EE277">
        <v>4.6139000000000001</v>
      </c>
      <c r="EF277">
        <v>3.5459000000000001</v>
      </c>
      <c r="EG277">
        <v>0.41210000000000002</v>
      </c>
      <c r="EH277">
        <v>6.8599999999999994E-2</v>
      </c>
    </row>
    <row r="278" spans="1:198" x14ac:dyDescent="0.2">
      <c r="A278" t="s">
        <v>292</v>
      </c>
      <c r="B278" t="s">
        <v>197</v>
      </c>
      <c r="C278" t="s">
        <v>197</v>
      </c>
      <c r="D278" t="b">
        <v>1</v>
      </c>
      <c r="E278">
        <v>8.9631000000000007</v>
      </c>
      <c r="F278">
        <v>1.1764436539609</v>
      </c>
      <c r="G278">
        <v>0</v>
      </c>
      <c r="H278">
        <v>4.6195652173912999E-2</v>
      </c>
      <c r="I278">
        <v>78993.888779785295</v>
      </c>
      <c r="J278">
        <v>0</v>
      </c>
      <c r="K278">
        <v>1</v>
      </c>
      <c r="L278">
        <v>57</v>
      </c>
      <c r="M278">
        <v>1.2133047187661401</v>
      </c>
      <c r="N278">
        <v>0</v>
      </c>
      <c r="O278">
        <v>1.9354838709677399E-2</v>
      </c>
      <c r="P278">
        <v>1558</v>
      </c>
      <c r="Q278">
        <v>0.49349999999999999</v>
      </c>
      <c r="R278">
        <v>0.5151</v>
      </c>
      <c r="S278">
        <v>500</v>
      </c>
      <c r="T278">
        <v>0.76190000000000002</v>
      </c>
      <c r="U278">
        <v>11552.4</v>
      </c>
      <c r="V278">
        <v>0.41110000000000002</v>
      </c>
      <c r="W278">
        <v>0.16969999999999999</v>
      </c>
      <c r="X278">
        <v>4.4400000000000002E-2</v>
      </c>
      <c r="Y278">
        <v>0.91910000000000003</v>
      </c>
      <c r="Z278">
        <v>0</v>
      </c>
      <c r="AA278">
        <v>10.244400000000001</v>
      </c>
      <c r="AB278">
        <v>0.3256</v>
      </c>
      <c r="AC278">
        <v>0.6079</v>
      </c>
      <c r="AD278">
        <v>9.9299999999999999E-2</v>
      </c>
      <c r="AE278">
        <v>35.302900000000001</v>
      </c>
      <c r="AF278">
        <v>0.53959999999999997</v>
      </c>
      <c r="AG278">
        <v>0.30959999999999999</v>
      </c>
      <c r="AH278">
        <v>0.30959999999999999</v>
      </c>
      <c r="AI278">
        <v>37.559399999999997</v>
      </c>
      <c r="AJ278">
        <v>0.5554</v>
      </c>
      <c r="AK278">
        <v>0.29210000000000003</v>
      </c>
      <c r="AL278">
        <v>0.31919999999999998</v>
      </c>
      <c r="AM278">
        <v>0.95960000000000001</v>
      </c>
      <c r="AN278">
        <v>0.10979999999999999</v>
      </c>
      <c r="AO278">
        <v>0.85350000000000004</v>
      </c>
      <c r="AP278">
        <v>5.0000000000000001E-3</v>
      </c>
      <c r="AQ278">
        <v>6.6020000000000003</v>
      </c>
      <c r="AR278">
        <v>0.27400000000000002</v>
      </c>
      <c r="AS278">
        <v>0.67630000000000001</v>
      </c>
      <c r="AT278">
        <v>6.0299999999999999E-2</v>
      </c>
      <c r="AU278">
        <v>1</v>
      </c>
      <c r="AV278">
        <v>0.11260000000000001</v>
      </c>
      <c r="AW278">
        <v>0.85009999999999997</v>
      </c>
      <c r="AX278">
        <v>7.1999999999999998E-3</v>
      </c>
      <c r="AY278">
        <v>5</v>
      </c>
      <c r="AZ278">
        <v>0.24310000000000001</v>
      </c>
      <c r="BA278">
        <v>0.71250000000000002</v>
      </c>
      <c r="BB278">
        <v>4.5699999999999998E-2</v>
      </c>
      <c r="BC278">
        <v>10</v>
      </c>
      <c r="BD278">
        <v>0.32279999999999998</v>
      </c>
      <c r="BE278">
        <v>0.61170000000000002</v>
      </c>
      <c r="BF278">
        <v>9.7100000000000006E-2</v>
      </c>
      <c r="BG278">
        <v>2.4472999999999998</v>
      </c>
      <c r="BH278">
        <v>10.994300000000001</v>
      </c>
      <c r="BI278">
        <v>0.47339999999999999</v>
      </c>
      <c r="BJ278">
        <v>1.18E-2</v>
      </c>
      <c r="BK278">
        <v>25.681000000000001</v>
      </c>
      <c r="BL278">
        <v>23.146000000000001</v>
      </c>
      <c r="BM278">
        <v>0.47649999999999998</v>
      </c>
      <c r="BN278">
        <v>0.1313</v>
      </c>
      <c r="BO278">
        <v>26.7102</v>
      </c>
      <c r="BP278">
        <v>8.5164000000000009</v>
      </c>
      <c r="BQ278">
        <v>0.47160000000000002</v>
      </c>
      <c r="BR278">
        <v>0.1048</v>
      </c>
      <c r="BW278">
        <v>6.3853</v>
      </c>
      <c r="BX278">
        <v>6.0176999999999996</v>
      </c>
      <c r="BY278">
        <v>0.47210000000000002</v>
      </c>
      <c r="BZ278">
        <v>2.07E-2</v>
      </c>
      <c r="CE278">
        <v>3.9054000000000002</v>
      </c>
      <c r="CF278">
        <v>10.0588</v>
      </c>
      <c r="CG278">
        <v>0.4889</v>
      </c>
      <c r="CH278">
        <v>0.1704</v>
      </c>
      <c r="CM278">
        <v>4.4629000000000003</v>
      </c>
      <c r="CN278">
        <v>13.2196</v>
      </c>
      <c r="CO278">
        <v>0.45229999999999998</v>
      </c>
      <c r="CP278">
        <v>4.07E-2</v>
      </c>
      <c r="CU278">
        <v>0.64039999999999997</v>
      </c>
      <c r="CV278">
        <v>1.7031000000000001</v>
      </c>
      <c r="CW278">
        <v>0.49180000000000001</v>
      </c>
      <c r="CX278">
        <v>7.4000000000000003E-3</v>
      </c>
      <c r="DG278">
        <v>2.8332999999999999</v>
      </c>
      <c r="DH278">
        <v>2.6006</v>
      </c>
      <c r="DI278">
        <v>0.4834</v>
      </c>
      <c r="DJ278">
        <v>7.3800000000000004E-2</v>
      </c>
      <c r="EE278">
        <v>12.0107</v>
      </c>
      <c r="EF278">
        <v>3.2881999999999998</v>
      </c>
      <c r="EG278">
        <v>0.47849999999999998</v>
      </c>
      <c r="EH278">
        <v>6.8400000000000002E-2</v>
      </c>
      <c r="FS278">
        <v>7.2079000000000004</v>
      </c>
      <c r="FT278">
        <v>7.2263999999999999</v>
      </c>
      <c r="FU278">
        <v>0.48399999999999999</v>
      </c>
      <c r="FV278">
        <v>7.3000000000000001E-3</v>
      </c>
      <c r="GM278">
        <v>7.7156000000000002</v>
      </c>
      <c r="GN278">
        <v>13.228999999999999</v>
      </c>
      <c r="GO278">
        <v>0.46560000000000001</v>
      </c>
      <c r="GP278">
        <v>9.4200000000000006E-2</v>
      </c>
    </row>
    <row r="279" spans="1:198" x14ac:dyDescent="0.2">
      <c r="A279" t="s">
        <v>293</v>
      </c>
      <c r="B279" t="s">
        <v>195</v>
      </c>
      <c r="C279" t="s">
        <v>197</v>
      </c>
      <c r="D279" t="b">
        <v>1</v>
      </c>
      <c r="E279">
        <v>8.9720999999999993</v>
      </c>
      <c r="F279">
        <v>1.40424755948216</v>
      </c>
      <c r="G279">
        <v>0</v>
      </c>
      <c r="H279">
        <v>0</v>
      </c>
      <c r="I279">
        <v>278.23218336107402</v>
      </c>
      <c r="J279">
        <v>0.86501739731573901</v>
      </c>
      <c r="K279">
        <v>0.159229697309556</v>
      </c>
      <c r="L279">
        <v>3</v>
      </c>
      <c r="M279">
        <v>1.4283820125523401</v>
      </c>
      <c r="N279">
        <v>0</v>
      </c>
      <c r="O279">
        <v>0</v>
      </c>
      <c r="P279">
        <v>8</v>
      </c>
      <c r="Q279">
        <v>0.27989999999999998</v>
      </c>
      <c r="R279">
        <v>0.47849999999999998</v>
      </c>
      <c r="S279">
        <v>94</v>
      </c>
      <c r="T279">
        <v>0.76390000000000002</v>
      </c>
      <c r="U279">
        <v>10001.9</v>
      </c>
      <c r="V279">
        <v>0.49259999999999998</v>
      </c>
      <c r="W279">
        <v>16.403400000000001</v>
      </c>
      <c r="X279">
        <v>0.51939999999999997</v>
      </c>
      <c r="Y279">
        <v>0.5968</v>
      </c>
      <c r="Z279">
        <v>0</v>
      </c>
      <c r="AA279">
        <v>16.403400000000001</v>
      </c>
      <c r="AB279">
        <v>0.51939999999999997</v>
      </c>
      <c r="AC279">
        <v>0.5968</v>
      </c>
      <c r="AD279">
        <v>0</v>
      </c>
      <c r="AE279">
        <v>47.669400000000003</v>
      </c>
      <c r="AF279">
        <v>0.6794</v>
      </c>
      <c r="AG279">
        <v>0.32750000000000001</v>
      </c>
      <c r="AH279">
        <v>0.33750000000000002</v>
      </c>
      <c r="AI279">
        <v>52.2729</v>
      </c>
      <c r="AJ279">
        <v>0.6734</v>
      </c>
      <c r="AK279">
        <v>0.29459999999999997</v>
      </c>
      <c r="AL279">
        <v>0.17499999999999999</v>
      </c>
      <c r="AM279">
        <v>1.7923</v>
      </c>
      <c r="AN279">
        <v>0.27079999999999999</v>
      </c>
      <c r="AO279">
        <v>0.79920000000000002</v>
      </c>
      <c r="AP279">
        <v>0</v>
      </c>
      <c r="CM279">
        <v>93.215599999999995</v>
      </c>
      <c r="CN279">
        <v>53.265000000000001</v>
      </c>
      <c r="CO279">
        <v>8.3000000000000004E-2</v>
      </c>
      <c r="CP279">
        <v>0.26690000000000003</v>
      </c>
      <c r="DW279">
        <v>0</v>
      </c>
      <c r="DX279">
        <v>0</v>
      </c>
      <c r="DY279">
        <v>0.27989999999999998</v>
      </c>
      <c r="DZ279" s="1">
        <v>8.0000000000000004E-4</v>
      </c>
      <c r="EI279">
        <v>0.85150000000000003</v>
      </c>
      <c r="EJ279">
        <v>0.12509999999999999</v>
      </c>
      <c r="EK279">
        <v>0.27960000000000002</v>
      </c>
      <c r="EL279">
        <v>7.6E-3</v>
      </c>
      <c r="EQ279">
        <v>5.9329999999999998</v>
      </c>
      <c r="ER279">
        <v>46.61</v>
      </c>
      <c r="ES279">
        <v>0.26779999999999998</v>
      </c>
      <c r="ET279">
        <v>5.8000000000000003E-2</v>
      </c>
      <c r="FG279">
        <v>0</v>
      </c>
      <c r="FH279">
        <v>0</v>
      </c>
      <c r="FI279">
        <v>0.27989999999999998</v>
      </c>
      <c r="FJ279">
        <v>3.6499999999999998E-2</v>
      </c>
    </row>
    <row r="280" spans="1:198" x14ac:dyDescent="0.2">
      <c r="A280" t="s">
        <v>293</v>
      </c>
      <c r="B280" t="s">
        <v>196</v>
      </c>
      <c r="C280" t="s">
        <v>196</v>
      </c>
      <c r="E280">
        <v>8.8610000000000007</v>
      </c>
      <c r="F280">
        <v>1.40182300561818</v>
      </c>
      <c r="G280">
        <v>0</v>
      </c>
      <c r="H280">
        <v>0.33333333333333298</v>
      </c>
      <c r="I280">
        <v>271.960770020398</v>
      </c>
      <c r="J280">
        <v>0.78622179986763296</v>
      </c>
      <c r="K280">
        <v>1</v>
      </c>
      <c r="L280">
        <v>2</v>
      </c>
      <c r="M280">
        <v>1.4590241321919399</v>
      </c>
      <c r="N280">
        <v>0</v>
      </c>
      <c r="O280">
        <v>0.33333333333333298</v>
      </c>
      <c r="P280">
        <v>8</v>
      </c>
      <c r="Q280">
        <v>0.35199999999999998</v>
      </c>
      <c r="R280">
        <v>0.64029999999999998</v>
      </c>
      <c r="S280">
        <v>180</v>
      </c>
      <c r="T280">
        <v>0.71040000000000003</v>
      </c>
      <c r="U280">
        <v>10002.9</v>
      </c>
      <c r="V280">
        <v>0.45400000000000001</v>
      </c>
      <c r="W280">
        <v>12.350300000000001</v>
      </c>
      <c r="X280">
        <v>0.4466</v>
      </c>
      <c r="Y280">
        <v>0.6542</v>
      </c>
      <c r="Z280">
        <v>0</v>
      </c>
      <c r="AA280">
        <v>12.350300000000001</v>
      </c>
      <c r="AB280">
        <v>0.4466</v>
      </c>
      <c r="AC280">
        <v>0.6542</v>
      </c>
      <c r="AD280">
        <v>0</v>
      </c>
      <c r="AE280">
        <v>41.8752</v>
      </c>
      <c r="AF280">
        <v>0.5796</v>
      </c>
      <c r="AG280">
        <v>0.37380000000000002</v>
      </c>
      <c r="AH280">
        <v>0.35</v>
      </c>
      <c r="AI280">
        <v>50.952500000000001</v>
      </c>
      <c r="AJ280">
        <v>0.6149</v>
      </c>
      <c r="AK280">
        <v>0.33129999999999998</v>
      </c>
      <c r="AL280">
        <v>0.21249999999999999</v>
      </c>
      <c r="AM280">
        <v>3.0011000000000001</v>
      </c>
      <c r="AN280">
        <v>0.24879999999999999</v>
      </c>
      <c r="AO280">
        <v>0.79059999999999997</v>
      </c>
      <c r="AP280">
        <v>0</v>
      </c>
      <c r="AQ280">
        <v>8.9658999999999995</v>
      </c>
      <c r="AR280">
        <v>0.2742</v>
      </c>
      <c r="AS280">
        <v>0.71789999999999998</v>
      </c>
      <c r="AT280">
        <v>3.7499999999999999E-2</v>
      </c>
      <c r="AU280">
        <v>1</v>
      </c>
      <c r="AV280">
        <v>0.1353</v>
      </c>
      <c r="AW280">
        <v>0.85970000000000002</v>
      </c>
      <c r="AX280">
        <v>0</v>
      </c>
      <c r="AY280">
        <v>5</v>
      </c>
      <c r="AZ280">
        <v>0.33129999999999998</v>
      </c>
      <c r="BA280">
        <v>0.74939999999999996</v>
      </c>
      <c r="BB280">
        <v>0</v>
      </c>
      <c r="BC280">
        <v>10</v>
      </c>
      <c r="BD280">
        <v>0.44540000000000002</v>
      </c>
      <c r="BE280">
        <v>0.67730000000000001</v>
      </c>
      <c r="BF280">
        <v>6.25E-2</v>
      </c>
      <c r="BW280">
        <v>100</v>
      </c>
      <c r="BX280">
        <v>90</v>
      </c>
    </row>
    <row r="281" spans="1:198" x14ac:dyDescent="0.2">
      <c r="A281" t="s">
        <v>293</v>
      </c>
      <c r="B281" t="s">
        <v>197</v>
      </c>
      <c r="C281" t="s">
        <v>197</v>
      </c>
      <c r="E281">
        <v>9.1646999999999998</v>
      </c>
      <c r="F281">
        <v>1.22880832384978</v>
      </c>
      <c r="G281">
        <v>0</v>
      </c>
      <c r="H281">
        <v>0</v>
      </c>
      <c r="I281">
        <v>278.69364924297099</v>
      </c>
      <c r="J281">
        <v>0.46146588189679999</v>
      </c>
      <c r="K281">
        <v>0.13859199037990599</v>
      </c>
      <c r="L281">
        <v>2</v>
      </c>
      <c r="M281">
        <v>1.3547972887209501</v>
      </c>
      <c r="N281">
        <v>0</v>
      </c>
      <c r="O281">
        <v>0</v>
      </c>
      <c r="P281">
        <v>8</v>
      </c>
      <c r="Q281">
        <v>5.7099999999999998E-2</v>
      </c>
      <c r="R281">
        <v>0.11700000000000001</v>
      </c>
      <c r="S281">
        <v>60</v>
      </c>
      <c r="T281">
        <v>0.55379999999999996</v>
      </c>
      <c r="U281">
        <v>10004.700000000001</v>
      </c>
      <c r="V281">
        <v>0.60199999999999998</v>
      </c>
      <c r="W281">
        <v>26.583600000000001</v>
      </c>
      <c r="X281">
        <v>0.64239999999999997</v>
      </c>
      <c r="Y281">
        <v>0.66349999999999998</v>
      </c>
      <c r="Z281">
        <v>0</v>
      </c>
      <c r="AA281">
        <v>26.583600000000001</v>
      </c>
      <c r="AB281">
        <v>0.64239999999999997</v>
      </c>
      <c r="AC281">
        <v>0.66349999999999998</v>
      </c>
      <c r="AD281">
        <v>0</v>
      </c>
      <c r="AE281">
        <v>45.927500000000002</v>
      </c>
      <c r="AF281">
        <v>0.65269999999999995</v>
      </c>
      <c r="AG281">
        <v>0.48520000000000002</v>
      </c>
      <c r="AH281">
        <v>0.51249999999999996</v>
      </c>
      <c r="AI281">
        <v>29.4162</v>
      </c>
      <c r="AJ281">
        <v>0.64290000000000003</v>
      </c>
      <c r="AK281">
        <v>0.63629999999999998</v>
      </c>
      <c r="AL281">
        <v>2.5000000000000001E-2</v>
      </c>
      <c r="AM281">
        <v>1.1335999999999999</v>
      </c>
      <c r="AN281">
        <v>0.31580000000000003</v>
      </c>
      <c r="AO281">
        <v>0.93779999999999997</v>
      </c>
      <c r="AP281">
        <v>0</v>
      </c>
      <c r="AQ281">
        <v>0.55410000000000004</v>
      </c>
      <c r="AR281">
        <v>0.26550000000000001</v>
      </c>
      <c r="AS281">
        <v>0.95599999999999996</v>
      </c>
      <c r="AT281">
        <v>0</v>
      </c>
      <c r="AU281">
        <v>1</v>
      </c>
      <c r="AV281">
        <v>0.35249999999999998</v>
      </c>
      <c r="AW281">
        <v>0.94850000000000001</v>
      </c>
      <c r="AX281">
        <v>0</v>
      </c>
      <c r="AY281">
        <v>5</v>
      </c>
      <c r="AZ281">
        <v>0.53159999999999996</v>
      </c>
      <c r="BA281">
        <v>0.87980000000000003</v>
      </c>
      <c r="BB281">
        <v>0</v>
      </c>
      <c r="BC281">
        <v>10</v>
      </c>
      <c r="BD281">
        <v>0.60260000000000002</v>
      </c>
      <c r="BE281">
        <v>0.82369999999999999</v>
      </c>
      <c r="BF281">
        <v>0</v>
      </c>
      <c r="CM281">
        <v>40.099299999999999</v>
      </c>
      <c r="CN281">
        <v>30.2333</v>
      </c>
      <c r="CO281">
        <v>1.4E-2</v>
      </c>
      <c r="CP281">
        <v>5.1999999999999998E-2</v>
      </c>
      <c r="DW281">
        <v>0</v>
      </c>
      <c r="DX281">
        <v>0</v>
      </c>
      <c r="DY281">
        <v>5.7099999999999998E-2</v>
      </c>
      <c r="DZ281">
        <v>0</v>
      </c>
      <c r="EI281">
        <v>0</v>
      </c>
      <c r="EJ281">
        <v>0</v>
      </c>
      <c r="EK281">
        <v>5.7099999999999998E-2</v>
      </c>
      <c r="EL281">
        <v>0</v>
      </c>
      <c r="EQ281">
        <v>59.892600000000002</v>
      </c>
      <c r="ER281">
        <v>49.7667</v>
      </c>
      <c r="ES281">
        <v>5.1999999999999998E-2</v>
      </c>
      <c r="ET281">
        <v>8.8999999999999999E-3</v>
      </c>
      <c r="FG281">
        <v>8.0999999999999996E-3</v>
      </c>
      <c r="FH281">
        <v>10</v>
      </c>
      <c r="FI281">
        <v>5.7099999999999998E-2</v>
      </c>
      <c r="FJ281">
        <v>7.1999999999999998E-3</v>
      </c>
    </row>
    <row r="282" spans="1:198" x14ac:dyDescent="0.2">
      <c r="A282" t="s">
        <v>294</v>
      </c>
      <c r="B282" t="s">
        <v>195</v>
      </c>
      <c r="C282" t="s">
        <v>197</v>
      </c>
      <c r="E282">
        <v>7.9794</v>
      </c>
      <c r="F282">
        <v>1.50988685948458</v>
      </c>
      <c r="G282">
        <v>0</v>
      </c>
      <c r="H282">
        <v>1.9607843137254902E-2</v>
      </c>
      <c r="I282">
        <v>4122.3228666475898</v>
      </c>
      <c r="J282">
        <v>0</v>
      </c>
      <c r="K282">
        <v>0.99860857166302397</v>
      </c>
      <c r="L282">
        <v>24</v>
      </c>
      <c r="M282">
        <v>1.43580127211189</v>
      </c>
      <c r="N282">
        <v>0</v>
      </c>
      <c r="O282">
        <v>0.3</v>
      </c>
      <c r="P282">
        <v>150</v>
      </c>
      <c r="Q282">
        <v>1.3337000000000001</v>
      </c>
      <c r="R282">
        <v>1.6322000000000001</v>
      </c>
      <c r="S282">
        <v>396</v>
      </c>
      <c r="T282">
        <v>0.92730000000000001</v>
      </c>
      <c r="U282">
        <v>10140.1</v>
      </c>
      <c r="V282">
        <v>0.16789999999999999</v>
      </c>
      <c r="W282">
        <v>2.2349000000000001</v>
      </c>
      <c r="X282">
        <v>5.91E-2</v>
      </c>
      <c r="Y282">
        <v>0.45989999999999998</v>
      </c>
      <c r="Z282">
        <v>0</v>
      </c>
      <c r="AA282">
        <v>19.8155</v>
      </c>
      <c r="AB282">
        <v>0.31459999999999999</v>
      </c>
      <c r="AC282">
        <v>0.2016</v>
      </c>
      <c r="AD282">
        <v>9.8000000000000004E-2</v>
      </c>
      <c r="AE282">
        <v>25.7151</v>
      </c>
      <c r="AF282">
        <v>0.38300000000000001</v>
      </c>
      <c r="AG282">
        <v>0.15820000000000001</v>
      </c>
      <c r="AH282">
        <v>0.158</v>
      </c>
      <c r="AI282">
        <v>21.120799999999999</v>
      </c>
      <c r="AJ282">
        <v>0.33329999999999999</v>
      </c>
      <c r="AK282">
        <v>0.19689999999999999</v>
      </c>
      <c r="AL282">
        <v>0.09</v>
      </c>
      <c r="AM282">
        <v>2.3536000000000001</v>
      </c>
      <c r="AN282">
        <v>6.3299999999999995E-2</v>
      </c>
      <c r="AO282">
        <v>0.45390000000000003</v>
      </c>
      <c r="AP282" s="1">
        <v>6.9999999999999999E-4</v>
      </c>
      <c r="AQ282">
        <v>10.2723</v>
      </c>
      <c r="AR282">
        <v>0.20519999999999999</v>
      </c>
      <c r="AS282">
        <v>0.28889999999999999</v>
      </c>
      <c r="AT282">
        <v>5.0700000000000002E-2</v>
      </c>
      <c r="AU282">
        <v>1</v>
      </c>
      <c r="AV282">
        <v>2.3800000000000002E-2</v>
      </c>
      <c r="AW282">
        <v>0.54959999999999998</v>
      </c>
      <c r="AX282">
        <v>0</v>
      </c>
      <c r="AY282">
        <v>5</v>
      </c>
      <c r="AZ282">
        <v>0.1275</v>
      </c>
      <c r="BA282">
        <v>0.37419999999999998</v>
      </c>
      <c r="BB282">
        <v>2.1999999999999999E-2</v>
      </c>
      <c r="BC282">
        <v>10</v>
      </c>
      <c r="BD282">
        <v>0.20499999999999999</v>
      </c>
      <c r="BE282">
        <v>0.29310000000000003</v>
      </c>
      <c r="BF282">
        <v>4.87E-2</v>
      </c>
      <c r="BK282">
        <v>59.037399999999998</v>
      </c>
      <c r="BL282">
        <v>52.432600000000001</v>
      </c>
      <c r="BM282">
        <v>1.1781999999999999</v>
      </c>
      <c r="BN282">
        <v>1.0248999999999999</v>
      </c>
      <c r="BO282">
        <v>1.0233000000000001</v>
      </c>
      <c r="BP282">
        <v>5.6566999999999998</v>
      </c>
      <c r="BQ282">
        <v>1.3137000000000001</v>
      </c>
      <c r="BR282">
        <v>0.26240000000000002</v>
      </c>
      <c r="BW282">
        <v>17.131499999999999</v>
      </c>
      <c r="BX282">
        <v>16.990200000000002</v>
      </c>
      <c r="BY282">
        <v>1.3125</v>
      </c>
      <c r="BZ282">
        <v>0.67400000000000004</v>
      </c>
      <c r="CI282">
        <v>1.2102999999999999</v>
      </c>
      <c r="CJ282">
        <v>2.1610999999999998</v>
      </c>
      <c r="CK282">
        <v>1.3169</v>
      </c>
      <c r="CL282">
        <v>8.2699999999999996E-2</v>
      </c>
      <c r="CM282">
        <v>3.0259999999999998</v>
      </c>
      <c r="CN282">
        <v>6.5743</v>
      </c>
      <c r="CO282">
        <v>1.2967</v>
      </c>
      <c r="CP282">
        <v>5.9499999999999997E-2</v>
      </c>
      <c r="CQ282">
        <v>2.2303999999999999</v>
      </c>
      <c r="CR282">
        <v>1.2391000000000001</v>
      </c>
      <c r="CS282">
        <v>1.3293999999999999</v>
      </c>
      <c r="CT282">
        <v>0.47839999999999999</v>
      </c>
      <c r="CY282">
        <v>0.1179</v>
      </c>
      <c r="CZ282">
        <v>0.3054</v>
      </c>
      <c r="DA282">
        <v>1.3327</v>
      </c>
      <c r="DB282">
        <v>1.89E-2</v>
      </c>
      <c r="DG282">
        <v>11.005100000000001</v>
      </c>
      <c r="DH282">
        <v>10.5237</v>
      </c>
      <c r="DI282">
        <v>1.2878000000000001</v>
      </c>
      <c r="DJ282">
        <v>0.218</v>
      </c>
      <c r="DW282">
        <v>1.0213000000000001</v>
      </c>
      <c r="DX282">
        <v>0.46329999999999999</v>
      </c>
      <c r="DY282">
        <v>1.3193999999999999</v>
      </c>
      <c r="DZ282">
        <v>7.7000000000000002E-3</v>
      </c>
      <c r="EE282">
        <v>2.2286000000000001</v>
      </c>
      <c r="EF282">
        <v>0.3604</v>
      </c>
      <c r="EG282">
        <v>1.3317000000000001</v>
      </c>
      <c r="EH282">
        <v>0.57130000000000003</v>
      </c>
      <c r="EI282">
        <v>0.23580000000000001</v>
      </c>
      <c r="EJ282">
        <v>4.0800000000000003E-2</v>
      </c>
      <c r="EK282">
        <v>1.3312999999999999</v>
      </c>
      <c r="EL282">
        <v>3.9699999999999999E-2</v>
      </c>
      <c r="EM282">
        <v>0.37819999999999998</v>
      </c>
      <c r="EN282">
        <v>0.26850000000000002</v>
      </c>
      <c r="EO282">
        <v>1.3321000000000001</v>
      </c>
      <c r="EP282">
        <v>3.7000000000000002E-3</v>
      </c>
      <c r="FO282">
        <v>0.1298</v>
      </c>
      <c r="FP282">
        <v>0.20530000000000001</v>
      </c>
      <c r="FQ282">
        <v>1.3320000000000001</v>
      </c>
      <c r="FR282">
        <v>6.7000000000000002E-3</v>
      </c>
      <c r="FS282">
        <v>1.2245999999999999</v>
      </c>
      <c r="FT282">
        <v>2.7785000000000002</v>
      </c>
      <c r="FU282">
        <v>1.3118000000000001</v>
      </c>
      <c r="FV282">
        <v>5.57E-2</v>
      </c>
    </row>
    <row r="283" spans="1:198" x14ac:dyDescent="0.2">
      <c r="A283" t="s">
        <v>294</v>
      </c>
      <c r="B283" t="s">
        <v>196</v>
      </c>
      <c r="C283" t="s">
        <v>196</v>
      </c>
      <c r="D283" t="b">
        <v>1</v>
      </c>
      <c r="E283">
        <v>7.9039000000000001</v>
      </c>
      <c r="F283">
        <v>1.50625900417847</v>
      </c>
      <c r="G283">
        <v>0</v>
      </c>
      <c r="H283">
        <v>3.9215686274509803E-2</v>
      </c>
      <c r="I283">
        <v>4170.41005437894</v>
      </c>
      <c r="J283">
        <v>1.40258425616048</v>
      </c>
      <c r="K283">
        <v>0.25588084021470903</v>
      </c>
      <c r="L283">
        <v>25</v>
      </c>
      <c r="M283">
        <v>1.49201417577734</v>
      </c>
      <c r="N283">
        <v>0</v>
      </c>
      <c r="O283">
        <v>0.1</v>
      </c>
      <c r="P283">
        <v>150</v>
      </c>
      <c r="Q283">
        <v>1.3956</v>
      </c>
      <c r="R283">
        <v>1.6151</v>
      </c>
      <c r="S283">
        <v>480</v>
      </c>
      <c r="T283">
        <v>0.92510000000000003</v>
      </c>
      <c r="U283">
        <v>10143.299999999999</v>
      </c>
      <c r="V283">
        <v>0.1547</v>
      </c>
      <c r="W283">
        <v>2.2562000000000002</v>
      </c>
      <c r="X283">
        <v>5.6099999999999997E-2</v>
      </c>
      <c r="Y283">
        <v>0.45250000000000001</v>
      </c>
      <c r="Z283">
        <v>0</v>
      </c>
      <c r="AA283">
        <v>18.439599999999999</v>
      </c>
      <c r="AB283">
        <v>0.2787</v>
      </c>
      <c r="AC283">
        <v>0.19339999999999999</v>
      </c>
      <c r="AD283">
        <v>9.9299999999999999E-2</v>
      </c>
      <c r="AE283">
        <v>23.954999999999998</v>
      </c>
      <c r="AF283">
        <v>0.34229999999999999</v>
      </c>
      <c r="AG283">
        <v>0.1527</v>
      </c>
      <c r="AH283">
        <v>0.15329999999999999</v>
      </c>
      <c r="AI283">
        <v>21.926500000000001</v>
      </c>
      <c r="AJ283">
        <v>0.32419999999999999</v>
      </c>
      <c r="AK283">
        <v>0.16969999999999999</v>
      </c>
      <c r="AL283">
        <v>0.1047</v>
      </c>
      <c r="AM283">
        <v>2.8268</v>
      </c>
      <c r="AN283">
        <v>7.22E-2</v>
      </c>
      <c r="AO283">
        <v>0.42620000000000002</v>
      </c>
      <c r="AP283">
        <v>2E-3</v>
      </c>
      <c r="AQ283">
        <v>10.9259</v>
      </c>
      <c r="AR283">
        <v>0.1946</v>
      </c>
      <c r="AS283">
        <v>0.26740000000000003</v>
      </c>
      <c r="AT283">
        <v>5.3999999999999999E-2</v>
      </c>
      <c r="AU283">
        <v>1</v>
      </c>
      <c r="AV283">
        <v>2.9399999999999999E-2</v>
      </c>
      <c r="AW283">
        <v>0.52259999999999995</v>
      </c>
      <c r="AX283">
        <v>2E-3</v>
      </c>
      <c r="AY283">
        <v>5</v>
      </c>
      <c r="AZ283">
        <v>0.1137</v>
      </c>
      <c r="BA283">
        <v>0.3639</v>
      </c>
      <c r="BB283">
        <v>2.07E-2</v>
      </c>
      <c r="BC283">
        <v>10</v>
      </c>
      <c r="BD283">
        <v>0.18410000000000001</v>
      </c>
      <c r="BE283">
        <v>0.27929999999999999</v>
      </c>
      <c r="BF283">
        <v>4.87E-2</v>
      </c>
      <c r="BG283">
        <v>14.032400000000001</v>
      </c>
      <c r="BH283">
        <v>4.1959</v>
      </c>
      <c r="BI283">
        <v>1.391</v>
      </c>
      <c r="BJ283">
        <v>0.90849999999999997</v>
      </c>
      <c r="BK283">
        <v>40.641500000000001</v>
      </c>
      <c r="BL283">
        <v>41.789700000000003</v>
      </c>
      <c r="BM283">
        <v>1.3573</v>
      </c>
      <c r="BN283">
        <v>1.0145</v>
      </c>
      <c r="BO283">
        <v>0.54059999999999997</v>
      </c>
      <c r="BP283">
        <v>5.1478000000000002</v>
      </c>
      <c r="BQ283">
        <v>1.3763000000000001</v>
      </c>
      <c r="BR283">
        <v>0.29680000000000001</v>
      </c>
      <c r="BW283">
        <v>15.2089</v>
      </c>
      <c r="BX283">
        <v>9.5336999999999996</v>
      </c>
      <c r="BY283">
        <v>1.3864000000000001</v>
      </c>
      <c r="BZ283">
        <v>0.71319999999999995</v>
      </c>
      <c r="CI283">
        <v>5.1031000000000004</v>
      </c>
      <c r="CJ283">
        <v>11.3606</v>
      </c>
      <c r="CK283">
        <v>1.2985</v>
      </c>
      <c r="CL283">
        <v>0.13769999999999999</v>
      </c>
      <c r="CQ283">
        <v>5.6532999999999998</v>
      </c>
      <c r="CR283">
        <v>4.548</v>
      </c>
      <c r="CS283">
        <v>1.3838999999999999</v>
      </c>
      <c r="CT283">
        <v>0.59079999999999999</v>
      </c>
      <c r="CY283">
        <v>6.13E-2</v>
      </c>
      <c r="CZ283">
        <v>0.40679999999999999</v>
      </c>
      <c r="DA283">
        <v>1.3944000000000001</v>
      </c>
      <c r="DB283">
        <v>1.8800000000000001E-2</v>
      </c>
      <c r="DG283">
        <v>11.5395</v>
      </c>
      <c r="DH283">
        <v>20.382200000000001</v>
      </c>
      <c r="DI283">
        <v>1.3041</v>
      </c>
      <c r="DJ283">
        <v>0.2321</v>
      </c>
      <c r="EE283">
        <v>7.2194000000000003</v>
      </c>
      <c r="EF283">
        <v>2.6354000000000002</v>
      </c>
      <c r="EG283">
        <v>1.3757999999999999</v>
      </c>
      <c r="EH283">
        <v>0.68520000000000003</v>
      </c>
    </row>
    <row r="284" spans="1:198" x14ac:dyDescent="0.2">
      <c r="A284" t="s">
        <v>294</v>
      </c>
      <c r="B284" t="s">
        <v>197</v>
      </c>
      <c r="C284" t="s">
        <v>197</v>
      </c>
      <c r="E284">
        <v>7.9242999999999997</v>
      </c>
      <c r="F284">
        <v>1.50703610105</v>
      </c>
      <c r="G284">
        <v>0</v>
      </c>
      <c r="H284">
        <v>1.9607843137254902E-2</v>
      </c>
      <c r="I284">
        <v>4122.3228666475898</v>
      </c>
      <c r="J284">
        <v>0</v>
      </c>
      <c r="K284">
        <v>0.99860857180986096</v>
      </c>
      <c r="L284">
        <v>24</v>
      </c>
      <c r="M284">
        <v>1.4545858103840801</v>
      </c>
      <c r="N284">
        <v>0</v>
      </c>
      <c r="O284">
        <v>0.3</v>
      </c>
      <c r="P284">
        <v>150</v>
      </c>
      <c r="Q284">
        <v>1.3953</v>
      </c>
      <c r="R284">
        <v>1.7185999999999999</v>
      </c>
      <c r="S284">
        <v>464</v>
      </c>
      <c r="T284">
        <v>0.9325</v>
      </c>
      <c r="U284">
        <v>10131.1</v>
      </c>
      <c r="V284">
        <v>0.15959999999999999</v>
      </c>
      <c r="W284">
        <v>1.9664999999999999</v>
      </c>
      <c r="X284">
        <v>5.1400000000000001E-2</v>
      </c>
      <c r="Y284">
        <v>0.48549999999999999</v>
      </c>
      <c r="Z284">
        <v>0</v>
      </c>
      <c r="AA284">
        <v>20.072600000000001</v>
      </c>
      <c r="AB284">
        <v>0.30309999999999998</v>
      </c>
      <c r="AC284">
        <v>0.19570000000000001</v>
      </c>
      <c r="AD284">
        <v>9.3299999999999994E-2</v>
      </c>
      <c r="AE284">
        <v>26.452000000000002</v>
      </c>
      <c r="AF284">
        <v>0.3725</v>
      </c>
      <c r="AG284">
        <v>0.15110000000000001</v>
      </c>
      <c r="AH284">
        <v>0.15</v>
      </c>
      <c r="AI284">
        <v>25.2502</v>
      </c>
      <c r="AJ284">
        <v>0.36159999999999998</v>
      </c>
      <c r="AK284">
        <v>0.16539999999999999</v>
      </c>
      <c r="AL284">
        <v>0.108</v>
      </c>
      <c r="AM284">
        <v>3.0592999999999999</v>
      </c>
      <c r="AN284">
        <v>8.5500000000000007E-2</v>
      </c>
      <c r="AO284">
        <v>0.42609999999999998</v>
      </c>
      <c r="AP284">
        <v>4.0000000000000001E-3</v>
      </c>
      <c r="AQ284">
        <v>11.5197</v>
      </c>
      <c r="AR284">
        <v>0.2092</v>
      </c>
      <c r="AS284">
        <v>0.27379999999999999</v>
      </c>
      <c r="AT284">
        <v>5.1299999999999998E-2</v>
      </c>
      <c r="AU284">
        <v>1</v>
      </c>
      <c r="AV284">
        <v>3.1099999999999999E-2</v>
      </c>
      <c r="AW284">
        <v>0.51480000000000004</v>
      </c>
      <c r="AX284">
        <v>2.7000000000000001E-3</v>
      </c>
      <c r="AY284">
        <v>5</v>
      </c>
      <c r="AZ284">
        <v>0.1245</v>
      </c>
      <c r="BA284">
        <v>0.37280000000000002</v>
      </c>
      <c r="BB284">
        <v>1.47E-2</v>
      </c>
      <c r="BC284">
        <v>10</v>
      </c>
      <c r="BD284">
        <v>0.19259999999999999</v>
      </c>
      <c r="BE284">
        <v>0.29239999999999999</v>
      </c>
      <c r="BF284">
        <v>4.3299999999999998E-2</v>
      </c>
      <c r="BK284">
        <v>43.243899999999996</v>
      </c>
      <c r="BL284">
        <v>37.291499999999999</v>
      </c>
      <c r="BM284">
        <v>1.2557</v>
      </c>
      <c r="BN284">
        <v>0.97850000000000004</v>
      </c>
      <c r="BO284">
        <v>0.76770000000000005</v>
      </c>
      <c r="BP284">
        <v>6.6189</v>
      </c>
      <c r="BQ284">
        <v>1.3702000000000001</v>
      </c>
      <c r="BR284">
        <v>0.28299999999999997</v>
      </c>
      <c r="BW284">
        <v>29.126899999999999</v>
      </c>
      <c r="BX284">
        <v>29.3599</v>
      </c>
      <c r="BY284">
        <v>1.3529</v>
      </c>
      <c r="BZ284">
        <v>0.72130000000000005</v>
      </c>
      <c r="CI284">
        <v>1.2198</v>
      </c>
      <c r="CJ284">
        <v>3.9546999999999999</v>
      </c>
      <c r="CK284">
        <v>1.3769</v>
      </c>
      <c r="CL284">
        <v>0.11940000000000001</v>
      </c>
      <c r="CM284">
        <v>4.4580000000000002</v>
      </c>
      <c r="CN284">
        <v>8.3946000000000005</v>
      </c>
      <c r="CO284">
        <v>1.3399000000000001</v>
      </c>
      <c r="CP284">
        <v>0.1019</v>
      </c>
      <c r="CQ284">
        <v>4.4574999999999996</v>
      </c>
      <c r="CR284">
        <v>1.4893000000000001</v>
      </c>
      <c r="CS284">
        <v>1.3868</v>
      </c>
      <c r="CT284">
        <v>0.55279999999999996</v>
      </c>
      <c r="CY284">
        <v>5.0799999999999998E-2</v>
      </c>
      <c r="CZ284">
        <v>0.27989999999999998</v>
      </c>
      <c r="DA284">
        <v>1.3946000000000001</v>
      </c>
      <c r="DB284">
        <v>1.8800000000000001E-2</v>
      </c>
      <c r="DG284">
        <v>9.6821000000000002</v>
      </c>
      <c r="DH284">
        <v>6.5679999999999996</v>
      </c>
      <c r="DI284">
        <v>1.3493999999999999</v>
      </c>
      <c r="DJ284">
        <v>0.21510000000000001</v>
      </c>
      <c r="DW284">
        <v>1.8002</v>
      </c>
      <c r="DX284">
        <v>1.5022</v>
      </c>
      <c r="DY284">
        <v>1.3625</v>
      </c>
      <c r="DZ284">
        <v>1.4999999999999999E-2</v>
      </c>
      <c r="EE284">
        <v>2.4285000000000001</v>
      </c>
      <c r="EF284">
        <v>0.48330000000000001</v>
      </c>
      <c r="EG284">
        <v>1.3928</v>
      </c>
      <c r="EH284">
        <v>0.60760000000000003</v>
      </c>
      <c r="EI284">
        <v>0.63360000000000005</v>
      </c>
      <c r="EJ284">
        <v>0.1041</v>
      </c>
      <c r="EK284">
        <v>1.3897999999999999</v>
      </c>
      <c r="EL284">
        <v>3.8399999999999997E-2</v>
      </c>
      <c r="EM284">
        <v>0.2064</v>
      </c>
      <c r="EN284">
        <v>0.48570000000000002</v>
      </c>
      <c r="EO284">
        <v>1.3927</v>
      </c>
      <c r="EP284">
        <v>3.5999999999999999E-3</v>
      </c>
      <c r="FO284">
        <v>0.36570000000000003</v>
      </c>
      <c r="FP284">
        <v>0.56920000000000004</v>
      </c>
      <c r="FQ284">
        <v>1.3896999999999999</v>
      </c>
      <c r="FR284">
        <v>6.1999999999999998E-3</v>
      </c>
      <c r="FS284">
        <v>1.5589999999999999</v>
      </c>
      <c r="FT284">
        <v>2.8986999999999998</v>
      </c>
      <c r="FU284">
        <v>1.3683000000000001</v>
      </c>
      <c r="FV284">
        <v>4.2599999999999999E-2</v>
      </c>
    </row>
    <row r="285" spans="1:198" x14ac:dyDescent="0.2">
      <c r="A285" t="s">
        <v>295</v>
      </c>
      <c r="B285" t="s">
        <v>195</v>
      </c>
      <c r="C285" t="s">
        <v>196</v>
      </c>
      <c r="D285" t="b">
        <v>1</v>
      </c>
      <c r="E285">
        <v>8.9474999999999998</v>
      </c>
      <c r="F285">
        <v>1.2771740501252</v>
      </c>
      <c r="G285">
        <v>0</v>
      </c>
      <c r="H285">
        <v>4.9122807017543901E-2</v>
      </c>
      <c r="I285">
        <v>92954.941821953806</v>
      </c>
      <c r="J285">
        <v>0</v>
      </c>
      <c r="K285">
        <v>1</v>
      </c>
      <c r="L285">
        <v>156</v>
      </c>
      <c r="M285">
        <v>1.2686978450376001</v>
      </c>
      <c r="N285">
        <v>0</v>
      </c>
      <c r="O285">
        <v>5.29411764705882E-2</v>
      </c>
      <c r="P285">
        <v>1991</v>
      </c>
      <c r="Q285">
        <v>0.45029999999999998</v>
      </c>
      <c r="R285">
        <v>0.55420000000000003</v>
      </c>
      <c r="S285">
        <v>500</v>
      </c>
      <c r="T285">
        <v>0.72519999999999996</v>
      </c>
      <c r="U285">
        <v>11980.2</v>
      </c>
      <c r="V285">
        <v>0.38650000000000001</v>
      </c>
      <c r="W285">
        <v>4.4999999999999997E-3</v>
      </c>
      <c r="X285">
        <v>4.1999999999999997E-3</v>
      </c>
      <c r="Y285">
        <v>0.99039999999999995</v>
      </c>
      <c r="Z285">
        <v>0</v>
      </c>
      <c r="AA285">
        <v>13.3523</v>
      </c>
      <c r="AB285">
        <v>0.31850000000000001</v>
      </c>
      <c r="AC285">
        <v>0.51339999999999997</v>
      </c>
      <c r="AD285">
        <v>9.9400000000000002E-2</v>
      </c>
      <c r="AE285">
        <v>27.161799999999999</v>
      </c>
      <c r="AF285">
        <v>0.48849999999999999</v>
      </c>
      <c r="AG285">
        <v>0.3407</v>
      </c>
      <c r="AH285">
        <v>0.34079999999999999</v>
      </c>
      <c r="AI285">
        <v>15.0242</v>
      </c>
      <c r="AJ285">
        <v>0.34129999999999999</v>
      </c>
      <c r="AK285">
        <v>0.48749999999999999</v>
      </c>
      <c r="AL285">
        <v>0.1198</v>
      </c>
      <c r="AM285">
        <v>3.2138</v>
      </c>
      <c r="AN285">
        <v>0.15459999999999999</v>
      </c>
      <c r="AO285">
        <v>0.76060000000000005</v>
      </c>
      <c r="AP285">
        <v>1.1299999999999999E-2</v>
      </c>
      <c r="AQ285">
        <v>7.0418000000000003</v>
      </c>
      <c r="AR285">
        <v>0.22450000000000001</v>
      </c>
      <c r="AS285">
        <v>0.64180000000000004</v>
      </c>
      <c r="AT285">
        <v>3.8100000000000002E-2</v>
      </c>
      <c r="AU285">
        <v>1</v>
      </c>
      <c r="AV285">
        <v>9.5899999999999999E-2</v>
      </c>
      <c r="AW285">
        <v>0.86539999999999995</v>
      </c>
      <c r="AX285">
        <v>6.7000000000000002E-3</v>
      </c>
      <c r="AY285">
        <v>5</v>
      </c>
      <c r="AZ285">
        <v>0.1888</v>
      </c>
      <c r="BA285">
        <v>0.69840000000000002</v>
      </c>
      <c r="BB285">
        <v>2.2700000000000001E-2</v>
      </c>
      <c r="BC285">
        <v>10</v>
      </c>
      <c r="BD285">
        <v>0.27050000000000002</v>
      </c>
      <c r="BE285">
        <v>0.57489999999999997</v>
      </c>
      <c r="BF285">
        <v>6.1400000000000003E-2</v>
      </c>
      <c r="BG285">
        <v>35.207000000000001</v>
      </c>
      <c r="BH285">
        <v>12.859400000000001</v>
      </c>
      <c r="BI285">
        <v>0.42280000000000001</v>
      </c>
      <c r="BJ285">
        <v>0.19109999999999999</v>
      </c>
      <c r="BK285">
        <v>5.5358999999999998</v>
      </c>
      <c r="BL285">
        <v>11.7532</v>
      </c>
      <c r="BM285">
        <v>0.43619999999999998</v>
      </c>
      <c r="BN285">
        <v>0.11559999999999999</v>
      </c>
      <c r="BO285">
        <v>9.3757999999999999</v>
      </c>
      <c r="BP285">
        <v>16.8354</v>
      </c>
      <c r="BQ285">
        <v>0.42380000000000001</v>
      </c>
      <c r="BR285">
        <v>0.1575</v>
      </c>
      <c r="BW285">
        <v>36.7089</v>
      </c>
      <c r="BX285">
        <v>34.191600000000001</v>
      </c>
      <c r="BY285">
        <v>0.3659</v>
      </c>
      <c r="BZ285">
        <v>0.21060000000000001</v>
      </c>
      <c r="CA285">
        <v>5.1931000000000003</v>
      </c>
      <c r="CB285">
        <v>8.4452999999999996</v>
      </c>
      <c r="CC285">
        <v>0.42949999999999999</v>
      </c>
      <c r="CD285">
        <v>4.1200000000000001E-2</v>
      </c>
      <c r="CQ285">
        <v>1.7154</v>
      </c>
      <c r="CR285">
        <v>8.9154</v>
      </c>
      <c r="CS285">
        <v>0.4466</v>
      </c>
      <c r="CT285">
        <v>3.6200000000000003E-2</v>
      </c>
      <c r="CY285">
        <v>0.97360000000000002</v>
      </c>
      <c r="CZ285">
        <v>1.2629999999999999</v>
      </c>
      <c r="DA285">
        <v>0.44829999999999998</v>
      </c>
      <c r="DB285">
        <v>0.1061</v>
      </c>
      <c r="GM285">
        <v>5.2903000000000002</v>
      </c>
      <c r="GN285">
        <v>5.7367999999999997</v>
      </c>
      <c r="GO285">
        <v>0.436</v>
      </c>
      <c r="GP285">
        <v>0.1401</v>
      </c>
    </row>
    <row r="286" spans="1:198" x14ac:dyDescent="0.2">
      <c r="A286" t="s">
        <v>295</v>
      </c>
      <c r="B286" t="s">
        <v>196</v>
      </c>
      <c r="C286" t="s">
        <v>196</v>
      </c>
      <c r="E286">
        <v>8.9656000000000002</v>
      </c>
      <c r="F286">
        <v>1.2782339365515301</v>
      </c>
      <c r="G286">
        <v>0</v>
      </c>
      <c r="H286">
        <v>4.9122807017543901E-2</v>
      </c>
      <c r="I286">
        <v>92954.941821953806</v>
      </c>
      <c r="J286">
        <v>0</v>
      </c>
      <c r="K286">
        <v>0.5</v>
      </c>
      <c r="L286">
        <v>156</v>
      </c>
      <c r="M286">
        <v>1.25558332372865</v>
      </c>
      <c r="N286">
        <v>0</v>
      </c>
      <c r="O286">
        <v>5.29411764705882E-2</v>
      </c>
      <c r="P286">
        <v>1991</v>
      </c>
      <c r="Q286">
        <v>0.4345</v>
      </c>
      <c r="R286">
        <v>0.53959999999999997</v>
      </c>
      <c r="S286">
        <v>500</v>
      </c>
      <c r="T286">
        <v>0.72350000000000003</v>
      </c>
      <c r="U286">
        <v>11985.6</v>
      </c>
      <c r="V286">
        <v>0.39379999999999998</v>
      </c>
      <c r="W286">
        <v>2E-3</v>
      </c>
      <c r="X286">
        <v>3.7000000000000002E-3</v>
      </c>
      <c r="Y286">
        <v>0.995</v>
      </c>
      <c r="Z286">
        <v>0</v>
      </c>
      <c r="AA286">
        <v>13.0784</v>
      </c>
      <c r="AB286">
        <v>0.31859999999999999</v>
      </c>
      <c r="AC286">
        <v>0.52810000000000001</v>
      </c>
      <c r="AD286">
        <v>9.9400000000000002E-2</v>
      </c>
      <c r="AE286">
        <v>28.105699999999999</v>
      </c>
      <c r="AF286">
        <v>0.49909999999999999</v>
      </c>
      <c r="AG286">
        <v>0.34060000000000001</v>
      </c>
      <c r="AH286">
        <v>0.34060000000000001</v>
      </c>
      <c r="AI286">
        <v>16.284199999999998</v>
      </c>
      <c r="AJ286">
        <v>0.3624</v>
      </c>
      <c r="AK286">
        <v>0.47849999999999998</v>
      </c>
      <c r="AL286">
        <v>0.13730000000000001</v>
      </c>
      <c r="AM286">
        <v>3.1254</v>
      </c>
      <c r="AN286">
        <v>0.157</v>
      </c>
      <c r="AO286">
        <v>0.77249999999999996</v>
      </c>
      <c r="AP286">
        <v>1.14E-2</v>
      </c>
      <c r="AQ286">
        <v>7.0087000000000002</v>
      </c>
      <c r="AR286">
        <v>0.22789999999999999</v>
      </c>
      <c r="AS286">
        <v>0.6532</v>
      </c>
      <c r="AT286">
        <v>4.1099999999999998E-2</v>
      </c>
      <c r="AU286">
        <v>1</v>
      </c>
      <c r="AV286">
        <v>9.9400000000000002E-2</v>
      </c>
      <c r="AW286">
        <v>0.87260000000000004</v>
      </c>
      <c r="AX286">
        <v>6.4999999999999997E-3</v>
      </c>
      <c r="AY286">
        <v>5</v>
      </c>
      <c r="AZ286">
        <v>0.19400000000000001</v>
      </c>
      <c r="BA286">
        <v>0.7087</v>
      </c>
      <c r="BB286">
        <v>2.5000000000000001E-2</v>
      </c>
      <c r="BC286">
        <v>10</v>
      </c>
      <c r="BD286">
        <v>0.27400000000000002</v>
      </c>
      <c r="BE286">
        <v>0.58550000000000002</v>
      </c>
      <c r="BF286">
        <v>6.7699999999999996E-2</v>
      </c>
      <c r="BG286">
        <v>35.248600000000003</v>
      </c>
      <c r="BH286">
        <v>14.376899999999999</v>
      </c>
      <c r="BI286">
        <v>0.40770000000000001</v>
      </c>
      <c r="BJ286">
        <v>0.1852</v>
      </c>
      <c r="BK286">
        <v>6.1933999999999996</v>
      </c>
      <c r="BL286">
        <v>9.4674999999999994</v>
      </c>
      <c r="BM286">
        <v>0.41970000000000002</v>
      </c>
      <c r="BN286">
        <v>0.1188</v>
      </c>
      <c r="BO286">
        <v>11.348000000000001</v>
      </c>
      <c r="BP286">
        <v>17.293800000000001</v>
      </c>
      <c r="BQ286">
        <v>0.40899999999999997</v>
      </c>
      <c r="BR286">
        <v>0.15809999999999999</v>
      </c>
      <c r="BW286">
        <v>35.966999999999999</v>
      </c>
      <c r="BX286">
        <v>35.6995</v>
      </c>
      <c r="BY286">
        <v>0.35320000000000001</v>
      </c>
      <c r="BZ286">
        <v>0.2041</v>
      </c>
      <c r="CA286">
        <v>4.0667</v>
      </c>
      <c r="CB286">
        <v>6.3737000000000004</v>
      </c>
      <c r="CC286">
        <v>0.4194</v>
      </c>
      <c r="CD286">
        <v>3.4599999999999999E-2</v>
      </c>
      <c r="CQ286">
        <v>1.6249</v>
      </c>
      <c r="CR286">
        <v>10.497</v>
      </c>
      <c r="CS286">
        <v>0.43059999999999998</v>
      </c>
      <c r="CT286">
        <v>3.9899999999999998E-2</v>
      </c>
      <c r="CY286">
        <v>1.1181000000000001</v>
      </c>
      <c r="CZ286">
        <v>1.2765</v>
      </c>
      <c r="DA286">
        <v>0.43280000000000002</v>
      </c>
      <c r="DB286">
        <v>9.4200000000000006E-2</v>
      </c>
      <c r="GM286">
        <v>4.4333999999999998</v>
      </c>
      <c r="GN286">
        <v>5.0152000000000001</v>
      </c>
      <c r="GO286">
        <v>0.42349999999999999</v>
      </c>
      <c r="GP286">
        <v>0.13059999999999999</v>
      </c>
    </row>
    <row r="287" spans="1:198" x14ac:dyDescent="0.2">
      <c r="A287" t="s">
        <v>295</v>
      </c>
      <c r="B287" t="s">
        <v>197</v>
      </c>
      <c r="C287" t="s">
        <v>197</v>
      </c>
      <c r="E287">
        <v>8.8257999999999992</v>
      </c>
      <c r="F287">
        <v>1.3056242713497901</v>
      </c>
      <c r="G287">
        <v>0</v>
      </c>
      <c r="H287">
        <v>4.9122807017543901E-2</v>
      </c>
      <c r="I287">
        <v>93134.9805939777</v>
      </c>
      <c r="J287">
        <v>0</v>
      </c>
      <c r="K287">
        <v>1</v>
      </c>
      <c r="L287">
        <v>264</v>
      </c>
      <c r="M287">
        <v>1.27156988753322</v>
      </c>
      <c r="N287">
        <v>0</v>
      </c>
      <c r="O287">
        <v>8.2352941176470601E-2</v>
      </c>
      <c r="P287">
        <v>1991</v>
      </c>
      <c r="Q287">
        <v>0.61009999999999998</v>
      </c>
      <c r="R287">
        <v>0.70530000000000004</v>
      </c>
      <c r="S287">
        <v>500</v>
      </c>
      <c r="T287">
        <v>0.74229999999999996</v>
      </c>
      <c r="U287">
        <v>11984.8</v>
      </c>
      <c r="V287">
        <v>0.34110000000000001</v>
      </c>
      <c r="W287">
        <v>6.6199999999999995E-2</v>
      </c>
      <c r="X287">
        <v>1.24E-2</v>
      </c>
      <c r="Y287">
        <v>0.94179999999999997</v>
      </c>
      <c r="Z287">
        <v>0</v>
      </c>
      <c r="AA287">
        <v>10.9298</v>
      </c>
      <c r="AB287">
        <v>0.29780000000000001</v>
      </c>
      <c r="AC287">
        <v>0.48899999999999999</v>
      </c>
      <c r="AD287">
        <v>9.9599999999999994E-2</v>
      </c>
      <c r="AE287">
        <v>24.4877</v>
      </c>
      <c r="AF287">
        <v>0.46679999999999999</v>
      </c>
      <c r="AG287">
        <v>0.3291</v>
      </c>
      <c r="AH287">
        <v>0.3291</v>
      </c>
      <c r="AI287">
        <v>11.639200000000001</v>
      </c>
      <c r="AJ287">
        <v>0.3085</v>
      </c>
      <c r="AK287">
        <v>0.47839999999999999</v>
      </c>
      <c r="AL287">
        <v>0.10440000000000001</v>
      </c>
      <c r="AM287">
        <v>2.9174000000000002</v>
      </c>
      <c r="AN287">
        <v>0.1258</v>
      </c>
      <c r="AO287">
        <v>0.68500000000000005</v>
      </c>
      <c r="AP287">
        <v>1.2999999999999999E-2</v>
      </c>
      <c r="AQ287">
        <v>6.7329999999999997</v>
      </c>
      <c r="AR287">
        <v>0.22359999999999999</v>
      </c>
      <c r="AS287">
        <v>0.56810000000000005</v>
      </c>
      <c r="AT287">
        <v>4.2599999999999999E-2</v>
      </c>
      <c r="AU287">
        <v>1</v>
      </c>
      <c r="AV287">
        <v>6.3899999999999998E-2</v>
      </c>
      <c r="AW287">
        <v>0.79349999999999998</v>
      </c>
      <c r="AX287">
        <v>5.1999999999999998E-3</v>
      </c>
      <c r="AY287">
        <v>5</v>
      </c>
      <c r="AZ287">
        <v>0.18379999999999999</v>
      </c>
      <c r="BA287">
        <v>0.61129999999999995</v>
      </c>
      <c r="BB287">
        <v>2.86E-2</v>
      </c>
      <c r="BC287">
        <v>10</v>
      </c>
      <c r="BD287">
        <v>0.28270000000000001</v>
      </c>
      <c r="BE287">
        <v>0.50439999999999996</v>
      </c>
      <c r="BF287">
        <v>8.7300000000000003E-2</v>
      </c>
      <c r="BG287">
        <v>8.8610000000000007</v>
      </c>
      <c r="BH287">
        <v>9.1309000000000005</v>
      </c>
      <c r="BI287">
        <v>0.59260000000000002</v>
      </c>
      <c r="BJ287">
        <v>0.2054</v>
      </c>
      <c r="BK287">
        <v>5.5644999999999998</v>
      </c>
      <c r="BL287">
        <v>10.353199999999999</v>
      </c>
      <c r="BM287">
        <v>0.59019999999999995</v>
      </c>
      <c r="BN287">
        <v>0.14410000000000001</v>
      </c>
      <c r="BO287">
        <v>7.1002999999999998</v>
      </c>
      <c r="BP287">
        <v>14.159700000000001</v>
      </c>
      <c r="BQ287">
        <v>0.59119999999999995</v>
      </c>
      <c r="BR287">
        <v>0.17649999999999999</v>
      </c>
      <c r="BW287">
        <v>16.315999999999999</v>
      </c>
      <c r="BX287">
        <v>12.651</v>
      </c>
      <c r="BY287">
        <v>0.58440000000000003</v>
      </c>
      <c r="BZ287">
        <v>0.22239999999999999</v>
      </c>
      <c r="CQ287">
        <v>1.6801999999999999</v>
      </c>
      <c r="CR287">
        <v>5.492</v>
      </c>
      <c r="CS287">
        <v>0.60350000000000004</v>
      </c>
      <c r="CT287">
        <v>5.3999999999999999E-2</v>
      </c>
      <c r="CU287">
        <v>1.7096</v>
      </c>
      <c r="CV287">
        <v>3.1692999999999998</v>
      </c>
      <c r="CW287">
        <v>0.60470000000000002</v>
      </c>
      <c r="CX287">
        <v>0.1447</v>
      </c>
      <c r="CY287">
        <v>0.80549999999999999</v>
      </c>
      <c r="CZ287">
        <v>2.4413</v>
      </c>
      <c r="DA287">
        <v>0.60780000000000001</v>
      </c>
      <c r="DB287">
        <v>0.10979999999999999</v>
      </c>
      <c r="DS287">
        <v>19.735399999999998</v>
      </c>
      <c r="DT287">
        <v>1.5412999999999999</v>
      </c>
      <c r="DU287">
        <v>0.56940000000000002</v>
      </c>
      <c r="DV287">
        <v>0.26079999999999998</v>
      </c>
      <c r="EU287">
        <v>27.030100000000001</v>
      </c>
      <c r="EV287">
        <v>14.7959</v>
      </c>
      <c r="EW287">
        <v>0.59079999999999999</v>
      </c>
      <c r="EX287">
        <v>0.2631</v>
      </c>
      <c r="FS287">
        <v>4.8749000000000002</v>
      </c>
      <c r="FT287">
        <v>3.3090000000000002</v>
      </c>
      <c r="FU287">
        <v>0.60409999999999997</v>
      </c>
      <c r="FV287">
        <v>0.15340000000000001</v>
      </c>
      <c r="GM287">
        <v>6.3224</v>
      </c>
      <c r="GN287">
        <v>22.956499999999998</v>
      </c>
      <c r="GO287">
        <v>0.59189999999999998</v>
      </c>
      <c r="GP287">
        <v>0.14940000000000001</v>
      </c>
    </row>
    <row r="288" spans="1:198" x14ac:dyDescent="0.2">
      <c r="A288" t="s">
        <v>296</v>
      </c>
      <c r="B288" t="s">
        <v>195</v>
      </c>
      <c r="C288" t="s">
        <v>196</v>
      </c>
      <c r="D288" t="b">
        <v>1</v>
      </c>
      <c r="E288">
        <v>8.44</v>
      </c>
      <c r="F288">
        <v>1.3359387746912901</v>
      </c>
      <c r="G288">
        <v>0</v>
      </c>
      <c r="H288">
        <v>0</v>
      </c>
      <c r="I288">
        <v>1969.7064768933101</v>
      </c>
      <c r="J288">
        <v>0</v>
      </c>
      <c r="K288">
        <v>0.99026774345450896</v>
      </c>
      <c r="L288">
        <v>18</v>
      </c>
      <c r="M288">
        <v>1.4964431087679499</v>
      </c>
      <c r="N288">
        <v>0</v>
      </c>
      <c r="O288">
        <v>0</v>
      </c>
      <c r="P288">
        <v>76</v>
      </c>
      <c r="Q288">
        <v>0.77049999999999996</v>
      </c>
      <c r="R288">
        <v>0.82599999999999996</v>
      </c>
      <c r="S288">
        <v>500</v>
      </c>
      <c r="T288">
        <v>0.82930000000000004</v>
      </c>
      <c r="U288">
        <v>10062.299999999999</v>
      </c>
      <c r="V288">
        <v>0.27310000000000001</v>
      </c>
      <c r="W288">
        <v>2.7496999999999998</v>
      </c>
      <c r="X288">
        <v>9.2999999999999999E-2</v>
      </c>
      <c r="Y288">
        <v>0.66190000000000004</v>
      </c>
      <c r="Z288">
        <v>0</v>
      </c>
      <c r="AA288">
        <v>11.949299999999999</v>
      </c>
      <c r="AB288">
        <v>0.25600000000000001</v>
      </c>
      <c r="AC288">
        <v>0.41660000000000003</v>
      </c>
      <c r="AD288">
        <v>8.2900000000000001E-2</v>
      </c>
      <c r="AE288">
        <v>26.782299999999999</v>
      </c>
      <c r="AF288">
        <v>0.42630000000000001</v>
      </c>
      <c r="AG288">
        <v>0.249</v>
      </c>
      <c r="AH288">
        <v>0.25</v>
      </c>
      <c r="AI288">
        <v>21.551400000000001</v>
      </c>
      <c r="AJ288">
        <v>0.37290000000000001</v>
      </c>
      <c r="AK288">
        <v>0.30120000000000002</v>
      </c>
      <c r="AL288">
        <v>0.1605</v>
      </c>
      <c r="AM288">
        <v>3.9430999999999998</v>
      </c>
      <c r="AN288">
        <v>0.11650000000000001</v>
      </c>
      <c r="AO288">
        <v>0.60470000000000002</v>
      </c>
      <c r="AP288">
        <v>4.0000000000000001E-3</v>
      </c>
      <c r="AQ288">
        <v>9.1091999999999995</v>
      </c>
      <c r="AR288">
        <v>0.21240000000000001</v>
      </c>
      <c r="AS288">
        <v>0.46300000000000002</v>
      </c>
      <c r="AT288">
        <v>6.3100000000000003E-2</v>
      </c>
      <c r="AU288">
        <v>1</v>
      </c>
      <c r="AV288">
        <v>4.7899999999999998E-2</v>
      </c>
      <c r="AW288">
        <v>0.76129999999999998</v>
      </c>
      <c r="AX288">
        <v>1.2999999999999999E-3</v>
      </c>
      <c r="AY288">
        <v>5</v>
      </c>
      <c r="AZ288">
        <v>0.13830000000000001</v>
      </c>
      <c r="BA288">
        <v>0.56159999999999999</v>
      </c>
      <c r="BB288">
        <v>2.76E-2</v>
      </c>
      <c r="BC288">
        <v>10</v>
      </c>
      <c r="BD288">
        <v>0.22939999999999999</v>
      </c>
      <c r="BE288">
        <v>0.44569999999999999</v>
      </c>
      <c r="BF288">
        <v>7.8899999999999998E-2</v>
      </c>
      <c r="BG288">
        <v>6.7770000000000001</v>
      </c>
      <c r="BH288">
        <v>9.1666000000000007</v>
      </c>
      <c r="BI288">
        <v>0.70269999999999999</v>
      </c>
      <c r="BJ288">
        <v>4.5999999999999999E-2</v>
      </c>
      <c r="BK288">
        <v>7.1302000000000003</v>
      </c>
      <c r="BL288">
        <v>6.0758999999999999</v>
      </c>
      <c r="BM288">
        <v>0.73899999999999999</v>
      </c>
      <c r="BN288">
        <v>0.1323</v>
      </c>
      <c r="BO288">
        <v>17.5337</v>
      </c>
      <c r="BP288">
        <v>19.387599999999999</v>
      </c>
      <c r="BQ288">
        <v>0.72119999999999995</v>
      </c>
      <c r="BR288">
        <v>0.32800000000000001</v>
      </c>
      <c r="BW288">
        <v>43.328400000000002</v>
      </c>
      <c r="BX288">
        <v>32.731699999999996</v>
      </c>
      <c r="BY288">
        <v>0.72619999999999996</v>
      </c>
      <c r="BZ288">
        <v>0.35070000000000001</v>
      </c>
      <c r="CQ288">
        <v>20.817</v>
      </c>
      <c r="CR288">
        <v>22.678699999999999</v>
      </c>
      <c r="CS288">
        <v>0.55759999999999998</v>
      </c>
      <c r="CT288">
        <v>4.2700000000000002E-2</v>
      </c>
      <c r="CY288">
        <v>4.4137000000000004</v>
      </c>
      <c r="CZ288">
        <v>9.9594000000000005</v>
      </c>
      <c r="DA288">
        <v>0.72629999999999995</v>
      </c>
      <c r="DB288">
        <v>3.3599999999999998E-2</v>
      </c>
    </row>
    <row r="289" spans="1:194" x14ac:dyDescent="0.2">
      <c r="A289" t="s">
        <v>296</v>
      </c>
      <c r="B289" t="s">
        <v>196</v>
      </c>
      <c r="C289" t="s">
        <v>196</v>
      </c>
      <c r="E289">
        <v>8.4512999999999998</v>
      </c>
      <c r="F289">
        <v>1.3379294166230999</v>
      </c>
      <c r="G289">
        <v>0</v>
      </c>
      <c r="H289">
        <v>0</v>
      </c>
      <c r="I289">
        <v>1969.7064768933101</v>
      </c>
      <c r="J289">
        <v>0</v>
      </c>
      <c r="K289">
        <v>0.99127462810649902</v>
      </c>
      <c r="L289">
        <v>18</v>
      </c>
      <c r="M289">
        <v>1.4931876837551199</v>
      </c>
      <c r="N289">
        <v>0</v>
      </c>
      <c r="O289">
        <v>0</v>
      </c>
      <c r="P289">
        <v>76</v>
      </c>
      <c r="Q289">
        <v>0.75939999999999996</v>
      </c>
      <c r="R289">
        <v>0.82389999999999997</v>
      </c>
      <c r="S289">
        <v>500</v>
      </c>
      <c r="T289">
        <v>0.83099999999999996</v>
      </c>
      <c r="U289">
        <v>10057.9</v>
      </c>
      <c r="V289">
        <v>0.27760000000000001</v>
      </c>
      <c r="W289">
        <v>3.7704</v>
      </c>
      <c r="X289">
        <v>0.12239999999999999</v>
      </c>
      <c r="Y289">
        <v>0.61619999999999997</v>
      </c>
      <c r="Z289">
        <v>0</v>
      </c>
      <c r="AA289">
        <v>12.9124</v>
      </c>
      <c r="AB289">
        <v>0.2782</v>
      </c>
      <c r="AC289">
        <v>0.40660000000000002</v>
      </c>
      <c r="AD289">
        <v>8.8099999999999998E-2</v>
      </c>
      <c r="AE289">
        <v>27.085899999999999</v>
      </c>
      <c r="AF289">
        <v>0.43769999999999998</v>
      </c>
      <c r="AG289">
        <v>0.25480000000000003</v>
      </c>
      <c r="AH289">
        <v>0.254</v>
      </c>
      <c r="AI289">
        <v>23.3325</v>
      </c>
      <c r="AJ289">
        <v>0.39269999999999999</v>
      </c>
      <c r="AK289">
        <v>0.30099999999999999</v>
      </c>
      <c r="AL289">
        <v>0.14610000000000001</v>
      </c>
      <c r="AM289">
        <v>4.3375000000000004</v>
      </c>
      <c r="AN289">
        <v>0.13339999999999999</v>
      </c>
      <c r="AO289">
        <v>0.58660000000000001</v>
      </c>
      <c r="AP289">
        <v>2.5999999999999999E-3</v>
      </c>
      <c r="AQ289">
        <v>9.0021000000000004</v>
      </c>
      <c r="AR289">
        <v>0.2203</v>
      </c>
      <c r="AS289">
        <v>0.46879999999999999</v>
      </c>
      <c r="AT289">
        <v>5.3900000000000003E-2</v>
      </c>
      <c r="AU289">
        <v>1</v>
      </c>
      <c r="AV289">
        <v>4.7800000000000002E-2</v>
      </c>
      <c r="AW289">
        <v>0.75580000000000003</v>
      </c>
      <c r="AX289">
        <v>0</v>
      </c>
      <c r="AY289">
        <v>5</v>
      </c>
      <c r="AZ289">
        <v>0.14810000000000001</v>
      </c>
      <c r="BA289">
        <v>0.5605</v>
      </c>
      <c r="BB289">
        <v>1.9800000000000002E-2</v>
      </c>
      <c r="BC289">
        <v>10</v>
      </c>
      <c r="BD289">
        <v>0.23899999999999999</v>
      </c>
      <c r="BE289">
        <v>0.44990000000000002</v>
      </c>
      <c r="BF289">
        <v>6.1800000000000001E-2</v>
      </c>
      <c r="BG289">
        <v>8.1827000000000005</v>
      </c>
      <c r="BH289">
        <v>10.4657</v>
      </c>
      <c r="BI289">
        <v>0.66690000000000005</v>
      </c>
      <c r="BJ289">
        <v>0.04</v>
      </c>
      <c r="BK289">
        <v>5.7523999999999997</v>
      </c>
      <c r="BL289">
        <v>8.7964000000000002</v>
      </c>
      <c r="BM289">
        <v>0.71279999999999999</v>
      </c>
      <c r="BN289">
        <v>9.8599999999999993E-2</v>
      </c>
      <c r="BO289">
        <v>17.147600000000001</v>
      </c>
      <c r="BP289">
        <v>19.700800000000001</v>
      </c>
      <c r="BQ289">
        <v>0.70620000000000005</v>
      </c>
      <c r="BR289">
        <v>0.29360000000000003</v>
      </c>
      <c r="BW289">
        <v>43.325099999999999</v>
      </c>
      <c r="BX289">
        <v>30.229399999999998</v>
      </c>
      <c r="BY289">
        <v>0.72409999999999997</v>
      </c>
      <c r="BZ289">
        <v>0.32190000000000002</v>
      </c>
      <c r="CQ289">
        <v>20.623200000000001</v>
      </c>
      <c r="CR289">
        <v>19.317699999999999</v>
      </c>
      <c r="CS289">
        <v>0.57399999999999995</v>
      </c>
      <c r="CT289">
        <v>4.2999999999999997E-2</v>
      </c>
      <c r="CY289">
        <v>4.9691000000000001</v>
      </c>
      <c r="CZ289">
        <v>11.4899</v>
      </c>
      <c r="DA289">
        <v>0.70599999999999996</v>
      </c>
      <c r="DB289">
        <v>4.1599999999999998E-2</v>
      </c>
    </row>
    <row r="290" spans="1:194" x14ac:dyDescent="0.2">
      <c r="A290" t="s">
        <v>296</v>
      </c>
      <c r="B290" t="s">
        <v>197</v>
      </c>
      <c r="C290" t="s">
        <v>197</v>
      </c>
      <c r="E290">
        <v>8.6575000000000006</v>
      </c>
      <c r="F290">
        <v>1.2798565646848501</v>
      </c>
      <c r="G290">
        <v>0</v>
      </c>
      <c r="H290">
        <v>3.8461538461538498E-2</v>
      </c>
      <c r="I290">
        <v>1980.3142295968701</v>
      </c>
      <c r="J290">
        <v>1.66728886183546</v>
      </c>
      <c r="K290">
        <v>0.244422930364397</v>
      </c>
      <c r="L290">
        <v>14</v>
      </c>
      <c r="M290">
        <v>1.49460409296109</v>
      </c>
      <c r="N290">
        <v>0</v>
      </c>
      <c r="O290">
        <v>0</v>
      </c>
      <c r="P290">
        <v>76</v>
      </c>
      <c r="Q290">
        <v>0.56999999999999995</v>
      </c>
      <c r="R290">
        <v>0.85809999999999997</v>
      </c>
      <c r="S290">
        <v>274</v>
      </c>
      <c r="T290">
        <v>0.84209999999999996</v>
      </c>
      <c r="U290">
        <v>10053.299999999999</v>
      </c>
      <c r="V290">
        <v>0.34279999999999999</v>
      </c>
      <c r="W290">
        <v>5.5983000000000001</v>
      </c>
      <c r="X290">
        <v>0.16309999999999999</v>
      </c>
      <c r="Y290">
        <v>0.66159999999999997</v>
      </c>
      <c r="Z290">
        <v>0</v>
      </c>
      <c r="AA290">
        <v>20.745899999999999</v>
      </c>
      <c r="AB290">
        <v>0.38040000000000002</v>
      </c>
      <c r="AC290">
        <v>0.38350000000000001</v>
      </c>
      <c r="AD290">
        <v>8.4199999999999997E-2</v>
      </c>
      <c r="AE290">
        <v>34.955500000000001</v>
      </c>
      <c r="AF290">
        <v>0.5333</v>
      </c>
      <c r="AG290">
        <v>0.245</v>
      </c>
      <c r="AH290">
        <v>0.246</v>
      </c>
      <c r="AI290">
        <v>32.896099999999997</v>
      </c>
      <c r="AJ290">
        <v>0.51249999999999996</v>
      </c>
      <c r="AK290">
        <v>0.26800000000000002</v>
      </c>
      <c r="AL290">
        <v>0.17369999999999999</v>
      </c>
      <c r="AM290">
        <v>5.1909000000000001</v>
      </c>
      <c r="AN290">
        <v>0.15759999999999999</v>
      </c>
      <c r="AO290">
        <v>0.67110000000000003</v>
      </c>
      <c r="AP290">
        <v>0</v>
      </c>
      <c r="AQ290">
        <v>8.4664999999999999</v>
      </c>
      <c r="AR290">
        <v>0.21990000000000001</v>
      </c>
      <c r="AS290">
        <v>0.57399999999999995</v>
      </c>
      <c r="AT290">
        <v>2.63E-2</v>
      </c>
      <c r="AU290">
        <v>1</v>
      </c>
      <c r="AV290">
        <v>6.9500000000000006E-2</v>
      </c>
      <c r="AW290">
        <v>0.8679</v>
      </c>
      <c r="AX290">
        <v>0</v>
      </c>
      <c r="AY290">
        <v>5</v>
      </c>
      <c r="AZ290">
        <v>0.15759999999999999</v>
      </c>
      <c r="BA290">
        <v>0.66900000000000004</v>
      </c>
      <c r="BB290">
        <v>1.0500000000000001E-2</v>
      </c>
      <c r="BC290">
        <v>10</v>
      </c>
      <c r="BD290">
        <v>0.2462</v>
      </c>
      <c r="BE290">
        <v>0.54090000000000005</v>
      </c>
      <c r="BF290">
        <v>3.5499999999999997E-2</v>
      </c>
      <c r="BG290">
        <v>2.073</v>
      </c>
      <c r="BH290">
        <v>5.4320000000000004</v>
      </c>
      <c r="BI290">
        <v>0.55249999999999999</v>
      </c>
      <c r="BJ290">
        <v>1.5900000000000001E-2</v>
      </c>
      <c r="BK290">
        <v>2.2376999999999998</v>
      </c>
      <c r="BL290">
        <v>2.1088</v>
      </c>
      <c r="BM290">
        <v>0.56369999999999998</v>
      </c>
      <c r="BN290">
        <v>4.5900000000000003E-2</v>
      </c>
      <c r="BO290">
        <v>20.306000000000001</v>
      </c>
      <c r="BP290">
        <v>31.166699999999999</v>
      </c>
      <c r="BQ290">
        <v>0.49919999999999998</v>
      </c>
      <c r="BR290">
        <v>9.35E-2</v>
      </c>
      <c r="CM290">
        <v>31.384599999999999</v>
      </c>
      <c r="CN290">
        <v>9.0736000000000008</v>
      </c>
      <c r="CO290">
        <v>0.53879999999999995</v>
      </c>
      <c r="CP290">
        <v>0.16850000000000001</v>
      </c>
      <c r="CQ290">
        <v>11.835599999999999</v>
      </c>
      <c r="CR290">
        <v>16.8887</v>
      </c>
      <c r="CS290">
        <v>0.46200000000000002</v>
      </c>
      <c r="CT290">
        <v>2.8999999999999998E-3</v>
      </c>
      <c r="CU290">
        <v>1.0047999999999999</v>
      </c>
      <c r="CV290">
        <v>1.6657999999999999</v>
      </c>
      <c r="CW290">
        <v>0.55900000000000005</v>
      </c>
      <c r="CX290">
        <v>2.2800000000000001E-2</v>
      </c>
      <c r="CY290">
        <v>1.1832</v>
      </c>
      <c r="CZ290">
        <v>4.2401999999999997</v>
      </c>
      <c r="DA290">
        <v>0.56069999999999998</v>
      </c>
      <c r="DB290">
        <v>1.09E-2</v>
      </c>
      <c r="DC290">
        <v>13.9594</v>
      </c>
      <c r="DD290">
        <v>3.7852000000000001</v>
      </c>
      <c r="DE290">
        <v>0.55159999999999998</v>
      </c>
      <c r="DF290">
        <v>9.2899999999999996E-2</v>
      </c>
      <c r="DW290">
        <v>4.8806000000000003</v>
      </c>
      <c r="DX290">
        <v>8.5046999999999997</v>
      </c>
      <c r="DY290">
        <v>0.51270000000000004</v>
      </c>
      <c r="DZ290">
        <v>5.5999999999999999E-3</v>
      </c>
      <c r="EA290">
        <v>2.6398999999999999</v>
      </c>
      <c r="EB290">
        <v>4.0731000000000002</v>
      </c>
      <c r="EC290">
        <v>0.53969999999999996</v>
      </c>
      <c r="ED290" s="1">
        <v>1E-4</v>
      </c>
      <c r="FO290">
        <v>3.5777000000000001</v>
      </c>
      <c r="FP290">
        <v>5.8982999999999999</v>
      </c>
      <c r="FQ290">
        <v>0.53339999999999999</v>
      </c>
      <c r="FR290">
        <v>0</v>
      </c>
      <c r="FS290">
        <v>4.9175000000000004</v>
      </c>
      <c r="FT290">
        <v>7.1628999999999996</v>
      </c>
      <c r="FU290">
        <v>0.53659999999999997</v>
      </c>
      <c r="FV290">
        <v>5.3999999999999999E-2</v>
      </c>
    </row>
    <row r="291" spans="1:194" x14ac:dyDescent="0.2">
      <c r="A291" t="s">
        <v>297</v>
      </c>
      <c r="B291" t="s">
        <v>195</v>
      </c>
      <c r="C291" t="s">
        <v>197</v>
      </c>
      <c r="D291" t="b">
        <v>1</v>
      </c>
      <c r="E291">
        <v>8.9289000000000005</v>
      </c>
      <c r="F291">
        <v>1.4086681146272</v>
      </c>
      <c r="G291">
        <v>0</v>
      </c>
      <c r="H291">
        <v>4.8967551622418899E-2</v>
      </c>
      <c r="I291">
        <v>178480.96089686701</v>
      </c>
      <c r="J291">
        <v>0</v>
      </c>
      <c r="K291">
        <v>0.99973048945563003</v>
      </c>
      <c r="L291">
        <v>238</v>
      </c>
      <c r="M291">
        <v>1.38340817581063</v>
      </c>
      <c r="N291">
        <v>0</v>
      </c>
      <c r="O291">
        <v>5.6910569105691103E-2</v>
      </c>
      <c r="P291">
        <v>3243</v>
      </c>
      <c r="Q291">
        <v>0.5696</v>
      </c>
      <c r="R291">
        <v>0.62480000000000002</v>
      </c>
      <c r="S291">
        <v>500</v>
      </c>
      <c r="T291">
        <v>0.80059999999999998</v>
      </c>
      <c r="U291">
        <v>13211.2</v>
      </c>
      <c r="V291">
        <v>0.34260000000000002</v>
      </c>
      <c r="W291">
        <v>0.1406</v>
      </c>
      <c r="X291">
        <v>1.8700000000000001E-2</v>
      </c>
      <c r="Y291">
        <v>0.92320000000000002</v>
      </c>
      <c r="Z291">
        <v>0</v>
      </c>
      <c r="AA291">
        <v>13.134499999999999</v>
      </c>
      <c r="AB291">
        <v>0.33110000000000001</v>
      </c>
      <c r="AC291">
        <v>0.43359999999999999</v>
      </c>
      <c r="AD291">
        <v>9.9699999999999997E-2</v>
      </c>
      <c r="AE291">
        <v>29.928899999999999</v>
      </c>
      <c r="AF291">
        <v>0.56240000000000001</v>
      </c>
      <c r="AG291">
        <v>0.27429999999999999</v>
      </c>
      <c r="AH291">
        <v>0.27439999999999998</v>
      </c>
      <c r="AI291">
        <v>17.794</v>
      </c>
      <c r="AJ291">
        <v>0.41539999999999999</v>
      </c>
      <c r="AK291">
        <v>0.37730000000000002</v>
      </c>
      <c r="AL291">
        <v>0.14699999999999999</v>
      </c>
      <c r="AM291">
        <v>2.6996000000000002</v>
      </c>
      <c r="AN291">
        <v>0.1124</v>
      </c>
      <c r="AO291">
        <v>0.68859999999999999</v>
      </c>
      <c r="AP291">
        <v>1.06E-2</v>
      </c>
      <c r="AQ291">
        <v>6.0122</v>
      </c>
      <c r="AR291">
        <v>0.19059999999999999</v>
      </c>
      <c r="AS291">
        <v>0.57120000000000004</v>
      </c>
      <c r="AT291">
        <v>3.78E-2</v>
      </c>
      <c r="AU291">
        <v>1</v>
      </c>
      <c r="AV291">
        <v>6.2199999999999998E-2</v>
      </c>
      <c r="AW291">
        <v>0.79620000000000002</v>
      </c>
      <c r="AX291">
        <v>2.8999999999999998E-3</v>
      </c>
      <c r="AY291">
        <v>5</v>
      </c>
      <c r="AZ291">
        <v>0.16900000000000001</v>
      </c>
      <c r="BA291">
        <v>0.60040000000000004</v>
      </c>
      <c r="BB291">
        <v>2.8400000000000002E-2</v>
      </c>
      <c r="BC291">
        <v>10</v>
      </c>
      <c r="BD291">
        <v>0.27179999999999999</v>
      </c>
      <c r="BE291">
        <v>0.48359999999999997</v>
      </c>
      <c r="BF291">
        <v>6.8199999999999997E-2</v>
      </c>
      <c r="BK291">
        <v>30.710699999999999</v>
      </c>
      <c r="BL291">
        <v>25.602499999999999</v>
      </c>
      <c r="BM291">
        <v>0.52829999999999999</v>
      </c>
      <c r="BN291">
        <v>0.34339999999999998</v>
      </c>
      <c r="BO291">
        <v>2.7435999999999998</v>
      </c>
      <c r="BP291">
        <v>10.2349</v>
      </c>
      <c r="BQ291">
        <v>0.55640000000000001</v>
      </c>
      <c r="BR291">
        <v>0.2283</v>
      </c>
      <c r="BW291">
        <v>6.2050999999999998</v>
      </c>
      <c r="BX291">
        <v>5.2953000000000001</v>
      </c>
      <c r="BY291">
        <v>0.55900000000000005</v>
      </c>
      <c r="BZ291">
        <v>0.29380000000000001</v>
      </c>
      <c r="CA291">
        <v>1.9830000000000001</v>
      </c>
      <c r="CB291">
        <v>4.1208</v>
      </c>
      <c r="CC291">
        <v>0.5605</v>
      </c>
      <c r="CD291">
        <v>9.06E-2</v>
      </c>
      <c r="CI291">
        <v>36.909199999999998</v>
      </c>
      <c r="CJ291">
        <v>40.703000000000003</v>
      </c>
      <c r="CK291">
        <v>0.55249999999999999</v>
      </c>
      <c r="CL291">
        <v>0.37240000000000001</v>
      </c>
      <c r="CM291">
        <v>6.8564999999999996</v>
      </c>
      <c r="CN291">
        <v>3.6629</v>
      </c>
      <c r="CO291">
        <v>0.56030000000000002</v>
      </c>
      <c r="CP291">
        <v>0.20349999999999999</v>
      </c>
      <c r="CU291">
        <v>2.5030000000000001</v>
      </c>
      <c r="CV291">
        <v>1.6738999999999999</v>
      </c>
      <c r="CW291">
        <v>0.56720000000000004</v>
      </c>
      <c r="CX291">
        <v>2.7199999999999998E-2</v>
      </c>
      <c r="EU291">
        <v>2.2690999999999999</v>
      </c>
      <c r="EV291">
        <v>2.7745000000000002</v>
      </c>
      <c r="EW291">
        <v>0.56189999999999996</v>
      </c>
      <c r="EX291">
        <v>6.8400000000000002E-2</v>
      </c>
      <c r="EY291">
        <v>4.7229000000000001</v>
      </c>
      <c r="EZ291">
        <v>2.6898</v>
      </c>
      <c r="FA291">
        <v>0.56030000000000002</v>
      </c>
      <c r="FB291">
        <v>4.5400000000000003E-2</v>
      </c>
      <c r="FS291">
        <v>5.0971000000000002</v>
      </c>
      <c r="FT291">
        <v>3.2425000000000002</v>
      </c>
      <c r="FU291">
        <v>0.56210000000000004</v>
      </c>
      <c r="FV291">
        <v>3.04E-2</v>
      </c>
    </row>
    <row r="292" spans="1:194" x14ac:dyDescent="0.2">
      <c r="A292" t="s">
        <v>297</v>
      </c>
      <c r="B292" t="s">
        <v>196</v>
      </c>
      <c r="C292" t="s">
        <v>196</v>
      </c>
      <c r="E292">
        <v>9.0221</v>
      </c>
      <c r="F292">
        <v>1.3704496206765899</v>
      </c>
      <c r="G292">
        <v>0</v>
      </c>
      <c r="H292">
        <v>4.8967551622418899E-2</v>
      </c>
      <c r="I292">
        <v>180547.286980862</v>
      </c>
      <c r="J292">
        <v>0</v>
      </c>
      <c r="K292">
        <v>1</v>
      </c>
      <c r="L292">
        <v>186</v>
      </c>
      <c r="M292">
        <v>1.32100275406423</v>
      </c>
      <c r="N292">
        <v>0</v>
      </c>
      <c r="O292">
        <v>6.50406504065041E-2</v>
      </c>
      <c r="P292">
        <v>3243</v>
      </c>
      <c r="Q292">
        <v>0.46920000000000001</v>
      </c>
      <c r="R292">
        <v>0.52759999999999996</v>
      </c>
      <c r="S292">
        <v>500</v>
      </c>
      <c r="T292">
        <v>0.77849999999999997</v>
      </c>
      <c r="U292">
        <v>13209.2</v>
      </c>
      <c r="V292">
        <v>0.37919999999999998</v>
      </c>
      <c r="W292">
        <v>0.1462</v>
      </c>
      <c r="X292">
        <v>2.3E-2</v>
      </c>
      <c r="Y292">
        <v>0.93079999999999996</v>
      </c>
      <c r="Z292">
        <v>0</v>
      </c>
      <c r="AA292">
        <v>11.805899999999999</v>
      </c>
      <c r="AB292">
        <v>0.34560000000000002</v>
      </c>
      <c r="AC292">
        <v>0.49459999999999998</v>
      </c>
      <c r="AD292">
        <v>9.98E-2</v>
      </c>
      <c r="AE292">
        <v>32.365600000000001</v>
      </c>
      <c r="AF292">
        <v>0.58919999999999995</v>
      </c>
      <c r="AG292">
        <v>0.2954</v>
      </c>
      <c r="AH292">
        <v>0.2954</v>
      </c>
      <c r="AI292">
        <v>22.300899999999999</v>
      </c>
      <c r="AJ292">
        <v>0.49640000000000001</v>
      </c>
      <c r="AK292">
        <v>0.37659999999999999</v>
      </c>
      <c r="AL292">
        <v>0.19570000000000001</v>
      </c>
      <c r="AM292">
        <v>2.2296999999999998</v>
      </c>
      <c r="AN292">
        <v>0.1166</v>
      </c>
      <c r="AO292">
        <v>0.74039999999999995</v>
      </c>
      <c r="AP292">
        <v>1.03E-2</v>
      </c>
      <c r="AQ292">
        <v>5.2667999999999999</v>
      </c>
      <c r="AR292">
        <v>0.19969999999999999</v>
      </c>
      <c r="AS292">
        <v>0.62709999999999999</v>
      </c>
      <c r="AT292">
        <v>3.6299999999999999E-2</v>
      </c>
      <c r="AU292">
        <v>1</v>
      </c>
      <c r="AV292">
        <v>7.4200000000000002E-2</v>
      </c>
      <c r="AW292">
        <v>0.81710000000000005</v>
      </c>
      <c r="AX292">
        <v>4.1000000000000003E-3</v>
      </c>
      <c r="AY292">
        <v>5</v>
      </c>
      <c r="AZ292">
        <v>0.19350000000000001</v>
      </c>
      <c r="BA292">
        <v>0.63480000000000003</v>
      </c>
      <c r="BB292">
        <v>3.4000000000000002E-2</v>
      </c>
      <c r="BC292">
        <v>10</v>
      </c>
      <c r="BD292">
        <v>0.30480000000000002</v>
      </c>
      <c r="BE292">
        <v>0.52339999999999998</v>
      </c>
      <c r="BF292">
        <v>8.1100000000000005E-2</v>
      </c>
      <c r="BK292">
        <v>40.8354</v>
      </c>
      <c r="BL292">
        <v>24.7881</v>
      </c>
      <c r="BM292">
        <v>0.43</v>
      </c>
      <c r="BN292">
        <v>0.31950000000000001</v>
      </c>
      <c r="BO292">
        <v>3.8788</v>
      </c>
      <c r="BP292">
        <v>9.7956000000000003</v>
      </c>
      <c r="BQ292">
        <v>0.4572</v>
      </c>
      <c r="BR292">
        <v>0.20269999999999999</v>
      </c>
      <c r="BW292">
        <v>8.2615999999999996</v>
      </c>
      <c r="BX292">
        <v>5.7942999999999998</v>
      </c>
      <c r="BY292">
        <v>0.45679999999999998</v>
      </c>
      <c r="BZ292">
        <v>0.26490000000000002</v>
      </c>
      <c r="CA292">
        <v>2.6215999999999999</v>
      </c>
      <c r="CB292">
        <v>4.6315</v>
      </c>
      <c r="CC292">
        <v>0.45900000000000002</v>
      </c>
      <c r="CD292">
        <v>8.09E-2</v>
      </c>
      <c r="CE292">
        <v>1.1373</v>
      </c>
      <c r="CF292">
        <v>1.887</v>
      </c>
      <c r="CG292">
        <v>0.4657</v>
      </c>
      <c r="CH292">
        <v>0.1011</v>
      </c>
      <c r="CI292">
        <v>40.993299999999998</v>
      </c>
      <c r="CJ292">
        <v>49.5899</v>
      </c>
      <c r="CK292">
        <v>0.44629999999999997</v>
      </c>
      <c r="CL292">
        <v>0.3453</v>
      </c>
      <c r="DS292">
        <v>2.2719999999999998</v>
      </c>
      <c r="DT292">
        <v>3.5135000000000001</v>
      </c>
      <c r="DU292">
        <v>0.46389999999999998</v>
      </c>
      <c r="DV292">
        <v>0.12479999999999999</v>
      </c>
    </row>
    <row r="293" spans="1:194" x14ac:dyDescent="0.2">
      <c r="A293" t="s">
        <v>297</v>
      </c>
      <c r="B293" t="s">
        <v>197</v>
      </c>
      <c r="C293" t="s">
        <v>197</v>
      </c>
      <c r="E293">
        <v>8.9358000000000004</v>
      </c>
      <c r="F293">
        <v>1.4069144076206499</v>
      </c>
      <c r="G293">
        <v>0</v>
      </c>
      <c r="H293">
        <v>4.8967551622418899E-2</v>
      </c>
      <c r="I293">
        <v>178480.96089686701</v>
      </c>
      <c r="J293">
        <v>0</v>
      </c>
      <c r="K293">
        <v>0.99973048945563003</v>
      </c>
      <c r="L293">
        <v>238</v>
      </c>
      <c r="M293">
        <v>1.37181156095519</v>
      </c>
      <c r="N293">
        <v>0</v>
      </c>
      <c r="O293">
        <v>5.9620596205962099E-2</v>
      </c>
      <c r="P293">
        <v>3243</v>
      </c>
      <c r="Q293">
        <v>0.56289999999999996</v>
      </c>
      <c r="R293">
        <v>0.61950000000000005</v>
      </c>
      <c r="S293">
        <v>500</v>
      </c>
      <c r="T293">
        <v>0.79969999999999997</v>
      </c>
      <c r="U293">
        <v>13219.8</v>
      </c>
      <c r="V293">
        <v>0.34499999999999997</v>
      </c>
      <c r="W293">
        <v>0.1024</v>
      </c>
      <c r="X293">
        <v>1.44E-2</v>
      </c>
      <c r="Y293">
        <v>0.93369999999999997</v>
      </c>
      <c r="Z293">
        <v>0</v>
      </c>
      <c r="AA293">
        <v>13.460900000000001</v>
      </c>
      <c r="AB293">
        <v>0.33879999999999999</v>
      </c>
      <c r="AC293">
        <v>0.43559999999999999</v>
      </c>
      <c r="AD293">
        <v>9.98E-2</v>
      </c>
      <c r="AE293">
        <v>30.229500000000002</v>
      </c>
      <c r="AF293">
        <v>0.55859999999999999</v>
      </c>
      <c r="AG293">
        <v>0.27489999999999998</v>
      </c>
      <c r="AH293">
        <v>0.27489999999999998</v>
      </c>
      <c r="AI293">
        <v>17.865400000000001</v>
      </c>
      <c r="AJ293">
        <v>0.41110000000000002</v>
      </c>
      <c r="AK293">
        <v>0.38240000000000002</v>
      </c>
      <c r="AL293">
        <v>0.1429</v>
      </c>
      <c r="AM293">
        <v>2.4628999999999999</v>
      </c>
      <c r="AN293">
        <v>0.10970000000000001</v>
      </c>
      <c r="AO293">
        <v>0.6986</v>
      </c>
      <c r="AP293">
        <v>9.7000000000000003E-3</v>
      </c>
      <c r="AQ293">
        <v>6.0191999999999997</v>
      </c>
      <c r="AR293">
        <v>0.1986</v>
      </c>
      <c r="AS293">
        <v>0.57479999999999998</v>
      </c>
      <c r="AT293">
        <v>3.6700000000000003E-2</v>
      </c>
      <c r="AU293">
        <v>1</v>
      </c>
      <c r="AV293">
        <v>6.2300000000000001E-2</v>
      </c>
      <c r="AW293">
        <v>0.79300000000000004</v>
      </c>
      <c r="AX293">
        <v>2.5999999999999999E-3</v>
      </c>
      <c r="AY293">
        <v>5</v>
      </c>
      <c r="AZ293">
        <v>0.1767</v>
      </c>
      <c r="BA293">
        <v>0.60299999999999998</v>
      </c>
      <c r="BB293">
        <v>2.98E-2</v>
      </c>
      <c r="BC293">
        <v>10</v>
      </c>
      <c r="BD293">
        <v>0.2762</v>
      </c>
      <c r="BE293">
        <v>0.48970000000000002</v>
      </c>
      <c r="BF293">
        <v>6.7799999999999999E-2</v>
      </c>
      <c r="BK293">
        <v>31.217500000000001</v>
      </c>
      <c r="BL293">
        <v>23.870699999999999</v>
      </c>
      <c r="BM293">
        <v>0.5202</v>
      </c>
      <c r="BN293">
        <v>0.3306</v>
      </c>
      <c r="BO293">
        <v>2.6930000000000001</v>
      </c>
      <c r="BP293">
        <v>7.6862000000000004</v>
      </c>
      <c r="BQ293">
        <v>0.55159999999999998</v>
      </c>
      <c r="BR293">
        <v>0.2213</v>
      </c>
      <c r="BW293">
        <v>5.7675999999999998</v>
      </c>
      <c r="BX293">
        <v>5.4231999999999996</v>
      </c>
      <c r="BY293">
        <v>0.55279999999999996</v>
      </c>
      <c r="BZ293">
        <v>0.28220000000000001</v>
      </c>
      <c r="CA293">
        <v>2.0573999999999999</v>
      </c>
      <c r="CB293">
        <v>4.0999999999999996</v>
      </c>
      <c r="CC293">
        <v>0.55310000000000004</v>
      </c>
      <c r="CD293">
        <v>9.0700000000000003E-2</v>
      </c>
      <c r="CI293">
        <v>36.401600000000002</v>
      </c>
      <c r="CJ293">
        <v>44.5319</v>
      </c>
      <c r="CK293">
        <v>0.54510000000000003</v>
      </c>
      <c r="CL293">
        <v>0.3574</v>
      </c>
      <c r="CM293">
        <v>6.2233000000000001</v>
      </c>
      <c r="CN293">
        <v>3.2124999999999999</v>
      </c>
      <c r="CO293">
        <v>0.5544</v>
      </c>
      <c r="CP293">
        <v>0.19670000000000001</v>
      </c>
      <c r="CU293">
        <v>2.7454000000000001</v>
      </c>
      <c r="CV293">
        <v>2.3534999999999999</v>
      </c>
      <c r="CW293">
        <v>0.55979999999999996</v>
      </c>
      <c r="CX293">
        <v>2.7900000000000001E-2</v>
      </c>
      <c r="EU293">
        <v>1.9784999999999999</v>
      </c>
      <c r="EV293">
        <v>2.6095999999999999</v>
      </c>
      <c r="EW293">
        <v>0.55579999999999996</v>
      </c>
      <c r="EX293">
        <v>6.3600000000000004E-2</v>
      </c>
      <c r="EY293">
        <v>5.7845000000000004</v>
      </c>
      <c r="EZ293">
        <v>2.8062999999999998</v>
      </c>
      <c r="FA293">
        <v>0.55389999999999995</v>
      </c>
      <c r="FB293">
        <v>5.2900000000000003E-2</v>
      </c>
      <c r="FS293">
        <v>5.1311</v>
      </c>
      <c r="FT293">
        <v>3.4060000000000001</v>
      </c>
      <c r="FU293">
        <v>0.55569999999999997</v>
      </c>
      <c r="FV293">
        <v>3.1899999999999998E-2</v>
      </c>
    </row>
    <row r="294" spans="1:194" x14ac:dyDescent="0.2">
      <c r="A294" t="s">
        <v>298</v>
      </c>
      <c r="B294" t="s">
        <v>195</v>
      </c>
      <c r="C294" t="s">
        <v>196</v>
      </c>
      <c r="E294">
        <v>8.4867000000000008</v>
      </c>
      <c r="F294">
        <v>1.3722568362460399</v>
      </c>
      <c r="G294">
        <v>0</v>
      </c>
      <c r="H294">
        <v>4.5558086560364502E-2</v>
      </c>
      <c r="I294">
        <v>46172.1727358848</v>
      </c>
      <c r="J294">
        <v>0</v>
      </c>
      <c r="K294">
        <v>0.5</v>
      </c>
      <c r="L294">
        <v>156</v>
      </c>
      <c r="M294">
        <v>1.5116080754424199</v>
      </c>
      <c r="N294">
        <v>0</v>
      </c>
      <c r="O294">
        <v>3.09278350515464E-2</v>
      </c>
      <c r="P294">
        <v>862</v>
      </c>
      <c r="Q294">
        <v>0.81789999999999996</v>
      </c>
      <c r="R294">
        <v>0.91490000000000005</v>
      </c>
      <c r="S294">
        <v>500</v>
      </c>
      <c r="T294">
        <v>0.8579</v>
      </c>
      <c r="U294">
        <v>10856.8</v>
      </c>
      <c r="V294">
        <v>0.2631</v>
      </c>
      <c r="W294">
        <v>0.18509999999999999</v>
      </c>
      <c r="X294">
        <v>1.61E-2</v>
      </c>
      <c r="Y294">
        <v>0.84870000000000001</v>
      </c>
      <c r="Z294">
        <v>0</v>
      </c>
      <c r="AA294">
        <v>14.583</v>
      </c>
      <c r="AB294">
        <v>0.27689999999999998</v>
      </c>
      <c r="AC294">
        <v>0.35949999999999999</v>
      </c>
      <c r="AD294">
        <v>9.9299999999999999E-2</v>
      </c>
      <c r="AE294">
        <v>28.766999999999999</v>
      </c>
      <c r="AF294">
        <v>0.4612</v>
      </c>
      <c r="AG294">
        <v>0.21709999999999999</v>
      </c>
      <c r="AH294">
        <v>0.21709999999999999</v>
      </c>
      <c r="AI294">
        <v>24.1769</v>
      </c>
      <c r="AJ294">
        <v>0.40200000000000002</v>
      </c>
      <c r="AK294">
        <v>0.25530000000000003</v>
      </c>
      <c r="AL294">
        <v>0.16400000000000001</v>
      </c>
      <c r="AM294">
        <v>2.9984000000000002</v>
      </c>
      <c r="AN294">
        <v>9.9599999999999994E-2</v>
      </c>
      <c r="AO294">
        <v>0.61990000000000001</v>
      </c>
      <c r="AP294">
        <v>1.4500000000000001E-2</v>
      </c>
      <c r="AQ294">
        <v>9.1769999999999996</v>
      </c>
      <c r="AR294">
        <v>0.2046</v>
      </c>
      <c r="AS294">
        <v>0.44719999999999999</v>
      </c>
      <c r="AT294">
        <v>6.4699999999999994E-2</v>
      </c>
      <c r="AU294">
        <v>1</v>
      </c>
      <c r="AV294">
        <v>0.05</v>
      </c>
      <c r="AW294">
        <v>0.73180000000000001</v>
      </c>
      <c r="AX294">
        <v>6.7999999999999996E-3</v>
      </c>
      <c r="AY294">
        <v>5</v>
      </c>
      <c r="AZ294">
        <v>0.1404</v>
      </c>
      <c r="BA294">
        <v>0.54679999999999995</v>
      </c>
      <c r="BB294">
        <v>3.4599999999999999E-2</v>
      </c>
      <c r="BC294">
        <v>10</v>
      </c>
      <c r="BD294">
        <v>0.21590000000000001</v>
      </c>
      <c r="BE294">
        <v>0.43159999999999998</v>
      </c>
      <c r="BF294">
        <v>6.8900000000000003E-2</v>
      </c>
      <c r="BG294">
        <v>2.0085000000000002</v>
      </c>
      <c r="BH294">
        <v>4.7337999999999996</v>
      </c>
      <c r="BI294">
        <v>0.80579999999999996</v>
      </c>
      <c r="BJ294">
        <v>3.6600000000000001E-2</v>
      </c>
      <c r="BK294">
        <v>22.821300000000001</v>
      </c>
      <c r="BL294">
        <v>20.271000000000001</v>
      </c>
      <c r="BM294">
        <v>0.76459999999999995</v>
      </c>
      <c r="BN294">
        <v>0.1638</v>
      </c>
      <c r="BO294">
        <v>27.706700000000001</v>
      </c>
      <c r="BP294">
        <v>11.701700000000001</v>
      </c>
      <c r="BQ294">
        <v>0.77070000000000005</v>
      </c>
      <c r="BR294">
        <v>0.30030000000000001</v>
      </c>
      <c r="BW294">
        <v>2.4196</v>
      </c>
      <c r="BX294">
        <v>2.2256999999999998</v>
      </c>
      <c r="BY294">
        <v>0.8085</v>
      </c>
      <c r="BZ294">
        <v>9.7500000000000003E-2</v>
      </c>
      <c r="CA294">
        <v>33.183399999999999</v>
      </c>
      <c r="CB294">
        <v>25.761800000000001</v>
      </c>
      <c r="CC294">
        <v>0.7177</v>
      </c>
      <c r="CD294">
        <v>0.38400000000000001</v>
      </c>
      <c r="CE294">
        <v>5.4189999999999996</v>
      </c>
      <c r="CF294">
        <v>18.920200000000001</v>
      </c>
      <c r="CG294">
        <v>0.78169999999999995</v>
      </c>
      <c r="CH294">
        <v>3.9699999999999999E-2</v>
      </c>
      <c r="CY294">
        <v>2.6818</v>
      </c>
      <c r="CZ294">
        <v>6.8731</v>
      </c>
      <c r="DA294">
        <v>0.8024</v>
      </c>
      <c r="DB294">
        <v>0.16739999999999999</v>
      </c>
      <c r="DK294">
        <v>1.0844</v>
      </c>
      <c r="DL294">
        <v>2.0777000000000001</v>
      </c>
      <c r="DM294">
        <v>0.81200000000000006</v>
      </c>
      <c r="DN294">
        <v>0.11899999999999999</v>
      </c>
      <c r="GA294">
        <v>2.6753</v>
      </c>
      <c r="GB294">
        <v>7.4348999999999998</v>
      </c>
      <c r="GC294">
        <v>0.79830000000000001</v>
      </c>
      <c r="GD294">
        <v>3.15E-2</v>
      </c>
    </row>
    <row r="295" spans="1:194" x14ac:dyDescent="0.2">
      <c r="A295" t="s">
        <v>298</v>
      </c>
      <c r="B295" t="s">
        <v>196</v>
      </c>
      <c r="C295" t="s">
        <v>196</v>
      </c>
      <c r="E295">
        <v>8.5052000000000003</v>
      </c>
      <c r="F295">
        <v>1.3731376636678101</v>
      </c>
      <c r="G295">
        <v>0</v>
      </c>
      <c r="H295">
        <v>4.5558086560364502E-2</v>
      </c>
      <c r="I295">
        <v>46172.1727358848</v>
      </c>
      <c r="J295">
        <v>0</v>
      </c>
      <c r="K295">
        <v>1</v>
      </c>
      <c r="L295">
        <v>156</v>
      </c>
      <c r="M295">
        <v>1.4877933931542999</v>
      </c>
      <c r="N295">
        <v>0</v>
      </c>
      <c r="O295">
        <v>3.09278350515464E-2</v>
      </c>
      <c r="P295">
        <v>862</v>
      </c>
      <c r="Q295">
        <v>0.7994</v>
      </c>
      <c r="R295">
        <v>0.89539999999999997</v>
      </c>
      <c r="S295">
        <v>500</v>
      </c>
      <c r="T295">
        <v>0.85509999999999997</v>
      </c>
      <c r="U295">
        <v>10850.2</v>
      </c>
      <c r="V295">
        <v>0.26840000000000003</v>
      </c>
      <c r="W295">
        <v>0.12529999999999999</v>
      </c>
      <c r="X295">
        <v>1.3299999999999999E-2</v>
      </c>
      <c r="Y295">
        <v>0.87070000000000003</v>
      </c>
      <c r="Z295">
        <v>0</v>
      </c>
      <c r="AA295">
        <v>15.1435</v>
      </c>
      <c r="AB295">
        <v>0.2863</v>
      </c>
      <c r="AC295">
        <v>0.35620000000000002</v>
      </c>
      <c r="AD295">
        <v>9.9299999999999999E-2</v>
      </c>
      <c r="AE295">
        <v>28.988700000000001</v>
      </c>
      <c r="AF295">
        <v>0.46129999999999999</v>
      </c>
      <c r="AG295">
        <v>0.21840000000000001</v>
      </c>
      <c r="AH295">
        <v>0.21820000000000001</v>
      </c>
      <c r="AI295">
        <v>25.039000000000001</v>
      </c>
      <c r="AJ295">
        <v>0.41149999999999998</v>
      </c>
      <c r="AK295">
        <v>0.25059999999999999</v>
      </c>
      <c r="AL295">
        <v>0.17369999999999999</v>
      </c>
      <c r="AM295">
        <v>2.9517000000000002</v>
      </c>
      <c r="AN295">
        <v>0.1024</v>
      </c>
      <c r="AO295">
        <v>0.62480000000000002</v>
      </c>
      <c r="AP295">
        <v>1.6199999999999999E-2</v>
      </c>
      <c r="AQ295">
        <v>9.0237999999999996</v>
      </c>
      <c r="AR295">
        <v>0.20530000000000001</v>
      </c>
      <c r="AS295">
        <v>0.45540000000000003</v>
      </c>
      <c r="AT295">
        <v>6.3600000000000004E-2</v>
      </c>
      <c r="AU295">
        <v>1</v>
      </c>
      <c r="AV295">
        <v>5.3400000000000003E-2</v>
      </c>
      <c r="AW295">
        <v>0.73309999999999997</v>
      </c>
      <c r="AX295">
        <v>7.4000000000000003E-3</v>
      </c>
      <c r="AY295">
        <v>5</v>
      </c>
      <c r="AZ295">
        <v>0.14249999999999999</v>
      </c>
      <c r="BA295">
        <v>0.55230000000000001</v>
      </c>
      <c r="BB295">
        <v>3.2599999999999997E-2</v>
      </c>
      <c r="BC295">
        <v>10</v>
      </c>
      <c r="BD295">
        <v>0.21959999999999999</v>
      </c>
      <c r="BE295">
        <v>0.43680000000000002</v>
      </c>
      <c r="BF295">
        <v>7.0000000000000007E-2</v>
      </c>
      <c r="BG295">
        <v>1.5302</v>
      </c>
      <c r="BH295">
        <v>5.6661000000000001</v>
      </c>
      <c r="BI295">
        <v>0.78759999999999997</v>
      </c>
      <c r="BJ295">
        <v>3.7699999999999997E-2</v>
      </c>
      <c r="BK295">
        <v>21.503900000000002</v>
      </c>
      <c r="BL295">
        <v>19.4741</v>
      </c>
      <c r="BM295">
        <v>0.74390000000000001</v>
      </c>
      <c r="BN295">
        <v>0.15090000000000001</v>
      </c>
      <c r="BO295">
        <v>28.2348</v>
      </c>
      <c r="BP295">
        <v>10.7509</v>
      </c>
      <c r="BQ295">
        <v>0.75649999999999995</v>
      </c>
      <c r="BR295">
        <v>0.29509999999999997</v>
      </c>
      <c r="BW295">
        <v>1.1325000000000001</v>
      </c>
      <c r="BX295">
        <v>1.2708999999999999</v>
      </c>
      <c r="BY295">
        <v>0.79200000000000004</v>
      </c>
      <c r="BZ295">
        <v>9.6699999999999994E-2</v>
      </c>
      <c r="CA295">
        <v>35.508099999999999</v>
      </c>
      <c r="CB295">
        <v>25.3507</v>
      </c>
      <c r="CC295">
        <v>0.70389999999999997</v>
      </c>
      <c r="CD295">
        <v>0.38179999999999997</v>
      </c>
      <c r="CE295">
        <v>5.2163000000000004</v>
      </c>
      <c r="CF295">
        <v>20.5426</v>
      </c>
      <c r="CG295">
        <v>0.76</v>
      </c>
      <c r="CH295">
        <v>3.3700000000000001E-2</v>
      </c>
      <c r="CY295">
        <v>3.1707999999999998</v>
      </c>
      <c r="CZ295">
        <v>7.6928000000000001</v>
      </c>
      <c r="DA295">
        <v>0.78320000000000001</v>
      </c>
      <c r="DB295">
        <v>0.15840000000000001</v>
      </c>
      <c r="DK295">
        <v>0.88260000000000005</v>
      </c>
      <c r="DL295">
        <v>1.3769</v>
      </c>
      <c r="DM295">
        <v>0.79559999999999997</v>
      </c>
      <c r="DN295">
        <v>0.14119999999999999</v>
      </c>
      <c r="GA295">
        <v>2.8209</v>
      </c>
      <c r="GB295">
        <v>7.8752000000000004</v>
      </c>
      <c r="GC295">
        <v>0.77910000000000001</v>
      </c>
      <c r="GD295">
        <v>3.2800000000000003E-2</v>
      </c>
    </row>
    <row r="296" spans="1:194" x14ac:dyDescent="0.2">
      <c r="A296" t="s">
        <v>298</v>
      </c>
      <c r="B296" t="s">
        <v>197</v>
      </c>
      <c r="C296" t="s">
        <v>197</v>
      </c>
      <c r="D296" t="b">
        <v>1</v>
      </c>
      <c r="E296">
        <v>8.8468999999999998</v>
      </c>
      <c r="F296">
        <v>1.26313701890639</v>
      </c>
      <c r="G296">
        <v>0</v>
      </c>
      <c r="H296">
        <v>4.7835990888382703E-2</v>
      </c>
      <c r="I296">
        <v>47602.091375065596</v>
      </c>
      <c r="J296">
        <v>0</v>
      </c>
      <c r="K296">
        <v>1</v>
      </c>
      <c r="L296">
        <v>11</v>
      </c>
      <c r="M296">
        <v>1.3691315566089</v>
      </c>
      <c r="N296">
        <v>0</v>
      </c>
      <c r="O296">
        <v>2.06185567010309E-2</v>
      </c>
      <c r="P296">
        <v>862</v>
      </c>
      <c r="Q296">
        <v>0.47939999999999999</v>
      </c>
      <c r="R296">
        <v>0.56879999999999997</v>
      </c>
      <c r="S296">
        <v>424</v>
      </c>
      <c r="T296">
        <v>0.78720000000000001</v>
      </c>
      <c r="U296">
        <v>10844.7</v>
      </c>
      <c r="V296">
        <v>0.38729999999999998</v>
      </c>
      <c r="W296">
        <v>1.5807</v>
      </c>
      <c r="X296">
        <v>0.125</v>
      </c>
      <c r="Y296">
        <v>0.82609999999999995</v>
      </c>
      <c r="Z296">
        <v>0</v>
      </c>
      <c r="AA296">
        <v>14.858599999999999</v>
      </c>
      <c r="AB296">
        <v>0.35160000000000002</v>
      </c>
      <c r="AC296">
        <v>0.50929999999999997</v>
      </c>
      <c r="AD296">
        <v>9.9199999999999997E-2</v>
      </c>
      <c r="AE296">
        <v>35.659300000000002</v>
      </c>
      <c r="AF296">
        <v>0.54420000000000002</v>
      </c>
      <c r="AG296">
        <v>0.28399999999999997</v>
      </c>
      <c r="AH296">
        <v>0.28410000000000002</v>
      </c>
      <c r="AI296">
        <v>31.1996</v>
      </c>
      <c r="AJ296">
        <v>0.50790000000000002</v>
      </c>
      <c r="AK296">
        <v>0.32390000000000002</v>
      </c>
      <c r="AL296">
        <v>0.22159999999999999</v>
      </c>
      <c r="AM296">
        <v>1.85</v>
      </c>
      <c r="AN296">
        <v>0.1331</v>
      </c>
      <c r="AO296">
        <v>0.81399999999999995</v>
      </c>
      <c r="AP296" s="1">
        <v>6.9999999999999999E-4</v>
      </c>
      <c r="AQ296">
        <v>7.4680999999999997</v>
      </c>
      <c r="AR296">
        <v>0.24679999999999999</v>
      </c>
      <c r="AS296">
        <v>0.64119999999999999</v>
      </c>
      <c r="AT296">
        <v>4.4900000000000002E-2</v>
      </c>
      <c r="AU296">
        <v>1</v>
      </c>
      <c r="AV296">
        <v>9.9900000000000003E-2</v>
      </c>
      <c r="AW296">
        <v>0.85560000000000003</v>
      </c>
      <c r="AX296">
        <v>0</v>
      </c>
      <c r="AY296">
        <v>5</v>
      </c>
      <c r="AZ296">
        <v>0.20330000000000001</v>
      </c>
      <c r="BA296">
        <v>0.70350000000000001</v>
      </c>
      <c r="BB296">
        <v>2.3099999999999999E-2</v>
      </c>
      <c r="BC296">
        <v>10</v>
      </c>
      <c r="BD296">
        <v>0.28970000000000001</v>
      </c>
      <c r="BE296">
        <v>0.58909999999999996</v>
      </c>
      <c r="BF296">
        <v>6.9400000000000003E-2</v>
      </c>
      <c r="BG296">
        <v>1.1041000000000001</v>
      </c>
      <c r="BH296">
        <v>4.8483000000000001</v>
      </c>
      <c r="BI296">
        <v>0.4718</v>
      </c>
      <c r="BJ296">
        <v>1.9E-3</v>
      </c>
      <c r="BK296">
        <v>4.8708</v>
      </c>
      <c r="BL296">
        <v>9.2702000000000009</v>
      </c>
      <c r="BM296">
        <v>0.44419999999999998</v>
      </c>
      <c r="BN296">
        <v>0.03</v>
      </c>
      <c r="BO296">
        <v>43.4024</v>
      </c>
      <c r="BP296">
        <v>21.255400000000002</v>
      </c>
      <c r="BQ296">
        <v>0.40300000000000002</v>
      </c>
      <c r="BR296">
        <v>0.19620000000000001</v>
      </c>
      <c r="BW296">
        <v>1.3166</v>
      </c>
      <c r="BX296">
        <v>1.1157999999999999</v>
      </c>
      <c r="BY296">
        <v>0.47820000000000001</v>
      </c>
      <c r="BZ296">
        <v>7.0000000000000001E-3</v>
      </c>
      <c r="CE296">
        <v>10.899900000000001</v>
      </c>
      <c r="CF296">
        <v>14.682499999999999</v>
      </c>
      <c r="CG296">
        <v>0.43990000000000001</v>
      </c>
      <c r="CH296">
        <v>1.47E-2</v>
      </c>
      <c r="CU296">
        <v>0</v>
      </c>
      <c r="CV296">
        <v>0</v>
      </c>
      <c r="CW296">
        <v>0.47939999999999999</v>
      </c>
      <c r="CX296">
        <v>4.8599999999999997E-2</v>
      </c>
      <c r="DG296">
        <v>5.0137</v>
      </c>
      <c r="DH296">
        <v>28.694500000000001</v>
      </c>
      <c r="DI296">
        <v>0.42830000000000001</v>
      </c>
      <c r="DJ296">
        <v>6.5299999999999997E-2</v>
      </c>
      <c r="DK296">
        <v>4.6548999999999996</v>
      </c>
      <c r="DL296">
        <v>12.4138</v>
      </c>
      <c r="DM296">
        <v>0.45839999999999997</v>
      </c>
      <c r="DN296">
        <v>7.3099999999999998E-2</v>
      </c>
      <c r="FS296">
        <v>23.663799999999998</v>
      </c>
      <c r="FT296">
        <v>1.0727</v>
      </c>
      <c r="FU296">
        <v>0.4733</v>
      </c>
      <c r="FV296">
        <v>0.1109</v>
      </c>
      <c r="GA296">
        <v>5.0738000000000003</v>
      </c>
      <c r="GB296">
        <v>6.6466000000000003</v>
      </c>
      <c r="GC296">
        <v>0.4415</v>
      </c>
      <c r="GD296" s="1">
        <v>2.9999999999999997E-4</v>
      </c>
    </row>
    <row r="297" spans="1:194" x14ac:dyDescent="0.2">
      <c r="A297" t="s">
        <v>299</v>
      </c>
      <c r="B297" t="s">
        <v>195</v>
      </c>
      <c r="C297" t="s">
        <v>196</v>
      </c>
      <c r="E297">
        <v>8.1666000000000007</v>
      </c>
      <c r="F297">
        <v>1.29264587255563</v>
      </c>
      <c r="G297">
        <v>0</v>
      </c>
      <c r="H297">
        <v>4.1666666666666699E-2</v>
      </c>
      <c r="I297">
        <v>2560.72020792995</v>
      </c>
      <c r="J297">
        <v>0</v>
      </c>
      <c r="K297">
        <v>0.99999999999740996</v>
      </c>
      <c r="L297">
        <v>23</v>
      </c>
      <c r="M297">
        <v>1.6579064323411301</v>
      </c>
      <c r="N297">
        <v>0</v>
      </c>
      <c r="O297">
        <v>0</v>
      </c>
      <c r="P297">
        <v>102</v>
      </c>
      <c r="Q297">
        <v>0.92979999999999996</v>
      </c>
      <c r="R297">
        <v>1.0462</v>
      </c>
      <c r="S297">
        <v>500</v>
      </c>
      <c r="T297">
        <v>0.85070000000000001</v>
      </c>
      <c r="U297">
        <v>10098.799999999999</v>
      </c>
      <c r="V297">
        <v>0.2087</v>
      </c>
      <c r="W297">
        <v>0.43109999999999998</v>
      </c>
      <c r="X297">
        <v>2.2599999999999999E-2</v>
      </c>
      <c r="Y297">
        <v>0.67200000000000004</v>
      </c>
      <c r="Z297">
        <v>0</v>
      </c>
      <c r="AA297">
        <v>6.766</v>
      </c>
      <c r="AB297">
        <v>0.17199999999999999</v>
      </c>
      <c r="AC297">
        <v>0.40749999999999997</v>
      </c>
      <c r="AD297">
        <v>9.7000000000000003E-2</v>
      </c>
      <c r="AE297">
        <v>19.074400000000001</v>
      </c>
      <c r="AF297">
        <v>0.3453</v>
      </c>
      <c r="AG297">
        <v>0.25390000000000001</v>
      </c>
      <c r="AH297">
        <v>0.25390000000000001</v>
      </c>
      <c r="AI297">
        <v>19.8492</v>
      </c>
      <c r="AJ297">
        <v>0.34129999999999999</v>
      </c>
      <c r="AK297">
        <v>0.26590000000000003</v>
      </c>
      <c r="AL297">
        <v>0.18529999999999999</v>
      </c>
      <c r="AM297">
        <v>1.1047</v>
      </c>
      <c r="AN297">
        <v>4.4699999999999997E-2</v>
      </c>
      <c r="AO297">
        <v>0.60660000000000003</v>
      </c>
      <c r="AP297">
        <v>5.8999999999999999E-3</v>
      </c>
      <c r="AQ297">
        <v>9.8821999999999992</v>
      </c>
      <c r="AR297">
        <v>0.21970000000000001</v>
      </c>
      <c r="AS297">
        <v>0.35199999999999998</v>
      </c>
      <c r="AT297">
        <v>0.15390000000000001</v>
      </c>
      <c r="AU297">
        <v>1</v>
      </c>
      <c r="AV297">
        <v>4.9599999999999998E-2</v>
      </c>
      <c r="AW297">
        <v>0.58579999999999999</v>
      </c>
      <c r="AX297">
        <v>2.35E-2</v>
      </c>
      <c r="AY297">
        <v>5</v>
      </c>
      <c r="AZ297">
        <v>0.1411</v>
      </c>
      <c r="BA297">
        <v>0.43769999999999998</v>
      </c>
      <c r="BB297">
        <v>8.43E-2</v>
      </c>
      <c r="BC297">
        <v>10</v>
      </c>
      <c r="BD297">
        <v>0.224</v>
      </c>
      <c r="BE297">
        <v>0.34899999999999998</v>
      </c>
      <c r="BF297">
        <v>0.153</v>
      </c>
      <c r="BG297">
        <v>3.6899000000000002</v>
      </c>
      <c r="BH297">
        <v>5.8935000000000004</v>
      </c>
      <c r="BI297">
        <v>0.86299999999999999</v>
      </c>
      <c r="BJ297">
        <v>1E-3</v>
      </c>
      <c r="BK297">
        <v>11.1067</v>
      </c>
      <c r="BL297">
        <v>9.8355999999999995</v>
      </c>
      <c r="BM297">
        <v>0.83550000000000002</v>
      </c>
      <c r="BN297">
        <v>3.7000000000000002E-3</v>
      </c>
      <c r="CQ297">
        <v>4.7629999999999999</v>
      </c>
      <c r="CR297">
        <v>2.8479000000000001</v>
      </c>
      <c r="CS297">
        <v>0.89049999999999996</v>
      </c>
      <c r="CT297">
        <v>1.9E-3</v>
      </c>
      <c r="DG297">
        <v>15.444900000000001</v>
      </c>
      <c r="DH297">
        <v>3.5428999999999999</v>
      </c>
      <c r="DI297">
        <v>0.66900000000000004</v>
      </c>
      <c r="DJ297">
        <v>3.7699999999999997E-2</v>
      </c>
      <c r="DS297">
        <v>12.2209</v>
      </c>
      <c r="DT297">
        <v>20.155100000000001</v>
      </c>
      <c r="DU297">
        <v>0.82</v>
      </c>
      <c r="DV297">
        <v>1.52E-2</v>
      </c>
      <c r="EE297">
        <v>43.772100000000002</v>
      </c>
      <c r="EF297">
        <v>37.503300000000003</v>
      </c>
      <c r="EG297">
        <v>0.61980000000000002</v>
      </c>
      <c r="EH297">
        <v>0.1943</v>
      </c>
      <c r="EU297">
        <v>9.0025999999999993</v>
      </c>
      <c r="EV297">
        <v>20.221699999999998</v>
      </c>
      <c r="EW297">
        <v>0.85040000000000004</v>
      </c>
      <c r="EX297">
        <v>1.7999999999999999E-2</v>
      </c>
    </row>
    <row r="298" spans="1:194" x14ac:dyDescent="0.2">
      <c r="A298" t="s">
        <v>299</v>
      </c>
      <c r="B298" t="s">
        <v>196</v>
      </c>
      <c r="C298" t="s">
        <v>196</v>
      </c>
      <c r="D298" t="b">
        <v>1</v>
      </c>
      <c r="E298">
        <v>8.2522000000000002</v>
      </c>
      <c r="F298">
        <v>1.29580998386819</v>
      </c>
      <c r="G298">
        <v>0</v>
      </c>
      <c r="H298">
        <v>4.1666666666666699E-2</v>
      </c>
      <c r="I298">
        <v>2560.72020792995</v>
      </c>
      <c r="J298">
        <v>0</v>
      </c>
      <c r="K298">
        <v>0.99999999999450295</v>
      </c>
      <c r="L298">
        <v>23</v>
      </c>
      <c r="M298">
        <v>1.6777175334134999</v>
      </c>
      <c r="N298">
        <v>0</v>
      </c>
      <c r="O298">
        <v>0</v>
      </c>
      <c r="P298">
        <v>102</v>
      </c>
      <c r="Q298">
        <v>0.89129999999999998</v>
      </c>
      <c r="R298">
        <v>1.0102</v>
      </c>
      <c r="S298">
        <v>500</v>
      </c>
      <c r="T298">
        <v>0.85699999999999998</v>
      </c>
      <c r="U298">
        <v>10099.5</v>
      </c>
      <c r="V298">
        <v>0.22800000000000001</v>
      </c>
      <c r="W298">
        <v>0.72550000000000003</v>
      </c>
      <c r="X298">
        <v>4.3999999999999997E-2</v>
      </c>
      <c r="Y298">
        <v>0.63049999999999995</v>
      </c>
      <c r="Z298">
        <v>0</v>
      </c>
      <c r="AA298">
        <v>10.311999999999999</v>
      </c>
      <c r="AB298">
        <v>0.25119999999999998</v>
      </c>
      <c r="AC298">
        <v>0.35759999999999997</v>
      </c>
      <c r="AD298">
        <v>9.6000000000000002E-2</v>
      </c>
      <c r="AE298">
        <v>22.826799999999999</v>
      </c>
      <c r="AF298">
        <v>0.41349999999999998</v>
      </c>
      <c r="AG298">
        <v>0.23830000000000001</v>
      </c>
      <c r="AH298">
        <v>0.2422</v>
      </c>
      <c r="AI298">
        <v>20.8931</v>
      </c>
      <c r="AJ298">
        <v>0.37619999999999998</v>
      </c>
      <c r="AK298">
        <v>0.27189999999999998</v>
      </c>
      <c r="AL298">
        <v>0.1588</v>
      </c>
      <c r="AM298">
        <v>1.1505000000000001</v>
      </c>
      <c r="AN298">
        <v>6.0499999999999998E-2</v>
      </c>
      <c r="AO298">
        <v>0.58360000000000001</v>
      </c>
      <c r="AP298">
        <v>7.7999999999999996E-3</v>
      </c>
      <c r="AQ298">
        <v>8.5723000000000003</v>
      </c>
      <c r="AR298">
        <v>0.22220000000000001</v>
      </c>
      <c r="AS298">
        <v>0.38240000000000002</v>
      </c>
      <c r="AT298">
        <v>9.4100000000000003E-2</v>
      </c>
      <c r="AU298">
        <v>1</v>
      </c>
      <c r="AV298">
        <v>5.74E-2</v>
      </c>
      <c r="AW298">
        <v>0.58399999999999996</v>
      </c>
      <c r="AX298">
        <v>2.6499999999999999E-2</v>
      </c>
      <c r="AY298">
        <v>5</v>
      </c>
      <c r="AZ298">
        <v>0.16009999999999999</v>
      </c>
      <c r="BA298">
        <v>0.44590000000000002</v>
      </c>
      <c r="BB298">
        <v>6.6600000000000006E-2</v>
      </c>
      <c r="BC298">
        <v>10</v>
      </c>
      <c r="BD298">
        <v>0.246</v>
      </c>
      <c r="BE298">
        <v>0.36120000000000002</v>
      </c>
      <c r="BF298">
        <v>0.11269999999999999</v>
      </c>
      <c r="BG298">
        <v>3.1429999999999998</v>
      </c>
      <c r="BH298">
        <v>4.9222000000000001</v>
      </c>
      <c r="BI298">
        <v>0.83950000000000002</v>
      </c>
      <c r="BJ298">
        <v>2.5999999999999999E-3</v>
      </c>
      <c r="BK298">
        <v>11.8111</v>
      </c>
      <c r="BL298">
        <v>9.5960999999999999</v>
      </c>
      <c r="BM298">
        <v>0.80149999999999999</v>
      </c>
      <c r="BN298">
        <v>4.7999999999999996E-3</v>
      </c>
      <c r="CQ298">
        <v>4.2624000000000004</v>
      </c>
      <c r="CR298">
        <v>3.2483</v>
      </c>
      <c r="CS298">
        <v>0.86219999999999997</v>
      </c>
      <c r="CT298">
        <v>1.1000000000000001E-3</v>
      </c>
      <c r="DG298">
        <v>15.3504</v>
      </c>
      <c r="DH298">
        <v>3.5406</v>
      </c>
      <c r="DI298">
        <v>0.63839999999999997</v>
      </c>
      <c r="DJ298">
        <v>3.4099999999999998E-2</v>
      </c>
      <c r="DS298">
        <v>10.587</v>
      </c>
      <c r="DT298">
        <v>20.097200000000001</v>
      </c>
      <c r="DU298">
        <v>0.77390000000000003</v>
      </c>
      <c r="DV298">
        <v>1.72E-2</v>
      </c>
      <c r="EE298">
        <v>47.313400000000001</v>
      </c>
      <c r="EF298">
        <v>44.447499999999998</v>
      </c>
      <c r="EG298">
        <v>0.59950000000000003</v>
      </c>
      <c r="EH298">
        <v>0.20810000000000001</v>
      </c>
      <c r="EU298">
        <v>7.5327999999999999</v>
      </c>
      <c r="EV298">
        <v>14.148199999999999</v>
      </c>
      <c r="EW298">
        <v>0.83250000000000002</v>
      </c>
      <c r="EX298">
        <v>0.02</v>
      </c>
    </row>
    <row r="299" spans="1:194" x14ac:dyDescent="0.2">
      <c r="A299" t="s">
        <v>299</v>
      </c>
      <c r="B299" t="s">
        <v>197</v>
      </c>
      <c r="C299" t="s">
        <v>197</v>
      </c>
      <c r="E299">
        <v>8.8074999999999992</v>
      </c>
      <c r="F299">
        <v>1.34768623066959</v>
      </c>
      <c r="G299">
        <v>0</v>
      </c>
      <c r="H299">
        <v>4.1666666666666699E-2</v>
      </c>
      <c r="I299">
        <v>2597.2477110051</v>
      </c>
      <c r="J299">
        <v>0</v>
      </c>
      <c r="K299">
        <v>1</v>
      </c>
      <c r="L299">
        <v>13</v>
      </c>
      <c r="M299">
        <v>1.57289627925843</v>
      </c>
      <c r="N299">
        <v>0</v>
      </c>
      <c r="O299">
        <v>0</v>
      </c>
      <c r="P299">
        <v>102</v>
      </c>
      <c r="Q299">
        <v>0.3997</v>
      </c>
      <c r="R299">
        <v>0.81440000000000001</v>
      </c>
      <c r="S299">
        <v>224</v>
      </c>
      <c r="T299">
        <v>0.88500000000000001</v>
      </c>
      <c r="U299">
        <v>10100.1</v>
      </c>
      <c r="V299">
        <v>0.40060000000000001</v>
      </c>
      <c r="W299">
        <v>10.5138</v>
      </c>
      <c r="X299">
        <v>0.27560000000000001</v>
      </c>
      <c r="Y299">
        <v>0.54910000000000003</v>
      </c>
      <c r="Z299">
        <v>0</v>
      </c>
      <c r="AA299">
        <v>32.428699999999999</v>
      </c>
      <c r="AB299">
        <v>0.62060000000000004</v>
      </c>
      <c r="AC299">
        <v>0.31180000000000002</v>
      </c>
      <c r="AD299">
        <v>9.5100000000000004E-2</v>
      </c>
      <c r="AE299">
        <v>50.922699999999999</v>
      </c>
      <c r="AF299">
        <v>0.71699999999999997</v>
      </c>
      <c r="AG299">
        <v>0.20030000000000001</v>
      </c>
      <c r="AH299">
        <v>0.1981</v>
      </c>
      <c r="AI299">
        <v>46.676400000000001</v>
      </c>
      <c r="AJ299">
        <v>0.69769999999999999</v>
      </c>
      <c r="AK299">
        <v>0.223</v>
      </c>
      <c r="AL299">
        <v>0.14610000000000001</v>
      </c>
      <c r="AM299">
        <v>7.6393000000000004</v>
      </c>
      <c r="AN299">
        <v>0.21990000000000001</v>
      </c>
      <c r="AO299">
        <v>0.60570000000000002</v>
      </c>
      <c r="AP299">
        <v>0</v>
      </c>
      <c r="AQ299">
        <v>5.6791</v>
      </c>
      <c r="AR299">
        <v>0.18940000000000001</v>
      </c>
      <c r="AS299">
        <v>0.66279999999999994</v>
      </c>
      <c r="AT299">
        <v>1E-3</v>
      </c>
      <c r="AU299">
        <v>1</v>
      </c>
      <c r="AV299">
        <v>7.9500000000000001E-2</v>
      </c>
      <c r="AW299">
        <v>0.87860000000000005</v>
      </c>
      <c r="AX299">
        <v>0</v>
      </c>
      <c r="AY299">
        <v>5</v>
      </c>
      <c r="AZ299">
        <v>0.1784</v>
      </c>
      <c r="BA299">
        <v>0.68500000000000005</v>
      </c>
      <c r="BB299">
        <v>0</v>
      </c>
      <c r="BC299">
        <v>10</v>
      </c>
      <c r="BD299">
        <v>0.25650000000000001</v>
      </c>
      <c r="BE299">
        <v>0.54690000000000005</v>
      </c>
      <c r="BF299">
        <v>4.8999999999999998E-3</v>
      </c>
      <c r="BG299" s="1">
        <v>5.9999999999999995E-4</v>
      </c>
      <c r="BH299">
        <v>1.8700000000000001E-2</v>
      </c>
      <c r="BI299">
        <v>0.39960000000000001</v>
      </c>
      <c r="BJ299" s="1">
        <v>1E-4</v>
      </c>
      <c r="BK299">
        <v>37.925600000000003</v>
      </c>
      <c r="BL299">
        <v>24.663599999999999</v>
      </c>
      <c r="BM299">
        <v>0.25940000000000002</v>
      </c>
      <c r="BN299">
        <v>0.18210000000000001</v>
      </c>
      <c r="CA299">
        <v>2.2302</v>
      </c>
      <c r="CB299">
        <v>11.987500000000001</v>
      </c>
      <c r="CC299">
        <v>0.38740000000000002</v>
      </c>
      <c r="CD299">
        <v>7.6E-3</v>
      </c>
      <c r="CQ299">
        <v>0.45889999999999997</v>
      </c>
      <c r="CR299">
        <v>0.24099999999999999</v>
      </c>
      <c r="CS299">
        <v>0.39910000000000001</v>
      </c>
      <c r="CT299">
        <v>1.49E-2</v>
      </c>
      <c r="DS299">
        <v>1.9437</v>
      </c>
      <c r="DT299">
        <v>2.9417</v>
      </c>
      <c r="DU299">
        <v>0.3962</v>
      </c>
      <c r="DV299">
        <v>3.6799999999999999E-2</v>
      </c>
      <c r="DW299">
        <v>0</v>
      </c>
      <c r="DX299">
        <v>0</v>
      </c>
      <c r="DY299">
        <v>0.3997</v>
      </c>
      <c r="DZ299">
        <v>0</v>
      </c>
      <c r="EE299">
        <v>51.871600000000001</v>
      </c>
      <c r="EF299">
        <v>47.129800000000003</v>
      </c>
      <c r="EG299">
        <v>0.26240000000000002</v>
      </c>
      <c r="EH299">
        <v>0.18459999999999999</v>
      </c>
      <c r="EI299">
        <v>2.1499999999999998E-2</v>
      </c>
      <c r="EJ299">
        <v>8.1799999999999998E-2</v>
      </c>
      <c r="EK299">
        <v>0.39929999999999999</v>
      </c>
      <c r="EL299" s="1">
        <v>5.9999999999999995E-4</v>
      </c>
      <c r="EM299">
        <v>0.87</v>
      </c>
      <c r="EN299">
        <v>2.1461999999999999</v>
      </c>
      <c r="EO299">
        <v>0.39689999999999998</v>
      </c>
      <c r="EP299">
        <v>2.3999999999999998E-3</v>
      </c>
      <c r="EU299">
        <v>1.7162999999999999</v>
      </c>
      <c r="EV299">
        <v>3.1652</v>
      </c>
      <c r="EW299">
        <v>0.39579999999999999</v>
      </c>
      <c r="EX299">
        <v>2.5999999999999999E-2</v>
      </c>
      <c r="FG299">
        <v>1.8051999999999999</v>
      </c>
      <c r="FH299">
        <v>3.7562000000000002</v>
      </c>
      <c r="FI299">
        <v>0.3952</v>
      </c>
      <c r="FJ299">
        <v>1.26E-2</v>
      </c>
      <c r="FK299">
        <v>0.1978</v>
      </c>
      <c r="FL299">
        <v>0.49719999999999998</v>
      </c>
      <c r="FM299">
        <v>0.39910000000000001</v>
      </c>
      <c r="FN299">
        <v>4.4999999999999997E-3</v>
      </c>
      <c r="FO299">
        <v>7.4399999999999994E-2</v>
      </c>
      <c r="FP299">
        <v>0.15989999999999999</v>
      </c>
      <c r="FQ299">
        <v>0.39960000000000001</v>
      </c>
      <c r="FR299">
        <v>1E-3</v>
      </c>
      <c r="FS299">
        <v>0.88419999999999999</v>
      </c>
      <c r="FT299">
        <v>3.2111999999999998</v>
      </c>
      <c r="FU299">
        <v>0.39679999999999999</v>
      </c>
      <c r="FV299">
        <v>2.41E-2</v>
      </c>
    </row>
    <row r="300" spans="1:194" x14ac:dyDescent="0.2">
      <c r="A300" t="s">
        <v>300</v>
      </c>
      <c r="B300" t="s">
        <v>195</v>
      </c>
      <c r="C300" t="s">
        <v>197</v>
      </c>
      <c r="D300" t="b">
        <v>1</v>
      </c>
      <c r="E300">
        <v>7.4592999999999998</v>
      </c>
      <c r="F300">
        <v>1.63561900810571</v>
      </c>
      <c r="G300">
        <v>0</v>
      </c>
      <c r="H300">
        <v>4.9019607843137303E-2</v>
      </c>
      <c r="I300">
        <v>10502.797736574201</v>
      </c>
      <c r="J300">
        <v>0</v>
      </c>
      <c r="K300">
        <v>0.99407286734846301</v>
      </c>
      <c r="L300">
        <v>39</v>
      </c>
      <c r="M300">
        <v>1.69803949503935</v>
      </c>
      <c r="N300">
        <v>0</v>
      </c>
      <c r="O300">
        <v>9.0909090909090898E-2</v>
      </c>
      <c r="P300">
        <v>274</v>
      </c>
      <c r="Q300">
        <v>2.1006</v>
      </c>
      <c r="R300">
        <v>2.1625999999999999</v>
      </c>
      <c r="S300">
        <v>500</v>
      </c>
      <c r="T300">
        <v>0.92930000000000001</v>
      </c>
      <c r="U300">
        <v>10272.200000000001</v>
      </c>
      <c r="V300">
        <v>9.7000000000000003E-2</v>
      </c>
      <c r="W300">
        <v>1.5226999999999999</v>
      </c>
      <c r="X300">
        <v>2.07E-2</v>
      </c>
      <c r="Y300">
        <v>0.36659999999999998</v>
      </c>
      <c r="Z300">
        <v>0</v>
      </c>
      <c r="AA300">
        <v>9.7553000000000001</v>
      </c>
      <c r="AB300">
        <v>0.16869999999999999</v>
      </c>
      <c r="AC300">
        <v>0.1595</v>
      </c>
      <c r="AD300">
        <v>9.6699999999999994E-2</v>
      </c>
      <c r="AE300">
        <v>12.2784</v>
      </c>
      <c r="AF300">
        <v>0.2213</v>
      </c>
      <c r="AG300">
        <v>0.13980000000000001</v>
      </c>
      <c r="AH300">
        <v>0.1401</v>
      </c>
      <c r="AI300">
        <v>7.7694999999999999</v>
      </c>
      <c r="AJ300">
        <v>0.12859999999999999</v>
      </c>
      <c r="AK300">
        <v>0.1812</v>
      </c>
      <c r="AL300">
        <v>6.13E-2</v>
      </c>
      <c r="AM300">
        <v>2.2970999999999999</v>
      </c>
      <c r="AN300">
        <v>3.2500000000000001E-2</v>
      </c>
      <c r="AO300">
        <v>0.31969999999999998</v>
      </c>
      <c r="AP300">
        <v>4.7000000000000002E-3</v>
      </c>
      <c r="AQ300">
        <v>8.7720000000000002</v>
      </c>
      <c r="AR300">
        <v>0.14899999999999999</v>
      </c>
      <c r="AS300">
        <v>0.1691</v>
      </c>
      <c r="AT300">
        <v>8.6099999999999996E-2</v>
      </c>
      <c r="AU300">
        <v>1</v>
      </c>
      <c r="AV300">
        <v>1.3299999999999999E-2</v>
      </c>
      <c r="AW300">
        <v>0.41710000000000003</v>
      </c>
      <c r="AX300">
        <v>0</v>
      </c>
      <c r="AY300">
        <v>5</v>
      </c>
      <c r="AZ300">
        <v>7.6300000000000007E-2</v>
      </c>
      <c r="BA300">
        <v>0.22539999999999999</v>
      </c>
      <c r="BB300">
        <v>4.3400000000000001E-2</v>
      </c>
      <c r="BC300">
        <v>10</v>
      </c>
      <c r="BD300">
        <v>0.17430000000000001</v>
      </c>
      <c r="BE300">
        <v>0.15720000000000001</v>
      </c>
      <c r="BF300">
        <v>0.1007</v>
      </c>
      <c r="BG300">
        <v>7.1905999999999999</v>
      </c>
      <c r="BH300">
        <v>6.1561000000000003</v>
      </c>
      <c r="BI300">
        <v>2.0966999999999998</v>
      </c>
      <c r="BJ300">
        <v>0.38340000000000002</v>
      </c>
      <c r="BK300">
        <v>3.0270000000000001</v>
      </c>
      <c r="BL300">
        <v>2.5767000000000002</v>
      </c>
      <c r="BM300">
        <v>2.0878999999999999</v>
      </c>
      <c r="BN300">
        <v>7.0000000000000001E-3</v>
      </c>
      <c r="BO300">
        <v>3.7881999999999998</v>
      </c>
      <c r="BP300">
        <v>1.2726999999999999</v>
      </c>
      <c r="BQ300">
        <v>2.0510999999999999</v>
      </c>
      <c r="BR300">
        <v>0.193</v>
      </c>
      <c r="CA300">
        <v>8.5672999999999995</v>
      </c>
      <c r="CB300">
        <v>0</v>
      </c>
      <c r="CC300">
        <v>2.0649999999999999</v>
      </c>
      <c r="CD300">
        <v>3.3300000000000003E-2</v>
      </c>
      <c r="CM300">
        <v>38.058599999999998</v>
      </c>
      <c r="CN300">
        <v>39.741599999999998</v>
      </c>
      <c r="CO300">
        <v>2.0036</v>
      </c>
      <c r="CP300">
        <v>1.3986000000000001</v>
      </c>
      <c r="CQ300">
        <v>19.366299999999999</v>
      </c>
      <c r="CR300">
        <v>35.297600000000003</v>
      </c>
      <c r="CS300">
        <v>2.0518999999999998</v>
      </c>
      <c r="CT300">
        <v>0.79120000000000001</v>
      </c>
      <c r="CU300">
        <v>0.71089999999999998</v>
      </c>
      <c r="CV300">
        <v>0.72219999999999995</v>
      </c>
      <c r="CW300">
        <v>2.0935999999999999</v>
      </c>
      <c r="CX300">
        <v>6.1199999999999997E-2</v>
      </c>
      <c r="CY300">
        <v>8.2263000000000002</v>
      </c>
      <c r="CZ300">
        <v>7.3228</v>
      </c>
      <c r="DA300">
        <v>2.0503999999999998</v>
      </c>
      <c r="DB300">
        <v>0.4405</v>
      </c>
      <c r="DS300">
        <v>8.9672999999999998</v>
      </c>
      <c r="DT300">
        <v>5.4169</v>
      </c>
      <c r="DU300">
        <v>2.0524</v>
      </c>
      <c r="DV300">
        <v>0.60570000000000002</v>
      </c>
      <c r="GI300">
        <v>2.0975000000000001</v>
      </c>
      <c r="GJ300">
        <v>1.4935</v>
      </c>
      <c r="GK300">
        <v>2.093</v>
      </c>
      <c r="GL300">
        <v>0.25940000000000002</v>
      </c>
    </row>
    <row r="301" spans="1:194" x14ac:dyDescent="0.2">
      <c r="A301" t="s">
        <v>300</v>
      </c>
      <c r="B301" t="s">
        <v>196</v>
      </c>
      <c r="C301" t="s">
        <v>196</v>
      </c>
      <c r="E301">
        <v>7.7794999999999996</v>
      </c>
      <c r="F301">
        <v>1.5554218422768999</v>
      </c>
      <c r="G301">
        <v>0</v>
      </c>
      <c r="H301">
        <v>4.9019607843137303E-2</v>
      </c>
      <c r="I301">
        <v>10600.1810439043</v>
      </c>
      <c r="J301">
        <v>0</v>
      </c>
      <c r="K301">
        <v>0.99999978029947501</v>
      </c>
      <c r="L301">
        <v>10</v>
      </c>
      <c r="M301">
        <v>1.60893321756056</v>
      </c>
      <c r="N301">
        <v>0</v>
      </c>
      <c r="O301">
        <v>0.13636363636363599</v>
      </c>
      <c r="P301">
        <v>274</v>
      </c>
      <c r="Q301">
        <v>1.7667999999999999</v>
      </c>
      <c r="R301">
        <v>1.9505999999999999</v>
      </c>
      <c r="S301">
        <v>268</v>
      </c>
      <c r="T301">
        <v>0.91110000000000002</v>
      </c>
      <c r="U301">
        <v>10272.1</v>
      </c>
      <c r="V301">
        <v>0.13289999999999999</v>
      </c>
      <c r="W301">
        <v>2.0318999999999998</v>
      </c>
      <c r="X301">
        <v>3.5299999999999998E-2</v>
      </c>
      <c r="Y301">
        <v>0.44119999999999998</v>
      </c>
      <c r="Z301">
        <v>0</v>
      </c>
      <c r="AA301">
        <v>11.603300000000001</v>
      </c>
      <c r="AB301">
        <v>0.17910000000000001</v>
      </c>
      <c r="AC301">
        <v>0.21049999999999999</v>
      </c>
      <c r="AD301">
        <v>9.6699999999999994E-2</v>
      </c>
      <c r="AE301">
        <v>16.476099999999999</v>
      </c>
      <c r="AF301">
        <v>0.2601</v>
      </c>
      <c r="AG301">
        <v>0.1636</v>
      </c>
      <c r="AH301">
        <v>0.16420000000000001</v>
      </c>
      <c r="AI301">
        <v>11.179500000000001</v>
      </c>
      <c r="AJ301">
        <v>0.1759</v>
      </c>
      <c r="AK301">
        <v>0.22040000000000001</v>
      </c>
      <c r="AL301">
        <v>7.6999999999999999E-2</v>
      </c>
      <c r="AM301">
        <v>2.6217999999999999</v>
      </c>
      <c r="AN301">
        <v>4.7500000000000001E-2</v>
      </c>
      <c r="AO301">
        <v>0.40550000000000003</v>
      </c>
      <c r="AP301">
        <v>2.5000000000000001E-3</v>
      </c>
      <c r="AQ301">
        <v>9.8170999999999999</v>
      </c>
      <c r="AR301">
        <v>0.1517</v>
      </c>
      <c r="AS301">
        <v>0.23300000000000001</v>
      </c>
      <c r="AT301">
        <v>7.5899999999999995E-2</v>
      </c>
      <c r="AU301">
        <v>1</v>
      </c>
      <c r="AV301">
        <v>1.5900000000000001E-2</v>
      </c>
      <c r="AW301">
        <v>0.53439999999999999</v>
      </c>
      <c r="AX301">
        <v>0</v>
      </c>
      <c r="AY301">
        <v>5</v>
      </c>
      <c r="AZ301">
        <v>8.72E-2</v>
      </c>
      <c r="BA301">
        <v>0.32340000000000002</v>
      </c>
      <c r="BB301">
        <v>2.8799999999999999E-2</v>
      </c>
      <c r="BC301">
        <v>10</v>
      </c>
      <c r="BD301">
        <v>0.15459999999999999</v>
      </c>
      <c r="BE301">
        <v>0.23050000000000001</v>
      </c>
      <c r="BF301">
        <v>7.8799999999999995E-2</v>
      </c>
      <c r="BK301">
        <v>0.90749999999999997</v>
      </c>
      <c r="BL301">
        <v>2.8370000000000002</v>
      </c>
      <c r="BM301">
        <v>1.7639</v>
      </c>
      <c r="BN301">
        <v>3.3E-3</v>
      </c>
      <c r="BO301">
        <v>0.15759999999999999</v>
      </c>
      <c r="BP301">
        <v>1.1091</v>
      </c>
      <c r="BQ301">
        <v>1.7629999999999999</v>
      </c>
      <c r="BR301">
        <v>0.11650000000000001</v>
      </c>
      <c r="BS301">
        <v>48.481900000000003</v>
      </c>
      <c r="BT301">
        <v>43.205100000000002</v>
      </c>
      <c r="BU301">
        <v>1.6830000000000001</v>
      </c>
      <c r="BV301">
        <v>1.3931</v>
      </c>
      <c r="CA301">
        <v>4.7731000000000003</v>
      </c>
      <c r="CB301">
        <v>1.41E-2</v>
      </c>
      <c r="CC301">
        <v>1.7111000000000001</v>
      </c>
      <c r="CD301">
        <v>3.8999999999999998E-3</v>
      </c>
      <c r="CQ301">
        <v>6.0780000000000003</v>
      </c>
      <c r="CR301">
        <v>20.448399999999999</v>
      </c>
      <c r="CS301">
        <v>1.7403999999999999</v>
      </c>
      <c r="CT301">
        <v>0.66830000000000001</v>
      </c>
      <c r="CY301">
        <v>4.1661999999999999</v>
      </c>
      <c r="CZ301">
        <v>3.6991000000000001</v>
      </c>
      <c r="DA301">
        <v>1.7321</v>
      </c>
      <c r="DB301">
        <v>0.48730000000000001</v>
      </c>
      <c r="DS301">
        <v>6.0856000000000003</v>
      </c>
      <c r="DT301">
        <v>6.8143000000000002</v>
      </c>
      <c r="DU301">
        <v>1.7319</v>
      </c>
      <c r="DV301">
        <v>0.76429999999999998</v>
      </c>
      <c r="EU301">
        <v>29.350100000000001</v>
      </c>
      <c r="EV301">
        <v>21.873000000000001</v>
      </c>
      <c r="EW301">
        <v>1.7401</v>
      </c>
      <c r="EX301">
        <v>1.1076999999999999</v>
      </c>
    </row>
    <row r="302" spans="1:194" x14ac:dyDescent="0.2">
      <c r="A302" t="s">
        <v>300</v>
      </c>
      <c r="B302" t="s">
        <v>197</v>
      </c>
      <c r="C302" t="s">
        <v>197</v>
      </c>
      <c r="E302">
        <v>7.4166999999999996</v>
      </c>
      <c r="F302">
        <v>1.6390870841846501</v>
      </c>
      <c r="G302">
        <v>0</v>
      </c>
      <c r="H302">
        <v>4.9019607843137303E-2</v>
      </c>
      <c r="I302">
        <v>10502.797736574201</v>
      </c>
      <c r="J302">
        <v>0</v>
      </c>
      <c r="K302">
        <v>0.99407285798227196</v>
      </c>
      <c r="L302">
        <v>39</v>
      </c>
      <c r="M302">
        <v>1.6684368900175801</v>
      </c>
      <c r="N302">
        <v>0</v>
      </c>
      <c r="O302">
        <v>9.0909090909090898E-2</v>
      </c>
      <c r="P302">
        <v>274</v>
      </c>
      <c r="Q302">
        <v>2.1322999999999999</v>
      </c>
      <c r="R302">
        <v>2.1949999999999998</v>
      </c>
      <c r="S302">
        <v>500</v>
      </c>
      <c r="T302">
        <v>0.93069999999999997</v>
      </c>
      <c r="U302">
        <v>10274</v>
      </c>
      <c r="V302">
        <v>9.2799999999999994E-2</v>
      </c>
      <c r="W302">
        <v>1.3381000000000001</v>
      </c>
      <c r="X302">
        <v>1.8200000000000001E-2</v>
      </c>
      <c r="Y302">
        <v>0.3886</v>
      </c>
      <c r="Z302">
        <v>0</v>
      </c>
      <c r="AA302">
        <v>10.3018</v>
      </c>
      <c r="AB302">
        <v>0.15920000000000001</v>
      </c>
      <c r="AC302">
        <v>0.15859999999999999</v>
      </c>
      <c r="AD302">
        <v>9.6299999999999997E-2</v>
      </c>
      <c r="AE302">
        <v>12.7424</v>
      </c>
      <c r="AF302">
        <v>0.20549999999999999</v>
      </c>
      <c r="AG302">
        <v>0.1381</v>
      </c>
      <c r="AH302">
        <v>0.13789999999999999</v>
      </c>
      <c r="AI302">
        <v>8.9675999999999991</v>
      </c>
      <c r="AJ302">
        <v>0.13489999999999999</v>
      </c>
      <c r="AK302">
        <v>0.17219999999999999</v>
      </c>
      <c r="AL302">
        <v>6.8599999999999994E-2</v>
      </c>
      <c r="AM302">
        <v>1.9751000000000001</v>
      </c>
      <c r="AN302">
        <v>2.7400000000000001E-2</v>
      </c>
      <c r="AO302">
        <v>0.34010000000000001</v>
      </c>
      <c r="AP302">
        <v>4.0000000000000001E-3</v>
      </c>
      <c r="AQ302">
        <v>9.8356999999999992</v>
      </c>
      <c r="AR302">
        <v>0.15190000000000001</v>
      </c>
      <c r="AS302">
        <v>0.1623</v>
      </c>
      <c r="AT302">
        <v>9.2299999999999993E-2</v>
      </c>
      <c r="AU302">
        <v>1</v>
      </c>
      <c r="AV302">
        <v>1.3299999999999999E-2</v>
      </c>
      <c r="AW302">
        <v>0.41899999999999998</v>
      </c>
      <c r="AX302">
        <v>1.4E-3</v>
      </c>
      <c r="AY302">
        <v>5</v>
      </c>
      <c r="AZ302">
        <v>7.1400000000000005E-2</v>
      </c>
      <c r="BA302">
        <v>0.23319999999999999</v>
      </c>
      <c r="BB302">
        <v>0.05</v>
      </c>
      <c r="BC302">
        <v>10</v>
      </c>
      <c r="BD302">
        <v>0.15529999999999999</v>
      </c>
      <c r="BE302">
        <v>0.16070000000000001</v>
      </c>
      <c r="BF302">
        <v>9.4899999999999998E-2</v>
      </c>
      <c r="BG302">
        <v>6.6459000000000001</v>
      </c>
      <c r="BH302">
        <v>5.7290999999999999</v>
      </c>
      <c r="BI302">
        <v>2.1271</v>
      </c>
      <c r="BJ302">
        <v>0.36969999999999997</v>
      </c>
      <c r="BK302">
        <v>3.1072000000000002</v>
      </c>
      <c r="BL302">
        <v>2.2563</v>
      </c>
      <c r="BM302">
        <v>2.1206999999999998</v>
      </c>
      <c r="BN302">
        <v>8.0000000000000002E-3</v>
      </c>
      <c r="BO302">
        <v>3.7008999999999999</v>
      </c>
      <c r="BP302">
        <v>2.5354000000000001</v>
      </c>
      <c r="BQ302">
        <v>2.0920999999999998</v>
      </c>
      <c r="BR302">
        <v>0.1792</v>
      </c>
      <c r="CA302">
        <v>11.4749</v>
      </c>
      <c r="CB302">
        <v>0.1142</v>
      </c>
      <c r="CC302">
        <v>2.0893000000000002</v>
      </c>
      <c r="CD302">
        <v>2.4799999999999999E-2</v>
      </c>
      <c r="CM302">
        <v>33.510599999999997</v>
      </c>
      <c r="CN302">
        <v>35.430199999999999</v>
      </c>
      <c r="CO302">
        <v>2.0364</v>
      </c>
      <c r="CP302">
        <v>1.4079999999999999</v>
      </c>
      <c r="CQ302">
        <v>24.142299999999999</v>
      </c>
      <c r="CR302">
        <v>39.753100000000003</v>
      </c>
      <c r="CS302">
        <v>2.0756999999999999</v>
      </c>
      <c r="CT302">
        <v>0.8427</v>
      </c>
      <c r="CU302">
        <v>0.67100000000000004</v>
      </c>
      <c r="CV302">
        <v>1.1769000000000001</v>
      </c>
      <c r="CW302">
        <v>2.1234000000000002</v>
      </c>
      <c r="CX302">
        <v>6.7000000000000004E-2</v>
      </c>
      <c r="CY302">
        <v>6.3067000000000002</v>
      </c>
      <c r="CZ302">
        <v>5.2507999999999999</v>
      </c>
      <c r="DA302">
        <v>2.097</v>
      </c>
      <c r="DB302">
        <v>0.40239999999999998</v>
      </c>
      <c r="DS302">
        <v>8.6906999999999996</v>
      </c>
      <c r="DT302">
        <v>6.1401000000000003</v>
      </c>
      <c r="DU302">
        <v>2.0773000000000001</v>
      </c>
      <c r="DV302">
        <v>0.61099999999999999</v>
      </c>
      <c r="GI302">
        <v>1.7498</v>
      </c>
      <c r="GJ302">
        <v>1.6140000000000001</v>
      </c>
      <c r="GK302">
        <v>2.1217000000000001</v>
      </c>
      <c r="GL302">
        <v>0.2424</v>
      </c>
    </row>
    <row r="303" spans="1:194" x14ac:dyDescent="0.2">
      <c r="A303" t="s">
        <v>301</v>
      </c>
      <c r="B303" t="s">
        <v>195</v>
      </c>
      <c r="C303" t="s">
        <v>200</v>
      </c>
      <c r="E303">
        <v>9.0938999999999997</v>
      </c>
      <c r="F303">
        <v>1.6169198261348501</v>
      </c>
      <c r="G303">
        <v>0</v>
      </c>
      <c r="H303">
        <v>0.33333333333333298</v>
      </c>
      <c r="I303">
        <v>107.70069130591401</v>
      </c>
      <c r="J303">
        <v>0</v>
      </c>
      <c r="K303">
        <v>1</v>
      </c>
      <c r="L303">
        <v>1</v>
      </c>
      <c r="M303">
        <v>1.65185851492696</v>
      </c>
      <c r="N303">
        <v>0</v>
      </c>
      <c r="O303">
        <v>0.33333333333333298</v>
      </c>
      <c r="P303">
        <v>4</v>
      </c>
      <c r="Q303">
        <v>0.1232</v>
      </c>
      <c r="R303">
        <v>0.34399999999999997</v>
      </c>
      <c r="S303">
        <v>66</v>
      </c>
      <c r="T303">
        <v>0.86250000000000004</v>
      </c>
      <c r="U303">
        <v>10004</v>
      </c>
      <c r="V303">
        <v>0.56369999999999998</v>
      </c>
      <c r="W303">
        <v>72.172399999999996</v>
      </c>
      <c r="X303">
        <v>0.6956</v>
      </c>
      <c r="Y303">
        <v>0.1676</v>
      </c>
      <c r="Z303">
        <v>0</v>
      </c>
      <c r="AA303">
        <v>72.172399999999996</v>
      </c>
      <c r="AB303">
        <v>0.6956</v>
      </c>
      <c r="AC303">
        <v>0.1676</v>
      </c>
      <c r="AD303">
        <v>0</v>
      </c>
      <c r="AE303">
        <v>72.176199999999994</v>
      </c>
      <c r="AF303">
        <v>0.6956</v>
      </c>
      <c r="AG303">
        <v>0.1676</v>
      </c>
      <c r="AH303">
        <v>0.1</v>
      </c>
      <c r="AI303">
        <v>72.172399999999996</v>
      </c>
      <c r="AJ303">
        <v>0.6956</v>
      </c>
      <c r="AK303">
        <v>0.1676</v>
      </c>
      <c r="AL303">
        <v>0</v>
      </c>
      <c r="AM303">
        <v>4.7300000000000002E-2</v>
      </c>
      <c r="AN303">
        <v>0.4632</v>
      </c>
      <c r="AO303">
        <v>0.99880000000000002</v>
      </c>
      <c r="AP303">
        <v>0</v>
      </c>
      <c r="AQ303">
        <v>5.9210000000000003</v>
      </c>
      <c r="AR303">
        <v>0.49</v>
      </c>
      <c r="AS303">
        <v>0.8972</v>
      </c>
      <c r="AT303">
        <v>0</v>
      </c>
      <c r="AU303">
        <v>1</v>
      </c>
      <c r="AV303">
        <v>0.48349999999999999</v>
      </c>
      <c r="AW303">
        <v>0.9829</v>
      </c>
      <c r="AX303">
        <v>0</v>
      </c>
      <c r="AY303">
        <v>5</v>
      </c>
      <c r="AZ303">
        <v>0.48920000000000002</v>
      </c>
      <c r="BA303">
        <v>0.92810000000000004</v>
      </c>
      <c r="BB303">
        <v>0</v>
      </c>
      <c r="BC303">
        <v>10</v>
      </c>
      <c r="BD303">
        <v>0.49249999999999999</v>
      </c>
      <c r="BE303">
        <v>0.85829999999999995</v>
      </c>
      <c r="BF303">
        <v>0</v>
      </c>
      <c r="CM303">
        <v>49.026699999999998</v>
      </c>
      <c r="CN303">
        <v>75.958299999999994</v>
      </c>
      <c r="CO303">
        <v>1.03E-2</v>
      </c>
      <c r="CP303">
        <v>0</v>
      </c>
      <c r="EI303">
        <v>0</v>
      </c>
      <c r="EJ303">
        <v>0</v>
      </c>
      <c r="EK303">
        <v>0.1242</v>
      </c>
      <c r="EL303">
        <v>0</v>
      </c>
      <c r="EY303">
        <v>2.4142999999999999</v>
      </c>
      <c r="EZ303">
        <v>3.0024999999999999</v>
      </c>
      <c r="FA303">
        <v>0.10589999999999999</v>
      </c>
      <c r="FB303">
        <v>0</v>
      </c>
      <c r="GI303">
        <v>48.558999999999997</v>
      </c>
      <c r="GJ303">
        <v>11.039199999999999</v>
      </c>
      <c r="GK303">
        <v>3.5999999999999997E-2</v>
      </c>
      <c r="GL303">
        <v>0</v>
      </c>
    </row>
    <row r="304" spans="1:194" x14ac:dyDescent="0.2">
      <c r="A304" t="s">
        <v>301</v>
      </c>
      <c r="B304" t="s">
        <v>196</v>
      </c>
      <c r="C304" t="s">
        <v>196</v>
      </c>
      <c r="D304" t="b">
        <v>1</v>
      </c>
      <c r="E304">
        <v>3.4803999999999999</v>
      </c>
      <c r="F304">
        <v>1.99671779927444</v>
      </c>
      <c r="G304">
        <v>0</v>
      </c>
      <c r="H304">
        <v>0.66666666666666696</v>
      </c>
      <c r="I304">
        <v>112.032811702598</v>
      </c>
      <c r="J304">
        <v>0.52360116153833802</v>
      </c>
      <c r="K304">
        <v>1</v>
      </c>
      <c r="L304">
        <v>3</v>
      </c>
      <c r="M304">
        <v>1.99699418077472</v>
      </c>
      <c r="N304">
        <v>0</v>
      </c>
      <c r="O304">
        <v>0.33333333333333298</v>
      </c>
      <c r="P304">
        <v>4</v>
      </c>
      <c r="Q304">
        <v>5.4353999999999996</v>
      </c>
      <c r="R304">
        <v>5.6455000000000002</v>
      </c>
      <c r="S304">
        <v>100</v>
      </c>
      <c r="T304">
        <v>0.99929999999999997</v>
      </c>
      <c r="U304">
        <v>10004</v>
      </c>
      <c r="V304">
        <v>1.9E-3</v>
      </c>
      <c r="W304">
        <v>37.022799999999997</v>
      </c>
      <c r="X304">
        <v>0.56799999999999995</v>
      </c>
      <c r="Y304">
        <v>1.2999999999999999E-3</v>
      </c>
      <c r="Z304">
        <v>0</v>
      </c>
      <c r="AA304">
        <v>37.022799999999997</v>
      </c>
      <c r="AB304">
        <v>0.56799999999999995</v>
      </c>
      <c r="AC304">
        <v>1.2999999999999999E-3</v>
      </c>
      <c r="AD304">
        <v>0</v>
      </c>
      <c r="AE304">
        <v>37.022799999999997</v>
      </c>
      <c r="AF304">
        <v>0.56799999999999995</v>
      </c>
      <c r="AG304">
        <v>1.2999999999999999E-3</v>
      </c>
      <c r="AH304">
        <v>0</v>
      </c>
      <c r="AI304">
        <v>37.022799999999997</v>
      </c>
      <c r="AJ304">
        <v>0.56799999999999995</v>
      </c>
      <c r="AK304">
        <v>1.2999999999999999E-3</v>
      </c>
      <c r="AL304">
        <v>0</v>
      </c>
      <c r="AM304">
        <v>8.0600000000000005E-2</v>
      </c>
      <c r="AN304">
        <v>1.2999999999999999E-3</v>
      </c>
      <c r="AO304">
        <v>1.1900000000000001E-2</v>
      </c>
      <c r="AP304">
        <v>0</v>
      </c>
      <c r="AQ304">
        <v>9.8756000000000004</v>
      </c>
      <c r="AR304">
        <v>0.15859999999999999</v>
      </c>
      <c r="AS304">
        <v>3.3E-3</v>
      </c>
      <c r="AT304">
        <v>0</v>
      </c>
      <c r="AU304">
        <v>1</v>
      </c>
      <c r="AV304">
        <v>1.8499999999999999E-2</v>
      </c>
      <c r="AW304">
        <v>7.4000000000000003E-3</v>
      </c>
      <c r="AX304">
        <v>0</v>
      </c>
      <c r="AY304">
        <v>5</v>
      </c>
      <c r="AZ304">
        <v>9.0800000000000006E-2</v>
      </c>
      <c r="BA304">
        <v>4.4999999999999997E-3</v>
      </c>
      <c r="BB304">
        <v>0</v>
      </c>
      <c r="BC304">
        <v>10</v>
      </c>
      <c r="BD304">
        <v>0.18149999999999999</v>
      </c>
      <c r="BE304">
        <v>3.3E-3</v>
      </c>
      <c r="BF304">
        <v>0</v>
      </c>
      <c r="BO304">
        <v>85.015299999999996</v>
      </c>
      <c r="BP304">
        <v>98.330100000000002</v>
      </c>
      <c r="BQ304">
        <v>3.3902999999999999</v>
      </c>
      <c r="BR304">
        <v>4.2821999999999996</v>
      </c>
      <c r="CQ304">
        <v>12.9201</v>
      </c>
      <c r="CR304">
        <v>0.88900000000000001</v>
      </c>
      <c r="CS304">
        <v>4.3068999999999997</v>
      </c>
      <c r="CT304">
        <v>8.5800000000000001E-2</v>
      </c>
      <c r="EE304">
        <v>2.0646</v>
      </c>
      <c r="EF304">
        <v>0.78080000000000005</v>
      </c>
      <c r="EG304">
        <v>5.3746</v>
      </c>
      <c r="EH304">
        <v>2.9420000000000002</v>
      </c>
    </row>
    <row r="305" spans="1:194" x14ac:dyDescent="0.2">
      <c r="A305" t="s">
        <v>301</v>
      </c>
      <c r="B305" t="s">
        <v>197</v>
      </c>
      <c r="C305" t="s">
        <v>197</v>
      </c>
      <c r="E305">
        <v>5.2011000000000003</v>
      </c>
      <c r="F305">
        <v>1.74798533451667</v>
      </c>
      <c r="G305">
        <v>0</v>
      </c>
      <c r="H305">
        <v>0.33333333333333298</v>
      </c>
      <c r="I305">
        <v>122.454604257746</v>
      </c>
      <c r="J305">
        <v>0</v>
      </c>
      <c r="K305">
        <v>1</v>
      </c>
      <c r="L305">
        <v>3</v>
      </c>
      <c r="M305">
        <v>1.9957081217804999</v>
      </c>
      <c r="N305">
        <v>0</v>
      </c>
      <c r="O305">
        <v>0.33333333333333298</v>
      </c>
      <c r="P305">
        <v>4</v>
      </c>
      <c r="Q305">
        <v>3.7782</v>
      </c>
      <c r="R305">
        <v>4.5557999999999996</v>
      </c>
      <c r="S305">
        <v>124</v>
      </c>
      <c r="T305">
        <v>0.99760000000000004</v>
      </c>
      <c r="U305">
        <v>10004</v>
      </c>
      <c r="V305">
        <v>1.0699999999999999E-2</v>
      </c>
      <c r="W305">
        <v>50.8857</v>
      </c>
      <c r="X305">
        <v>0.81720000000000004</v>
      </c>
      <c r="Y305">
        <v>3.8E-3</v>
      </c>
      <c r="Z305">
        <v>0</v>
      </c>
      <c r="AA305">
        <v>50.8857</v>
      </c>
      <c r="AB305">
        <v>0.81720000000000004</v>
      </c>
      <c r="AC305">
        <v>3.8E-3</v>
      </c>
      <c r="AD305">
        <v>0</v>
      </c>
      <c r="AE305">
        <v>50.8857</v>
      </c>
      <c r="AF305">
        <v>0.81720000000000004</v>
      </c>
      <c r="AG305">
        <v>3.8E-3</v>
      </c>
      <c r="AH305">
        <v>0</v>
      </c>
      <c r="AI305">
        <v>50.8857</v>
      </c>
      <c r="AJ305">
        <v>0.81720000000000004</v>
      </c>
      <c r="AK305">
        <v>3.8E-3</v>
      </c>
      <c r="AL305">
        <v>0</v>
      </c>
      <c r="AM305">
        <v>1.7525999999999999</v>
      </c>
      <c r="AN305">
        <v>7.7999999999999996E-3</v>
      </c>
      <c r="AO305">
        <v>6.6199999999999995E-2</v>
      </c>
      <c r="AP305">
        <v>0</v>
      </c>
      <c r="AQ305">
        <v>8.5701000000000001</v>
      </c>
      <c r="AR305">
        <v>0.1111</v>
      </c>
      <c r="AS305">
        <v>1.95E-2</v>
      </c>
      <c r="AT305">
        <v>0</v>
      </c>
      <c r="AU305">
        <v>1</v>
      </c>
      <c r="AV305">
        <v>4.4000000000000003E-3</v>
      </c>
      <c r="AW305">
        <v>9.7199999999999995E-2</v>
      </c>
      <c r="AX305">
        <v>0</v>
      </c>
      <c r="AY305">
        <v>5</v>
      </c>
      <c r="AZ305">
        <v>4.7600000000000003E-2</v>
      </c>
      <c r="BA305">
        <v>3.32E-2</v>
      </c>
      <c r="BB305">
        <v>0</v>
      </c>
      <c r="BC305">
        <v>10</v>
      </c>
      <c r="BD305">
        <v>0.14630000000000001</v>
      </c>
      <c r="BE305">
        <v>1.8200000000000001E-2</v>
      </c>
      <c r="BF305">
        <v>0</v>
      </c>
      <c r="CQ305">
        <v>2.9155000000000002</v>
      </c>
      <c r="CR305">
        <v>1.2058</v>
      </c>
      <c r="CS305">
        <v>3.6042999999999998</v>
      </c>
      <c r="CT305">
        <v>3.3500000000000002E-2</v>
      </c>
      <c r="DS305">
        <v>23.7041</v>
      </c>
      <c r="DT305">
        <v>2.0242</v>
      </c>
      <c r="DU305">
        <v>2.9870999999999999</v>
      </c>
      <c r="DV305" s="1">
        <v>8.9999999999999998E-4</v>
      </c>
      <c r="EE305">
        <v>69.142700000000005</v>
      </c>
      <c r="EF305">
        <v>95.751999999999995</v>
      </c>
      <c r="EG305">
        <v>0.22140000000000001</v>
      </c>
      <c r="EH305">
        <v>2.4952000000000001</v>
      </c>
      <c r="EI305">
        <v>0.39789999999999998</v>
      </c>
      <c r="EJ305">
        <v>2.9499999999999998E-2</v>
      </c>
      <c r="EK305">
        <v>3.7534000000000001</v>
      </c>
      <c r="EL305">
        <v>1.6E-2</v>
      </c>
      <c r="GE305">
        <v>2.907</v>
      </c>
      <c r="GF305">
        <v>0.87119999999999997</v>
      </c>
      <c r="GG305">
        <v>3.6343999999999999</v>
      </c>
      <c r="GH305">
        <v>0.1128</v>
      </c>
      <c r="GI305">
        <v>0.93279999999999996</v>
      </c>
      <c r="GJ305">
        <v>0.1174</v>
      </c>
      <c r="GK305">
        <v>3.7065999999999999</v>
      </c>
      <c r="GL305" s="1">
        <v>5.0000000000000001E-4</v>
      </c>
    </row>
    <row r="306" spans="1:194" x14ac:dyDescent="0.2">
      <c r="A306" t="s">
        <v>302</v>
      </c>
      <c r="B306" t="s">
        <v>195</v>
      </c>
      <c r="C306" t="s">
        <v>196</v>
      </c>
      <c r="E306">
        <v>9.2266999999999992</v>
      </c>
      <c r="F306">
        <v>1.18982666888262</v>
      </c>
      <c r="G306">
        <v>0</v>
      </c>
      <c r="H306">
        <v>4.85436893203883E-2</v>
      </c>
      <c r="I306">
        <v>64067.739956001104</v>
      </c>
      <c r="J306">
        <v>0</v>
      </c>
      <c r="K306">
        <v>1</v>
      </c>
      <c r="L306">
        <v>6</v>
      </c>
      <c r="M306">
        <v>1.2529323088951401</v>
      </c>
      <c r="N306">
        <v>0</v>
      </c>
      <c r="O306">
        <v>3.9370078740157501E-2</v>
      </c>
      <c r="P306">
        <v>1455</v>
      </c>
      <c r="Q306">
        <v>0.10009999999999999</v>
      </c>
      <c r="R306">
        <v>0.1389</v>
      </c>
      <c r="S306">
        <v>106</v>
      </c>
      <c r="T306">
        <v>0.6915</v>
      </c>
      <c r="U306">
        <v>11422.3</v>
      </c>
      <c r="V306">
        <v>0.55279999999999996</v>
      </c>
      <c r="W306">
        <v>3.4348000000000001</v>
      </c>
      <c r="X306">
        <v>0.32</v>
      </c>
      <c r="Y306">
        <v>0.91049999999999998</v>
      </c>
      <c r="Z306">
        <v>0</v>
      </c>
      <c r="AA306">
        <v>19.363399999999999</v>
      </c>
      <c r="AB306">
        <v>0.44040000000000001</v>
      </c>
      <c r="AC306">
        <v>0.61229999999999996</v>
      </c>
      <c r="AD306">
        <v>9.9400000000000002E-2</v>
      </c>
      <c r="AE306">
        <v>45.5184</v>
      </c>
      <c r="AF306">
        <v>0.67420000000000002</v>
      </c>
      <c r="AG306">
        <v>0.35649999999999998</v>
      </c>
      <c r="AH306">
        <v>0.35659999999999997</v>
      </c>
      <c r="AI306">
        <v>33.790500000000002</v>
      </c>
      <c r="AJ306">
        <v>0.63460000000000005</v>
      </c>
      <c r="AK306">
        <v>0.4546</v>
      </c>
      <c r="AL306">
        <v>0.20849999999999999</v>
      </c>
      <c r="AM306">
        <v>1.9599</v>
      </c>
      <c r="AN306">
        <v>0.29959999999999998</v>
      </c>
      <c r="AO306">
        <v>0.94499999999999995</v>
      </c>
      <c r="AP306">
        <v>0</v>
      </c>
      <c r="AQ306">
        <v>4.3221999999999996</v>
      </c>
      <c r="AR306">
        <v>0.33079999999999998</v>
      </c>
      <c r="AS306">
        <v>0.89</v>
      </c>
      <c r="AT306">
        <v>1.6000000000000001E-3</v>
      </c>
      <c r="AU306">
        <v>1</v>
      </c>
      <c r="AV306">
        <v>0.28070000000000001</v>
      </c>
      <c r="AW306">
        <v>0.97019999999999995</v>
      </c>
      <c r="AX306">
        <v>0</v>
      </c>
      <c r="AY306">
        <v>5</v>
      </c>
      <c r="AZ306">
        <v>0.3372</v>
      </c>
      <c r="BA306">
        <v>0.87519999999999998</v>
      </c>
      <c r="BB306">
        <v>1.8E-3</v>
      </c>
      <c r="BC306">
        <v>10</v>
      </c>
      <c r="BD306">
        <v>0.37280000000000002</v>
      </c>
      <c r="BE306">
        <v>0.77380000000000004</v>
      </c>
      <c r="BF306">
        <v>2.0799999999999999E-2</v>
      </c>
      <c r="BG306">
        <v>0</v>
      </c>
      <c r="BH306">
        <v>0</v>
      </c>
      <c r="BI306">
        <v>0.10009999999999999</v>
      </c>
      <c r="BJ306">
        <v>9.2999999999999992E-3</v>
      </c>
      <c r="BK306">
        <v>0.62050000000000005</v>
      </c>
      <c r="BL306">
        <v>3.8677999999999999</v>
      </c>
      <c r="BM306">
        <v>9.8799999999999999E-2</v>
      </c>
      <c r="BN306">
        <v>0</v>
      </c>
      <c r="BO306">
        <v>0.76239999999999997</v>
      </c>
      <c r="BP306">
        <v>13.931100000000001</v>
      </c>
      <c r="BQ306">
        <v>9.7699999999999995E-2</v>
      </c>
      <c r="BR306">
        <v>1.1000000000000001E-3</v>
      </c>
      <c r="BW306">
        <v>83.199600000000004</v>
      </c>
      <c r="BX306">
        <v>58.271700000000003</v>
      </c>
      <c r="BY306">
        <v>5.7799999999999997E-2</v>
      </c>
      <c r="BZ306">
        <v>8.5699999999999998E-2</v>
      </c>
      <c r="CA306">
        <v>14.7651</v>
      </c>
      <c r="CB306">
        <v>12.4876</v>
      </c>
      <c r="CC306">
        <v>8.9599999999999999E-2</v>
      </c>
      <c r="CD306">
        <v>4.3299999999999998E-2</v>
      </c>
      <c r="CQ306">
        <v>0.53159999999999996</v>
      </c>
      <c r="CR306">
        <v>9.5566999999999993</v>
      </c>
      <c r="CS306">
        <v>9.9199999999999997E-2</v>
      </c>
      <c r="CT306">
        <v>2.4400000000000002E-2</v>
      </c>
      <c r="CY306">
        <v>0</v>
      </c>
      <c r="CZ306">
        <v>0</v>
      </c>
      <c r="DA306">
        <v>0.10009999999999999</v>
      </c>
      <c r="DB306">
        <v>0</v>
      </c>
      <c r="DS306">
        <v>0.1206</v>
      </c>
      <c r="DT306">
        <v>1.8851</v>
      </c>
      <c r="DU306">
        <v>9.98E-2</v>
      </c>
      <c r="DV306">
        <v>6.4999999999999997E-3</v>
      </c>
    </row>
    <row r="307" spans="1:194" x14ac:dyDescent="0.2">
      <c r="A307" t="s">
        <v>302</v>
      </c>
      <c r="B307" t="s">
        <v>196</v>
      </c>
      <c r="C307" t="s">
        <v>196</v>
      </c>
      <c r="E307">
        <v>9.2303999999999995</v>
      </c>
      <c r="F307">
        <v>1.1918057546285801</v>
      </c>
      <c r="G307">
        <v>0</v>
      </c>
      <c r="H307">
        <v>4.85436893203883E-2</v>
      </c>
      <c r="I307">
        <v>64067.739956001104</v>
      </c>
      <c r="J307">
        <v>0</v>
      </c>
      <c r="K307">
        <v>1</v>
      </c>
      <c r="L307">
        <v>6</v>
      </c>
      <c r="M307">
        <v>1.2566745500846099</v>
      </c>
      <c r="N307">
        <v>0</v>
      </c>
      <c r="O307">
        <v>3.9370078740157501E-2</v>
      </c>
      <c r="P307">
        <v>1455</v>
      </c>
      <c r="Q307">
        <v>9.5600000000000004E-2</v>
      </c>
      <c r="R307">
        <v>0.1333</v>
      </c>
      <c r="S307">
        <v>108</v>
      </c>
      <c r="T307">
        <v>0.6825</v>
      </c>
      <c r="U307">
        <v>11435.5</v>
      </c>
      <c r="V307">
        <v>0.5544</v>
      </c>
      <c r="W307">
        <v>3.9786999999999999</v>
      </c>
      <c r="X307">
        <v>0.32750000000000001</v>
      </c>
      <c r="Y307">
        <v>0.89890000000000003</v>
      </c>
      <c r="Z307">
        <v>0</v>
      </c>
      <c r="AA307">
        <v>19.5458</v>
      </c>
      <c r="AB307">
        <v>0.44929999999999998</v>
      </c>
      <c r="AC307">
        <v>0.61399999999999999</v>
      </c>
      <c r="AD307">
        <v>9.9099999999999994E-2</v>
      </c>
      <c r="AE307">
        <v>44.876399999999997</v>
      </c>
      <c r="AF307">
        <v>0.66920000000000002</v>
      </c>
      <c r="AG307">
        <v>0.36280000000000001</v>
      </c>
      <c r="AH307">
        <v>0.3629</v>
      </c>
      <c r="AI307">
        <v>31.7531</v>
      </c>
      <c r="AJ307">
        <v>0.62119999999999997</v>
      </c>
      <c r="AK307">
        <v>0.47520000000000001</v>
      </c>
      <c r="AL307">
        <v>0.19900000000000001</v>
      </c>
      <c r="AM307">
        <v>1.8879999999999999</v>
      </c>
      <c r="AN307">
        <v>0.29959999999999998</v>
      </c>
      <c r="AO307">
        <v>0.94710000000000005</v>
      </c>
      <c r="AP307">
        <v>0</v>
      </c>
      <c r="AQ307">
        <v>4.2361000000000004</v>
      </c>
      <c r="AR307">
        <v>0.33160000000000001</v>
      </c>
      <c r="AS307">
        <v>0.8921</v>
      </c>
      <c r="AT307">
        <v>1E-3</v>
      </c>
      <c r="AU307">
        <v>1</v>
      </c>
      <c r="AV307">
        <v>0.2802</v>
      </c>
      <c r="AW307">
        <v>0.97030000000000005</v>
      </c>
      <c r="AX307">
        <v>0</v>
      </c>
      <c r="AY307">
        <v>5</v>
      </c>
      <c r="AZ307">
        <v>0.33950000000000002</v>
      </c>
      <c r="BA307">
        <v>0.87549999999999994</v>
      </c>
      <c r="BB307">
        <v>1.4E-3</v>
      </c>
      <c r="BC307">
        <v>10</v>
      </c>
      <c r="BD307">
        <v>0.37890000000000001</v>
      </c>
      <c r="BE307">
        <v>0.77539999999999998</v>
      </c>
      <c r="BF307">
        <v>1.8200000000000001E-2</v>
      </c>
      <c r="BG307">
        <v>0</v>
      </c>
      <c r="BH307">
        <v>0</v>
      </c>
      <c r="BI307">
        <v>9.5600000000000004E-2</v>
      </c>
      <c r="BJ307">
        <v>9.1999999999999998E-3</v>
      </c>
      <c r="BK307">
        <v>0.71020000000000005</v>
      </c>
      <c r="BL307">
        <v>4.2213000000000003</v>
      </c>
      <c r="BM307">
        <v>9.4E-2</v>
      </c>
      <c r="BN307">
        <v>0</v>
      </c>
      <c r="BO307">
        <v>0.56140000000000001</v>
      </c>
      <c r="BP307">
        <v>10.341799999999999</v>
      </c>
      <c r="BQ307">
        <v>9.4100000000000003E-2</v>
      </c>
      <c r="BR307">
        <v>1.2999999999999999E-3</v>
      </c>
      <c r="BW307">
        <v>80.352000000000004</v>
      </c>
      <c r="BX307">
        <v>62.797699999999999</v>
      </c>
      <c r="BY307">
        <v>5.7799999999999997E-2</v>
      </c>
      <c r="BZ307">
        <v>8.0100000000000005E-2</v>
      </c>
      <c r="CA307">
        <v>17.916899999999998</v>
      </c>
      <c r="CB307">
        <v>14.1145</v>
      </c>
      <c r="CC307">
        <v>8.3799999999999999E-2</v>
      </c>
      <c r="CD307">
        <v>4.65E-2</v>
      </c>
      <c r="CQ307">
        <v>0.31459999999999999</v>
      </c>
      <c r="CR307">
        <v>7.2488999999999999</v>
      </c>
      <c r="CS307">
        <v>9.5100000000000004E-2</v>
      </c>
      <c r="CT307">
        <v>2.1399999999999999E-2</v>
      </c>
      <c r="CY307">
        <v>0</v>
      </c>
      <c r="CZ307">
        <v>0</v>
      </c>
      <c r="DA307">
        <v>9.5600000000000004E-2</v>
      </c>
      <c r="DB307">
        <v>0</v>
      </c>
      <c r="DS307">
        <v>0.14480000000000001</v>
      </c>
      <c r="DT307">
        <v>1.2758</v>
      </c>
      <c r="DU307">
        <v>9.5299999999999996E-2</v>
      </c>
      <c r="DV307">
        <v>5.8999999999999999E-3</v>
      </c>
    </row>
    <row r="308" spans="1:194" x14ac:dyDescent="0.2">
      <c r="A308" t="s">
        <v>302</v>
      </c>
      <c r="B308" t="s">
        <v>197</v>
      </c>
      <c r="C308" t="s">
        <v>197</v>
      </c>
      <c r="D308" t="b">
        <v>1</v>
      </c>
      <c r="E308">
        <v>8.9417000000000009</v>
      </c>
      <c r="F308">
        <v>1.2529078147785999</v>
      </c>
      <c r="G308">
        <v>0</v>
      </c>
      <c r="H308">
        <v>5.4368932038834999E-2</v>
      </c>
      <c r="I308">
        <v>62106.603207230801</v>
      </c>
      <c r="J308">
        <v>0</v>
      </c>
      <c r="K308">
        <v>1</v>
      </c>
      <c r="L308">
        <v>16</v>
      </c>
      <c r="M308">
        <v>1.33938160000948</v>
      </c>
      <c r="N308">
        <v>0</v>
      </c>
      <c r="O308">
        <v>3.9370078740157501E-2</v>
      </c>
      <c r="P308">
        <v>1455</v>
      </c>
      <c r="Q308">
        <v>0.28360000000000002</v>
      </c>
      <c r="R308">
        <v>0.30790000000000001</v>
      </c>
      <c r="S308">
        <v>456</v>
      </c>
      <c r="T308">
        <v>0.78239999999999998</v>
      </c>
      <c r="U308">
        <v>11434</v>
      </c>
      <c r="V308">
        <v>0.4088</v>
      </c>
      <c r="W308">
        <v>0.17510000000000001</v>
      </c>
      <c r="X308">
        <v>4.4600000000000001E-2</v>
      </c>
      <c r="Y308">
        <v>0.84760000000000002</v>
      </c>
      <c r="Z308">
        <v>0</v>
      </c>
      <c r="AA308">
        <v>14.747199999999999</v>
      </c>
      <c r="AB308">
        <v>0.38929999999999998</v>
      </c>
      <c r="AC308">
        <v>0.52229999999999999</v>
      </c>
      <c r="AD308">
        <v>9.9299999999999999E-2</v>
      </c>
      <c r="AE308">
        <v>38.743299999999998</v>
      </c>
      <c r="AF308">
        <v>0.58140000000000003</v>
      </c>
      <c r="AG308">
        <v>0.28549999999999998</v>
      </c>
      <c r="AH308">
        <v>0.2853</v>
      </c>
      <c r="AI308">
        <v>36.565800000000003</v>
      </c>
      <c r="AJ308">
        <v>0.56799999999999995</v>
      </c>
      <c r="AK308">
        <v>0.30349999999999999</v>
      </c>
      <c r="AL308">
        <v>0.26119999999999999</v>
      </c>
      <c r="AM308">
        <v>0.72360000000000002</v>
      </c>
      <c r="AN308">
        <v>0.13020000000000001</v>
      </c>
      <c r="AO308">
        <v>0.80630000000000002</v>
      </c>
      <c r="AP308">
        <v>2.7000000000000001E-3</v>
      </c>
      <c r="AQ308">
        <v>5.8635999999999999</v>
      </c>
      <c r="AR308">
        <v>0.2782</v>
      </c>
      <c r="AS308">
        <v>0.66859999999999997</v>
      </c>
      <c r="AT308">
        <v>3.6999999999999998E-2</v>
      </c>
      <c r="AU308">
        <v>1</v>
      </c>
      <c r="AV308">
        <v>0.15609999999999999</v>
      </c>
      <c r="AW308">
        <v>0.79379999999999995</v>
      </c>
      <c r="AX308">
        <v>6.0000000000000001E-3</v>
      </c>
      <c r="AY308">
        <v>5</v>
      </c>
      <c r="AZ308">
        <v>0.26590000000000003</v>
      </c>
      <c r="BA308">
        <v>0.68679999999999997</v>
      </c>
      <c r="BB308">
        <v>3.2500000000000001E-2</v>
      </c>
      <c r="BC308">
        <v>10</v>
      </c>
      <c r="BD308">
        <v>0.33439999999999998</v>
      </c>
      <c r="BE308">
        <v>0.5927</v>
      </c>
      <c r="BF308">
        <v>6.2700000000000006E-2</v>
      </c>
      <c r="BG308">
        <v>3.92</v>
      </c>
      <c r="BH308">
        <v>11.738799999999999</v>
      </c>
      <c r="BI308">
        <v>0.27189999999999998</v>
      </c>
      <c r="BJ308">
        <v>5.74E-2</v>
      </c>
      <c r="BK308">
        <v>13.3584</v>
      </c>
      <c r="BL308">
        <v>25.178100000000001</v>
      </c>
      <c r="BM308">
        <v>0.23419999999999999</v>
      </c>
      <c r="BN308">
        <v>6.6E-3</v>
      </c>
      <c r="BO308">
        <v>2.1183000000000001</v>
      </c>
      <c r="BP308">
        <v>4.3254999999999999</v>
      </c>
      <c r="BQ308">
        <v>0.28110000000000002</v>
      </c>
      <c r="BR308">
        <v>1.9800000000000002E-2</v>
      </c>
      <c r="BW308">
        <v>40.703200000000002</v>
      </c>
      <c r="BX308">
        <v>8.0579999999999998</v>
      </c>
      <c r="BY308">
        <v>0.24809999999999999</v>
      </c>
      <c r="BZ308">
        <v>0.11600000000000001</v>
      </c>
      <c r="CM308">
        <v>10.914400000000001</v>
      </c>
      <c r="CN308">
        <v>2.2210999999999999</v>
      </c>
      <c r="CO308">
        <v>0.28189999999999998</v>
      </c>
      <c r="CP308">
        <v>0.03</v>
      </c>
      <c r="CQ308">
        <v>17.889700000000001</v>
      </c>
      <c r="CR308">
        <v>37.1447</v>
      </c>
      <c r="CS308">
        <v>0.23799999999999999</v>
      </c>
      <c r="CT308">
        <v>7.4200000000000002E-2</v>
      </c>
      <c r="CU308">
        <v>6.9112999999999998</v>
      </c>
      <c r="CV308">
        <v>2.4563999999999999</v>
      </c>
      <c r="CW308">
        <v>0.26819999999999999</v>
      </c>
      <c r="CX308">
        <v>5.3400000000000003E-2</v>
      </c>
      <c r="CY308">
        <v>0.23480000000000001</v>
      </c>
      <c r="CZ308">
        <v>1.1076999999999999</v>
      </c>
      <c r="DA308">
        <v>0.28299999999999997</v>
      </c>
      <c r="DB308">
        <v>2.53E-2</v>
      </c>
      <c r="DS308">
        <v>3.95</v>
      </c>
      <c r="DT308">
        <v>7.7698</v>
      </c>
      <c r="DU308">
        <v>0.27839999999999998</v>
      </c>
      <c r="DV308">
        <v>1.5900000000000001E-2</v>
      </c>
    </row>
    <row r="309" spans="1:194" x14ac:dyDescent="0.2">
      <c r="A309" t="s">
        <v>303</v>
      </c>
      <c r="B309" t="s">
        <v>195</v>
      </c>
      <c r="C309" t="s">
        <v>200</v>
      </c>
      <c r="E309">
        <v>8.8338999999999999</v>
      </c>
      <c r="F309">
        <v>1.18957409803148</v>
      </c>
      <c r="G309">
        <v>0</v>
      </c>
      <c r="H309">
        <v>6.3492063492063502E-2</v>
      </c>
      <c r="I309">
        <v>6256.4565980080897</v>
      </c>
      <c r="J309">
        <v>0</v>
      </c>
      <c r="K309">
        <v>1</v>
      </c>
      <c r="L309">
        <v>16</v>
      </c>
      <c r="M309">
        <v>1.1629002765496801</v>
      </c>
      <c r="N309">
        <v>0</v>
      </c>
      <c r="O309">
        <v>0.214285714285714</v>
      </c>
      <c r="P309">
        <v>255</v>
      </c>
      <c r="Q309">
        <v>0.34570000000000001</v>
      </c>
      <c r="R309">
        <v>0.37219999999999998</v>
      </c>
      <c r="S309">
        <v>258</v>
      </c>
      <c r="T309">
        <v>0.76390000000000002</v>
      </c>
      <c r="U309">
        <v>10229.4</v>
      </c>
      <c r="V309">
        <v>0.40889999999999999</v>
      </c>
      <c r="W309">
        <v>1.2250000000000001</v>
      </c>
      <c r="X309">
        <v>9.64E-2</v>
      </c>
      <c r="Y309">
        <v>0.83340000000000003</v>
      </c>
      <c r="Z309">
        <v>0</v>
      </c>
      <c r="AA309">
        <v>14.7349</v>
      </c>
      <c r="AB309">
        <v>0.40400000000000003</v>
      </c>
      <c r="AC309">
        <v>0.51270000000000004</v>
      </c>
      <c r="AD309">
        <v>9.5299999999999996E-2</v>
      </c>
      <c r="AE309">
        <v>34.311900000000001</v>
      </c>
      <c r="AF309">
        <v>0.57199999999999995</v>
      </c>
      <c r="AG309">
        <v>0.31840000000000002</v>
      </c>
      <c r="AH309">
        <v>0.31719999999999998</v>
      </c>
      <c r="AI309">
        <v>21.0611</v>
      </c>
      <c r="AJ309">
        <v>0.46710000000000002</v>
      </c>
      <c r="AK309">
        <v>0.44140000000000001</v>
      </c>
      <c r="AL309">
        <v>0.1482</v>
      </c>
      <c r="AM309">
        <v>3.2113999999999998</v>
      </c>
      <c r="AN309">
        <v>0.1777</v>
      </c>
      <c r="AO309">
        <v>0.73760000000000003</v>
      </c>
      <c r="AP309">
        <v>4.7000000000000002E-3</v>
      </c>
      <c r="AQ309">
        <v>5.2882999999999996</v>
      </c>
      <c r="AR309">
        <v>0.24429999999999999</v>
      </c>
      <c r="AS309">
        <v>0.6714</v>
      </c>
      <c r="AT309">
        <v>2.12E-2</v>
      </c>
      <c r="AU309">
        <v>1</v>
      </c>
      <c r="AV309">
        <v>8.9599999999999999E-2</v>
      </c>
      <c r="AW309">
        <v>0.83209999999999995</v>
      </c>
      <c r="AX309">
        <v>1.9E-3</v>
      </c>
      <c r="AY309">
        <v>5</v>
      </c>
      <c r="AZ309">
        <v>0.2374</v>
      </c>
      <c r="BA309">
        <v>0.6784</v>
      </c>
      <c r="BB309">
        <v>1.7999999999999999E-2</v>
      </c>
      <c r="BC309">
        <v>10</v>
      </c>
      <c r="BD309">
        <v>0.33939999999999998</v>
      </c>
      <c r="BE309">
        <v>0.58009999999999995</v>
      </c>
      <c r="BF309">
        <v>6.4299999999999996E-2</v>
      </c>
      <c r="CM309">
        <v>51.741599999999998</v>
      </c>
      <c r="CN309">
        <v>69.313500000000005</v>
      </c>
      <c r="CO309">
        <v>0.16950000000000001</v>
      </c>
      <c r="CP309">
        <v>0.20369999999999999</v>
      </c>
      <c r="CU309">
        <v>1.9959</v>
      </c>
      <c r="CV309">
        <v>3.0415000000000001</v>
      </c>
      <c r="CW309">
        <v>0.33979999999999999</v>
      </c>
      <c r="CX309">
        <v>8.3799999999999999E-2</v>
      </c>
      <c r="DW309">
        <v>18.273099999999999</v>
      </c>
      <c r="DX309">
        <v>6.9371</v>
      </c>
      <c r="DY309">
        <v>0.30559999999999998</v>
      </c>
      <c r="DZ309">
        <v>6.5600000000000006E-2</v>
      </c>
      <c r="EA309">
        <v>3.2938000000000001</v>
      </c>
      <c r="EB309">
        <v>3.6562000000000001</v>
      </c>
      <c r="EC309">
        <v>0.33729999999999999</v>
      </c>
      <c r="ED309">
        <v>8.0999999999999996E-3</v>
      </c>
      <c r="EI309">
        <v>6.4084000000000003</v>
      </c>
      <c r="EJ309">
        <v>1.6956</v>
      </c>
      <c r="EK309">
        <v>0.3407</v>
      </c>
      <c r="EL309">
        <v>3.4500000000000003E-2</v>
      </c>
      <c r="EQ309">
        <v>0.62660000000000005</v>
      </c>
      <c r="ER309">
        <v>0.9284</v>
      </c>
      <c r="ES309">
        <v>0.34329999999999999</v>
      </c>
      <c r="ET309">
        <v>1.8499999999999999E-2</v>
      </c>
      <c r="EY309">
        <v>2.0043000000000002</v>
      </c>
      <c r="EZ309">
        <v>2.8182</v>
      </c>
      <c r="FA309">
        <v>0.3367</v>
      </c>
      <c r="FB309">
        <v>2.8500000000000001E-2</v>
      </c>
      <c r="FK309">
        <v>0.58389999999999997</v>
      </c>
      <c r="FL309">
        <v>1.0570999999999999</v>
      </c>
      <c r="FM309">
        <v>0.34420000000000001</v>
      </c>
      <c r="FN309">
        <v>1.9199999999999998E-2</v>
      </c>
      <c r="FO309">
        <v>1.5981000000000001</v>
      </c>
      <c r="FP309">
        <v>3.3673999999999999</v>
      </c>
      <c r="FQ309">
        <v>0.33979999999999999</v>
      </c>
      <c r="FR309">
        <v>5.0099999999999999E-2</v>
      </c>
      <c r="GI309">
        <v>13.4742</v>
      </c>
      <c r="GJ309">
        <v>7.1848999999999998</v>
      </c>
      <c r="GK309">
        <v>0.33750000000000002</v>
      </c>
      <c r="GL309">
        <v>8.8300000000000003E-2</v>
      </c>
    </row>
    <row r="310" spans="1:194" x14ac:dyDescent="0.2">
      <c r="A310" t="s">
        <v>303</v>
      </c>
      <c r="B310" t="s">
        <v>196</v>
      </c>
      <c r="C310" t="s">
        <v>196</v>
      </c>
      <c r="D310" t="b">
        <v>1</v>
      </c>
      <c r="E310">
        <v>8.3838000000000008</v>
      </c>
      <c r="F310">
        <v>1.345493075904</v>
      </c>
      <c r="G310">
        <v>0</v>
      </c>
      <c r="H310">
        <v>0.11111111111111099</v>
      </c>
      <c r="I310">
        <v>6002.4635396569702</v>
      </c>
      <c r="J310">
        <v>0</v>
      </c>
      <c r="K310">
        <v>1</v>
      </c>
      <c r="L310">
        <v>28</v>
      </c>
      <c r="M310">
        <v>1.4243010934279201</v>
      </c>
      <c r="N310">
        <v>0</v>
      </c>
      <c r="O310">
        <v>0.14285714285714299</v>
      </c>
      <c r="P310">
        <v>255</v>
      </c>
      <c r="Q310">
        <v>0.68159999999999998</v>
      </c>
      <c r="R310">
        <v>0.72670000000000001</v>
      </c>
      <c r="S310">
        <v>500</v>
      </c>
      <c r="T310">
        <v>0.85419999999999996</v>
      </c>
      <c r="U310">
        <v>10234.200000000001</v>
      </c>
      <c r="V310">
        <v>0.25829999999999997</v>
      </c>
      <c r="W310">
        <v>0.34770000000000001</v>
      </c>
      <c r="X310">
        <v>2.0299999999999999E-2</v>
      </c>
      <c r="Y310">
        <v>0.72570000000000001</v>
      </c>
      <c r="Z310">
        <v>0</v>
      </c>
      <c r="AA310">
        <v>15.189299999999999</v>
      </c>
      <c r="AB310">
        <v>0.39179999999999998</v>
      </c>
      <c r="AC310">
        <v>0.31850000000000001</v>
      </c>
      <c r="AD310">
        <v>9.6799999999999997E-2</v>
      </c>
      <c r="AE310">
        <v>28.270399999999999</v>
      </c>
      <c r="AF310">
        <v>0.52729999999999999</v>
      </c>
      <c r="AG310">
        <v>0.2278</v>
      </c>
      <c r="AH310">
        <v>0.2283</v>
      </c>
      <c r="AI310">
        <v>16.097300000000001</v>
      </c>
      <c r="AJ310">
        <v>0.40139999999999998</v>
      </c>
      <c r="AK310">
        <v>0.31190000000000001</v>
      </c>
      <c r="AL310">
        <v>9.0200000000000002E-2</v>
      </c>
      <c r="AM310">
        <v>1.9028</v>
      </c>
      <c r="AN310">
        <v>9.3200000000000005E-2</v>
      </c>
      <c r="AO310">
        <v>0.53110000000000002</v>
      </c>
      <c r="AP310">
        <v>5.8999999999999999E-3</v>
      </c>
      <c r="AQ310">
        <v>5.6788999999999996</v>
      </c>
      <c r="AR310">
        <v>0.22109999999999999</v>
      </c>
      <c r="AS310">
        <v>0.42820000000000003</v>
      </c>
      <c r="AT310">
        <v>3.1399999999999997E-2</v>
      </c>
      <c r="AU310">
        <v>1</v>
      </c>
      <c r="AV310">
        <v>5.8400000000000001E-2</v>
      </c>
      <c r="AW310">
        <v>0.56950000000000001</v>
      </c>
      <c r="AX310">
        <v>6.7000000000000002E-3</v>
      </c>
      <c r="AY310">
        <v>5</v>
      </c>
      <c r="AZ310">
        <v>0.2051</v>
      </c>
      <c r="BA310">
        <v>0.44009999999999999</v>
      </c>
      <c r="BB310">
        <v>2.7900000000000001E-2</v>
      </c>
      <c r="BC310">
        <v>10</v>
      </c>
      <c r="BD310">
        <v>0.31409999999999999</v>
      </c>
      <c r="BE310">
        <v>0.36870000000000003</v>
      </c>
      <c r="BF310">
        <v>5.7299999999999997E-2</v>
      </c>
      <c r="BG310">
        <v>3.2654000000000001</v>
      </c>
      <c r="BH310">
        <v>12.992800000000001</v>
      </c>
      <c r="BI310">
        <v>0.65610000000000002</v>
      </c>
      <c r="BJ310">
        <v>0.1071</v>
      </c>
      <c r="BK310">
        <v>3.8660999999999999</v>
      </c>
      <c r="BL310">
        <v>6.1837999999999997</v>
      </c>
      <c r="BM310">
        <v>0.67659999999999998</v>
      </c>
      <c r="BN310">
        <v>0.20030000000000001</v>
      </c>
      <c r="BO310">
        <v>22.943000000000001</v>
      </c>
      <c r="BP310">
        <v>23.121600000000001</v>
      </c>
      <c r="BQ310">
        <v>0.64529999999999998</v>
      </c>
      <c r="BR310">
        <v>0.28499999999999998</v>
      </c>
      <c r="DC310">
        <v>4.6243999999999996</v>
      </c>
      <c r="DD310">
        <v>5.9349999999999996</v>
      </c>
      <c r="DE310">
        <v>0.67779999999999996</v>
      </c>
      <c r="DF310">
        <v>3.78E-2</v>
      </c>
      <c r="DG310">
        <v>52.4039</v>
      </c>
      <c r="DH310">
        <v>8.6898</v>
      </c>
      <c r="DI310">
        <v>0.65429999999999999</v>
      </c>
      <c r="DJ310">
        <v>0.41310000000000002</v>
      </c>
      <c r="DO310">
        <v>7.4379</v>
      </c>
      <c r="DP310">
        <v>18.2685</v>
      </c>
      <c r="DQ310">
        <v>0.66959999999999997</v>
      </c>
      <c r="DR310">
        <v>6.9500000000000006E-2</v>
      </c>
      <c r="DS310">
        <v>5.4591000000000003</v>
      </c>
      <c r="DT310">
        <v>24.808399999999999</v>
      </c>
      <c r="DU310">
        <v>0.64329999999999998</v>
      </c>
      <c r="DV310">
        <v>0.21110000000000001</v>
      </c>
    </row>
    <row r="311" spans="1:194" x14ac:dyDescent="0.2">
      <c r="A311" t="s">
        <v>303</v>
      </c>
      <c r="B311" t="s">
        <v>197</v>
      </c>
      <c r="C311" t="s">
        <v>197</v>
      </c>
      <c r="E311">
        <v>8.9095999999999993</v>
      </c>
      <c r="F311">
        <v>1.3090150249035399</v>
      </c>
      <c r="G311">
        <v>0</v>
      </c>
      <c r="H311">
        <v>7.9365079365079402E-2</v>
      </c>
      <c r="I311">
        <v>6151.8772167311499</v>
      </c>
      <c r="J311">
        <v>0</v>
      </c>
      <c r="K311">
        <v>1</v>
      </c>
      <c r="L311">
        <v>12</v>
      </c>
      <c r="M311">
        <v>1.32178297051936</v>
      </c>
      <c r="N311">
        <v>0</v>
      </c>
      <c r="O311">
        <v>0.14285714285714299</v>
      </c>
      <c r="P311">
        <v>255</v>
      </c>
      <c r="Q311">
        <v>0.25869999999999999</v>
      </c>
      <c r="R311">
        <v>0.46479999999999999</v>
      </c>
      <c r="S311">
        <v>132</v>
      </c>
      <c r="T311">
        <v>0.82210000000000005</v>
      </c>
      <c r="U311">
        <v>10233.700000000001</v>
      </c>
      <c r="V311">
        <v>0.44190000000000002</v>
      </c>
      <c r="W311">
        <v>6.2539999999999996</v>
      </c>
      <c r="X311">
        <v>0.24790000000000001</v>
      </c>
      <c r="Y311">
        <v>0.6653</v>
      </c>
      <c r="Z311">
        <v>0</v>
      </c>
      <c r="AA311">
        <v>26.721800000000002</v>
      </c>
      <c r="AB311">
        <v>0.59689999999999999</v>
      </c>
      <c r="AC311">
        <v>0.39600000000000002</v>
      </c>
      <c r="AD311">
        <v>9.7199999999999995E-2</v>
      </c>
      <c r="AE311">
        <v>48.109400000000001</v>
      </c>
      <c r="AF311">
        <v>0.70960000000000001</v>
      </c>
      <c r="AG311">
        <v>0.25330000000000003</v>
      </c>
      <c r="AH311">
        <v>0.25409999999999999</v>
      </c>
      <c r="AI311">
        <v>36.597200000000001</v>
      </c>
      <c r="AJ311">
        <v>0.6623</v>
      </c>
      <c r="AK311">
        <v>0.32529999999999998</v>
      </c>
      <c r="AL311">
        <v>0.1404</v>
      </c>
      <c r="AM311">
        <v>5.9537000000000004</v>
      </c>
      <c r="AN311">
        <v>0.23830000000000001</v>
      </c>
      <c r="AO311">
        <v>0.6694</v>
      </c>
      <c r="AP311" s="1">
        <v>4.0000000000000002E-4</v>
      </c>
      <c r="AQ311">
        <v>4.2004999999999999</v>
      </c>
      <c r="AR311">
        <v>0.183</v>
      </c>
      <c r="AS311">
        <v>0.72360000000000002</v>
      </c>
      <c r="AT311" s="1">
        <v>4.0000000000000002E-4</v>
      </c>
      <c r="AU311">
        <v>1</v>
      </c>
      <c r="AV311">
        <v>9.1399999999999995E-2</v>
      </c>
      <c r="AW311">
        <v>0.88429999999999997</v>
      </c>
      <c r="AX311">
        <v>0</v>
      </c>
      <c r="AY311">
        <v>5</v>
      </c>
      <c r="AZ311">
        <v>0.20699999999999999</v>
      </c>
      <c r="BA311">
        <v>0.6966</v>
      </c>
      <c r="BB311" s="1">
        <v>8.0000000000000004E-4</v>
      </c>
      <c r="BC311">
        <v>10</v>
      </c>
      <c r="BD311">
        <v>0.3463</v>
      </c>
      <c r="BE311">
        <v>0.58499999999999996</v>
      </c>
      <c r="BF311">
        <v>1.61E-2</v>
      </c>
      <c r="BG311">
        <v>13.5251</v>
      </c>
      <c r="BH311">
        <v>11.998900000000001</v>
      </c>
      <c r="BI311">
        <v>0.23949999999999999</v>
      </c>
      <c r="BJ311">
        <v>4.8800000000000003E-2</v>
      </c>
      <c r="BK311">
        <v>11.0009</v>
      </c>
      <c r="BL311">
        <v>7.6281999999999996</v>
      </c>
      <c r="BM311">
        <v>0.25409999999999999</v>
      </c>
      <c r="BN311">
        <v>0.1042</v>
      </c>
      <c r="BO311">
        <v>53.838500000000003</v>
      </c>
      <c r="BP311">
        <v>49.0565</v>
      </c>
      <c r="BQ311">
        <v>0.21970000000000001</v>
      </c>
      <c r="BR311">
        <v>0.1898</v>
      </c>
      <c r="CA311">
        <v>2.2406000000000001</v>
      </c>
      <c r="CB311">
        <v>8.5245999999999995</v>
      </c>
      <c r="CC311">
        <v>0.25009999999999999</v>
      </c>
      <c r="CD311">
        <v>2.76E-2</v>
      </c>
      <c r="DO311">
        <v>0</v>
      </c>
      <c r="DP311">
        <v>0</v>
      </c>
      <c r="DQ311">
        <v>0.25869999999999999</v>
      </c>
      <c r="DR311">
        <v>4.1000000000000003E-3</v>
      </c>
      <c r="DS311">
        <v>19.394100000000002</v>
      </c>
      <c r="DT311">
        <v>22.752500000000001</v>
      </c>
      <c r="DU311">
        <v>0.23580000000000001</v>
      </c>
      <c r="DV311">
        <v>9.9099999999999994E-2</v>
      </c>
      <c r="DW311">
        <v>0</v>
      </c>
      <c r="DX311">
        <v>0</v>
      </c>
      <c r="DY311">
        <v>0.25869999999999999</v>
      </c>
      <c r="DZ311">
        <v>0</v>
      </c>
      <c r="EA311">
        <v>0</v>
      </c>
      <c r="EB311">
        <v>0</v>
      </c>
      <c r="EC311">
        <v>0.25869999999999999</v>
      </c>
      <c r="ED311">
        <v>0</v>
      </c>
      <c r="EI311">
        <v>0</v>
      </c>
      <c r="EJ311">
        <v>0</v>
      </c>
      <c r="EK311">
        <v>0.25869999999999999</v>
      </c>
      <c r="EL311">
        <v>0</v>
      </c>
      <c r="EQ311">
        <v>0</v>
      </c>
      <c r="ER311">
        <v>0</v>
      </c>
      <c r="ES311">
        <v>0.25869999999999999</v>
      </c>
      <c r="ET311">
        <v>0</v>
      </c>
      <c r="FS311" s="1">
        <v>8.0000000000000004E-4</v>
      </c>
      <c r="FT311">
        <v>3.9300000000000002E-2</v>
      </c>
      <c r="FU311">
        <v>0.25869999999999999</v>
      </c>
      <c r="FV311">
        <v>5.0000000000000001E-3</v>
      </c>
    </row>
    <row r="312" spans="1:194" x14ac:dyDescent="0.2">
      <c r="A312" t="s">
        <v>304</v>
      </c>
      <c r="B312" t="s">
        <v>195</v>
      </c>
      <c r="C312" t="s">
        <v>200</v>
      </c>
      <c r="E312">
        <v>9.1957000000000004</v>
      </c>
      <c r="F312">
        <v>1.0780773110197599</v>
      </c>
      <c r="G312">
        <v>0</v>
      </c>
      <c r="H312">
        <v>4.9457177322074802E-2</v>
      </c>
      <c r="I312">
        <v>80592.424586429406</v>
      </c>
      <c r="J312">
        <v>0</v>
      </c>
      <c r="K312">
        <v>0.99999999999994005</v>
      </c>
      <c r="L312">
        <v>44</v>
      </c>
      <c r="M312">
        <v>1.0873931144895199</v>
      </c>
      <c r="N312">
        <v>6.0000000000000001E-3</v>
      </c>
      <c r="O312">
        <v>5.2023121387283197E-2</v>
      </c>
      <c r="P312">
        <v>1748</v>
      </c>
      <c r="Q312">
        <v>0.22109999999999999</v>
      </c>
      <c r="R312">
        <v>0.22739999999999999</v>
      </c>
      <c r="S312">
        <v>494</v>
      </c>
      <c r="T312">
        <v>0.59240000000000004</v>
      </c>
      <c r="U312">
        <v>11658.4</v>
      </c>
      <c r="V312">
        <v>0.52359999999999995</v>
      </c>
      <c r="W312">
        <v>3.7000000000000002E-3</v>
      </c>
      <c r="X312">
        <v>1.3899999999999999E-2</v>
      </c>
      <c r="Y312">
        <v>0.998</v>
      </c>
      <c r="Z312">
        <v>0</v>
      </c>
      <c r="AA312">
        <v>6.1437999999999997</v>
      </c>
      <c r="AB312">
        <v>0.35570000000000002</v>
      </c>
      <c r="AC312">
        <v>0.78680000000000005</v>
      </c>
      <c r="AD312">
        <v>9.9400000000000002E-2</v>
      </c>
      <c r="AE312">
        <v>33.822800000000001</v>
      </c>
      <c r="AF312">
        <v>0.58779999999999999</v>
      </c>
      <c r="AG312">
        <v>0.44209999999999999</v>
      </c>
      <c r="AH312">
        <v>0.44230000000000003</v>
      </c>
      <c r="AI312">
        <v>26.059799999999999</v>
      </c>
      <c r="AJ312">
        <v>0.53149999999999997</v>
      </c>
      <c r="AK312">
        <v>0.53200000000000003</v>
      </c>
      <c r="AL312">
        <v>0.33700000000000002</v>
      </c>
      <c r="AM312">
        <v>0.18940000000000001</v>
      </c>
      <c r="AN312">
        <v>8.2799999999999999E-2</v>
      </c>
      <c r="AO312">
        <v>0.97399999999999998</v>
      </c>
      <c r="AP312">
        <v>3.7000000000000002E-3</v>
      </c>
      <c r="AQ312">
        <v>3.4468999999999999</v>
      </c>
      <c r="AR312">
        <v>0.28489999999999999</v>
      </c>
      <c r="AS312">
        <v>0.84540000000000004</v>
      </c>
      <c r="AT312">
        <v>5.4699999999999999E-2</v>
      </c>
      <c r="AU312">
        <v>1</v>
      </c>
      <c r="AV312">
        <v>0.1719</v>
      </c>
      <c r="AW312">
        <v>0.92459999999999998</v>
      </c>
      <c r="AX312">
        <v>1.8700000000000001E-2</v>
      </c>
      <c r="AY312">
        <v>5</v>
      </c>
      <c r="AZ312">
        <v>0.32940000000000003</v>
      </c>
      <c r="BA312">
        <v>0.80959999999999999</v>
      </c>
      <c r="BB312">
        <v>8.2299999999999998E-2</v>
      </c>
      <c r="BC312">
        <v>10</v>
      </c>
      <c r="BD312">
        <v>0.42070000000000002</v>
      </c>
      <c r="BE312">
        <v>0.72070000000000001</v>
      </c>
      <c r="BF312">
        <v>0.16170000000000001</v>
      </c>
      <c r="CM312">
        <v>80.904600000000002</v>
      </c>
      <c r="CN312">
        <v>41.606699999999996</v>
      </c>
      <c r="CO312">
        <v>6.8000000000000005E-2</v>
      </c>
      <c r="CP312">
        <v>0.1724</v>
      </c>
      <c r="CU312">
        <v>0.79800000000000004</v>
      </c>
      <c r="CV312">
        <v>1.7164999999999999</v>
      </c>
      <c r="CW312">
        <v>0.21779999999999999</v>
      </c>
      <c r="CX312">
        <v>2.1600000000000001E-2</v>
      </c>
      <c r="DW312">
        <v>4.1307</v>
      </c>
      <c r="DX312">
        <v>7.5655999999999999</v>
      </c>
      <c r="DY312">
        <v>0.21160000000000001</v>
      </c>
      <c r="DZ312">
        <v>2.3999999999999998E-3</v>
      </c>
      <c r="EA312">
        <v>5.7211999999999996</v>
      </c>
      <c r="EB312">
        <v>7.7857000000000003</v>
      </c>
      <c r="EC312">
        <v>0.21390000000000001</v>
      </c>
      <c r="ED312">
        <v>8.2000000000000007E-3</v>
      </c>
      <c r="EI312">
        <v>2.4899</v>
      </c>
      <c r="EJ312">
        <v>6.0876999999999999</v>
      </c>
      <c r="EK312">
        <v>0.21329999999999999</v>
      </c>
      <c r="EL312">
        <v>9.7000000000000003E-3</v>
      </c>
      <c r="FG312">
        <v>1.22</v>
      </c>
      <c r="FH312">
        <v>4.2786999999999997</v>
      </c>
      <c r="FI312">
        <v>0.21709999999999999</v>
      </c>
      <c r="FJ312">
        <v>1.7100000000000001E-2</v>
      </c>
      <c r="FK312">
        <v>0.77969999999999995</v>
      </c>
      <c r="FL312">
        <v>3.8603999999999998</v>
      </c>
      <c r="FM312">
        <v>0.21879999999999999</v>
      </c>
      <c r="FN312">
        <v>1.32E-2</v>
      </c>
      <c r="FS312">
        <v>2.8328000000000002</v>
      </c>
      <c r="FT312">
        <v>22.325800000000001</v>
      </c>
      <c r="FU312">
        <v>0.21360000000000001</v>
      </c>
      <c r="FV312">
        <v>3.04E-2</v>
      </c>
      <c r="GE312">
        <v>1.1232</v>
      </c>
      <c r="GF312">
        <v>4.7728000000000002</v>
      </c>
      <c r="GG312">
        <v>0.21779999999999999</v>
      </c>
      <c r="GH312">
        <v>9.4999999999999998E-3</v>
      </c>
    </row>
    <row r="313" spans="1:194" x14ac:dyDescent="0.2">
      <c r="A313" t="s">
        <v>304</v>
      </c>
      <c r="B313" t="s">
        <v>196</v>
      </c>
      <c r="C313" t="s">
        <v>196</v>
      </c>
      <c r="D313" t="b">
        <v>1</v>
      </c>
      <c r="E313">
        <v>9.0039999999999996</v>
      </c>
      <c r="F313">
        <v>1.0772329969608601</v>
      </c>
      <c r="G313">
        <v>0</v>
      </c>
      <c r="H313">
        <v>4.5838359469240003E-2</v>
      </c>
      <c r="I313">
        <v>81864.444912785402</v>
      </c>
      <c r="J313">
        <v>0</v>
      </c>
      <c r="K313">
        <v>1</v>
      </c>
      <c r="L313">
        <v>32</v>
      </c>
      <c r="M313">
        <v>1.0899850835142899</v>
      </c>
      <c r="N313">
        <v>0</v>
      </c>
      <c r="O313">
        <v>2.8901734104046201E-2</v>
      </c>
      <c r="P313">
        <v>1748</v>
      </c>
      <c r="Q313">
        <v>0.4456</v>
      </c>
      <c r="R313">
        <v>0.47960000000000003</v>
      </c>
      <c r="S313">
        <v>500</v>
      </c>
      <c r="T313">
        <v>0.55389999999999995</v>
      </c>
      <c r="U313">
        <v>11666.8</v>
      </c>
      <c r="V313">
        <v>0.42370000000000002</v>
      </c>
      <c r="W313">
        <v>6.5500000000000003E-2</v>
      </c>
      <c r="X313">
        <v>2.4400000000000002E-2</v>
      </c>
      <c r="Y313">
        <v>0.97009999999999996</v>
      </c>
      <c r="Z313">
        <v>0</v>
      </c>
      <c r="AA313">
        <v>2.8302</v>
      </c>
      <c r="AB313">
        <v>0.2117</v>
      </c>
      <c r="AC313">
        <v>0.81089999999999995</v>
      </c>
      <c r="AD313">
        <v>9.9199999999999997E-2</v>
      </c>
      <c r="AE313">
        <v>21.953800000000001</v>
      </c>
      <c r="AF313">
        <v>0.42030000000000001</v>
      </c>
      <c r="AG313">
        <v>0.48099999999999998</v>
      </c>
      <c r="AH313">
        <v>0.48110000000000003</v>
      </c>
      <c r="AI313">
        <v>2.3765999999999998</v>
      </c>
      <c r="AJ313">
        <v>0.17680000000000001</v>
      </c>
      <c r="AK313">
        <v>0.83260000000000001</v>
      </c>
      <c r="AL313">
        <v>6.6500000000000004E-2</v>
      </c>
      <c r="AM313">
        <v>0.30590000000000001</v>
      </c>
      <c r="AN313">
        <v>6.2600000000000003E-2</v>
      </c>
      <c r="AO313">
        <v>0.93169999999999997</v>
      </c>
      <c r="AP313">
        <v>3.5000000000000001E-3</v>
      </c>
      <c r="AQ313">
        <v>7.8064</v>
      </c>
      <c r="AR313">
        <v>0.30499999999999999</v>
      </c>
      <c r="AS313">
        <v>0.69730000000000003</v>
      </c>
      <c r="AT313">
        <v>0.22259999999999999</v>
      </c>
      <c r="AU313">
        <v>1</v>
      </c>
      <c r="AV313">
        <v>0.12379999999999999</v>
      </c>
      <c r="AW313">
        <v>0.88060000000000005</v>
      </c>
      <c r="AX313">
        <v>2.4299999999999999E-2</v>
      </c>
      <c r="AY313">
        <v>5</v>
      </c>
      <c r="AZ313">
        <v>0.26400000000000001</v>
      </c>
      <c r="BA313">
        <v>0.75560000000000005</v>
      </c>
      <c r="BB313">
        <v>0.1636</v>
      </c>
      <c r="BC313">
        <v>10</v>
      </c>
      <c r="BD313">
        <v>0.32969999999999999</v>
      </c>
      <c r="BE313">
        <v>0.6573</v>
      </c>
      <c r="BF313">
        <v>0.27439999999999998</v>
      </c>
      <c r="BG313">
        <v>8.7355</v>
      </c>
      <c r="BH313">
        <v>0</v>
      </c>
      <c r="BI313">
        <v>0.44130000000000003</v>
      </c>
      <c r="BJ313">
        <v>9.0800000000000006E-2</v>
      </c>
      <c r="BK313">
        <v>7.9443000000000001</v>
      </c>
      <c r="BL313">
        <v>29.425599999999999</v>
      </c>
      <c r="BM313">
        <v>0.41070000000000001</v>
      </c>
      <c r="BN313">
        <v>0.14019999999999999</v>
      </c>
      <c r="BO313">
        <v>4.3525</v>
      </c>
      <c r="BP313">
        <v>0</v>
      </c>
      <c r="BQ313">
        <v>0.4466</v>
      </c>
      <c r="BR313">
        <v>1.55E-2</v>
      </c>
      <c r="BW313">
        <v>32.043399999999998</v>
      </c>
      <c r="BX313">
        <v>0.49869999999999998</v>
      </c>
      <c r="BY313">
        <v>0.42920000000000003</v>
      </c>
      <c r="BZ313">
        <v>0.18720000000000001</v>
      </c>
      <c r="CI313">
        <v>2.1876000000000002</v>
      </c>
      <c r="CJ313">
        <v>0</v>
      </c>
      <c r="CK313">
        <v>0.43769999999999998</v>
      </c>
      <c r="CL313">
        <v>8.2100000000000006E-2</v>
      </c>
      <c r="CQ313">
        <v>22.346299999999999</v>
      </c>
      <c r="CR313">
        <v>4.4242999999999997</v>
      </c>
      <c r="CS313">
        <v>0.3901</v>
      </c>
      <c r="CT313">
        <v>0.2399</v>
      </c>
      <c r="CY313">
        <v>4.8376000000000001</v>
      </c>
      <c r="CZ313">
        <v>58.906599999999997</v>
      </c>
      <c r="DA313">
        <v>0.42170000000000002</v>
      </c>
      <c r="DB313">
        <v>4.4900000000000002E-2</v>
      </c>
      <c r="DC313">
        <v>10.1157</v>
      </c>
      <c r="DD313">
        <v>4.7291999999999996</v>
      </c>
      <c r="DE313">
        <v>0.44219999999999998</v>
      </c>
      <c r="DF313">
        <v>5.45E-2</v>
      </c>
      <c r="DG313">
        <v>7.4371</v>
      </c>
      <c r="DH313">
        <v>2.0154999999999998</v>
      </c>
      <c r="DI313">
        <v>0.43440000000000001</v>
      </c>
      <c r="DJ313">
        <v>9.4100000000000003E-2</v>
      </c>
    </row>
    <row r="314" spans="1:194" x14ac:dyDescent="0.2">
      <c r="A314" t="s">
        <v>304</v>
      </c>
      <c r="B314" t="s">
        <v>197</v>
      </c>
      <c r="C314" t="s">
        <v>197</v>
      </c>
      <c r="E314">
        <v>9.1092999999999993</v>
      </c>
      <c r="F314">
        <v>1.0649858735180999</v>
      </c>
      <c r="G314">
        <v>0</v>
      </c>
      <c r="H314">
        <v>5.0663449939686397E-2</v>
      </c>
      <c r="I314">
        <v>82932.402323837596</v>
      </c>
      <c r="J314">
        <v>0</v>
      </c>
      <c r="K314">
        <v>1</v>
      </c>
      <c r="L314">
        <v>11</v>
      </c>
      <c r="M314">
        <v>1.0788284958568499</v>
      </c>
      <c r="N314">
        <v>8.0000000000000002E-3</v>
      </c>
      <c r="O314">
        <v>4.0462427745664699E-2</v>
      </c>
      <c r="P314">
        <v>1748</v>
      </c>
      <c r="Q314">
        <v>0.28060000000000002</v>
      </c>
      <c r="R314">
        <v>0.3765</v>
      </c>
      <c r="S314">
        <v>210</v>
      </c>
      <c r="T314">
        <v>0.45910000000000001</v>
      </c>
      <c r="U314">
        <v>11659.6</v>
      </c>
      <c r="V314">
        <v>0.47470000000000001</v>
      </c>
      <c r="W314">
        <v>1.3100000000000001E-2</v>
      </c>
      <c r="X314">
        <v>3.61E-2</v>
      </c>
      <c r="Y314">
        <v>0.997</v>
      </c>
      <c r="Z314">
        <v>0</v>
      </c>
      <c r="AA314">
        <v>4.9470000000000001</v>
      </c>
      <c r="AB314">
        <v>0.27929999999999999</v>
      </c>
      <c r="AC314">
        <v>0.79859999999999998</v>
      </c>
      <c r="AD314">
        <v>9.9099999999999994E-2</v>
      </c>
      <c r="AE314">
        <v>17.09</v>
      </c>
      <c r="AF314">
        <v>0.4214</v>
      </c>
      <c r="AG314">
        <v>0.58860000000000001</v>
      </c>
      <c r="AH314">
        <v>0.58840000000000003</v>
      </c>
      <c r="AI314">
        <v>4.3307000000000002</v>
      </c>
      <c r="AJ314">
        <v>0.2606</v>
      </c>
      <c r="AK314">
        <v>0.8145</v>
      </c>
      <c r="AL314">
        <v>7.4800000000000005E-2</v>
      </c>
      <c r="AM314">
        <v>0.26700000000000002</v>
      </c>
      <c r="AN314">
        <v>7.5200000000000003E-2</v>
      </c>
      <c r="AO314">
        <v>0.97360000000000002</v>
      </c>
      <c r="AP314">
        <v>3.8E-3</v>
      </c>
      <c r="AQ314">
        <v>5.9882999999999997</v>
      </c>
      <c r="AR314">
        <v>0.30259999999999998</v>
      </c>
      <c r="AS314">
        <v>0.7752</v>
      </c>
      <c r="AT314">
        <v>0.14269999999999999</v>
      </c>
      <c r="AU314">
        <v>1</v>
      </c>
      <c r="AV314">
        <v>0.14940000000000001</v>
      </c>
      <c r="AW314">
        <v>0.92430000000000001</v>
      </c>
      <c r="AX314">
        <v>1.7000000000000001E-2</v>
      </c>
      <c r="AY314">
        <v>5</v>
      </c>
      <c r="AZ314">
        <v>0.28079999999999999</v>
      </c>
      <c r="BA314">
        <v>0.7974</v>
      </c>
      <c r="BB314">
        <v>0.10249999999999999</v>
      </c>
      <c r="BC314">
        <v>10</v>
      </c>
      <c r="BD314">
        <v>0.36170000000000002</v>
      </c>
      <c r="BE314">
        <v>0.69910000000000005</v>
      </c>
      <c r="BF314">
        <v>0.33279999999999998</v>
      </c>
      <c r="BG314">
        <v>13.060600000000001</v>
      </c>
      <c r="BH314">
        <v>0</v>
      </c>
      <c r="BI314">
        <v>0.28060000000000002</v>
      </c>
      <c r="BJ314">
        <v>4.6100000000000002E-2</v>
      </c>
      <c r="BK314">
        <v>8.5358000000000001</v>
      </c>
      <c r="BL314">
        <v>52.145699999999998</v>
      </c>
      <c r="BM314">
        <v>0.26540000000000002</v>
      </c>
      <c r="BN314">
        <v>0.1022</v>
      </c>
      <c r="BO314">
        <v>3.6442000000000001</v>
      </c>
      <c r="BP314">
        <v>0</v>
      </c>
      <c r="BQ314">
        <v>0.28000000000000003</v>
      </c>
      <c r="BR314">
        <v>5.4999999999999997E-3</v>
      </c>
      <c r="BW314">
        <v>48.199199999999998</v>
      </c>
      <c r="BX314">
        <v>1.3649</v>
      </c>
      <c r="BY314">
        <v>0.25869999999999999</v>
      </c>
      <c r="BZ314">
        <v>0.1996</v>
      </c>
      <c r="CI314">
        <v>3.1E-2</v>
      </c>
      <c r="CJ314">
        <v>0</v>
      </c>
      <c r="CK314">
        <v>0.28050000000000003</v>
      </c>
      <c r="CL314">
        <v>3.1399999999999997E-2</v>
      </c>
      <c r="CQ314">
        <v>18.110299999999999</v>
      </c>
      <c r="CR314">
        <v>0</v>
      </c>
      <c r="CS314">
        <v>0.22839999999999999</v>
      </c>
      <c r="CT314">
        <v>0.17119999999999999</v>
      </c>
      <c r="CY314">
        <v>1.1926000000000001</v>
      </c>
      <c r="CZ314">
        <v>46.489400000000003</v>
      </c>
      <c r="DA314">
        <v>0.2702</v>
      </c>
      <c r="DB314">
        <v>1.03E-2</v>
      </c>
      <c r="DG314">
        <v>7.2263000000000002</v>
      </c>
      <c r="DH314">
        <v>0</v>
      </c>
      <c r="DI314">
        <v>0.27879999999999999</v>
      </c>
      <c r="DJ314">
        <v>6.0999999999999999E-2</v>
      </c>
      <c r="FC314">
        <v>0</v>
      </c>
      <c r="FD314">
        <v>0</v>
      </c>
      <c r="FE314">
        <v>0.28060000000000002</v>
      </c>
      <c r="FF314">
        <v>1.04E-2</v>
      </c>
    </row>
    <row r="315" spans="1:194" x14ac:dyDescent="0.2">
      <c r="A315" t="s">
        <v>305</v>
      </c>
      <c r="B315" t="s">
        <v>195</v>
      </c>
      <c r="C315" t="s">
        <v>197</v>
      </c>
      <c r="E315">
        <v>9.1158999999999999</v>
      </c>
      <c r="F315">
        <v>1.3141767621877201</v>
      </c>
      <c r="G315">
        <v>0</v>
      </c>
      <c r="H315">
        <v>3.74170187085094E-2</v>
      </c>
      <c r="I315">
        <v>198465.877271462</v>
      </c>
      <c r="J315">
        <v>0</v>
      </c>
      <c r="K315">
        <v>0.49998126300196699</v>
      </c>
      <c r="L315">
        <v>227</v>
      </c>
      <c r="M315">
        <v>1.3018080355880499</v>
      </c>
      <c r="N315">
        <v>0</v>
      </c>
      <c r="O315">
        <v>4.9046321525885603E-2</v>
      </c>
      <c r="P315">
        <v>3171</v>
      </c>
      <c r="Q315">
        <v>0.30549999999999999</v>
      </c>
      <c r="R315">
        <v>0.3402</v>
      </c>
      <c r="S315">
        <v>500</v>
      </c>
      <c r="T315">
        <v>0.69620000000000004</v>
      </c>
      <c r="U315">
        <v>13161.1</v>
      </c>
      <c r="V315">
        <v>0.42130000000000001</v>
      </c>
      <c r="W315">
        <v>4.48E-2</v>
      </c>
      <c r="X315">
        <v>1.7500000000000002E-2</v>
      </c>
      <c r="Y315">
        <v>0.95230000000000004</v>
      </c>
      <c r="Z315">
        <v>0</v>
      </c>
      <c r="AA315">
        <v>12.379</v>
      </c>
      <c r="AB315">
        <v>0.36199999999999999</v>
      </c>
      <c r="AC315">
        <v>0.56059999999999999</v>
      </c>
      <c r="AD315">
        <v>9.9900000000000003E-2</v>
      </c>
      <c r="AE315">
        <v>30.640499999999999</v>
      </c>
      <c r="AF315">
        <v>0.54849999999999999</v>
      </c>
      <c r="AG315">
        <v>0.35630000000000001</v>
      </c>
      <c r="AH315">
        <v>0.35620000000000002</v>
      </c>
      <c r="AI315">
        <v>17.636399999999998</v>
      </c>
      <c r="AJ315">
        <v>0.43059999999999998</v>
      </c>
      <c r="AK315">
        <v>0.48870000000000002</v>
      </c>
      <c r="AL315">
        <v>0.15679999999999999</v>
      </c>
      <c r="AM315">
        <v>1.1186</v>
      </c>
      <c r="AN315">
        <v>0.1138</v>
      </c>
      <c r="AO315">
        <v>0.83930000000000005</v>
      </c>
      <c r="AP315">
        <v>8.5000000000000006E-3</v>
      </c>
      <c r="AQ315">
        <v>5.4684999999999997</v>
      </c>
      <c r="AR315">
        <v>0.24940000000000001</v>
      </c>
      <c r="AS315">
        <v>0.69140000000000001</v>
      </c>
      <c r="AT315">
        <v>4.07E-2</v>
      </c>
      <c r="AU315">
        <v>1</v>
      </c>
      <c r="AV315">
        <v>0.108</v>
      </c>
      <c r="AW315">
        <v>0.84530000000000005</v>
      </c>
      <c r="AX315">
        <v>8.6E-3</v>
      </c>
      <c r="AY315">
        <v>5</v>
      </c>
      <c r="AZ315">
        <v>0.23980000000000001</v>
      </c>
      <c r="BA315">
        <v>0.70289999999999997</v>
      </c>
      <c r="BB315">
        <v>3.6999999999999998E-2</v>
      </c>
      <c r="BC315">
        <v>10</v>
      </c>
      <c r="BD315">
        <v>0.32729999999999998</v>
      </c>
      <c r="BE315">
        <v>0.59950000000000003</v>
      </c>
      <c r="BF315">
        <v>7.6600000000000001E-2</v>
      </c>
      <c r="BG315">
        <v>10.706300000000001</v>
      </c>
      <c r="BH315">
        <v>7.7066999999999997</v>
      </c>
      <c r="BI315">
        <v>0.28460000000000002</v>
      </c>
      <c r="BJ315">
        <v>8.3099999999999993E-2</v>
      </c>
      <c r="BK315">
        <v>4.4618000000000002</v>
      </c>
      <c r="BL315">
        <v>19.8398</v>
      </c>
      <c r="BM315">
        <v>0.29210000000000003</v>
      </c>
      <c r="BN315">
        <v>2.4500000000000001E-2</v>
      </c>
      <c r="BO315">
        <v>8.6004000000000005</v>
      </c>
      <c r="BP315">
        <v>25.4407</v>
      </c>
      <c r="BQ315">
        <v>0.2954</v>
      </c>
      <c r="BR315">
        <v>4.3099999999999999E-2</v>
      </c>
      <c r="BW315">
        <v>3.8262</v>
      </c>
      <c r="BX315">
        <v>8.6934000000000005</v>
      </c>
      <c r="BY315">
        <v>0.30380000000000001</v>
      </c>
      <c r="BZ315">
        <v>5.2299999999999999E-2</v>
      </c>
      <c r="CI315">
        <v>1.018</v>
      </c>
      <c r="CJ315">
        <v>5.1422999999999996</v>
      </c>
      <c r="CK315">
        <v>0.30449999999999999</v>
      </c>
      <c r="CL315">
        <v>3.9199999999999999E-2</v>
      </c>
      <c r="CM315">
        <v>21.786200000000001</v>
      </c>
      <c r="CN315">
        <v>9.7562999999999995</v>
      </c>
      <c r="CO315">
        <v>0.2913</v>
      </c>
      <c r="CP315">
        <v>5.5599999999999997E-2</v>
      </c>
      <c r="CQ315">
        <v>7.1764999999999999</v>
      </c>
      <c r="CR315">
        <v>0.2079</v>
      </c>
      <c r="CS315">
        <v>0.29620000000000002</v>
      </c>
      <c r="CT315">
        <v>6.2799999999999995E-2</v>
      </c>
      <c r="CU315">
        <v>26.259599999999999</v>
      </c>
      <c r="CV315">
        <v>7.6093999999999999</v>
      </c>
      <c r="CW315">
        <v>0.30509999999999998</v>
      </c>
      <c r="CX315">
        <v>7.6700000000000004E-2</v>
      </c>
      <c r="DS315">
        <v>11.763199999999999</v>
      </c>
      <c r="DT315">
        <v>0</v>
      </c>
      <c r="DU315">
        <v>0.27479999999999999</v>
      </c>
      <c r="DV315">
        <v>2.5000000000000001E-2</v>
      </c>
      <c r="EY315">
        <v>1.9530000000000001</v>
      </c>
      <c r="EZ315">
        <v>0.8609</v>
      </c>
      <c r="FA315">
        <v>0.30059999999999998</v>
      </c>
      <c r="FB315">
        <v>5.1799999999999999E-2</v>
      </c>
      <c r="FS315">
        <v>2.4489000000000001</v>
      </c>
      <c r="FT315">
        <v>14.7425</v>
      </c>
      <c r="FU315">
        <v>0.30120000000000002</v>
      </c>
      <c r="FV315">
        <v>8.2400000000000001E-2</v>
      </c>
    </row>
    <row r="316" spans="1:194" x14ac:dyDescent="0.2">
      <c r="A316" t="s">
        <v>305</v>
      </c>
      <c r="B316" t="s">
        <v>196</v>
      </c>
      <c r="C316" t="s">
        <v>196</v>
      </c>
      <c r="D316" t="b">
        <v>1</v>
      </c>
      <c r="E316">
        <v>9.0922999999999998</v>
      </c>
      <c r="F316">
        <v>1.3047914424215601</v>
      </c>
      <c r="G316">
        <v>0</v>
      </c>
      <c r="H316">
        <v>4.8883524441762201E-2</v>
      </c>
      <c r="I316">
        <v>198633.759054252</v>
      </c>
      <c r="J316">
        <v>0</v>
      </c>
      <c r="K316">
        <v>0.5</v>
      </c>
      <c r="L316">
        <v>254</v>
      </c>
      <c r="M316">
        <v>1.32193899899453</v>
      </c>
      <c r="N316">
        <v>0</v>
      </c>
      <c r="O316">
        <v>4.6321525885558601E-2</v>
      </c>
      <c r="P316">
        <v>3171</v>
      </c>
      <c r="Q316">
        <v>0.31830000000000003</v>
      </c>
      <c r="R316">
        <v>0.34200000000000003</v>
      </c>
      <c r="S316">
        <v>500</v>
      </c>
      <c r="T316">
        <v>0.69530000000000003</v>
      </c>
      <c r="U316">
        <v>13163.1</v>
      </c>
      <c r="V316">
        <v>0.41270000000000001</v>
      </c>
      <c r="W316">
        <v>7.1999999999999998E-3</v>
      </c>
      <c r="X316">
        <v>3.0999999999999999E-3</v>
      </c>
      <c r="Y316">
        <v>0.96289999999999998</v>
      </c>
      <c r="Z316">
        <v>0</v>
      </c>
      <c r="AA316">
        <v>11.7994</v>
      </c>
      <c r="AB316">
        <v>0.38669999999999999</v>
      </c>
      <c r="AC316">
        <v>0.55759999999999998</v>
      </c>
      <c r="AD316">
        <v>9.98E-2</v>
      </c>
      <c r="AE316">
        <v>30.383600000000001</v>
      </c>
      <c r="AF316">
        <v>0.54490000000000005</v>
      </c>
      <c r="AG316">
        <v>0.36249999999999999</v>
      </c>
      <c r="AH316">
        <v>0.36249999999999999</v>
      </c>
      <c r="AI316">
        <v>14.6136</v>
      </c>
      <c r="AJ316">
        <v>0.42409999999999998</v>
      </c>
      <c r="AK316">
        <v>0.52129999999999999</v>
      </c>
      <c r="AL316">
        <v>0.1303</v>
      </c>
      <c r="AM316">
        <v>1.4420999999999999</v>
      </c>
      <c r="AN316">
        <v>0.1353</v>
      </c>
      <c r="AO316">
        <v>0.78390000000000004</v>
      </c>
      <c r="AP316">
        <v>1.0200000000000001E-2</v>
      </c>
      <c r="AQ316">
        <v>4.9882999999999997</v>
      </c>
      <c r="AR316">
        <v>0.25890000000000002</v>
      </c>
      <c r="AS316">
        <v>0.67520000000000002</v>
      </c>
      <c r="AT316">
        <v>3.49E-2</v>
      </c>
      <c r="AU316">
        <v>1</v>
      </c>
      <c r="AV316">
        <v>0.1096</v>
      </c>
      <c r="AW316">
        <v>0.80589999999999995</v>
      </c>
      <c r="AX316">
        <v>8.6999999999999994E-3</v>
      </c>
      <c r="AY316">
        <v>5</v>
      </c>
      <c r="AZ316">
        <v>0.25969999999999999</v>
      </c>
      <c r="BA316">
        <v>0.67479999999999996</v>
      </c>
      <c r="BB316">
        <v>3.5200000000000002E-2</v>
      </c>
      <c r="BC316">
        <v>10</v>
      </c>
      <c r="BD316">
        <v>0.3584</v>
      </c>
      <c r="BE316">
        <v>0.58360000000000001</v>
      </c>
      <c r="BF316">
        <v>8.2199999999999995E-2</v>
      </c>
      <c r="BG316">
        <v>11.812099999999999</v>
      </c>
      <c r="BH316">
        <v>4.3879000000000001</v>
      </c>
      <c r="BI316">
        <v>0.30549999999999999</v>
      </c>
      <c r="BJ316">
        <v>7.8100000000000003E-2</v>
      </c>
      <c r="BK316">
        <v>4.8857999999999997</v>
      </c>
      <c r="BL316">
        <v>19.420500000000001</v>
      </c>
      <c r="BM316">
        <v>0.2999</v>
      </c>
      <c r="BN316">
        <v>2.6100000000000002E-2</v>
      </c>
      <c r="BO316">
        <v>8.0731999999999999</v>
      </c>
      <c r="BP316">
        <v>20.413499999999999</v>
      </c>
      <c r="BQ316">
        <v>0.30769999999999997</v>
      </c>
      <c r="BR316">
        <v>5.62E-2</v>
      </c>
      <c r="BW316">
        <v>7.3425000000000002</v>
      </c>
      <c r="BX316">
        <v>9.4864999999999995</v>
      </c>
      <c r="BY316">
        <v>0.30769999999999997</v>
      </c>
      <c r="BZ316">
        <v>6.2E-2</v>
      </c>
      <c r="CA316">
        <v>10.9594</v>
      </c>
      <c r="CB316">
        <v>5.5717999999999996</v>
      </c>
      <c r="CC316">
        <v>0.30620000000000003</v>
      </c>
      <c r="CD316">
        <v>4.4200000000000003E-2</v>
      </c>
      <c r="CI316">
        <v>2.2627000000000002</v>
      </c>
      <c r="CJ316">
        <v>5.9768999999999997</v>
      </c>
      <c r="CK316">
        <v>0.31409999999999999</v>
      </c>
      <c r="CL316">
        <v>4.19E-2</v>
      </c>
      <c r="CQ316">
        <v>12.554399999999999</v>
      </c>
      <c r="CR316">
        <v>1.8246</v>
      </c>
      <c r="CS316">
        <v>0.29549999999999998</v>
      </c>
      <c r="CT316">
        <v>5.8400000000000001E-2</v>
      </c>
      <c r="DS316">
        <v>4.8117999999999999</v>
      </c>
      <c r="DT316">
        <v>0</v>
      </c>
      <c r="DU316">
        <v>0.30580000000000002</v>
      </c>
      <c r="DV316">
        <v>2.5600000000000001E-2</v>
      </c>
      <c r="EU316">
        <v>14.9579</v>
      </c>
      <c r="EV316">
        <v>13.057700000000001</v>
      </c>
      <c r="EW316">
        <v>0.2994</v>
      </c>
      <c r="EX316">
        <v>6.7199999999999996E-2</v>
      </c>
      <c r="GA316">
        <v>22.34</v>
      </c>
      <c r="GB316">
        <v>19.860499999999998</v>
      </c>
      <c r="GC316">
        <v>0.30030000000000001</v>
      </c>
      <c r="GD316">
        <v>9.98E-2</v>
      </c>
    </row>
    <row r="317" spans="1:194" x14ac:dyDescent="0.2">
      <c r="A317" t="s">
        <v>305</v>
      </c>
      <c r="B317" t="s">
        <v>197</v>
      </c>
      <c r="C317" t="s">
        <v>197</v>
      </c>
      <c r="E317">
        <v>9.1278000000000006</v>
      </c>
      <c r="F317">
        <v>1.3125240170566099</v>
      </c>
      <c r="G317">
        <v>0</v>
      </c>
      <c r="H317">
        <v>3.74170187085094E-2</v>
      </c>
      <c r="I317">
        <v>198465.877271462</v>
      </c>
      <c r="J317">
        <v>0</v>
      </c>
      <c r="K317">
        <v>0.99992505481636496</v>
      </c>
      <c r="L317">
        <v>227</v>
      </c>
      <c r="M317">
        <v>1.30218064365256</v>
      </c>
      <c r="N317">
        <v>0</v>
      </c>
      <c r="O317">
        <v>4.6321525885558601E-2</v>
      </c>
      <c r="P317">
        <v>3171</v>
      </c>
      <c r="Q317">
        <v>0.30020000000000002</v>
      </c>
      <c r="R317">
        <v>0.33579999999999999</v>
      </c>
      <c r="S317">
        <v>500</v>
      </c>
      <c r="T317">
        <v>0.69789999999999996</v>
      </c>
      <c r="U317">
        <v>13149.2</v>
      </c>
      <c r="V317">
        <v>0.42730000000000001</v>
      </c>
      <c r="W317">
        <v>5.1999999999999998E-2</v>
      </c>
      <c r="X317">
        <v>1.84E-2</v>
      </c>
      <c r="Y317">
        <v>0.95109999999999995</v>
      </c>
      <c r="Z317">
        <v>0</v>
      </c>
      <c r="AA317">
        <v>12.6351</v>
      </c>
      <c r="AB317">
        <v>0.37290000000000001</v>
      </c>
      <c r="AC317">
        <v>0.5655</v>
      </c>
      <c r="AD317">
        <v>9.98E-2</v>
      </c>
      <c r="AE317">
        <v>31.592400000000001</v>
      </c>
      <c r="AF317">
        <v>0.5524</v>
      </c>
      <c r="AG317">
        <v>0.35460000000000003</v>
      </c>
      <c r="AH317">
        <v>0.35470000000000002</v>
      </c>
      <c r="AI317">
        <v>18.1768</v>
      </c>
      <c r="AJ317">
        <v>0.43809999999999999</v>
      </c>
      <c r="AK317">
        <v>0.4919</v>
      </c>
      <c r="AL317">
        <v>0.15509999999999999</v>
      </c>
      <c r="AM317">
        <v>1.181</v>
      </c>
      <c r="AN317">
        <v>0.1225</v>
      </c>
      <c r="AO317">
        <v>0.83640000000000003</v>
      </c>
      <c r="AP317">
        <v>7.9000000000000008E-3</v>
      </c>
      <c r="AQ317">
        <v>5.3159000000000001</v>
      </c>
      <c r="AR317">
        <v>0.25590000000000002</v>
      </c>
      <c r="AS317">
        <v>0.70030000000000003</v>
      </c>
      <c r="AT317">
        <v>3.9300000000000002E-2</v>
      </c>
      <c r="AU317">
        <v>1</v>
      </c>
      <c r="AV317">
        <v>0.11310000000000001</v>
      </c>
      <c r="AW317">
        <v>0.84589999999999999</v>
      </c>
      <c r="AX317">
        <v>7.7000000000000002E-3</v>
      </c>
      <c r="AY317">
        <v>5</v>
      </c>
      <c r="AZ317">
        <v>0.24929999999999999</v>
      </c>
      <c r="BA317">
        <v>0.70779999999999998</v>
      </c>
      <c r="BB317">
        <v>3.6499999999999998E-2</v>
      </c>
      <c r="BC317">
        <v>10</v>
      </c>
      <c r="BD317">
        <v>0.33789999999999998</v>
      </c>
      <c r="BE317">
        <v>0.60740000000000005</v>
      </c>
      <c r="BF317">
        <v>7.6399999999999996E-2</v>
      </c>
      <c r="BG317">
        <v>11.888</v>
      </c>
      <c r="BH317">
        <v>8.3230000000000004</v>
      </c>
      <c r="BI317">
        <v>0.28070000000000001</v>
      </c>
      <c r="BJ317">
        <v>7.4399999999999994E-2</v>
      </c>
      <c r="BK317">
        <v>4.0922999999999998</v>
      </c>
      <c r="BL317">
        <v>20.6083</v>
      </c>
      <c r="BM317">
        <v>0.28760000000000002</v>
      </c>
      <c r="BN317">
        <v>2.1499999999999998E-2</v>
      </c>
      <c r="BO317">
        <v>8.1671999999999993</v>
      </c>
      <c r="BP317">
        <v>22.584299999999999</v>
      </c>
      <c r="BQ317">
        <v>0.2883</v>
      </c>
      <c r="BR317">
        <v>4.3099999999999999E-2</v>
      </c>
      <c r="BW317">
        <v>4.7908999999999997</v>
      </c>
      <c r="BX317">
        <v>8.9762000000000004</v>
      </c>
      <c r="BY317">
        <v>0.2964</v>
      </c>
      <c r="BZ317">
        <v>5.3499999999999999E-2</v>
      </c>
      <c r="CI317">
        <v>1.3448</v>
      </c>
      <c r="CJ317">
        <v>6.3266</v>
      </c>
      <c r="CK317">
        <v>0.30070000000000002</v>
      </c>
      <c r="CL317">
        <v>3.9199999999999999E-2</v>
      </c>
      <c r="CM317">
        <v>22.7014</v>
      </c>
      <c r="CN317">
        <v>11.559900000000001</v>
      </c>
      <c r="CO317">
        <v>0.28499999999999998</v>
      </c>
      <c r="CP317">
        <v>5.4300000000000001E-2</v>
      </c>
      <c r="CQ317">
        <v>7.1467000000000001</v>
      </c>
      <c r="CR317">
        <v>0</v>
      </c>
      <c r="CS317">
        <v>0.29189999999999999</v>
      </c>
      <c r="CT317">
        <v>5.5100000000000003E-2</v>
      </c>
      <c r="CU317">
        <v>25.465299999999999</v>
      </c>
      <c r="CV317">
        <v>7.4366000000000003</v>
      </c>
      <c r="CW317">
        <v>0.30049999999999999</v>
      </c>
      <c r="CX317">
        <v>7.3700000000000002E-2</v>
      </c>
      <c r="DS317">
        <v>10.323499999999999</v>
      </c>
      <c r="DT317">
        <v>0</v>
      </c>
      <c r="DU317">
        <v>0.27160000000000001</v>
      </c>
      <c r="DV317">
        <v>2.1899999999999999E-2</v>
      </c>
      <c r="EY317">
        <v>1.6265000000000001</v>
      </c>
      <c r="EZ317">
        <v>0.75039999999999996</v>
      </c>
      <c r="FA317">
        <v>0.2989</v>
      </c>
      <c r="FB317">
        <v>4.7399999999999998E-2</v>
      </c>
      <c r="FS317">
        <v>2.4533999999999998</v>
      </c>
      <c r="FT317">
        <v>13.434699999999999</v>
      </c>
      <c r="FU317">
        <v>0.29620000000000002</v>
      </c>
      <c r="FV317">
        <v>7.8299999999999995E-2</v>
      </c>
    </row>
    <row r="318" spans="1:194" x14ac:dyDescent="0.2">
      <c r="A318" t="s">
        <v>306</v>
      </c>
      <c r="B318" t="s">
        <v>195</v>
      </c>
      <c r="C318" t="s">
        <v>196</v>
      </c>
      <c r="E318">
        <v>8.6144999999999996</v>
      </c>
      <c r="F318">
        <v>1.2418936989029401</v>
      </c>
      <c r="G318">
        <v>0</v>
      </c>
      <c r="H318">
        <v>2.9411764705882401E-2</v>
      </c>
      <c r="I318">
        <v>2888.0548044779398</v>
      </c>
      <c r="J318">
        <v>0.30047651419954502</v>
      </c>
      <c r="K318">
        <v>8.1120079720581606E-2</v>
      </c>
      <c r="L318">
        <v>5</v>
      </c>
      <c r="M318">
        <v>1.46032373681431</v>
      </c>
      <c r="N318">
        <v>0</v>
      </c>
      <c r="O318">
        <v>0</v>
      </c>
      <c r="P318">
        <v>109</v>
      </c>
      <c r="Q318">
        <v>0.68289999999999995</v>
      </c>
      <c r="R318">
        <v>0.79559999999999997</v>
      </c>
      <c r="S318">
        <v>96</v>
      </c>
      <c r="T318">
        <v>0.7772</v>
      </c>
      <c r="U318">
        <v>10108.200000000001</v>
      </c>
      <c r="V318">
        <v>0.32419999999999999</v>
      </c>
      <c r="W318">
        <v>0.69399999999999995</v>
      </c>
      <c r="X318">
        <v>4.8399999999999999E-2</v>
      </c>
      <c r="Y318">
        <v>0.87939999999999996</v>
      </c>
      <c r="Z318">
        <v>0</v>
      </c>
      <c r="AA318">
        <v>14.4443</v>
      </c>
      <c r="AB318">
        <v>0.30769999999999997</v>
      </c>
      <c r="AC318">
        <v>0.4108</v>
      </c>
      <c r="AD318">
        <v>8.7099999999999997E-2</v>
      </c>
      <c r="AE318">
        <v>25.9939</v>
      </c>
      <c r="AF318">
        <v>0.49440000000000001</v>
      </c>
      <c r="AG318">
        <v>0.27929999999999999</v>
      </c>
      <c r="AH318">
        <v>0.28070000000000001</v>
      </c>
      <c r="AI318">
        <v>17.3523</v>
      </c>
      <c r="AJ318">
        <v>0.3498</v>
      </c>
      <c r="AK318">
        <v>0.3674</v>
      </c>
      <c r="AL318">
        <v>0.1055</v>
      </c>
      <c r="AM318">
        <v>1.3458000000000001</v>
      </c>
      <c r="AN318">
        <v>6.3500000000000001E-2</v>
      </c>
      <c r="AO318">
        <v>0.82850000000000001</v>
      </c>
      <c r="AP318">
        <v>6.4000000000000003E-3</v>
      </c>
      <c r="AQ318">
        <v>7.2827999999999999</v>
      </c>
      <c r="AR318">
        <v>0.18459999999999999</v>
      </c>
      <c r="AS318">
        <v>0.54620000000000002</v>
      </c>
      <c r="AT318">
        <v>7.4300000000000005E-2</v>
      </c>
      <c r="AU318">
        <v>1</v>
      </c>
      <c r="AV318">
        <v>5.8799999999999998E-2</v>
      </c>
      <c r="AW318">
        <v>0.84279999999999999</v>
      </c>
      <c r="AX318">
        <v>2.6599999999999999E-2</v>
      </c>
      <c r="AY318">
        <v>5</v>
      </c>
      <c r="AZ318">
        <v>0.1386</v>
      </c>
      <c r="BA318">
        <v>0.61699999999999999</v>
      </c>
      <c r="BB318">
        <v>6.4199999999999993E-2</v>
      </c>
      <c r="BC318">
        <v>10</v>
      </c>
      <c r="BD318">
        <v>0.23569999999999999</v>
      </c>
      <c r="BE318">
        <v>0.48299999999999998</v>
      </c>
      <c r="BF318">
        <v>7.6999999999999999E-2</v>
      </c>
      <c r="BG318">
        <v>11.7896</v>
      </c>
      <c r="BH318">
        <v>0.67230000000000001</v>
      </c>
      <c r="BI318">
        <v>0.67910000000000004</v>
      </c>
      <c r="BJ318">
        <v>0.31540000000000001</v>
      </c>
      <c r="BK318">
        <v>1.0770999999999999</v>
      </c>
      <c r="BL318">
        <v>0.2074</v>
      </c>
      <c r="BM318">
        <v>0.68169999999999997</v>
      </c>
      <c r="BN318">
        <v>0.13100000000000001</v>
      </c>
      <c r="BO318">
        <v>4.8724999999999996</v>
      </c>
      <c r="BP318">
        <v>6.3052000000000001</v>
      </c>
      <c r="BQ318">
        <v>0.64880000000000004</v>
      </c>
      <c r="BR318">
        <v>3.0800000000000001E-2</v>
      </c>
      <c r="CQ318">
        <v>2.5305</v>
      </c>
      <c r="CR318">
        <v>0.32129999999999997</v>
      </c>
      <c r="CS318">
        <v>0.67490000000000006</v>
      </c>
      <c r="CT318">
        <v>2.2200000000000001E-2</v>
      </c>
      <c r="DC318">
        <v>0.93030000000000002</v>
      </c>
      <c r="DD318">
        <v>1.1879</v>
      </c>
      <c r="DE318">
        <v>0.6804</v>
      </c>
      <c r="DF318">
        <v>0.4153</v>
      </c>
      <c r="DO318">
        <v>4.2098000000000004</v>
      </c>
      <c r="DP318">
        <v>2.6821000000000002</v>
      </c>
      <c r="DQ318">
        <v>0.65669999999999995</v>
      </c>
      <c r="DR318">
        <v>4.4400000000000002E-2</v>
      </c>
      <c r="DS318">
        <v>74.590299999999999</v>
      </c>
      <c r="DT318">
        <v>88.623699999999999</v>
      </c>
      <c r="DU318">
        <v>0.56710000000000005</v>
      </c>
      <c r="DV318">
        <v>0.51719999999999999</v>
      </c>
    </row>
    <row r="319" spans="1:194" x14ac:dyDescent="0.2">
      <c r="A319" t="s">
        <v>306</v>
      </c>
      <c r="B319" t="s">
        <v>196</v>
      </c>
      <c r="C319" t="s">
        <v>196</v>
      </c>
      <c r="E319">
        <v>8.6013999999999999</v>
      </c>
      <c r="F319">
        <v>1.25131707011511</v>
      </c>
      <c r="G319">
        <v>0</v>
      </c>
      <c r="H319">
        <v>2.9411764705882401E-2</v>
      </c>
      <c r="I319">
        <v>2888.85465749165</v>
      </c>
      <c r="J319">
        <v>1.1003295279110701</v>
      </c>
      <c r="K319">
        <v>3.7835638881252798E-2</v>
      </c>
      <c r="L319">
        <v>5</v>
      </c>
      <c r="M319">
        <v>1.4556412867501201</v>
      </c>
      <c r="N319">
        <v>0</v>
      </c>
      <c r="O319">
        <v>0</v>
      </c>
      <c r="P319">
        <v>109</v>
      </c>
      <c r="Q319">
        <v>0.70309999999999995</v>
      </c>
      <c r="R319">
        <v>0.80549999999999999</v>
      </c>
      <c r="S319">
        <v>102</v>
      </c>
      <c r="T319">
        <v>0.77329999999999999</v>
      </c>
      <c r="U319">
        <v>10106</v>
      </c>
      <c r="V319">
        <v>0.31940000000000002</v>
      </c>
      <c r="W319">
        <v>0.59240000000000004</v>
      </c>
      <c r="X319">
        <v>4.3700000000000003E-2</v>
      </c>
      <c r="Y319">
        <v>0.88249999999999995</v>
      </c>
      <c r="Z319">
        <v>0</v>
      </c>
      <c r="AA319">
        <v>12.052199999999999</v>
      </c>
      <c r="AB319">
        <v>0.25969999999999999</v>
      </c>
      <c r="AC319">
        <v>0.44790000000000002</v>
      </c>
      <c r="AD319">
        <v>8.6199999999999999E-2</v>
      </c>
      <c r="AE319">
        <v>25.460599999999999</v>
      </c>
      <c r="AF319">
        <v>0.50380000000000003</v>
      </c>
      <c r="AG319">
        <v>0.27629999999999999</v>
      </c>
      <c r="AH319">
        <v>0.2762</v>
      </c>
      <c r="AI319">
        <v>16.581600000000002</v>
      </c>
      <c r="AJ319">
        <v>0.33479999999999999</v>
      </c>
      <c r="AK319">
        <v>0.36870000000000003</v>
      </c>
      <c r="AL319">
        <v>0.1009</v>
      </c>
      <c r="AM319">
        <v>0.65849999999999997</v>
      </c>
      <c r="AN319">
        <v>4.5900000000000003E-2</v>
      </c>
      <c r="AO319">
        <v>0.87619999999999998</v>
      </c>
      <c r="AP319" s="1">
        <v>8.9999999999999998E-4</v>
      </c>
      <c r="AQ319">
        <v>7.3608000000000002</v>
      </c>
      <c r="AR319">
        <v>0.18290000000000001</v>
      </c>
      <c r="AS319">
        <v>0.53869999999999996</v>
      </c>
      <c r="AT319">
        <v>7.9799999999999996E-2</v>
      </c>
      <c r="AU319">
        <v>1</v>
      </c>
      <c r="AV319">
        <v>5.7500000000000002E-2</v>
      </c>
      <c r="AW319">
        <v>0.83779999999999999</v>
      </c>
      <c r="AX319">
        <v>3.49E-2</v>
      </c>
      <c r="AY319">
        <v>5</v>
      </c>
      <c r="AZ319">
        <v>0.1363</v>
      </c>
      <c r="BA319">
        <v>0.61319999999999997</v>
      </c>
      <c r="BB319">
        <v>7.6100000000000001E-2</v>
      </c>
      <c r="BC319">
        <v>10</v>
      </c>
      <c r="BD319">
        <v>0.2276</v>
      </c>
      <c r="BE319">
        <v>0.47670000000000001</v>
      </c>
      <c r="BF319">
        <v>8.3500000000000005E-2</v>
      </c>
      <c r="BG319">
        <v>9.7644000000000002</v>
      </c>
      <c r="BH319">
        <v>0.33689999999999998</v>
      </c>
      <c r="BI319">
        <v>0.7</v>
      </c>
      <c r="BJ319">
        <v>0.29980000000000001</v>
      </c>
      <c r="BK319">
        <v>0.95920000000000005</v>
      </c>
      <c r="BL319">
        <v>0.2394</v>
      </c>
      <c r="BM319">
        <v>0.70169999999999999</v>
      </c>
      <c r="BN319">
        <v>0.1328</v>
      </c>
      <c r="BO319">
        <v>5.5613999999999999</v>
      </c>
      <c r="BP319">
        <v>7.4924999999999997</v>
      </c>
      <c r="BQ319">
        <v>0.65849999999999997</v>
      </c>
      <c r="BR319">
        <v>3.3300000000000003E-2</v>
      </c>
      <c r="CQ319">
        <v>2.3237999999999999</v>
      </c>
      <c r="CR319">
        <v>0.71779999999999999</v>
      </c>
      <c r="CS319">
        <v>0.69630000000000003</v>
      </c>
      <c r="CT319">
        <v>1.6400000000000001E-2</v>
      </c>
      <c r="DC319">
        <v>0.54020000000000001</v>
      </c>
      <c r="DD319">
        <v>0.80589999999999995</v>
      </c>
      <c r="DE319">
        <v>0.70030000000000003</v>
      </c>
      <c r="DF319">
        <v>0.41039999999999999</v>
      </c>
      <c r="DO319">
        <v>5.0422000000000002</v>
      </c>
      <c r="DP319">
        <v>4.2018000000000004</v>
      </c>
      <c r="DQ319">
        <v>0.66500000000000004</v>
      </c>
      <c r="DR319">
        <v>4.6300000000000001E-2</v>
      </c>
      <c r="DS319">
        <v>75.808899999999994</v>
      </c>
      <c r="DT319">
        <v>86.205500000000001</v>
      </c>
      <c r="DU319">
        <v>0.57240000000000002</v>
      </c>
      <c r="DV319">
        <v>0.54339999999999999</v>
      </c>
    </row>
    <row r="320" spans="1:194" x14ac:dyDescent="0.2">
      <c r="A320" t="s">
        <v>306</v>
      </c>
      <c r="B320" t="s">
        <v>197</v>
      </c>
      <c r="C320" t="s">
        <v>197</v>
      </c>
      <c r="D320" t="b">
        <v>1</v>
      </c>
      <c r="E320">
        <v>8.4131</v>
      </c>
      <c r="F320">
        <v>1.2530904124020901</v>
      </c>
      <c r="G320">
        <v>0</v>
      </c>
      <c r="H320">
        <v>0.14705882352941199</v>
      </c>
      <c r="I320">
        <v>2839.96228425243</v>
      </c>
      <c r="J320">
        <v>0</v>
      </c>
      <c r="K320">
        <v>1</v>
      </c>
      <c r="L320">
        <v>16</v>
      </c>
      <c r="M320">
        <v>1.47183803684355</v>
      </c>
      <c r="N320">
        <v>0</v>
      </c>
      <c r="O320">
        <v>0</v>
      </c>
      <c r="P320">
        <v>109</v>
      </c>
      <c r="Q320">
        <v>0.93400000000000005</v>
      </c>
      <c r="R320">
        <v>1.1604000000000001</v>
      </c>
      <c r="S320">
        <v>310</v>
      </c>
      <c r="T320">
        <v>0.83209999999999995</v>
      </c>
      <c r="U320">
        <v>10104.700000000001</v>
      </c>
      <c r="V320">
        <v>0.26519999999999999</v>
      </c>
      <c r="W320">
        <v>0.91449999999999998</v>
      </c>
      <c r="X320">
        <v>3.8699999999999998E-2</v>
      </c>
      <c r="Y320">
        <v>0.83599999999999997</v>
      </c>
      <c r="Z320">
        <v>0</v>
      </c>
      <c r="AA320">
        <v>12.9877</v>
      </c>
      <c r="AB320">
        <v>0.24179999999999999</v>
      </c>
      <c r="AC320">
        <v>0.38600000000000001</v>
      </c>
      <c r="AD320">
        <v>8.8999999999999996E-2</v>
      </c>
      <c r="AE320">
        <v>26.821899999999999</v>
      </c>
      <c r="AF320">
        <v>0.46929999999999999</v>
      </c>
      <c r="AG320">
        <v>0.23569999999999999</v>
      </c>
      <c r="AH320">
        <v>0.23669999999999999</v>
      </c>
      <c r="AI320">
        <v>19.645099999999999</v>
      </c>
      <c r="AJ320">
        <v>0.36220000000000002</v>
      </c>
      <c r="AK320">
        <v>0.2989</v>
      </c>
      <c r="AL320">
        <v>0.12479999999999999</v>
      </c>
      <c r="AM320">
        <v>4.0627000000000004</v>
      </c>
      <c r="AN320">
        <v>9.9199999999999997E-2</v>
      </c>
      <c r="AO320">
        <v>0.63400000000000001</v>
      </c>
      <c r="AP320">
        <v>2.1999999999999999E-2</v>
      </c>
      <c r="AQ320">
        <v>9.4217999999999993</v>
      </c>
      <c r="AR320">
        <v>0.1852</v>
      </c>
      <c r="AS320">
        <v>0.44800000000000001</v>
      </c>
      <c r="AT320">
        <v>7.8E-2</v>
      </c>
      <c r="AU320">
        <v>1</v>
      </c>
      <c r="AV320">
        <v>4.36E-2</v>
      </c>
      <c r="AW320">
        <v>0.80300000000000005</v>
      </c>
      <c r="AX320">
        <v>1.9300000000000001E-2</v>
      </c>
      <c r="AY320">
        <v>5</v>
      </c>
      <c r="AZ320">
        <v>0.11509999999999999</v>
      </c>
      <c r="BA320">
        <v>0.56999999999999995</v>
      </c>
      <c r="BB320">
        <v>4.5900000000000003E-2</v>
      </c>
      <c r="BC320">
        <v>10</v>
      </c>
      <c r="BD320">
        <v>0.1948</v>
      </c>
      <c r="BE320">
        <v>0.43430000000000002</v>
      </c>
      <c r="BF320">
        <v>7.7100000000000002E-2</v>
      </c>
      <c r="BG320">
        <v>5.1189</v>
      </c>
      <c r="BH320">
        <v>0.52659999999999996</v>
      </c>
      <c r="BI320">
        <v>0.93279999999999996</v>
      </c>
      <c r="BJ320">
        <v>0.28370000000000001</v>
      </c>
      <c r="BK320">
        <v>1.8303</v>
      </c>
      <c r="BL320">
        <v>1.1755</v>
      </c>
      <c r="BM320">
        <v>0.92769999999999997</v>
      </c>
      <c r="BN320">
        <v>0.156</v>
      </c>
      <c r="CA320">
        <v>2.1320999999999999</v>
      </c>
      <c r="CB320">
        <v>0.49919999999999998</v>
      </c>
      <c r="CC320">
        <v>0.9304</v>
      </c>
      <c r="CD320">
        <v>9.5299999999999996E-2</v>
      </c>
      <c r="CE320">
        <v>4.1298000000000004</v>
      </c>
      <c r="CF320">
        <v>2.8256999999999999</v>
      </c>
      <c r="CG320">
        <v>0.90690000000000004</v>
      </c>
      <c r="CH320">
        <v>2.4400000000000002E-2</v>
      </c>
      <c r="CM320">
        <v>3.9156</v>
      </c>
      <c r="CN320">
        <v>7.1817000000000002</v>
      </c>
      <c r="CO320">
        <v>0.89329999999999998</v>
      </c>
      <c r="CP320">
        <v>1.6500000000000001E-2</v>
      </c>
      <c r="CQ320">
        <v>1.3127</v>
      </c>
      <c r="CR320">
        <v>0.1426</v>
      </c>
      <c r="CS320">
        <v>0.91869999999999996</v>
      </c>
      <c r="CT320">
        <v>1.9400000000000001E-2</v>
      </c>
      <c r="DS320">
        <v>61.978200000000001</v>
      </c>
      <c r="DT320">
        <v>70.795299999999997</v>
      </c>
      <c r="DU320">
        <v>0.56210000000000004</v>
      </c>
      <c r="DV320">
        <v>0.56810000000000005</v>
      </c>
      <c r="DW320">
        <v>0.39429999999999998</v>
      </c>
      <c r="DX320">
        <v>0.89790000000000003</v>
      </c>
      <c r="DY320">
        <v>0.92930000000000001</v>
      </c>
      <c r="DZ320">
        <v>8.3999999999999995E-3</v>
      </c>
      <c r="EA320">
        <v>0.83819999999999995</v>
      </c>
      <c r="EB320">
        <v>2.6429</v>
      </c>
      <c r="EC320">
        <v>0.91990000000000005</v>
      </c>
      <c r="ED320">
        <v>4.2700000000000002E-2</v>
      </c>
      <c r="EI320">
        <v>18.0642</v>
      </c>
      <c r="EJ320">
        <v>11.327500000000001</v>
      </c>
      <c r="EK320">
        <v>0.82569999999999999</v>
      </c>
      <c r="EL320">
        <v>0.1636</v>
      </c>
      <c r="EQ320">
        <v>2.0999999999999999E-3</v>
      </c>
      <c r="ER320">
        <v>8.2000000000000007E-3</v>
      </c>
      <c r="ES320">
        <v>0.93400000000000005</v>
      </c>
      <c r="ET320">
        <v>1.2999999999999999E-3</v>
      </c>
      <c r="FK320">
        <v>5.8500000000000003E-2</v>
      </c>
      <c r="FL320">
        <v>0.79100000000000004</v>
      </c>
      <c r="FM320">
        <v>0.93320000000000003</v>
      </c>
      <c r="FN320" s="1">
        <v>5.9999999999999995E-4</v>
      </c>
      <c r="FS320">
        <v>0.20599999999999999</v>
      </c>
      <c r="FT320">
        <v>1.0501</v>
      </c>
      <c r="FU320">
        <v>0.93179999999999996</v>
      </c>
      <c r="FV320">
        <v>1.83E-2</v>
      </c>
      <c r="FW320">
        <v>1.9199999999999998E-2</v>
      </c>
      <c r="FX320">
        <v>0.13569999999999999</v>
      </c>
      <c r="FY320">
        <v>0.93369999999999997</v>
      </c>
      <c r="FZ320">
        <v>0</v>
      </c>
    </row>
    <row r="321" spans="1:182" x14ac:dyDescent="0.2">
      <c r="A321" t="s">
        <v>307</v>
      </c>
      <c r="B321" t="s">
        <v>195</v>
      </c>
      <c r="C321" t="s">
        <v>196</v>
      </c>
      <c r="E321">
        <v>8.3320000000000007</v>
      </c>
      <c r="F321">
        <v>1.4029371699225901</v>
      </c>
      <c r="G321">
        <v>0</v>
      </c>
      <c r="H321">
        <v>2.5210084033613401E-2</v>
      </c>
      <c r="I321">
        <v>9525.7410893575798</v>
      </c>
      <c r="J321">
        <v>0</v>
      </c>
      <c r="K321">
        <v>0.99999999999998102</v>
      </c>
      <c r="L321">
        <v>30</v>
      </c>
      <c r="M321">
        <v>1.3172904956915401</v>
      </c>
      <c r="N321">
        <v>0</v>
      </c>
      <c r="O321">
        <v>9.5238095238095205E-2</v>
      </c>
      <c r="P321">
        <v>309</v>
      </c>
      <c r="Q321">
        <v>1.0914999999999999</v>
      </c>
      <c r="R321">
        <v>1.1413</v>
      </c>
      <c r="S321">
        <v>500</v>
      </c>
      <c r="T321">
        <v>0.84199999999999997</v>
      </c>
      <c r="U321">
        <v>10288.700000000001</v>
      </c>
      <c r="V321">
        <v>0.2389</v>
      </c>
      <c r="W321">
        <v>0.50490000000000002</v>
      </c>
      <c r="X321">
        <v>2.1899999999999999E-2</v>
      </c>
      <c r="Y321">
        <v>0.78959999999999997</v>
      </c>
      <c r="Z321">
        <v>0</v>
      </c>
      <c r="AA321">
        <v>9.1218000000000004</v>
      </c>
      <c r="AB321">
        <v>0.2087</v>
      </c>
      <c r="AC321">
        <v>0.39229999999999998</v>
      </c>
      <c r="AD321">
        <v>9.6100000000000005E-2</v>
      </c>
      <c r="AE321">
        <v>23.337299999999999</v>
      </c>
      <c r="AF321">
        <v>0.41389999999999999</v>
      </c>
      <c r="AG321">
        <v>0.23369999999999999</v>
      </c>
      <c r="AH321">
        <v>0.23369999999999999</v>
      </c>
      <c r="AI321">
        <v>21.1221</v>
      </c>
      <c r="AJ321">
        <v>0.38200000000000001</v>
      </c>
      <c r="AK321">
        <v>0.25729999999999997</v>
      </c>
      <c r="AL321">
        <v>0.19089999999999999</v>
      </c>
      <c r="AM321">
        <v>2.6267</v>
      </c>
      <c r="AN321">
        <v>8.5500000000000007E-2</v>
      </c>
      <c r="AO321">
        <v>0.56679999999999997</v>
      </c>
      <c r="AP321">
        <v>1.26E-2</v>
      </c>
      <c r="AQ321">
        <v>8.3810000000000002</v>
      </c>
      <c r="AR321">
        <v>0.1953</v>
      </c>
      <c r="AS321">
        <v>0.4047</v>
      </c>
      <c r="AT321">
        <v>9.4799999999999995E-2</v>
      </c>
      <c r="AU321">
        <v>1</v>
      </c>
      <c r="AV321">
        <v>4.3099999999999999E-2</v>
      </c>
      <c r="AW321">
        <v>0.66339999999999999</v>
      </c>
      <c r="AX321">
        <v>5.1999999999999998E-3</v>
      </c>
      <c r="AY321">
        <v>5</v>
      </c>
      <c r="AZ321">
        <v>0.13420000000000001</v>
      </c>
      <c r="BA321">
        <v>0.48139999999999999</v>
      </c>
      <c r="BB321">
        <v>5.1799999999999999E-2</v>
      </c>
      <c r="BC321">
        <v>10</v>
      </c>
      <c r="BD321">
        <v>0.22389999999999999</v>
      </c>
      <c r="BE321">
        <v>0.3765</v>
      </c>
      <c r="BF321">
        <v>0.1094</v>
      </c>
      <c r="BG321">
        <v>9.8453999999999997</v>
      </c>
      <c r="BH321">
        <v>13.644299999999999</v>
      </c>
      <c r="BI321">
        <v>0.95250000000000001</v>
      </c>
      <c r="BJ321">
        <v>6.4000000000000003E-3</v>
      </c>
      <c r="BK321">
        <v>5.6542000000000003</v>
      </c>
      <c r="BL321">
        <v>11.7758</v>
      </c>
      <c r="BM321">
        <v>1.0546</v>
      </c>
      <c r="BN321">
        <v>8.3500000000000005E-2</v>
      </c>
      <c r="BO321">
        <v>19.997399999999999</v>
      </c>
      <c r="BP321">
        <v>8.0283999999999995</v>
      </c>
      <c r="BQ321">
        <v>1.0911999999999999</v>
      </c>
      <c r="BR321">
        <v>0.23300000000000001</v>
      </c>
      <c r="BW321">
        <v>22.222799999999999</v>
      </c>
      <c r="BX321">
        <v>12.7111</v>
      </c>
      <c r="BY321">
        <v>1.0306</v>
      </c>
      <c r="BZ321">
        <v>0.2626</v>
      </c>
      <c r="CY321">
        <v>16.519500000000001</v>
      </c>
      <c r="CZ321">
        <v>21.033300000000001</v>
      </c>
      <c r="DA321">
        <v>0.95220000000000005</v>
      </c>
      <c r="DB321">
        <v>4.2099999999999999E-2</v>
      </c>
      <c r="DG321">
        <v>16.209199999999999</v>
      </c>
      <c r="DH321">
        <v>6.7244999999999999</v>
      </c>
      <c r="DI321">
        <v>0.95140000000000002</v>
      </c>
      <c r="DJ321">
        <v>7.8799999999999995E-2</v>
      </c>
      <c r="DO321">
        <v>5.1647999999999996</v>
      </c>
      <c r="DP321">
        <v>17.452500000000001</v>
      </c>
      <c r="DQ321">
        <v>1.0088999999999999</v>
      </c>
      <c r="DR321">
        <v>1.12E-2</v>
      </c>
      <c r="DS321">
        <v>4.3865999999999996</v>
      </c>
      <c r="DT321">
        <v>8.6300000000000008</v>
      </c>
      <c r="DU321">
        <v>1.0638000000000001</v>
      </c>
      <c r="DV321" s="1">
        <v>8.9999999999999998E-4</v>
      </c>
    </row>
    <row r="322" spans="1:182" x14ac:dyDescent="0.2">
      <c r="A322" t="s">
        <v>307</v>
      </c>
      <c r="B322" t="s">
        <v>196</v>
      </c>
      <c r="C322" t="s">
        <v>196</v>
      </c>
      <c r="E322">
        <v>8.3587000000000007</v>
      </c>
      <c r="F322">
        <v>1.4042210140831199</v>
      </c>
      <c r="G322">
        <v>0</v>
      </c>
      <c r="H322">
        <v>2.5210084033613401E-2</v>
      </c>
      <c r="I322">
        <v>9525.7410893575798</v>
      </c>
      <c r="J322">
        <v>0</v>
      </c>
      <c r="K322">
        <v>0.99999999999998102</v>
      </c>
      <c r="L322">
        <v>30</v>
      </c>
      <c r="M322">
        <v>1.3168083287601799</v>
      </c>
      <c r="N322">
        <v>0</v>
      </c>
      <c r="O322">
        <v>0.14285714285714299</v>
      </c>
      <c r="P322">
        <v>309</v>
      </c>
      <c r="Q322">
        <v>1.0900000000000001</v>
      </c>
      <c r="R322">
        <v>1.1414</v>
      </c>
      <c r="S322">
        <v>500</v>
      </c>
      <c r="T322">
        <v>0.83819999999999995</v>
      </c>
      <c r="U322">
        <v>10295.9</v>
      </c>
      <c r="V322">
        <v>0.246</v>
      </c>
      <c r="W322">
        <v>0.44600000000000001</v>
      </c>
      <c r="X322">
        <v>2.1899999999999999E-2</v>
      </c>
      <c r="Y322">
        <v>0.77100000000000002</v>
      </c>
      <c r="Z322">
        <v>0</v>
      </c>
      <c r="AA322">
        <v>9.2073</v>
      </c>
      <c r="AB322">
        <v>0.22689999999999999</v>
      </c>
      <c r="AC322">
        <v>0.3906</v>
      </c>
      <c r="AD322">
        <v>9.6500000000000002E-2</v>
      </c>
      <c r="AE322">
        <v>23.096800000000002</v>
      </c>
      <c r="AF322">
        <v>0.42580000000000001</v>
      </c>
      <c r="AG322">
        <v>0.24229999999999999</v>
      </c>
      <c r="AH322">
        <v>0.2424</v>
      </c>
      <c r="AI322">
        <v>19.055199999999999</v>
      </c>
      <c r="AJ322">
        <v>0.373</v>
      </c>
      <c r="AK322">
        <v>0.27929999999999999</v>
      </c>
      <c r="AL322">
        <v>0.1799</v>
      </c>
      <c r="AM322">
        <v>2.1545000000000001</v>
      </c>
      <c r="AN322">
        <v>7.9399999999999998E-2</v>
      </c>
      <c r="AO322">
        <v>0.5786</v>
      </c>
      <c r="AP322">
        <v>8.6999999999999994E-3</v>
      </c>
      <c r="AQ322">
        <v>7.7003000000000004</v>
      </c>
      <c r="AR322">
        <v>0.1988</v>
      </c>
      <c r="AS322">
        <v>0.41520000000000001</v>
      </c>
      <c r="AT322">
        <v>7.9899999999999999E-2</v>
      </c>
      <c r="AU322">
        <v>1</v>
      </c>
      <c r="AV322">
        <v>4.53E-2</v>
      </c>
      <c r="AW322">
        <v>0.65129999999999999</v>
      </c>
      <c r="AX322">
        <v>5.7999999999999996E-3</v>
      </c>
      <c r="AY322">
        <v>5</v>
      </c>
      <c r="AZ322">
        <v>0.14599999999999999</v>
      </c>
      <c r="BA322">
        <v>0.4748</v>
      </c>
      <c r="BB322">
        <v>5.0200000000000002E-2</v>
      </c>
      <c r="BC322">
        <v>10</v>
      </c>
      <c r="BD322">
        <v>0.24310000000000001</v>
      </c>
      <c r="BE322">
        <v>0.37669999999999998</v>
      </c>
      <c r="BF322">
        <v>0.1104</v>
      </c>
      <c r="BG322">
        <v>9.6173999999999999</v>
      </c>
      <c r="BH322">
        <v>13.646599999999999</v>
      </c>
      <c r="BI322">
        <v>0.96940000000000004</v>
      </c>
      <c r="BJ322">
        <v>4.4999999999999997E-3</v>
      </c>
      <c r="BK322">
        <v>5.4237000000000002</v>
      </c>
      <c r="BL322">
        <v>11.8254</v>
      </c>
      <c r="BM322">
        <v>1.0434000000000001</v>
      </c>
      <c r="BN322">
        <v>8.1699999999999995E-2</v>
      </c>
      <c r="BO322">
        <v>19.2685</v>
      </c>
      <c r="BP322">
        <v>5.1353999999999997</v>
      </c>
      <c r="BQ322">
        <v>1.0821000000000001</v>
      </c>
      <c r="BR322">
        <v>0.23930000000000001</v>
      </c>
      <c r="BW322">
        <v>22.2974</v>
      </c>
      <c r="BX322">
        <v>14.530900000000001</v>
      </c>
      <c r="BY322">
        <v>1.0246999999999999</v>
      </c>
      <c r="BZ322">
        <v>0.27379999999999999</v>
      </c>
      <c r="CY322">
        <v>16.780899999999999</v>
      </c>
      <c r="CZ322">
        <v>23.022400000000001</v>
      </c>
      <c r="DA322">
        <v>0.93989999999999996</v>
      </c>
      <c r="DB322">
        <v>4.58E-2</v>
      </c>
      <c r="DG322">
        <v>16.520399999999999</v>
      </c>
      <c r="DH322">
        <v>6.4668999999999999</v>
      </c>
      <c r="DI322">
        <v>0.96</v>
      </c>
      <c r="DJ322">
        <v>7.7899999999999997E-2</v>
      </c>
      <c r="DO322">
        <v>5.6429</v>
      </c>
      <c r="DP322">
        <v>19.171199999999999</v>
      </c>
      <c r="DQ322">
        <v>1.0081</v>
      </c>
      <c r="DR322">
        <v>1.52E-2</v>
      </c>
      <c r="DS322">
        <v>4.4488000000000003</v>
      </c>
      <c r="DT322">
        <v>6.2012999999999998</v>
      </c>
      <c r="DU322">
        <v>1.0524</v>
      </c>
      <c r="DV322">
        <v>2E-3</v>
      </c>
    </row>
    <row r="323" spans="1:182" x14ac:dyDescent="0.2">
      <c r="A323" t="s">
        <v>307</v>
      </c>
      <c r="B323" t="s">
        <v>197</v>
      </c>
      <c r="C323" t="s">
        <v>197</v>
      </c>
      <c r="D323" t="b">
        <v>1</v>
      </c>
      <c r="E323">
        <v>8.3941999999999997</v>
      </c>
      <c r="F323">
        <v>1.3279845496180001</v>
      </c>
      <c r="G323">
        <v>0</v>
      </c>
      <c r="H323">
        <v>2.5210084033613401E-2</v>
      </c>
      <c r="I323">
        <v>9542.6602406276506</v>
      </c>
      <c r="J323">
        <v>0</v>
      </c>
      <c r="K323">
        <v>0.99999944071541902</v>
      </c>
      <c r="L323">
        <v>72</v>
      </c>
      <c r="M323">
        <v>1.3167106488314</v>
      </c>
      <c r="N323">
        <v>0</v>
      </c>
      <c r="O323">
        <v>4.7619047619047603E-2</v>
      </c>
      <c r="P323">
        <v>309</v>
      </c>
      <c r="Q323">
        <v>1.01</v>
      </c>
      <c r="R323">
        <v>1.3722000000000001</v>
      </c>
      <c r="S323">
        <v>500</v>
      </c>
      <c r="T323">
        <v>0.87209999999999999</v>
      </c>
      <c r="U323">
        <v>10293.5</v>
      </c>
      <c r="V323">
        <v>0.25230000000000002</v>
      </c>
      <c r="W323">
        <v>0.59630000000000005</v>
      </c>
      <c r="X323">
        <v>3.0800000000000001E-2</v>
      </c>
      <c r="Y323">
        <v>0.80130000000000001</v>
      </c>
      <c r="Z323">
        <v>0</v>
      </c>
      <c r="AA323">
        <v>15.862500000000001</v>
      </c>
      <c r="AB323">
        <v>0.28199999999999997</v>
      </c>
      <c r="AC323">
        <v>0.33560000000000001</v>
      </c>
      <c r="AD323">
        <v>9.5500000000000002E-2</v>
      </c>
      <c r="AE323">
        <v>29.330500000000001</v>
      </c>
      <c r="AF323">
        <v>0.45519999999999999</v>
      </c>
      <c r="AG323">
        <v>0.20619999999999999</v>
      </c>
      <c r="AH323">
        <v>0.20649999999999999</v>
      </c>
      <c r="AI323">
        <v>25.032699999999998</v>
      </c>
      <c r="AJ323">
        <v>0.4012</v>
      </c>
      <c r="AK323">
        <v>0.24049999999999999</v>
      </c>
      <c r="AL323">
        <v>0.15310000000000001</v>
      </c>
      <c r="AM323">
        <v>3.2073999999999998</v>
      </c>
      <c r="AN323">
        <v>9.4600000000000004E-2</v>
      </c>
      <c r="AO323">
        <v>0.61750000000000005</v>
      </c>
      <c r="AP323">
        <v>0.01</v>
      </c>
      <c r="AQ323">
        <v>9.7833000000000006</v>
      </c>
      <c r="AR323">
        <v>0.1978</v>
      </c>
      <c r="AS323">
        <v>0.4299</v>
      </c>
      <c r="AT323">
        <v>5.8599999999999999E-2</v>
      </c>
      <c r="AU323">
        <v>1</v>
      </c>
      <c r="AV323">
        <v>4.7500000000000001E-2</v>
      </c>
      <c r="AW323">
        <v>0.74360000000000004</v>
      </c>
      <c r="AX323">
        <v>4.8999999999999998E-3</v>
      </c>
      <c r="AY323">
        <v>5</v>
      </c>
      <c r="AZ323">
        <v>0.1258</v>
      </c>
      <c r="BA323">
        <v>0.54820000000000002</v>
      </c>
      <c r="BB323">
        <v>2.75E-2</v>
      </c>
      <c r="BC323">
        <v>10</v>
      </c>
      <c r="BD323">
        <v>0.2011</v>
      </c>
      <c r="BE323">
        <v>0.42570000000000002</v>
      </c>
      <c r="BF323">
        <v>5.9499999999999997E-2</v>
      </c>
      <c r="BG323">
        <v>7.5511999999999997</v>
      </c>
      <c r="BH323">
        <v>17.596900000000002</v>
      </c>
      <c r="BI323">
        <v>0.9577</v>
      </c>
      <c r="BJ323">
        <v>3.8399999999999997E-2</v>
      </c>
      <c r="BK323">
        <v>12.677</v>
      </c>
      <c r="BL323">
        <v>15.668200000000001</v>
      </c>
      <c r="BM323">
        <v>0.93379999999999996</v>
      </c>
      <c r="BN323">
        <v>0.26750000000000002</v>
      </c>
      <c r="BO323">
        <v>6.9301000000000004</v>
      </c>
      <c r="BP323">
        <v>9.15</v>
      </c>
      <c r="BQ323">
        <v>0.98609999999999998</v>
      </c>
      <c r="BR323">
        <v>0.26390000000000002</v>
      </c>
      <c r="BW323">
        <v>29.86</v>
      </c>
      <c r="BX323">
        <v>17.145700000000001</v>
      </c>
      <c r="BY323">
        <v>0.97360000000000002</v>
      </c>
      <c r="BZ323">
        <v>0.3453</v>
      </c>
      <c r="CQ323">
        <v>2.0436000000000001</v>
      </c>
      <c r="CR323">
        <v>6.2102000000000004</v>
      </c>
      <c r="CS323">
        <v>0.98950000000000005</v>
      </c>
      <c r="CT323">
        <v>3.2300000000000002E-2</v>
      </c>
      <c r="CU323">
        <v>1.9657</v>
      </c>
      <c r="CV323">
        <v>1.9981</v>
      </c>
      <c r="CW323">
        <v>1.0013000000000001</v>
      </c>
      <c r="CX323">
        <v>0.1232</v>
      </c>
      <c r="CY323">
        <v>11.2171</v>
      </c>
      <c r="CZ323">
        <v>8.4079999999999995</v>
      </c>
      <c r="DA323">
        <v>0.97360000000000002</v>
      </c>
      <c r="DB323">
        <v>0.32719999999999999</v>
      </c>
      <c r="DG323">
        <v>17.482099999999999</v>
      </c>
      <c r="DH323">
        <v>10.2372</v>
      </c>
      <c r="DI323">
        <v>0.94010000000000005</v>
      </c>
      <c r="DJ323">
        <v>0.18609999999999999</v>
      </c>
      <c r="DS323">
        <v>1.9714</v>
      </c>
      <c r="DT323">
        <v>3.194</v>
      </c>
      <c r="DU323">
        <v>0.99939999999999996</v>
      </c>
      <c r="DV323">
        <v>4.2200000000000001E-2</v>
      </c>
      <c r="DW323">
        <v>1.2283999999999999</v>
      </c>
      <c r="DX323">
        <v>2.1497999999999999</v>
      </c>
      <c r="DY323">
        <v>0.99490000000000001</v>
      </c>
      <c r="DZ323">
        <v>3.8300000000000001E-2</v>
      </c>
      <c r="EA323">
        <v>3.2271000000000001</v>
      </c>
      <c r="EB323">
        <v>2.4379</v>
      </c>
      <c r="EC323">
        <v>0.9839</v>
      </c>
      <c r="ED323">
        <v>3.4200000000000001E-2</v>
      </c>
      <c r="EI323">
        <v>1.0329999999999999</v>
      </c>
      <c r="EJ323">
        <v>1.8081</v>
      </c>
      <c r="EK323">
        <v>1.0009999999999999</v>
      </c>
      <c r="EL323">
        <v>3.2899999999999999E-2</v>
      </c>
      <c r="EY323">
        <v>1.4207000000000001</v>
      </c>
      <c r="EZ323">
        <v>1.3880999999999999</v>
      </c>
      <c r="FA323">
        <v>0.99580000000000002</v>
      </c>
      <c r="FB323">
        <v>6.2700000000000006E-2</v>
      </c>
      <c r="FS323">
        <v>1.3925000000000001</v>
      </c>
      <c r="FT323">
        <v>2.6078000000000001</v>
      </c>
      <c r="FU323">
        <v>0.98399999999999999</v>
      </c>
      <c r="FV323">
        <v>0.12939999999999999</v>
      </c>
    </row>
    <row r="324" spans="1:182" x14ac:dyDescent="0.2">
      <c r="A324" t="s">
        <v>308</v>
      </c>
      <c r="B324" t="s">
        <v>195</v>
      </c>
      <c r="C324" t="s">
        <v>197</v>
      </c>
      <c r="E324">
        <v>8.0683000000000007</v>
      </c>
      <c r="F324">
        <v>1.42314476808777</v>
      </c>
      <c r="G324">
        <v>0</v>
      </c>
      <c r="H324">
        <v>3.1847133757961797E-2</v>
      </c>
      <c r="I324">
        <v>14289.5674218763</v>
      </c>
      <c r="J324">
        <v>0</v>
      </c>
      <c r="K324">
        <v>0.93330645633808695</v>
      </c>
      <c r="L324">
        <v>81</v>
      </c>
      <c r="M324">
        <v>1.4226018814563901</v>
      </c>
      <c r="N324">
        <v>0</v>
      </c>
      <c r="O324">
        <v>6.4516129032258104E-2</v>
      </c>
      <c r="P324">
        <v>326</v>
      </c>
      <c r="Q324">
        <v>1.2019</v>
      </c>
      <c r="R324">
        <v>1.5813999999999999</v>
      </c>
      <c r="S324">
        <v>500</v>
      </c>
      <c r="T324">
        <v>0.89300000000000002</v>
      </c>
      <c r="U324">
        <v>10320.799999999999</v>
      </c>
      <c r="V324">
        <v>0.1797</v>
      </c>
      <c r="W324">
        <v>1.2545999999999999</v>
      </c>
      <c r="X324">
        <v>3.1899999999999998E-2</v>
      </c>
      <c r="Y324">
        <v>0.6895</v>
      </c>
      <c r="Z324">
        <v>0</v>
      </c>
      <c r="AA324">
        <v>14.6778</v>
      </c>
      <c r="AB324">
        <v>0.21060000000000001</v>
      </c>
      <c r="AC324">
        <v>0.28520000000000001</v>
      </c>
      <c r="AD324">
        <v>9.7299999999999998E-2</v>
      </c>
      <c r="AE324">
        <v>25.130199999999999</v>
      </c>
      <c r="AF324">
        <v>0.33710000000000001</v>
      </c>
      <c r="AG324">
        <v>0.1817</v>
      </c>
      <c r="AH324">
        <v>0.18160000000000001</v>
      </c>
      <c r="AI324">
        <v>23.380199999999999</v>
      </c>
      <c r="AJ324">
        <v>0.31659999999999999</v>
      </c>
      <c r="AK324">
        <v>0.19839999999999999</v>
      </c>
      <c r="AL324">
        <v>0.1482</v>
      </c>
      <c r="AM324">
        <v>2.8028</v>
      </c>
      <c r="AN324">
        <v>5.79E-2</v>
      </c>
      <c r="AO324">
        <v>0.57240000000000002</v>
      </c>
      <c r="AP324">
        <v>6.4999999999999997E-3</v>
      </c>
      <c r="AQ324">
        <v>12.8621</v>
      </c>
      <c r="AR324">
        <v>0.18859999999999999</v>
      </c>
      <c r="AS324">
        <v>0.31030000000000002</v>
      </c>
      <c r="AT324">
        <v>8.2799999999999999E-2</v>
      </c>
      <c r="AU324">
        <v>1</v>
      </c>
      <c r="AV324">
        <v>2.76E-2</v>
      </c>
      <c r="AW324">
        <v>0.70020000000000004</v>
      </c>
      <c r="AX324">
        <v>2.2000000000000001E-3</v>
      </c>
      <c r="AY324">
        <v>5</v>
      </c>
      <c r="AZ324">
        <v>8.9499999999999996E-2</v>
      </c>
      <c r="BA324">
        <v>0.47910000000000003</v>
      </c>
      <c r="BB324">
        <v>2.6700000000000002E-2</v>
      </c>
      <c r="BC324">
        <v>10</v>
      </c>
      <c r="BD324">
        <v>0.15409999999999999</v>
      </c>
      <c r="BE324">
        <v>0.35699999999999998</v>
      </c>
      <c r="BF324">
        <v>5.8299999999999998E-2</v>
      </c>
      <c r="BK324">
        <v>12.2532</v>
      </c>
      <c r="BL324">
        <v>2.4660000000000002</v>
      </c>
      <c r="BM324">
        <v>1.153</v>
      </c>
      <c r="BN324">
        <v>0.25940000000000002</v>
      </c>
      <c r="BO324">
        <v>2.7481</v>
      </c>
      <c r="BP324">
        <v>0.98080000000000001</v>
      </c>
      <c r="BQ324">
        <v>1.1807000000000001</v>
      </c>
      <c r="BR324">
        <v>0.32950000000000002</v>
      </c>
      <c r="BS324">
        <v>3.5341999999999998</v>
      </c>
      <c r="BT324">
        <v>0.96679999999999999</v>
      </c>
      <c r="BU324">
        <v>1.1976</v>
      </c>
      <c r="BV324">
        <v>0.30449999999999999</v>
      </c>
      <c r="BW324">
        <v>2.3873000000000002</v>
      </c>
      <c r="BX324">
        <v>1.8122</v>
      </c>
      <c r="BY324">
        <v>1.1695</v>
      </c>
      <c r="BZ324">
        <v>0.16769999999999999</v>
      </c>
      <c r="CQ324">
        <v>8.4818999999999996</v>
      </c>
      <c r="CR324">
        <v>3.8260000000000001</v>
      </c>
      <c r="CS324">
        <v>1.1839999999999999</v>
      </c>
      <c r="CT324">
        <v>0.40139999999999998</v>
      </c>
      <c r="CY324">
        <v>39.497900000000001</v>
      </c>
      <c r="CZ324">
        <v>46.468000000000004</v>
      </c>
      <c r="DA324">
        <v>1.0851999999999999</v>
      </c>
      <c r="DB324">
        <v>0.48409999999999997</v>
      </c>
      <c r="DG324">
        <v>12.256500000000001</v>
      </c>
      <c r="DH324">
        <v>30.159600000000001</v>
      </c>
      <c r="DI324">
        <v>1.1007</v>
      </c>
      <c r="DJ324">
        <v>0.1113</v>
      </c>
      <c r="DW324">
        <v>2.5491000000000001</v>
      </c>
      <c r="DX324">
        <v>1.3496999999999999</v>
      </c>
      <c r="DY324">
        <v>1.177</v>
      </c>
      <c r="DZ324">
        <v>3.44E-2</v>
      </c>
      <c r="EE324">
        <v>12.1218</v>
      </c>
      <c r="EF324">
        <v>8.7204999999999995</v>
      </c>
      <c r="EG324">
        <v>1.1277999999999999</v>
      </c>
      <c r="EH324">
        <v>0.1066</v>
      </c>
      <c r="FS324">
        <v>4.1702000000000004</v>
      </c>
      <c r="FT324">
        <v>3.2505000000000002</v>
      </c>
      <c r="FU324">
        <v>1.1821999999999999</v>
      </c>
      <c r="FV324">
        <v>0.2044</v>
      </c>
    </row>
    <row r="325" spans="1:182" x14ac:dyDescent="0.2">
      <c r="A325" t="s">
        <v>308</v>
      </c>
      <c r="B325" t="s">
        <v>196</v>
      </c>
      <c r="C325" t="s">
        <v>196</v>
      </c>
      <c r="D325" t="b">
        <v>1</v>
      </c>
      <c r="E325">
        <v>8.2297999999999991</v>
      </c>
      <c r="F325">
        <v>1.35208226134978</v>
      </c>
      <c r="G325">
        <v>0</v>
      </c>
      <c r="H325">
        <v>1.27388535031847E-2</v>
      </c>
      <c r="I325">
        <v>14384.582977886101</v>
      </c>
      <c r="J325">
        <v>0</v>
      </c>
      <c r="K325">
        <v>1</v>
      </c>
      <c r="L325">
        <v>29</v>
      </c>
      <c r="M325">
        <v>1.25589638405183</v>
      </c>
      <c r="N325">
        <v>0</v>
      </c>
      <c r="O325">
        <v>3.2258064516128997E-2</v>
      </c>
      <c r="P325">
        <v>326</v>
      </c>
      <c r="Q325">
        <v>1.1941999999999999</v>
      </c>
      <c r="R325">
        <v>1.2241</v>
      </c>
      <c r="S325">
        <v>500</v>
      </c>
      <c r="T325">
        <v>0.83609999999999995</v>
      </c>
      <c r="U325">
        <v>10319.4</v>
      </c>
      <c r="V325">
        <v>0.21510000000000001</v>
      </c>
      <c r="W325">
        <v>0.30780000000000002</v>
      </c>
      <c r="X325">
        <v>1.5100000000000001E-2</v>
      </c>
      <c r="Y325">
        <v>0.84650000000000003</v>
      </c>
      <c r="Z325">
        <v>0</v>
      </c>
      <c r="AA325">
        <v>6.5983999999999998</v>
      </c>
      <c r="AB325">
        <v>0.1341</v>
      </c>
      <c r="AC325">
        <v>0.47539999999999999</v>
      </c>
      <c r="AD325">
        <v>9.7000000000000003E-2</v>
      </c>
      <c r="AE325">
        <v>23.154900000000001</v>
      </c>
      <c r="AF325">
        <v>0.33360000000000001</v>
      </c>
      <c r="AG325">
        <v>0.2346</v>
      </c>
      <c r="AH325">
        <v>0.23469999999999999</v>
      </c>
      <c r="AI325">
        <v>24.143799999999999</v>
      </c>
      <c r="AJ325">
        <v>0.34710000000000002</v>
      </c>
      <c r="AK325">
        <v>0.22889999999999999</v>
      </c>
      <c r="AL325">
        <v>0.22270000000000001</v>
      </c>
      <c r="AM325">
        <v>1.5431999999999999</v>
      </c>
      <c r="AN325">
        <v>4.6199999999999998E-2</v>
      </c>
      <c r="AO325">
        <v>0.68169999999999997</v>
      </c>
      <c r="AP325">
        <v>1.7500000000000002E-2</v>
      </c>
      <c r="AQ325">
        <v>12.1172</v>
      </c>
      <c r="AR325">
        <v>0.20469999999999999</v>
      </c>
      <c r="AS325">
        <v>0.36730000000000002</v>
      </c>
      <c r="AT325">
        <v>0.15</v>
      </c>
      <c r="AU325">
        <v>1</v>
      </c>
      <c r="AV325">
        <v>3.3799999999999997E-2</v>
      </c>
      <c r="AW325">
        <v>0.72789999999999999</v>
      </c>
      <c r="AX325">
        <v>1.47E-2</v>
      </c>
      <c r="AY325">
        <v>5</v>
      </c>
      <c r="AZ325">
        <v>0.11210000000000001</v>
      </c>
      <c r="BA325">
        <v>0.51900000000000002</v>
      </c>
      <c r="BB325">
        <v>7.3599999999999999E-2</v>
      </c>
      <c r="BC325">
        <v>10</v>
      </c>
      <c r="BD325">
        <v>0.1802</v>
      </c>
      <c r="BE325">
        <v>0.40150000000000002</v>
      </c>
      <c r="BF325">
        <v>0.13739999999999999</v>
      </c>
      <c r="BK325">
        <v>12.9908</v>
      </c>
      <c r="BL325">
        <v>16.816299999999998</v>
      </c>
      <c r="BM325">
        <v>1.0727</v>
      </c>
      <c r="BN325">
        <v>0.1033</v>
      </c>
      <c r="BO325">
        <v>28.247399999999999</v>
      </c>
      <c r="BP325">
        <v>5.3490000000000002</v>
      </c>
      <c r="BQ325">
        <v>1.155</v>
      </c>
      <c r="BR325">
        <v>0.12790000000000001</v>
      </c>
      <c r="BW325">
        <v>9.9087999999999994</v>
      </c>
      <c r="BX325">
        <v>9.1690000000000005</v>
      </c>
      <c r="BY325">
        <v>1.1286</v>
      </c>
      <c r="BZ325">
        <v>3.5999999999999999E-3</v>
      </c>
      <c r="CQ325">
        <v>4.1811999999999996</v>
      </c>
      <c r="CR325">
        <v>7.5540000000000003</v>
      </c>
      <c r="CS325">
        <v>1.1505000000000001</v>
      </c>
      <c r="CT325">
        <v>0.24079999999999999</v>
      </c>
      <c r="CY325">
        <v>30.873899999999999</v>
      </c>
      <c r="CZ325">
        <v>32.0289</v>
      </c>
      <c r="DA325">
        <v>1.1191</v>
      </c>
      <c r="DB325">
        <v>0.3246</v>
      </c>
      <c r="DG325">
        <v>3.4146999999999998</v>
      </c>
      <c r="DH325">
        <v>11.5875</v>
      </c>
      <c r="DI325">
        <v>1.1668000000000001</v>
      </c>
      <c r="DJ325">
        <v>1.84E-2</v>
      </c>
      <c r="DK325">
        <v>2.4243000000000001</v>
      </c>
      <c r="DL325">
        <v>9.7028999999999996</v>
      </c>
      <c r="DM325">
        <v>1.1475</v>
      </c>
      <c r="DN325">
        <v>0.14410000000000001</v>
      </c>
      <c r="EE325">
        <v>7.9588999999999999</v>
      </c>
      <c r="EF325">
        <v>7.7925000000000004</v>
      </c>
      <c r="EG325">
        <v>1.1798</v>
      </c>
      <c r="EH325">
        <v>4.7000000000000002E-3</v>
      </c>
    </row>
    <row r="326" spans="1:182" x14ac:dyDescent="0.2">
      <c r="A326" t="s">
        <v>308</v>
      </c>
      <c r="B326" t="s">
        <v>197</v>
      </c>
      <c r="C326" t="s">
        <v>197</v>
      </c>
      <c r="E326">
        <v>8.0565999999999995</v>
      </c>
      <c r="F326">
        <v>1.4148302678751401</v>
      </c>
      <c r="G326">
        <v>0</v>
      </c>
      <c r="H326">
        <v>3.1847133757961797E-2</v>
      </c>
      <c r="I326">
        <v>14289.5674218763</v>
      </c>
      <c r="J326">
        <v>0</v>
      </c>
      <c r="K326">
        <v>0.93330645633808695</v>
      </c>
      <c r="L326">
        <v>81</v>
      </c>
      <c r="M326">
        <v>1.3825501815793699</v>
      </c>
      <c r="N326">
        <v>0</v>
      </c>
      <c r="O326">
        <v>6.4516129032258104E-2</v>
      </c>
      <c r="P326">
        <v>326</v>
      </c>
      <c r="Q326">
        <v>1.2261</v>
      </c>
      <c r="R326">
        <v>1.5866</v>
      </c>
      <c r="S326">
        <v>500</v>
      </c>
      <c r="T326">
        <v>0.89319999999999999</v>
      </c>
      <c r="U326">
        <v>10320.5</v>
      </c>
      <c r="V326">
        <v>0.17780000000000001</v>
      </c>
      <c r="W326">
        <v>1.5563</v>
      </c>
      <c r="X326">
        <v>3.6999999999999998E-2</v>
      </c>
      <c r="Y326">
        <v>0.66269999999999996</v>
      </c>
      <c r="Z326">
        <v>0</v>
      </c>
      <c r="AA326">
        <v>15.606</v>
      </c>
      <c r="AB326">
        <v>0.21640000000000001</v>
      </c>
      <c r="AC326">
        <v>0.27910000000000001</v>
      </c>
      <c r="AD326">
        <v>9.8199999999999996E-2</v>
      </c>
      <c r="AE326">
        <v>25.479900000000001</v>
      </c>
      <c r="AF326">
        <v>0.3322</v>
      </c>
      <c r="AG326">
        <v>0.18</v>
      </c>
      <c r="AH326">
        <v>0.1804</v>
      </c>
      <c r="AI326">
        <v>23.4877</v>
      </c>
      <c r="AJ326">
        <v>0.31130000000000002</v>
      </c>
      <c r="AK326">
        <v>0.19739999999999999</v>
      </c>
      <c r="AL326">
        <v>0.1472</v>
      </c>
      <c r="AM326">
        <v>3.4262000000000001</v>
      </c>
      <c r="AN326">
        <v>6.6000000000000003E-2</v>
      </c>
      <c r="AO326">
        <v>0.55279999999999996</v>
      </c>
      <c r="AP326">
        <v>6.4000000000000003E-3</v>
      </c>
      <c r="AQ326">
        <v>13.3957</v>
      </c>
      <c r="AR326">
        <v>0.189</v>
      </c>
      <c r="AS326">
        <v>0.30630000000000002</v>
      </c>
      <c r="AT326">
        <v>9.0200000000000002E-2</v>
      </c>
      <c r="AU326">
        <v>1</v>
      </c>
      <c r="AV326">
        <v>2.8400000000000002E-2</v>
      </c>
      <c r="AW326">
        <v>0.70430000000000004</v>
      </c>
      <c r="AX326">
        <v>1.1999999999999999E-3</v>
      </c>
      <c r="AY326">
        <v>5</v>
      </c>
      <c r="AZ326">
        <v>8.8499999999999995E-2</v>
      </c>
      <c r="BA326">
        <v>0.48620000000000002</v>
      </c>
      <c r="BB326">
        <v>2.8500000000000001E-2</v>
      </c>
      <c r="BC326">
        <v>10</v>
      </c>
      <c r="BD326">
        <v>0.14910000000000001</v>
      </c>
      <c r="BE326">
        <v>0.36230000000000001</v>
      </c>
      <c r="BF326">
        <v>6.6500000000000004E-2</v>
      </c>
      <c r="BK326">
        <v>12.8908</v>
      </c>
      <c r="BL326">
        <v>5.5038999999999998</v>
      </c>
      <c r="BM326">
        <v>1.1682999999999999</v>
      </c>
      <c r="BN326">
        <v>0.27060000000000001</v>
      </c>
      <c r="BO326">
        <v>3.6469999999999998</v>
      </c>
      <c r="BP326">
        <v>1.2219</v>
      </c>
      <c r="BQ326">
        <v>1.1983999999999999</v>
      </c>
      <c r="BR326">
        <v>0.33079999999999998</v>
      </c>
      <c r="BS326">
        <v>3.1191</v>
      </c>
      <c r="BT326">
        <v>1.0124</v>
      </c>
      <c r="BU326">
        <v>1.2244999999999999</v>
      </c>
      <c r="BV326">
        <v>0.30669999999999997</v>
      </c>
      <c r="BW326">
        <v>2.4451000000000001</v>
      </c>
      <c r="BX326">
        <v>1.4469000000000001</v>
      </c>
      <c r="BY326">
        <v>1.1963999999999999</v>
      </c>
      <c r="BZ326">
        <v>0.18099999999999999</v>
      </c>
      <c r="CQ326">
        <v>9.1738</v>
      </c>
      <c r="CR326">
        <v>2.9445000000000001</v>
      </c>
      <c r="CS326">
        <v>1.2094</v>
      </c>
      <c r="CT326">
        <v>0.39789999999999998</v>
      </c>
      <c r="CY326">
        <v>38.496699999999997</v>
      </c>
      <c r="CZ326">
        <v>42.835799999999999</v>
      </c>
      <c r="DA326">
        <v>1.0824</v>
      </c>
      <c r="DB326">
        <v>0.4945</v>
      </c>
      <c r="DG326">
        <v>11.745100000000001</v>
      </c>
      <c r="DH326">
        <v>27.7014</v>
      </c>
      <c r="DI326">
        <v>1.1332</v>
      </c>
      <c r="DJ326">
        <v>0.1013</v>
      </c>
      <c r="DW326">
        <v>2.0497999999999998</v>
      </c>
      <c r="DX326">
        <v>1.3763000000000001</v>
      </c>
      <c r="DY326">
        <v>1.2076</v>
      </c>
      <c r="DZ326">
        <v>2.4199999999999999E-2</v>
      </c>
      <c r="EE326">
        <v>12.241199999999999</v>
      </c>
      <c r="EF326">
        <v>10.596500000000001</v>
      </c>
      <c r="EG326">
        <v>1.1398999999999999</v>
      </c>
      <c r="EH326">
        <v>0.11550000000000001</v>
      </c>
      <c r="FS326">
        <v>4.1913</v>
      </c>
      <c r="FT326">
        <v>5.3604000000000003</v>
      </c>
      <c r="FU326">
        <v>1.1989000000000001</v>
      </c>
      <c r="FV326">
        <v>0.19209999999999999</v>
      </c>
    </row>
    <row r="327" spans="1:182" x14ac:dyDescent="0.2">
      <c r="A327" t="s">
        <v>309</v>
      </c>
      <c r="B327" t="s">
        <v>195</v>
      </c>
      <c r="C327" t="s">
        <v>196</v>
      </c>
      <c r="E327">
        <v>7.7549999999999999</v>
      </c>
      <c r="F327">
        <v>1.8586512164995299</v>
      </c>
      <c r="G327">
        <v>0</v>
      </c>
      <c r="H327">
        <v>0</v>
      </c>
      <c r="I327">
        <v>428.60187898544098</v>
      </c>
      <c r="J327">
        <v>0</v>
      </c>
      <c r="K327">
        <v>0.72268579490057305</v>
      </c>
      <c r="L327">
        <v>7</v>
      </c>
      <c r="M327">
        <v>1.8672688627202401</v>
      </c>
      <c r="N327">
        <v>0</v>
      </c>
      <c r="O327">
        <v>0</v>
      </c>
      <c r="P327">
        <v>17</v>
      </c>
      <c r="Q327">
        <v>1.4901</v>
      </c>
      <c r="R327">
        <v>1.8553999999999999</v>
      </c>
      <c r="S327">
        <v>252</v>
      </c>
      <c r="T327">
        <v>0.93920000000000003</v>
      </c>
      <c r="U327">
        <v>10013.6</v>
      </c>
      <c r="V327">
        <v>0.13700000000000001</v>
      </c>
      <c r="W327">
        <v>17.847300000000001</v>
      </c>
      <c r="X327">
        <v>0.22459999999999999</v>
      </c>
      <c r="Y327">
        <v>0.20180000000000001</v>
      </c>
      <c r="Z327">
        <v>0</v>
      </c>
      <c r="AA327">
        <v>23.7821</v>
      </c>
      <c r="AB327">
        <v>0.3085</v>
      </c>
      <c r="AC327">
        <v>0.14119999999999999</v>
      </c>
      <c r="AD327">
        <v>4.1200000000000001E-2</v>
      </c>
      <c r="AE327">
        <v>25.8291</v>
      </c>
      <c r="AF327">
        <v>0.3367</v>
      </c>
      <c r="AG327">
        <v>0.12759999999999999</v>
      </c>
      <c r="AH327">
        <v>0.12939999999999999</v>
      </c>
      <c r="AI327">
        <v>22.372</v>
      </c>
      <c r="AJ327">
        <v>0.2893</v>
      </c>
      <c r="AK327">
        <v>0.15260000000000001</v>
      </c>
      <c r="AL327">
        <v>1.7600000000000001E-2</v>
      </c>
      <c r="AM327">
        <v>7.6734999999999998</v>
      </c>
      <c r="AN327">
        <v>8.9899999999999994E-2</v>
      </c>
      <c r="AO327">
        <v>0.34499999999999997</v>
      </c>
      <c r="AP327">
        <v>0</v>
      </c>
      <c r="AQ327">
        <v>13.389900000000001</v>
      </c>
      <c r="AR327">
        <v>0.15939999999999999</v>
      </c>
      <c r="AS327">
        <v>0.2407</v>
      </c>
      <c r="AT327">
        <v>1.7600000000000001E-2</v>
      </c>
      <c r="AU327">
        <v>1</v>
      </c>
      <c r="AV327">
        <v>1.7899999999999999E-2</v>
      </c>
      <c r="AW327">
        <v>0.70589999999999997</v>
      </c>
      <c r="AX327">
        <v>0</v>
      </c>
      <c r="AY327">
        <v>5</v>
      </c>
      <c r="AZ327">
        <v>5.9700000000000003E-2</v>
      </c>
      <c r="BA327">
        <v>0.4289</v>
      </c>
      <c r="BB327">
        <v>0</v>
      </c>
      <c r="BC327">
        <v>10</v>
      </c>
      <c r="BD327">
        <v>0.1168</v>
      </c>
      <c r="BE327">
        <v>0.29370000000000002</v>
      </c>
      <c r="BF327">
        <v>1.18E-2</v>
      </c>
      <c r="BG327">
        <v>15.360799999999999</v>
      </c>
      <c r="BH327">
        <v>12.451700000000001</v>
      </c>
      <c r="BI327">
        <v>1.3548</v>
      </c>
      <c r="BJ327">
        <v>0.32079999999999997</v>
      </c>
      <c r="CA327">
        <v>50.196599999999997</v>
      </c>
      <c r="CB327">
        <v>46.608600000000003</v>
      </c>
      <c r="CC327">
        <v>1.0427</v>
      </c>
      <c r="CD327">
        <v>0.6593</v>
      </c>
      <c r="CQ327">
        <v>6.8037000000000001</v>
      </c>
      <c r="CR327">
        <v>6.4260000000000002</v>
      </c>
      <c r="CS327">
        <v>1.4271</v>
      </c>
      <c r="CT327">
        <v>2.52E-2</v>
      </c>
      <c r="CY327">
        <v>11.9664</v>
      </c>
      <c r="CZ327">
        <v>8.0203000000000007</v>
      </c>
      <c r="DA327">
        <v>1.4679</v>
      </c>
      <c r="DB327">
        <v>4.36E-2</v>
      </c>
      <c r="DG327">
        <v>4.8380000000000001</v>
      </c>
      <c r="DH327">
        <v>8.4500000000000006E-2</v>
      </c>
      <c r="DI327">
        <v>1.4490000000000001</v>
      </c>
      <c r="DJ327">
        <v>2.24E-2</v>
      </c>
      <c r="DO327">
        <v>2.2454000000000001</v>
      </c>
      <c r="DP327">
        <v>2.6046</v>
      </c>
      <c r="DQ327">
        <v>1.4668000000000001</v>
      </c>
      <c r="DR327">
        <v>0.30109999999999998</v>
      </c>
      <c r="EE327">
        <v>8.5891999999999999</v>
      </c>
      <c r="EF327">
        <v>23.804400000000001</v>
      </c>
      <c r="EG327">
        <v>1.3346</v>
      </c>
      <c r="EH327">
        <v>0.2903</v>
      </c>
    </row>
    <row r="328" spans="1:182" x14ac:dyDescent="0.2">
      <c r="A328" t="s">
        <v>309</v>
      </c>
      <c r="B328" t="s">
        <v>196</v>
      </c>
      <c r="C328" t="s">
        <v>196</v>
      </c>
      <c r="E328">
        <v>7.7355999999999998</v>
      </c>
      <c r="F328">
        <v>1.8604875572491799</v>
      </c>
      <c r="G328">
        <v>0</v>
      </c>
      <c r="H328">
        <v>0</v>
      </c>
      <c r="I328">
        <v>428.60187898544098</v>
      </c>
      <c r="J328">
        <v>0</v>
      </c>
      <c r="K328">
        <v>0.76538769286827701</v>
      </c>
      <c r="L328">
        <v>7</v>
      </c>
      <c r="M328">
        <v>1.8486378396632901</v>
      </c>
      <c r="N328">
        <v>0</v>
      </c>
      <c r="O328">
        <v>0</v>
      </c>
      <c r="P328">
        <v>17</v>
      </c>
      <c r="Q328">
        <v>1.5247999999999999</v>
      </c>
      <c r="R328">
        <v>1.9535</v>
      </c>
      <c r="S328">
        <v>288</v>
      </c>
      <c r="T328">
        <v>0.94389999999999996</v>
      </c>
      <c r="U328">
        <v>10015.200000000001</v>
      </c>
      <c r="V328">
        <v>0.13450000000000001</v>
      </c>
      <c r="W328">
        <v>15.454800000000001</v>
      </c>
      <c r="X328">
        <v>0.20469999999999999</v>
      </c>
      <c r="Y328">
        <v>0.2165</v>
      </c>
      <c r="Z328">
        <v>0</v>
      </c>
      <c r="AA328">
        <v>24.0671</v>
      </c>
      <c r="AB328">
        <v>0.33300000000000002</v>
      </c>
      <c r="AC328">
        <v>0.13619999999999999</v>
      </c>
      <c r="AD328">
        <v>4.7E-2</v>
      </c>
      <c r="AE328">
        <v>25.300899999999999</v>
      </c>
      <c r="AF328">
        <v>0.34860000000000002</v>
      </c>
      <c r="AG328">
        <v>0.12790000000000001</v>
      </c>
      <c r="AH328">
        <v>0.11169999999999999</v>
      </c>
      <c r="AI328">
        <v>22.000399999999999</v>
      </c>
      <c r="AJ328">
        <v>0.30099999999999999</v>
      </c>
      <c r="AK328">
        <v>0.1474</v>
      </c>
      <c r="AL328">
        <v>2.9399999999999999E-2</v>
      </c>
      <c r="AM328">
        <v>7.2392000000000003</v>
      </c>
      <c r="AN328">
        <v>8.8400000000000006E-2</v>
      </c>
      <c r="AO328">
        <v>0.33179999999999998</v>
      </c>
      <c r="AP328">
        <v>0</v>
      </c>
      <c r="AQ328">
        <v>12.3927</v>
      </c>
      <c r="AR328">
        <v>0.15490000000000001</v>
      </c>
      <c r="AS328">
        <v>0.23769999999999999</v>
      </c>
      <c r="AT328">
        <v>1.7600000000000001E-2</v>
      </c>
      <c r="AU328">
        <v>1</v>
      </c>
      <c r="AV328">
        <v>1.7000000000000001E-2</v>
      </c>
      <c r="AW328">
        <v>0.68069999999999997</v>
      </c>
      <c r="AX328">
        <v>0</v>
      </c>
      <c r="AY328">
        <v>5</v>
      </c>
      <c r="AZ328">
        <v>5.9900000000000002E-2</v>
      </c>
      <c r="BA328">
        <v>0.40150000000000002</v>
      </c>
      <c r="BB328">
        <v>5.8999999999999999E-3</v>
      </c>
      <c r="BC328">
        <v>10</v>
      </c>
      <c r="BD328">
        <v>0.1232</v>
      </c>
      <c r="BE328">
        <v>0.2732</v>
      </c>
      <c r="BF328">
        <v>1.18E-2</v>
      </c>
      <c r="BG328">
        <v>18.7957</v>
      </c>
      <c r="BH328">
        <v>6.7960000000000003</v>
      </c>
      <c r="BI328">
        <v>1.2988</v>
      </c>
      <c r="BJ328">
        <v>0.39329999999999998</v>
      </c>
      <c r="CA328">
        <v>48.486699999999999</v>
      </c>
      <c r="CB328">
        <v>67.635900000000007</v>
      </c>
      <c r="CC328">
        <v>1.1200000000000001</v>
      </c>
      <c r="CD328">
        <v>0.67169999999999996</v>
      </c>
      <c r="CQ328">
        <v>4.5091999999999999</v>
      </c>
      <c r="CR328">
        <v>4.7361000000000004</v>
      </c>
      <c r="CS328">
        <v>1.4781</v>
      </c>
      <c r="CT328">
        <v>2.1700000000000001E-2</v>
      </c>
      <c r="CY328">
        <v>12.861599999999999</v>
      </c>
      <c r="CZ328">
        <v>1.8143</v>
      </c>
      <c r="DA328">
        <v>1.5143</v>
      </c>
      <c r="DB328">
        <v>4.9599999999999998E-2</v>
      </c>
      <c r="DG328">
        <v>3.4016999999999999</v>
      </c>
      <c r="DH328">
        <v>0.68959999999999999</v>
      </c>
      <c r="DI328">
        <v>1.5065</v>
      </c>
      <c r="DJ328">
        <v>1.49E-2</v>
      </c>
      <c r="DO328">
        <v>1.3915</v>
      </c>
      <c r="DP328">
        <v>1.1586000000000001</v>
      </c>
      <c r="DQ328">
        <v>1.5099</v>
      </c>
      <c r="DR328">
        <v>0.32690000000000002</v>
      </c>
      <c r="EE328">
        <v>10.5535</v>
      </c>
      <c r="EF328">
        <v>17.169599999999999</v>
      </c>
      <c r="EG328">
        <v>1.3654999999999999</v>
      </c>
      <c r="EH328">
        <v>0.2964</v>
      </c>
    </row>
    <row r="329" spans="1:182" x14ac:dyDescent="0.2">
      <c r="A329" t="s">
        <v>309</v>
      </c>
      <c r="B329" t="s">
        <v>197</v>
      </c>
      <c r="C329" t="s">
        <v>197</v>
      </c>
      <c r="D329" t="b">
        <v>1</v>
      </c>
      <c r="E329">
        <v>7.3887999999999998</v>
      </c>
      <c r="F329">
        <v>1.83306827846094</v>
      </c>
      <c r="G329">
        <v>0</v>
      </c>
      <c r="H329">
        <v>0</v>
      </c>
      <c r="I329">
        <v>438.991896940316</v>
      </c>
      <c r="J329">
        <v>0.59425863950792701</v>
      </c>
      <c r="K329">
        <v>7.1815867567368394E-2</v>
      </c>
      <c r="L329">
        <v>8</v>
      </c>
      <c r="M329">
        <v>1.8725867673764001</v>
      </c>
      <c r="N329">
        <v>0</v>
      </c>
      <c r="O329">
        <v>0</v>
      </c>
      <c r="P329">
        <v>17</v>
      </c>
      <c r="Q329">
        <v>1.8627</v>
      </c>
      <c r="R329">
        <v>2.1364999999999998</v>
      </c>
      <c r="S329">
        <v>112</v>
      </c>
      <c r="T329">
        <v>0.94689999999999996</v>
      </c>
      <c r="U329">
        <v>10014.9</v>
      </c>
      <c r="V329">
        <v>9.7600000000000006E-2</v>
      </c>
      <c r="W329">
        <v>11.9025</v>
      </c>
      <c r="X329">
        <v>0.14779999999999999</v>
      </c>
      <c r="Y329">
        <v>0.20330000000000001</v>
      </c>
      <c r="Z329">
        <v>0</v>
      </c>
      <c r="AA329">
        <v>18.2545</v>
      </c>
      <c r="AB329">
        <v>0.23150000000000001</v>
      </c>
      <c r="AC329">
        <v>0.13350000000000001</v>
      </c>
      <c r="AD329">
        <v>4.7E-2</v>
      </c>
      <c r="AE329">
        <v>21.1</v>
      </c>
      <c r="AF329">
        <v>0.27179999999999999</v>
      </c>
      <c r="AG329">
        <v>0.1119</v>
      </c>
      <c r="AH329">
        <v>9.4100000000000003E-2</v>
      </c>
      <c r="AI329">
        <v>16.896799999999999</v>
      </c>
      <c r="AJ329">
        <v>0.21199999999999999</v>
      </c>
      <c r="AK329">
        <v>0.14219999999999999</v>
      </c>
      <c r="AL329">
        <v>2.9399999999999999E-2</v>
      </c>
      <c r="AM329">
        <v>5.3308999999999997</v>
      </c>
      <c r="AN329">
        <v>6.3600000000000004E-2</v>
      </c>
      <c r="AO329">
        <v>0.28899999999999998</v>
      </c>
      <c r="AP329">
        <v>0</v>
      </c>
      <c r="AQ329">
        <v>12.955500000000001</v>
      </c>
      <c r="AR329">
        <v>0.1588</v>
      </c>
      <c r="AS329">
        <v>0.17249999999999999</v>
      </c>
      <c r="AT329">
        <v>4.7E-2</v>
      </c>
      <c r="AU329">
        <v>1</v>
      </c>
      <c r="AV329">
        <v>1.5299999999999999E-2</v>
      </c>
      <c r="AW329">
        <v>0.50700000000000001</v>
      </c>
      <c r="AX329">
        <v>0</v>
      </c>
      <c r="AY329">
        <v>5</v>
      </c>
      <c r="AZ329">
        <v>5.8900000000000001E-2</v>
      </c>
      <c r="BA329">
        <v>0.29809999999999998</v>
      </c>
      <c r="BB329">
        <v>5.8999999999999999E-3</v>
      </c>
      <c r="BC329">
        <v>10</v>
      </c>
      <c r="BD329">
        <v>0.1193</v>
      </c>
      <c r="BE329">
        <v>0.2036</v>
      </c>
      <c r="BF329">
        <v>2.9399999999999999E-2</v>
      </c>
      <c r="BG329">
        <v>13.4993</v>
      </c>
      <c r="BH329">
        <v>7.2131999999999996</v>
      </c>
      <c r="BI329">
        <v>1.5507</v>
      </c>
      <c r="BJ329">
        <v>0.27329999999999999</v>
      </c>
      <c r="CA329">
        <v>38.054299999999998</v>
      </c>
      <c r="CB329">
        <v>21.654499999999999</v>
      </c>
      <c r="CC329">
        <v>1.5458000000000001</v>
      </c>
      <c r="CD329">
        <v>0.73519999999999996</v>
      </c>
      <c r="CM329">
        <v>7.0143000000000004</v>
      </c>
      <c r="CN329">
        <v>8.5014000000000003</v>
      </c>
      <c r="CO329">
        <v>1.8048999999999999</v>
      </c>
      <c r="CP329">
        <v>5.7000000000000002E-2</v>
      </c>
      <c r="CQ329">
        <v>10.0002</v>
      </c>
      <c r="CR329">
        <v>1.9101999999999999</v>
      </c>
      <c r="CS329">
        <v>1.7432000000000001</v>
      </c>
      <c r="CT329">
        <v>6.0000000000000001E-3</v>
      </c>
      <c r="CU329">
        <v>2.8527999999999998</v>
      </c>
      <c r="CV329">
        <v>5.2035</v>
      </c>
      <c r="CW329">
        <v>1.7855000000000001</v>
      </c>
      <c r="CX329">
        <v>1.7600000000000001E-2</v>
      </c>
      <c r="DS329">
        <v>8.6580999999999992</v>
      </c>
      <c r="DT329">
        <v>4.468</v>
      </c>
      <c r="DU329">
        <v>1.8009999999999999</v>
      </c>
      <c r="DV329">
        <v>0.4839</v>
      </c>
      <c r="DW329">
        <v>14.8507</v>
      </c>
      <c r="DX329">
        <v>40.9176</v>
      </c>
      <c r="DY329">
        <v>1.631</v>
      </c>
      <c r="DZ329">
        <v>0.34189999999999998</v>
      </c>
      <c r="FW329">
        <v>5.0702999999999996</v>
      </c>
      <c r="FX329">
        <v>10.131600000000001</v>
      </c>
      <c r="FY329">
        <v>1.7387999999999999</v>
      </c>
      <c r="FZ329">
        <v>2.23E-2</v>
      </c>
    </row>
    <row r="330" spans="1:182" x14ac:dyDescent="0.2">
      <c r="A330" t="s">
        <v>310</v>
      </c>
      <c r="B330" t="s">
        <v>195</v>
      </c>
      <c r="C330" t="s">
        <v>197</v>
      </c>
      <c r="E330">
        <v>8.3569999999999993</v>
      </c>
      <c r="F330">
        <v>1.60868113310493</v>
      </c>
      <c r="G330">
        <v>0</v>
      </c>
      <c r="H330">
        <v>0</v>
      </c>
      <c r="I330">
        <v>1382.0264181088201</v>
      </c>
      <c r="J330">
        <v>0</v>
      </c>
      <c r="K330">
        <v>0.97204537337636798</v>
      </c>
      <c r="L330">
        <v>17</v>
      </c>
      <c r="M330">
        <v>1.47701435875219</v>
      </c>
      <c r="N330">
        <v>0</v>
      </c>
      <c r="O330">
        <v>0</v>
      </c>
      <c r="P330">
        <v>41</v>
      </c>
      <c r="Q330">
        <v>0.93969999999999998</v>
      </c>
      <c r="R330">
        <v>1.4697</v>
      </c>
      <c r="S330">
        <v>348</v>
      </c>
      <c r="T330">
        <v>0.89170000000000005</v>
      </c>
      <c r="U330">
        <v>10040</v>
      </c>
      <c r="V330">
        <v>0.25419999999999998</v>
      </c>
      <c r="W330">
        <v>6.0038</v>
      </c>
      <c r="X330">
        <v>0.1268</v>
      </c>
      <c r="Y330">
        <v>0.54259999999999997</v>
      </c>
      <c r="Z330">
        <v>0</v>
      </c>
      <c r="AA330">
        <v>20.747699999999998</v>
      </c>
      <c r="AB330">
        <v>0.36630000000000001</v>
      </c>
      <c r="AC330">
        <v>0.28849999999999998</v>
      </c>
      <c r="AD330">
        <v>8.7800000000000003E-2</v>
      </c>
      <c r="AE330">
        <v>31.8643</v>
      </c>
      <c r="AF330">
        <v>0.51380000000000003</v>
      </c>
      <c r="AG330">
        <v>0.19789999999999999</v>
      </c>
      <c r="AH330">
        <v>0.2</v>
      </c>
      <c r="AI330">
        <v>25.633900000000001</v>
      </c>
      <c r="AJ330">
        <v>0.43669999999999998</v>
      </c>
      <c r="AK330">
        <v>0.24679999999999999</v>
      </c>
      <c r="AL330">
        <v>0.1024</v>
      </c>
      <c r="AM330">
        <v>5.2500999999999998</v>
      </c>
      <c r="AN330">
        <v>0.1144</v>
      </c>
      <c r="AO330">
        <v>0.55779999999999996</v>
      </c>
      <c r="AP330">
        <v>0</v>
      </c>
      <c r="AQ330">
        <v>9.6333000000000002</v>
      </c>
      <c r="AR330">
        <v>0.18479999999999999</v>
      </c>
      <c r="AS330">
        <v>0.4284</v>
      </c>
      <c r="AT330">
        <v>3.9E-2</v>
      </c>
      <c r="AU330">
        <v>1</v>
      </c>
      <c r="AV330">
        <v>4.4999999999999998E-2</v>
      </c>
      <c r="AW330">
        <v>0.77659999999999996</v>
      </c>
      <c r="AX330">
        <v>0</v>
      </c>
      <c r="AY330">
        <v>5</v>
      </c>
      <c r="AZ330">
        <v>0.1105</v>
      </c>
      <c r="BA330">
        <v>0.55420000000000003</v>
      </c>
      <c r="BB330">
        <v>1.2200000000000001E-2</v>
      </c>
      <c r="BC330">
        <v>10</v>
      </c>
      <c r="BD330">
        <v>0.1925</v>
      </c>
      <c r="BE330">
        <v>0.4194</v>
      </c>
      <c r="BF330">
        <v>3.6600000000000001E-2</v>
      </c>
      <c r="BG330">
        <v>4.8387000000000002</v>
      </c>
      <c r="BH330">
        <v>3.5680000000000001</v>
      </c>
      <c r="BI330">
        <v>0.9093</v>
      </c>
      <c r="BJ330">
        <v>3.4500000000000003E-2</v>
      </c>
      <c r="BK330">
        <v>15.323700000000001</v>
      </c>
      <c r="BL330">
        <v>7.8566000000000003</v>
      </c>
      <c r="BM330">
        <v>0.8931</v>
      </c>
      <c r="BN330">
        <v>0.16370000000000001</v>
      </c>
      <c r="BO330">
        <v>2.1343000000000001</v>
      </c>
      <c r="BP330">
        <v>7.165</v>
      </c>
      <c r="BQ330">
        <v>0.8931</v>
      </c>
      <c r="BR330">
        <v>3.9100000000000003E-2</v>
      </c>
      <c r="CU330">
        <v>19.4953</v>
      </c>
      <c r="CV330">
        <v>27.9621</v>
      </c>
      <c r="CW330">
        <v>0.86870000000000003</v>
      </c>
      <c r="CX330">
        <v>0.1222</v>
      </c>
      <c r="CY330">
        <v>17.962399999999999</v>
      </c>
      <c r="CZ330">
        <v>18.918900000000001</v>
      </c>
      <c r="DA330">
        <v>0.82699999999999996</v>
      </c>
      <c r="DB330">
        <v>0.22409999999999999</v>
      </c>
      <c r="DC330">
        <v>10.633800000000001</v>
      </c>
      <c r="DD330">
        <v>4.2145000000000001</v>
      </c>
      <c r="DE330">
        <v>0.90820000000000001</v>
      </c>
      <c r="DF330">
        <v>0.15959999999999999</v>
      </c>
      <c r="DG330">
        <v>13.095800000000001</v>
      </c>
      <c r="DH330">
        <v>19.2499</v>
      </c>
      <c r="DI330">
        <v>0.8014</v>
      </c>
      <c r="DJ330">
        <v>6.8400000000000002E-2</v>
      </c>
      <c r="EQ330">
        <v>6.3634000000000004</v>
      </c>
      <c r="ER330">
        <v>4.9686000000000003</v>
      </c>
      <c r="ES330">
        <v>0.88160000000000005</v>
      </c>
      <c r="ET330">
        <v>1.0699999999999999E-2</v>
      </c>
      <c r="EY330">
        <v>8.6922999999999995</v>
      </c>
      <c r="EZ330">
        <v>3.9493</v>
      </c>
      <c r="FA330">
        <v>0.8145</v>
      </c>
      <c r="FB330">
        <v>0.1014</v>
      </c>
      <c r="FC330">
        <v>0.5716</v>
      </c>
      <c r="FD330">
        <v>1.2518</v>
      </c>
      <c r="FE330">
        <v>0.9335</v>
      </c>
      <c r="FF330">
        <v>7.4800000000000005E-2</v>
      </c>
      <c r="FK330">
        <v>0.88870000000000005</v>
      </c>
      <c r="FL330">
        <v>0.89539999999999997</v>
      </c>
      <c r="FM330">
        <v>0.93259999999999998</v>
      </c>
      <c r="FN330">
        <v>6.4000000000000003E-3</v>
      </c>
    </row>
    <row r="331" spans="1:182" x14ac:dyDescent="0.2">
      <c r="A331" t="s">
        <v>310</v>
      </c>
      <c r="B331" t="s">
        <v>196</v>
      </c>
      <c r="C331" t="s">
        <v>196</v>
      </c>
      <c r="E331">
        <v>8.3763000000000005</v>
      </c>
      <c r="F331">
        <v>1.5099033925426999</v>
      </c>
      <c r="G331">
        <v>0</v>
      </c>
      <c r="H331">
        <v>0</v>
      </c>
      <c r="I331">
        <v>1399.17700908299</v>
      </c>
      <c r="J331">
        <v>0</v>
      </c>
      <c r="K331">
        <v>0.89372002510809101</v>
      </c>
      <c r="L331">
        <v>16</v>
      </c>
      <c r="M331">
        <v>1.52578217793666</v>
      </c>
      <c r="N331">
        <v>0</v>
      </c>
      <c r="O331">
        <v>0</v>
      </c>
      <c r="P331">
        <v>41</v>
      </c>
      <c r="Q331">
        <v>0.97140000000000004</v>
      </c>
      <c r="R331">
        <v>1.1937</v>
      </c>
      <c r="S331">
        <v>500</v>
      </c>
      <c r="T331">
        <v>0.85119999999999996</v>
      </c>
      <c r="U331">
        <v>10040.1</v>
      </c>
      <c r="V331">
        <v>0.26219999999999999</v>
      </c>
      <c r="W331">
        <v>5.4904000000000002</v>
      </c>
      <c r="X331">
        <v>0.15409999999999999</v>
      </c>
      <c r="Y331">
        <v>0.57909999999999995</v>
      </c>
      <c r="Z331">
        <v>0</v>
      </c>
      <c r="AA331">
        <v>13.561299999999999</v>
      </c>
      <c r="AB331">
        <v>0.28220000000000001</v>
      </c>
      <c r="AC331">
        <v>0.39800000000000002</v>
      </c>
      <c r="AD331">
        <v>8.7800000000000003E-2</v>
      </c>
      <c r="AE331">
        <v>28.463100000000001</v>
      </c>
      <c r="AF331">
        <v>0.4299</v>
      </c>
      <c r="AG331">
        <v>0.23930000000000001</v>
      </c>
      <c r="AH331">
        <v>0.2366</v>
      </c>
      <c r="AI331">
        <v>27.3535</v>
      </c>
      <c r="AJ331">
        <v>0.41739999999999999</v>
      </c>
      <c r="AK331">
        <v>0.25940000000000002</v>
      </c>
      <c r="AL331">
        <v>0.16339999999999999</v>
      </c>
      <c r="AM331">
        <v>4.0407000000000002</v>
      </c>
      <c r="AN331">
        <v>0.13650000000000001</v>
      </c>
      <c r="AO331">
        <v>0.57210000000000005</v>
      </c>
      <c r="AP331">
        <v>4.8999999999999998E-3</v>
      </c>
      <c r="AQ331">
        <v>10.196400000000001</v>
      </c>
      <c r="AR331">
        <v>0.2344</v>
      </c>
      <c r="AS331">
        <v>0.43880000000000002</v>
      </c>
      <c r="AT331">
        <v>6.83E-2</v>
      </c>
      <c r="AU331">
        <v>1</v>
      </c>
      <c r="AV331">
        <v>5.8700000000000002E-2</v>
      </c>
      <c r="AW331">
        <v>0.6946</v>
      </c>
      <c r="AX331">
        <v>4.8999999999999998E-3</v>
      </c>
      <c r="AY331">
        <v>5</v>
      </c>
      <c r="AZ331">
        <v>0.16220000000000001</v>
      </c>
      <c r="BA331">
        <v>0.53959999999999997</v>
      </c>
      <c r="BB331">
        <v>1.95E-2</v>
      </c>
      <c r="BC331">
        <v>10</v>
      </c>
      <c r="BD331">
        <v>0.23760000000000001</v>
      </c>
      <c r="BE331">
        <v>0.44069999999999998</v>
      </c>
      <c r="BF331">
        <v>5.8599999999999999E-2</v>
      </c>
      <c r="BG331">
        <v>7.3173000000000004</v>
      </c>
      <c r="BH331">
        <v>11.159599999999999</v>
      </c>
      <c r="BI331">
        <v>0.88859999999999995</v>
      </c>
      <c r="BJ331">
        <v>1.44E-2</v>
      </c>
      <c r="BK331">
        <v>7.7988</v>
      </c>
      <c r="BL331">
        <v>8.4948999999999995</v>
      </c>
      <c r="BM331">
        <v>0.90869999999999995</v>
      </c>
      <c r="BN331">
        <v>0.12709999999999999</v>
      </c>
      <c r="BO331">
        <v>12.0907</v>
      </c>
      <c r="BP331">
        <v>21.184200000000001</v>
      </c>
      <c r="BQ331">
        <v>0.70679999999999998</v>
      </c>
      <c r="BR331">
        <v>1.1599999999999999E-2</v>
      </c>
      <c r="CY331">
        <v>28.357199999999999</v>
      </c>
      <c r="CZ331">
        <v>27.592400000000001</v>
      </c>
      <c r="DA331">
        <v>0.79300000000000004</v>
      </c>
      <c r="DB331">
        <v>0.22320000000000001</v>
      </c>
      <c r="DC331">
        <v>16.689499999999999</v>
      </c>
      <c r="DD331">
        <v>9.0319000000000003</v>
      </c>
      <c r="DE331">
        <v>0.76700000000000002</v>
      </c>
      <c r="DF331">
        <v>5.8000000000000003E-2</v>
      </c>
      <c r="DG331">
        <v>27.746600000000001</v>
      </c>
      <c r="DH331">
        <v>22.536999999999999</v>
      </c>
      <c r="DI331">
        <v>0.64980000000000004</v>
      </c>
      <c r="DJ331">
        <v>0.1031</v>
      </c>
    </row>
    <row r="332" spans="1:182" x14ac:dyDescent="0.2">
      <c r="A332" t="s">
        <v>310</v>
      </c>
      <c r="B332" t="s">
        <v>197</v>
      </c>
      <c r="C332" t="s">
        <v>197</v>
      </c>
      <c r="D332" t="b">
        <v>1</v>
      </c>
      <c r="E332">
        <v>8.3068000000000008</v>
      </c>
      <c r="F332">
        <v>1.6149694980749101</v>
      </c>
      <c r="G332">
        <v>0</v>
      </c>
      <c r="H332">
        <v>0</v>
      </c>
      <c r="I332">
        <v>1382.0264181088201</v>
      </c>
      <c r="J332">
        <v>0</v>
      </c>
      <c r="K332">
        <v>0.97224492589956502</v>
      </c>
      <c r="L332">
        <v>17</v>
      </c>
      <c r="M332">
        <v>1.58486872088952</v>
      </c>
      <c r="N332">
        <v>0</v>
      </c>
      <c r="O332">
        <v>0</v>
      </c>
      <c r="P332">
        <v>41</v>
      </c>
      <c r="Q332">
        <v>0.97299999999999998</v>
      </c>
      <c r="R332">
        <v>1.5254000000000001</v>
      </c>
      <c r="S332">
        <v>396</v>
      </c>
      <c r="T332">
        <v>0.89629999999999999</v>
      </c>
      <c r="U332">
        <v>10036.9</v>
      </c>
      <c r="V332">
        <v>0.24329999999999999</v>
      </c>
      <c r="W332">
        <v>7.1280999999999999</v>
      </c>
      <c r="X332">
        <v>0.14430000000000001</v>
      </c>
      <c r="Y332">
        <v>0.5262</v>
      </c>
      <c r="Z332">
        <v>0</v>
      </c>
      <c r="AA332">
        <v>19.904900000000001</v>
      </c>
      <c r="AB332">
        <v>0.34029999999999999</v>
      </c>
      <c r="AC332">
        <v>0.28770000000000001</v>
      </c>
      <c r="AD332">
        <v>9.5200000000000007E-2</v>
      </c>
      <c r="AE332">
        <v>30.6998</v>
      </c>
      <c r="AF332">
        <v>0.4718</v>
      </c>
      <c r="AG332">
        <v>0.19939999999999999</v>
      </c>
      <c r="AH332">
        <v>0.1951</v>
      </c>
      <c r="AI332">
        <v>26.4236</v>
      </c>
      <c r="AJ332">
        <v>0.41570000000000001</v>
      </c>
      <c r="AK332">
        <v>0.24410000000000001</v>
      </c>
      <c r="AL332">
        <v>8.7800000000000003E-2</v>
      </c>
      <c r="AM332">
        <v>5.5408999999999997</v>
      </c>
      <c r="AN332">
        <v>0.11609999999999999</v>
      </c>
      <c r="AO332">
        <v>0.54020000000000001</v>
      </c>
      <c r="AP332">
        <v>2.3999999999999998E-3</v>
      </c>
      <c r="AQ332">
        <v>10.3469</v>
      </c>
      <c r="AR332">
        <v>0.19289999999999999</v>
      </c>
      <c r="AS332">
        <v>0.4098</v>
      </c>
      <c r="AT332">
        <v>2.6800000000000001E-2</v>
      </c>
      <c r="AU332">
        <v>1</v>
      </c>
      <c r="AV332">
        <v>4.2799999999999998E-2</v>
      </c>
      <c r="AW332">
        <v>0.76200000000000001</v>
      </c>
      <c r="AX332">
        <v>0</v>
      </c>
      <c r="AY332">
        <v>5</v>
      </c>
      <c r="AZ332">
        <v>0.11070000000000001</v>
      </c>
      <c r="BA332">
        <v>0.5454</v>
      </c>
      <c r="BB332">
        <v>1.7100000000000001E-2</v>
      </c>
      <c r="BC332">
        <v>10</v>
      </c>
      <c r="BD332">
        <v>0.19040000000000001</v>
      </c>
      <c r="BE332">
        <v>0.41520000000000001</v>
      </c>
      <c r="BF332">
        <v>2.6800000000000001E-2</v>
      </c>
      <c r="BG332">
        <v>1.6168</v>
      </c>
      <c r="BH332">
        <v>0.88560000000000005</v>
      </c>
      <c r="BI332">
        <v>0.96540000000000004</v>
      </c>
      <c r="BJ332">
        <v>2.5999999999999999E-2</v>
      </c>
      <c r="BK332">
        <v>14.353</v>
      </c>
      <c r="BL332">
        <v>5.8246000000000002</v>
      </c>
      <c r="BM332">
        <v>0.93369999999999997</v>
      </c>
      <c r="BN332">
        <v>0.1633</v>
      </c>
      <c r="BO332">
        <v>2.3089</v>
      </c>
      <c r="BP332">
        <v>6.5534999999999997</v>
      </c>
      <c r="BQ332">
        <v>0.9335</v>
      </c>
      <c r="BR332">
        <v>2.1100000000000001E-2</v>
      </c>
      <c r="CU332">
        <v>20.5243</v>
      </c>
      <c r="CV332">
        <v>28.391400000000001</v>
      </c>
      <c r="CW332">
        <v>0.8861</v>
      </c>
      <c r="CX332">
        <v>0.13070000000000001</v>
      </c>
      <c r="CY332">
        <v>20.972200000000001</v>
      </c>
      <c r="CZ332">
        <v>22.5731</v>
      </c>
      <c r="DA332">
        <v>0.8649</v>
      </c>
      <c r="DB332">
        <v>0.22409999999999999</v>
      </c>
      <c r="DC332">
        <v>4.8278999999999996</v>
      </c>
      <c r="DD332">
        <v>3.8245</v>
      </c>
      <c r="DE332">
        <v>0.9294</v>
      </c>
      <c r="DF332">
        <v>0.12130000000000001</v>
      </c>
      <c r="DG332">
        <v>19.490200000000002</v>
      </c>
      <c r="DH332">
        <v>20.431699999999999</v>
      </c>
      <c r="DI332">
        <v>0.7833</v>
      </c>
      <c r="DJ332">
        <v>7.9699999999999993E-2</v>
      </c>
      <c r="EQ332">
        <v>5.0263999999999998</v>
      </c>
      <c r="ER332">
        <v>3.5114000000000001</v>
      </c>
      <c r="ES332">
        <v>0.93330000000000002</v>
      </c>
      <c r="ET332">
        <v>8.6999999999999994E-3</v>
      </c>
      <c r="EY332">
        <v>9.0317000000000007</v>
      </c>
      <c r="EZ332">
        <v>5.5487000000000002</v>
      </c>
      <c r="FA332">
        <v>0.85699999999999998</v>
      </c>
      <c r="FB332">
        <v>0.13780000000000001</v>
      </c>
      <c r="FC332">
        <v>1.0818000000000001</v>
      </c>
      <c r="FD332">
        <v>1.2609999999999999</v>
      </c>
      <c r="FE332">
        <v>0.96850000000000003</v>
      </c>
      <c r="FF332">
        <v>8.2500000000000004E-2</v>
      </c>
      <c r="FK332">
        <v>0.76670000000000005</v>
      </c>
      <c r="FL332">
        <v>1.1944999999999999</v>
      </c>
      <c r="FM332">
        <v>0.96140000000000003</v>
      </c>
      <c r="FN332">
        <v>1.0200000000000001E-2</v>
      </c>
    </row>
    <row r="333" spans="1:182" x14ac:dyDescent="0.2">
      <c r="A333" t="s">
        <v>311</v>
      </c>
      <c r="B333" t="s">
        <v>195</v>
      </c>
      <c r="C333" t="s">
        <v>196</v>
      </c>
      <c r="E333">
        <v>7.8761000000000001</v>
      </c>
      <c r="F333">
        <v>1.6197649903968301</v>
      </c>
      <c r="G333">
        <v>0</v>
      </c>
      <c r="H333">
        <v>4.7619047619047603E-2</v>
      </c>
      <c r="I333">
        <v>9228.1841201283805</v>
      </c>
      <c r="J333">
        <v>0</v>
      </c>
      <c r="K333">
        <v>1</v>
      </c>
      <c r="L333">
        <v>18</v>
      </c>
      <c r="M333">
        <v>1.6369491000085401</v>
      </c>
      <c r="N333">
        <v>0</v>
      </c>
      <c r="O333">
        <v>4.1666666666666699E-2</v>
      </c>
      <c r="P333">
        <v>360</v>
      </c>
      <c r="Q333">
        <v>1.2493000000000001</v>
      </c>
      <c r="R333">
        <v>1.3273999999999999</v>
      </c>
      <c r="S333">
        <v>500</v>
      </c>
      <c r="T333">
        <v>0.92269999999999996</v>
      </c>
      <c r="U333">
        <v>10318</v>
      </c>
      <c r="V333">
        <v>0.1459</v>
      </c>
      <c r="W333">
        <v>0.5786</v>
      </c>
      <c r="X333">
        <v>1.5299999999999999E-2</v>
      </c>
      <c r="Y333">
        <v>0.67859999999999998</v>
      </c>
      <c r="Z333">
        <v>0</v>
      </c>
      <c r="AA333">
        <v>19.289100000000001</v>
      </c>
      <c r="AB333">
        <v>0.27879999999999999</v>
      </c>
      <c r="AC333">
        <v>0.1797</v>
      </c>
      <c r="AD333">
        <v>9.8900000000000002E-2</v>
      </c>
      <c r="AE333">
        <v>24.9574</v>
      </c>
      <c r="AF333">
        <v>0.3543</v>
      </c>
      <c r="AG333">
        <v>0.14069999999999999</v>
      </c>
      <c r="AH333">
        <v>0.14169999999999999</v>
      </c>
      <c r="AI333">
        <v>21.511199999999999</v>
      </c>
      <c r="AJ333">
        <v>0.30819999999999997</v>
      </c>
      <c r="AK333">
        <v>0.16339999999999999</v>
      </c>
      <c r="AL333">
        <v>0.1036</v>
      </c>
      <c r="AM333">
        <v>3.8249</v>
      </c>
      <c r="AN333">
        <v>6.1100000000000002E-2</v>
      </c>
      <c r="AO333">
        <v>0.43719999999999998</v>
      </c>
      <c r="AP333">
        <v>8.0999999999999996E-3</v>
      </c>
      <c r="AQ333">
        <v>11.7974</v>
      </c>
      <c r="AR333">
        <v>0.17369999999999999</v>
      </c>
      <c r="AS333">
        <v>0.2555</v>
      </c>
      <c r="AT333">
        <v>6.1400000000000003E-2</v>
      </c>
      <c r="AU333">
        <v>1</v>
      </c>
      <c r="AV333">
        <v>2.23E-2</v>
      </c>
      <c r="AW333">
        <v>0.61709999999999998</v>
      </c>
      <c r="AX333">
        <v>3.3999999999999998E-3</v>
      </c>
      <c r="AY333">
        <v>5</v>
      </c>
      <c r="AZ333">
        <v>7.8700000000000006E-2</v>
      </c>
      <c r="BA333">
        <v>0.39140000000000003</v>
      </c>
      <c r="BB333">
        <v>1.9400000000000001E-2</v>
      </c>
      <c r="BC333">
        <v>10</v>
      </c>
      <c r="BD333">
        <v>0.14940000000000001</v>
      </c>
      <c r="BE333">
        <v>0.28220000000000001</v>
      </c>
      <c r="BF333">
        <v>5.3100000000000001E-2</v>
      </c>
      <c r="BG333">
        <v>3.4325999999999999</v>
      </c>
      <c r="BH333">
        <v>4.1923000000000004</v>
      </c>
      <c r="BI333">
        <v>1.2129000000000001</v>
      </c>
      <c r="BJ333">
        <v>0.12620000000000001</v>
      </c>
      <c r="BK333">
        <v>1.9887999999999999</v>
      </c>
      <c r="BL333">
        <v>5.6159999999999997</v>
      </c>
      <c r="BM333">
        <v>1.2143999999999999</v>
      </c>
      <c r="BN333">
        <v>5.1000000000000004E-3</v>
      </c>
      <c r="BO333">
        <v>32.188600000000001</v>
      </c>
      <c r="BP333">
        <v>38.8733</v>
      </c>
      <c r="BQ333">
        <v>1.0956999999999999</v>
      </c>
      <c r="BR333">
        <v>0.72970000000000002</v>
      </c>
      <c r="CE333">
        <v>12.8072</v>
      </c>
      <c r="CF333">
        <v>37.671700000000001</v>
      </c>
      <c r="CG333">
        <v>1.1442000000000001</v>
      </c>
      <c r="CH333">
        <v>0.1041</v>
      </c>
      <c r="DC333">
        <v>5.7026000000000003</v>
      </c>
      <c r="DD333">
        <v>3.1953999999999998</v>
      </c>
      <c r="DE333">
        <v>1.2295</v>
      </c>
      <c r="DF333">
        <v>0.1085</v>
      </c>
      <c r="DG333">
        <v>11.4589</v>
      </c>
      <c r="DH333">
        <v>5.0720000000000001</v>
      </c>
      <c r="DI333">
        <v>1.234</v>
      </c>
      <c r="DJ333">
        <v>0.29670000000000002</v>
      </c>
      <c r="DS333">
        <v>32.421300000000002</v>
      </c>
      <c r="DT333">
        <v>5.3792</v>
      </c>
      <c r="DU333">
        <v>1.1998</v>
      </c>
      <c r="DV333">
        <v>0.52959999999999996</v>
      </c>
    </row>
    <row r="334" spans="1:182" x14ac:dyDescent="0.2">
      <c r="A334" t="s">
        <v>311</v>
      </c>
      <c r="B334" t="s">
        <v>196</v>
      </c>
      <c r="C334" t="s">
        <v>196</v>
      </c>
      <c r="D334" t="b">
        <v>1</v>
      </c>
      <c r="E334">
        <v>7.8921999999999999</v>
      </c>
      <c r="F334">
        <v>1.62742490417136</v>
      </c>
      <c r="G334">
        <v>0</v>
      </c>
      <c r="H334">
        <v>4.7619047619047603E-2</v>
      </c>
      <c r="I334">
        <v>9228.1841201283805</v>
      </c>
      <c r="J334">
        <v>0</v>
      </c>
      <c r="K334">
        <v>1</v>
      </c>
      <c r="L334">
        <v>18</v>
      </c>
      <c r="M334">
        <v>1.6552069928954101</v>
      </c>
      <c r="N334">
        <v>0</v>
      </c>
      <c r="O334">
        <v>4.1666666666666699E-2</v>
      </c>
      <c r="P334">
        <v>360</v>
      </c>
      <c r="Q334">
        <v>1.2181</v>
      </c>
      <c r="R334">
        <v>1.2999000000000001</v>
      </c>
      <c r="S334">
        <v>500</v>
      </c>
      <c r="T334">
        <v>0.92</v>
      </c>
      <c r="U334">
        <v>10337.799999999999</v>
      </c>
      <c r="V334">
        <v>0.14779999999999999</v>
      </c>
      <c r="W334">
        <v>0.75700000000000001</v>
      </c>
      <c r="X334">
        <v>1.7500000000000002E-2</v>
      </c>
      <c r="Y334">
        <v>0.65259999999999996</v>
      </c>
      <c r="Z334">
        <v>0</v>
      </c>
      <c r="AA334">
        <v>18.136199999999999</v>
      </c>
      <c r="AB334">
        <v>0.27029999999999998</v>
      </c>
      <c r="AC334">
        <v>0.1885</v>
      </c>
      <c r="AD334">
        <v>9.9699999999999997E-2</v>
      </c>
      <c r="AE334">
        <v>24.343599999999999</v>
      </c>
      <c r="AF334">
        <v>0.3579</v>
      </c>
      <c r="AG334">
        <v>0.14410000000000001</v>
      </c>
      <c r="AH334">
        <v>0.1439</v>
      </c>
      <c r="AI334">
        <v>22.433</v>
      </c>
      <c r="AJ334">
        <v>0.33090000000000003</v>
      </c>
      <c r="AK334">
        <v>0.15590000000000001</v>
      </c>
      <c r="AL334">
        <v>0.1197</v>
      </c>
      <c r="AM334">
        <v>4.4363999999999999</v>
      </c>
      <c r="AN334">
        <v>7.22E-2</v>
      </c>
      <c r="AO334">
        <v>0.40400000000000003</v>
      </c>
      <c r="AP334">
        <v>1.44E-2</v>
      </c>
      <c r="AQ334">
        <v>11.3443</v>
      </c>
      <c r="AR334">
        <v>0.1739</v>
      </c>
      <c r="AS334">
        <v>0.2591</v>
      </c>
      <c r="AT334">
        <v>6.83E-2</v>
      </c>
      <c r="AU334">
        <v>1</v>
      </c>
      <c r="AV334">
        <v>2.1700000000000001E-2</v>
      </c>
      <c r="AW334">
        <v>0.61029999999999995</v>
      </c>
      <c r="AX334">
        <v>4.4000000000000003E-3</v>
      </c>
      <c r="AY334">
        <v>5</v>
      </c>
      <c r="AZ334">
        <v>8.1299999999999997E-2</v>
      </c>
      <c r="BA334">
        <v>0.3841</v>
      </c>
      <c r="BB334">
        <v>0.02</v>
      </c>
      <c r="BC334">
        <v>10</v>
      </c>
      <c r="BD334">
        <v>0.15590000000000001</v>
      </c>
      <c r="BE334">
        <v>0.27839999999999998</v>
      </c>
      <c r="BF334">
        <v>5.67E-2</v>
      </c>
      <c r="BG334">
        <v>2.6166999999999998</v>
      </c>
      <c r="BH334">
        <v>3.9887999999999999</v>
      </c>
      <c r="BI334">
        <v>1.1837</v>
      </c>
      <c r="BJ334">
        <v>0.1144</v>
      </c>
      <c r="BK334">
        <v>1.9539</v>
      </c>
      <c r="BL334">
        <v>5.7229999999999999</v>
      </c>
      <c r="BM334">
        <v>1.1757</v>
      </c>
      <c r="BN334">
        <v>4.4999999999999997E-3</v>
      </c>
      <c r="BO334">
        <v>33.506399999999999</v>
      </c>
      <c r="BP334">
        <v>41.342300000000002</v>
      </c>
      <c r="BQ334">
        <v>1.0544</v>
      </c>
      <c r="BR334">
        <v>0.71609999999999996</v>
      </c>
      <c r="CE334">
        <v>12.1571</v>
      </c>
      <c r="CF334">
        <v>34.025700000000001</v>
      </c>
      <c r="CG334">
        <v>1.1205000000000001</v>
      </c>
      <c r="CH334">
        <v>9.69E-2</v>
      </c>
      <c r="DC334">
        <v>5.2426000000000004</v>
      </c>
      <c r="DD334">
        <v>2.8679999999999999</v>
      </c>
      <c r="DE334">
        <v>1.2033</v>
      </c>
      <c r="DF334">
        <v>9.1800000000000007E-2</v>
      </c>
      <c r="DG334">
        <v>11.9627</v>
      </c>
      <c r="DH334">
        <v>6.9165000000000001</v>
      </c>
      <c r="DI334">
        <v>1.1947000000000001</v>
      </c>
      <c r="DJ334">
        <v>0.29780000000000001</v>
      </c>
      <c r="DS334">
        <v>32.560499999999998</v>
      </c>
      <c r="DT334">
        <v>5.1356999999999999</v>
      </c>
      <c r="DU334">
        <v>1.1612</v>
      </c>
      <c r="DV334">
        <v>0.49869999999999998</v>
      </c>
    </row>
    <row r="335" spans="1:182" x14ac:dyDescent="0.2">
      <c r="A335" t="s">
        <v>311</v>
      </c>
      <c r="B335" t="s">
        <v>197</v>
      </c>
      <c r="C335" t="s">
        <v>197</v>
      </c>
      <c r="E335">
        <v>7.9447999999999999</v>
      </c>
      <c r="F335">
        <v>1.59121222069882</v>
      </c>
      <c r="G335">
        <v>0</v>
      </c>
      <c r="H335">
        <v>5.5555555555555601E-2</v>
      </c>
      <c r="I335">
        <v>9295.5113353391898</v>
      </c>
      <c r="J335">
        <v>0</v>
      </c>
      <c r="K335">
        <v>1</v>
      </c>
      <c r="L335">
        <v>26</v>
      </c>
      <c r="M335">
        <v>1.5622542960844299</v>
      </c>
      <c r="N335">
        <v>0</v>
      </c>
      <c r="O335">
        <v>8.3333333333333301E-2</v>
      </c>
      <c r="P335">
        <v>360</v>
      </c>
      <c r="Q335">
        <v>1.1828000000000001</v>
      </c>
      <c r="R335">
        <v>1.2774000000000001</v>
      </c>
      <c r="S335">
        <v>500</v>
      </c>
      <c r="T335">
        <v>0.91830000000000001</v>
      </c>
      <c r="U335">
        <v>10326.9</v>
      </c>
      <c r="V335">
        <v>0.1565</v>
      </c>
      <c r="W335">
        <v>1.0918000000000001</v>
      </c>
      <c r="X335">
        <v>2.41E-2</v>
      </c>
      <c r="Y335">
        <v>0.64070000000000005</v>
      </c>
      <c r="Z335">
        <v>0</v>
      </c>
      <c r="AA335">
        <v>17.757200000000001</v>
      </c>
      <c r="AB335">
        <v>0.27050000000000002</v>
      </c>
      <c r="AC335">
        <v>0.1983</v>
      </c>
      <c r="AD335">
        <v>9.8900000000000002E-2</v>
      </c>
      <c r="AE335">
        <v>23.832100000000001</v>
      </c>
      <c r="AF335">
        <v>0.35170000000000001</v>
      </c>
      <c r="AG335">
        <v>0.1532</v>
      </c>
      <c r="AH335">
        <v>0.1525</v>
      </c>
      <c r="AI335">
        <v>18.096900000000002</v>
      </c>
      <c r="AJ335">
        <v>0.27429999999999999</v>
      </c>
      <c r="AK335">
        <v>0.19650000000000001</v>
      </c>
      <c r="AL335">
        <v>9.1999999999999998E-2</v>
      </c>
      <c r="AM335">
        <v>3.4679000000000002</v>
      </c>
      <c r="AN335">
        <v>6.3600000000000004E-2</v>
      </c>
      <c r="AO335">
        <v>0.44929999999999998</v>
      </c>
      <c r="AP335">
        <v>7.1999999999999998E-3</v>
      </c>
      <c r="AQ335">
        <v>10.9244</v>
      </c>
      <c r="AR335">
        <v>0.1749</v>
      </c>
      <c r="AS335">
        <v>0.27360000000000001</v>
      </c>
      <c r="AT335">
        <v>5.3100000000000001E-2</v>
      </c>
      <c r="AU335">
        <v>1</v>
      </c>
      <c r="AV335">
        <v>2.3800000000000002E-2</v>
      </c>
      <c r="AW335">
        <v>0.60929999999999995</v>
      </c>
      <c r="AX335">
        <v>4.1999999999999997E-3</v>
      </c>
      <c r="AY335">
        <v>5</v>
      </c>
      <c r="AZ335">
        <v>8.8099999999999998E-2</v>
      </c>
      <c r="BA335">
        <v>0.39340000000000003</v>
      </c>
      <c r="BB335">
        <v>1.8100000000000002E-2</v>
      </c>
      <c r="BC335">
        <v>10</v>
      </c>
      <c r="BD335">
        <v>0.1623</v>
      </c>
      <c r="BE335">
        <v>0.28749999999999998</v>
      </c>
      <c r="BF335">
        <v>4.8899999999999999E-2</v>
      </c>
      <c r="BG335">
        <v>4.0995999999999997</v>
      </c>
      <c r="BH335">
        <v>5.4596</v>
      </c>
      <c r="BI335">
        <v>1.1385000000000001</v>
      </c>
      <c r="BJ335">
        <v>0.1241</v>
      </c>
      <c r="BK335">
        <v>3.7227999999999999</v>
      </c>
      <c r="BL335">
        <v>8.2035999999999998</v>
      </c>
      <c r="BM335">
        <v>1.1283000000000001</v>
      </c>
      <c r="BN335">
        <v>7.4000000000000003E-3</v>
      </c>
      <c r="BW335">
        <v>54.092300000000002</v>
      </c>
      <c r="BX335">
        <v>45.648099999999999</v>
      </c>
      <c r="BY335">
        <v>1.0488</v>
      </c>
      <c r="BZ335">
        <v>0.70709999999999995</v>
      </c>
      <c r="DC335">
        <v>4.3791000000000002</v>
      </c>
      <c r="DD335">
        <v>1.3627</v>
      </c>
      <c r="DE335">
        <v>1.175</v>
      </c>
      <c r="DF335">
        <v>9.0999999999999998E-2</v>
      </c>
      <c r="DG335">
        <v>11.926600000000001</v>
      </c>
      <c r="DH335">
        <v>5.82</v>
      </c>
      <c r="DI335">
        <v>1.1623000000000001</v>
      </c>
      <c r="DJ335">
        <v>0.30209999999999998</v>
      </c>
      <c r="DS335">
        <v>8.5602999999999998</v>
      </c>
      <c r="DT335">
        <v>6.3479000000000001</v>
      </c>
      <c r="DU335">
        <v>1.1440999999999999</v>
      </c>
      <c r="DV335">
        <v>0.4829</v>
      </c>
      <c r="EM335">
        <v>2.8919000000000001</v>
      </c>
      <c r="EN335">
        <v>2.7231000000000001</v>
      </c>
      <c r="EO335">
        <v>1.1777</v>
      </c>
      <c r="EP335">
        <v>1.9300000000000001E-2</v>
      </c>
      <c r="EU335">
        <v>10.327400000000001</v>
      </c>
      <c r="EV335">
        <v>24.434999999999999</v>
      </c>
      <c r="EW335">
        <v>1.1064000000000001</v>
      </c>
      <c r="EX335">
        <v>0.126</v>
      </c>
    </row>
    <row r="336" spans="1:182" x14ac:dyDescent="0.2">
      <c r="A336" t="s">
        <v>312</v>
      </c>
      <c r="B336" t="s">
        <v>195</v>
      </c>
      <c r="C336" t="s">
        <v>196</v>
      </c>
      <c r="E336">
        <v>8.3284000000000002</v>
      </c>
      <c r="F336">
        <v>1.3951186853562501</v>
      </c>
      <c r="G336">
        <v>0</v>
      </c>
      <c r="H336">
        <v>4.6511627906976702E-2</v>
      </c>
      <c r="I336">
        <v>3509.4631353631398</v>
      </c>
      <c r="J336">
        <v>0</v>
      </c>
      <c r="K336">
        <v>0.60685801018318897</v>
      </c>
      <c r="L336">
        <v>20</v>
      </c>
      <c r="M336">
        <v>1.60202077576536</v>
      </c>
      <c r="N336">
        <v>0</v>
      </c>
      <c r="O336">
        <v>0</v>
      </c>
      <c r="P336">
        <v>139</v>
      </c>
      <c r="Q336">
        <v>1.2751999999999999</v>
      </c>
      <c r="R336">
        <v>1.6174999999999999</v>
      </c>
      <c r="S336">
        <v>414</v>
      </c>
      <c r="T336">
        <v>0.87660000000000005</v>
      </c>
      <c r="U336">
        <v>10134.6</v>
      </c>
      <c r="V336">
        <v>0.2442</v>
      </c>
      <c r="W336">
        <v>0.37119999999999997</v>
      </c>
      <c r="X336">
        <v>2.01E-2</v>
      </c>
      <c r="Y336">
        <v>0.68930000000000002</v>
      </c>
      <c r="Z336">
        <v>0</v>
      </c>
      <c r="AA336">
        <v>16.0854</v>
      </c>
      <c r="AB336">
        <v>0.33800000000000002</v>
      </c>
      <c r="AC336">
        <v>0.30570000000000003</v>
      </c>
      <c r="AD336">
        <v>9.1300000000000006E-2</v>
      </c>
      <c r="AE336">
        <v>29.468900000000001</v>
      </c>
      <c r="AF336">
        <v>0.50170000000000003</v>
      </c>
      <c r="AG336">
        <v>0.2024</v>
      </c>
      <c r="AH336">
        <v>0.2036</v>
      </c>
      <c r="AI336">
        <v>22.4177</v>
      </c>
      <c r="AJ336">
        <v>0.42430000000000001</v>
      </c>
      <c r="AK336">
        <v>0.24990000000000001</v>
      </c>
      <c r="AL336">
        <v>0.11799999999999999</v>
      </c>
      <c r="AM336">
        <v>1.3648</v>
      </c>
      <c r="AN336">
        <v>5.7799999999999997E-2</v>
      </c>
      <c r="AO336">
        <v>0.60699999999999998</v>
      </c>
      <c r="AP336">
        <v>1.0800000000000001E-2</v>
      </c>
      <c r="AQ336">
        <v>7.8014999999999999</v>
      </c>
      <c r="AR336">
        <v>0.21909999999999999</v>
      </c>
      <c r="AS336">
        <v>0.40949999999999998</v>
      </c>
      <c r="AT336">
        <v>6.3299999999999995E-2</v>
      </c>
      <c r="AU336">
        <v>1</v>
      </c>
      <c r="AV336">
        <v>5.1999999999999998E-2</v>
      </c>
      <c r="AW336">
        <v>0.60529999999999995</v>
      </c>
      <c r="AX336">
        <v>2.5899999999999999E-2</v>
      </c>
      <c r="AY336">
        <v>5</v>
      </c>
      <c r="AZ336">
        <v>0.17100000000000001</v>
      </c>
      <c r="BA336">
        <v>0.46229999999999999</v>
      </c>
      <c r="BB336">
        <v>5.3999999999999999E-2</v>
      </c>
      <c r="BC336">
        <v>10</v>
      </c>
      <c r="BD336">
        <v>0.25140000000000001</v>
      </c>
      <c r="BE336">
        <v>0.37569999999999998</v>
      </c>
      <c r="BF336">
        <v>7.1900000000000006E-2</v>
      </c>
      <c r="BK336">
        <v>4.8651</v>
      </c>
      <c r="BL336">
        <v>13.9145</v>
      </c>
      <c r="BM336">
        <v>1.2015</v>
      </c>
      <c r="BN336">
        <v>0.18959999999999999</v>
      </c>
      <c r="BO336">
        <v>0.75780000000000003</v>
      </c>
      <c r="BP336">
        <v>0.85389999999999999</v>
      </c>
      <c r="BQ336">
        <v>1.2692000000000001</v>
      </c>
      <c r="BR336">
        <v>0.14610000000000001</v>
      </c>
      <c r="BW336">
        <v>11.604699999999999</v>
      </c>
      <c r="BX336">
        <v>12.904400000000001</v>
      </c>
      <c r="BY336">
        <v>1.1725000000000001</v>
      </c>
      <c r="BZ336">
        <v>0.254</v>
      </c>
      <c r="CA336">
        <v>32.837800000000001</v>
      </c>
      <c r="CB336">
        <v>7.0477999999999996</v>
      </c>
      <c r="CC336">
        <v>1.2361</v>
      </c>
      <c r="CD336">
        <v>0.66720000000000002</v>
      </c>
      <c r="CI336">
        <v>31.664200000000001</v>
      </c>
      <c r="CJ336">
        <v>55.866399999999999</v>
      </c>
      <c r="CK336">
        <v>1.0629999999999999</v>
      </c>
      <c r="CL336">
        <v>0.60419999999999996</v>
      </c>
      <c r="DS336">
        <v>18.270399999999999</v>
      </c>
      <c r="DT336">
        <v>9.4130000000000003</v>
      </c>
      <c r="DU336">
        <v>1.2259</v>
      </c>
      <c r="DV336">
        <v>0.5514</v>
      </c>
    </row>
    <row r="337" spans="1:194" x14ac:dyDescent="0.2">
      <c r="A337" t="s">
        <v>312</v>
      </c>
      <c r="B337" t="s">
        <v>196</v>
      </c>
      <c r="C337" t="s">
        <v>196</v>
      </c>
      <c r="D337" t="b">
        <v>1</v>
      </c>
      <c r="E337">
        <v>8.3474000000000004</v>
      </c>
      <c r="F337">
        <v>1.3953749950588199</v>
      </c>
      <c r="G337">
        <v>0</v>
      </c>
      <c r="H337">
        <v>4.6511627906976702E-2</v>
      </c>
      <c r="I337">
        <v>3509.4631353631398</v>
      </c>
      <c r="J337">
        <v>0</v>
      </c>
      <c r="K337">
        <v>0.62114311002655398</v>
      </c>
      <c r="L337">
        <v>20</v>
      </c>
      <c r="M337">
        <v>1.6555603502441401</v>
      </c>
      <c r="N337">
        <v>0</v>
      </c>
      <c r="O337">
        <v>0</v>
      </c>
      <c r="P337">
        <v>139</v>
      </c>
      <c r="Q337">
        <v>1.2448999999999999</v>
      </c>
      <c r="R337">
        <v>1.6064000000000001</v>
      </c>
      <c r="S337">
        <v>418</v>
      </c>
      <c r="T337">
        <v>0.87619999999999998</v>
      </c>
      <c r="U337">
        <v>10130.4</v>
      </c>
      <c r="V337">
        <v>0.2492</v>
      </c>
      <c r="W337">
        <v>0.50860000000000005</v>
      </c>
      <c r="X337">
        <v>2.64E-2</v>
      </c>
      <c r="Y337">
        <v>0.67610000000000003</v>
      </c>
      <c r="Z337">
        <v>0</v>
      </c>
      <c r="AA337">
        <v>16.4697</v>
      </c>
      <c r="AB337">
        <v>0.34860000000000002</v>
      </c>
      <c r="AC337">
        <v>0.30649999999999999</v>
      </c>
      <c r="AD337">
        <v>8.9899999999999994E-2</v>
      </c>
      <c r="AE337">
        <v>30.0471</v>
      </c>
      <c r="AF337">
        <v>0.51549999999999996</v>
      </c>
      <c r="AG337">
        <v>0.20530000000000001</v>
      </c>
      <c r="AH337">
        <v>0.20649999999999999</v>
      </c>
      <c r="AI337">
        <v>21.7852</v>
      </c>
      <c r="AJ337">
        <v>0.42220000000000002</v>
      </c>
      <c r="AK337">
        <v>0.26240000000000002</v>
      </c>
      <c r="AL337">
        <v>0.105</v>
      </c>
      <c r="AM337">
        <v>1.3875999999999999</v>
      </c>
      <c r="AN337">
        <v>6.8099999999999994E-2</v>
      </c>
      <c r="AO337">
        <v>0.58940000000000003</v>
      </c>
      <c r="AP337">
        <v>7.1999999999999998E-3</v>
      </c>
      <c r="AQ337">
        <v>7.5469999999999997</v>
      </c>
      <c r="AR337">
        <v>0.2152</v>
      </c>
      <c r="AS337">
        <v>0.41710000000000003</v>
      </c>
      <c r="AT337">
        <v>5.4699999999999999E-2</v>
      </c>
      <c r="AU337">
        <v>1</v>
      </c>
      <c r="AV337">
        <v>5.1999999999999998E-2</v>
      </c>
      <c r="AW337">
        <v>0.60829999999999995</v>
      </c>
      <c r="AX337">
        <v>1.2999999999999999E-2</v>
      </c>
      <c r="AY337">
        <v>5</v>
      </c>
      <c r="AZ337">
        <v>0.17549999999999999</v>
      </c>
      <c r="BA337">
        <v>0.4662</v>
      </c>
      <c r="BB337">
        <v>4.8899999999999999E-2</v>
      </c>
      <c r="BC337">
        <v>10</v>
      </c>
      <c r="BD337">
        <v>0.25650000000000001</v>
      </c>
      <c r="BE337">
        <v>0.37930000000000003</v>
      </c>
      <c r="BF337">
        <v>6.4000000000000001E-2</v>
      </c>
      <c r="BK337">
        <v>5.8677000000000001</v>
      </c>
      <c r="BL337">
        <v>14.847899999999999</v>
      </c>
      <c r="BM337">
        <v>1.1617</v>
      </c>
      <c r="BN337">
        <v>0.1721</v>
      </c>
      <c r="BO337">
        <v>2.0918000000000001</v>
      </c>
      <c r="BP337">
        <v>1.1200000000000001</v>
      </c>
      <c r="BQ337">
        <v>1.2345999999999999</v>
      </c>
      <c r="BR337">
        <v>0.12909999999999999</v>
      </c>
      <c r="BW337">
        <v>12.5528</v>
      </c>
      <c r="BX337">
        <v>15.8064</v>
      </c>
      <c r="BY337">
        <v>1.1377999999999999</v>
      </c>
      <c r="BZ337">
        <v>0.25729999999999997</v>
      </c>
      <c r="CA337">
        <v>27.695799999999998</v>
      </c>
      <c r="CB337">
        <v>5.9607000000000001</v>
      </c>
      <c r="CC337">
        <v>1.2156</v>
      </c>
      <c r="CD337">
        <v>0.60109999999999997</v>
      </c>
      <c r="CI337">
        <v>32.444600000000001</v>
      </c>
      <c r="CJ337">
        <v>52.829900000000002</v>
      </c>
      <c r="CK337">
        <v>1.0226999999999999</v>
      </c>
      <c r="CL337">
        <v>0.5786</v>
      </c>
      <c r="DS337">
        <v>19.347300000000001</v>
      </c>
      <c r="DT337">
        <v>9.4350000000000005</v>
      </c>
      <c r="DU337">
        <v>1.1987000000000001</v>
      </c>
      <c r="DV337">
        <v>0.50329999999999997</v>
      </c>
    </row>
    <row r="338" spans="1:194" x14ac:dyDescent="0.2">
      <c r="A338" t="s">
        <v>312</v>
      </c>
      <c r="B338" t="s">
        <v>197</v>
      </c>
      <c r="C338" t="s">
        <v>197</v>
      </c>
      <c r="E338">
        <v>8.3400999999999996</v>
      </c>
      <c r="F338">
        <v>1.4420803557104001</v>
      </c>
      <c r="G338">
        <v>0</v>
      </c>
      <c r="H338">
        <v>2.32558139534884E-2</v>
      </c>
      <c r="I338">
        <v>3516.32502080937</v>
      </c>
      <c r="J338">
        <v>0</v>
      </c>
      <c r="K338">
        <v>0.85379968145125296</v>
      </c>
      <c r="L338">
        <v>27</v>
      </c>
      <c r="M338">
        <v>1.57804900202576</v>
      </c>
      <c r="N338">
        <v>0</v>
      </c>
      <c r="O338">
        <v>0</v>
      </c>
      <c r="P338">
        <v>139</v>
      </c>
      <c r="Q338">
        <v>1.2399</v>
      </c>
      <c r="R338">
        <v>1.6384000000000001</v>
      </c>
      <c r="S338">
        <v>420</v>
      </c>
      <c r="T338">
        <v>0.87729999999999997</v>
      </c>
      <c r="U338">
        <v>10133.200000000001</v>
      </c>
      <c r="V338">
        <v>0.24690000000000001</v>
      </c>
      <c r="W338">
        <v>0.85150000000000003</v>
      </c>
      <c r="X338">
        <v>4.07E-2</v>
      </c>
      <c r="Y338">
        <v>0.64329999999999998</v>
      </c>
      <c r="Z338">
        <v>0</v>
      </c>
      <c r="AA338">
        <v>14.7174</v>
      </c>
      <c r="AB338">
        <v>0.31900000000000001</v>
      </c>
      <c r="AC338">
        <v>0.3286</v>
      </c>
      <c r="AD338">
        <v>9.06E-2</v>
      </c>
      <c r="AE338">
        <v>29.141500000000001</v>
      </c>
      <c r="AF338">
        <v>0.4889</v>
      </c>
      <c r="AG338">
        <v>0.21</v>
      </c>
      <c r="AH338">
        <v>0.20860000000000001</v>
      </c>
      <c r="AI338">
        <v>26.575299999999999</v>
      </c>
      <c r="AJ338">
        <v>0.4607</v>
      </c>
      <c r="AK338">
        <v>0.23039999999999999</v>
      </c>
      <c r="AL338">
        <v>0.16109999999999999</v>
      </c>
      <c r="AM338">
        <v>2.0438999999999998</v>
      </c>
      <c r="AN338">
        <v>8.5900000000000004E-2</v>
      </c>
      <c r="AO338">
        <v>0.57099999999999995</v>
      </c>
      <c r="AP338">
        <v>7.1999999999999998E-3</v>
      </c>
      <c r="AQ338">
        <v>8.0329999999999995</v>
      </c>
      <c r="AR338">
        <v>0.2213</v>
      </c>
      <c r="AS338">
        <v>0.41389999999999999</v>
      </c>
      <c r="AT338">
        <v>5.11E-2</v>
      </c>
      <c r="AU338">
        <v>1</v>
      </c>
      <c r="AV338">
        <v>4.99E-2</v>
      </c>
      <c r="AW338">
        <v>0.621</v>
      </c>
      <c r="AX338">
        <v>7.9000000000000008E-3</v>
      </c>
      <c r="AY338">
        <v>5</v>
      </c>
      <c r="AZ338">
        <v>0.16980000000000001</v>
      </c>
      <c r="BA338">
        <v>0.4718</v>
      </c>
      <c r="BB338">
        <v>3.3099999999999997E-2</v>
      </c>
      <c r="BC338">
        <v>10</v>
      </c>
      <c r="BD338">
        <v>0.25359999999999999</v>
      </c>
      <c r="BE338">
        <v>0.38379999999999997</v>
      </c>
      <c r="BF338">
        <v>6.3299999999999995E-2</v>
      </c>
      <c r="BG338">
        <v>18.2026</v>
      </c>
      <c r="BH338">
        <v>1.9591000000000001</v>
      </c>
      <c r="BI338">
        <v>1.2299</v>
      </c>
      <c r="BJ338">
        <v>0.56379999999999997</v>
      </c>
      <c r="BK338">
        <v>4.4443000000000001</v>
      </c>
      <c r="BL338">
        <v>16.700900000000001</v>
      </c>
      <c r="BM338">
        <v>1.1666000000000001</v>
      </c>
      <c r="BN338">
        <v>0.184</v>
      </c>
      <c r="BW338">
        <v>7.9646999999999997</v>
      </c>
      <c r="BX338">
        <v>13.808</v>
      </c>
      <c r="BY338">
        <v>1.1534</v>
      </c>
      <c r="BZ338">
        <v>0.2505</v>
      </c>
      <c r="CA338">
        <v>27.1829</v>
      </c>
      <c r="CB338">
        <v>7.5026000000000002</v>
      </c>
      <c r="CC338">
        <v>1.2041999999999999</v>
      </c>
      <c r="CD338">
        <v>0.63649999999999995</v>
      </c>
      <c r="CI338">
        <v>18.0319</v>
      </c>
      <c r="CJ338">
        <v>45.9833</v>
      </c>
      <c r="CK338">
        <v>1.1373</v>
      </c>
      <c r="CL338">
        <v>0.60489999999999999</v>
      </c>
      <c r="DS338">
        <v>15.3256</v>
      </c>
      <c r="DT338">
        <v>7.9200999999999997</v>
      </c>
      <c r="DU338">
        <v>1.2063999999999999</v>
      </c>
      <c r="DV338">
        <v>0.47160000000000002</v>
      </c>
      <c r="EM338">
        <v>2.7795999999999998</v>
      </c>
      <c r="EN338">
        <v>3.0973999999999999</v>
      </c>
      <c r="EO338">
        <v>1.2069000000000001</v>
      </c>
      <c r="EP338">
        <v>4.7E-2</v>
      </c>
      <c r="FK338">
        <v>1.7968999999999999</v>
      </c>
      <c r="FL338">
        <v>2.0261999999999998</v>
      </c>
      <c r="FM338">
        <v>1.2255</v>
      </c>
      <c r="FN338">
        <v>0.17810000000000001</v>
      </c>
      <c r="FS338">
        <v>4.2714999999999996</v>
      </c>
      <c r="FT338">
        <v>1.0024999999999999</v>
      </c>
      <c r="FU338">
        <v>1.2362</v>
      </c>
      <c r="FV338">
        <v>0.30990000000000001</v>
      </c>
    </row>
    <row r="339" spans="1:194" x14ac:dyDescent="0.2">
      <c r="A339" t="s">
        <v>313</v>
      </c>
      <c r="B339" t="s">
        <v>195</v>
      </c>
      <c r="C339" t="s">
        <v>197</v>
      </c>
      <c r="E339">
        <v>9.2065000000000001</v>
      </c>
      <c r="F339">
        <v>1.30067750974899</v>
      </c>
      <c r="G339">
        <v>0</v>
      </c>
      <c r="H339">
        <v>4.9134300421151099E-2</v>
      </c>
      <c r="I339">
        <v>248055.65426512301</v>
      </c>
      <c r="J339">
        <v>0</v>
      </c>
      <c r="K339">
        <v>1</v>
      </c>
      <c r="L339">
        <v>269</v>
      </c>
      <c r="M339">
        <v>1.36329464152028</v>
      </c>
      <c r="N339">
        <v>0</v>
      </c>
      <c r="O339">
        <v>3.14606741573034E-2</v>
      </c>
      <c r="P339">
        <v>4435</v>
      </c>
      <c r="Q339">
        <v>0.37790000000000001</v>
      </c>
      <c r="R339">
        <v>0.39750000000000002</v>
      </c>
      <c r="S339">
        <v>500</v>
      </c>
      <c r="T339">
        <v>0.7409</v>
      </c>
      <c r="U339">
        <v>14431.8</v>
      </c>
      <c r="V339">
        <v>0.42199999999999999</v>
      </c>
      <c r="W339">
        <v>1.6299999999999999E-2</v>
      </c>
      <c r="X339">
        <v>5.8999999999999999E-3</v>
      </c>
      <c r="Y339">
        <v>0.9496</v>
      </c>
      <c r="Z339">
        <v>0</v>
      </c>
      <c r="AA339">
        <v>11.980600000000001</v>
      </c>
      <c r="AB339">
        <v>0.35589999999999999</v>
      </c>
      <c r="AC339">
        <v>0.5544</v>
      </c>
      <c r="AD339">
        <v>9.98E-2</v>
      </c>
      <c r="AE339">
        <v>33.919400000000003</v>
      </c>
      <c r="AF339">
        <v>0.61129999999999995</v>
      </c>
      <c r="AG339">
        <v>0.32479999999999998</v>
      </c>
      <c r="AH339">
        <v>0.32479999999999998</v>
      </c>
      <c r="AI339">
        <v>21.465800000000002</v>
      </c>
      <c r="AJ339">
        <v>0.48159999999999997</v>
      </c>
      <c r="AK339">
        <v>0.4335</v>
      </c>
      <c r="AL339">
        <v>0.19270000000000001</v>
      </c>
      <c r="AM339">
        <v>1.1033999999999999</v>
      </c>
      <c r="AN339">
        <v>0.12089999999999999</v>
      </c>
      <c r="AO339">
        <v>0.80689999999999995</v>
      </c>
      <c r="AP339">
        <v>7.6E-3</v>
      </c>
      <c r="AQ339">
        <v>4.7294</v>
      </c>
      <c r="AR339">
        <v>0.25640000000000002</v>
      </c>
      <c r="AS339">
        <v>0.69030000000000002</v>
      </c>
      <c r="AT339">
        <v>3.5799999999999998E-2</v>
      </c>
      <c r="AU339">
        <v>1</v>
      </c>
      <c r="AV339">
        <v>0.1145</v>
      </c>
      <c r="AW339">
        <v>0.81210000000000004</v>
      </c>
      <c r="AX339">
        <v>7.4999999999999997E-3</v>
      </c>
      <c r="AY339">
        <v>5</v>
      </c>
      <c r="AZ339">
        <v>0.26190000000000002</v>
      </c>
      <c r="BA339">
        <v>0.68400000000000005</v>
      </c>
      <c r="BB339">
        <v>3.78E-2</v>
      </c>
      <c r="BC339">
        <v>10</v>
      </c>
      <c r="BD339">
        <v>0.33189999999999997</v>
      </c>
      <c r="BE339">
        <v>0.58689999999999998</v>
      </c>
      <c r="BF339">
        <v>8.2799999999999999E-2</v>
      </c>
      <c r="BG339">
        <v>3.508</v>
      </c>
      <c r="BH339">
        <v>7.6996000000000002</v>
      </c>
      <c r="BI339">
        <v>0.36909999999999998</v>
      </c>
      <c r="BJ339">
        <v>5.8299999999999998E-2</v>
      </c>
      <c r="BK339">
        <v>13.183999999999999</v>
      </c>
      <c r="BL339">
        <v>8.6103000000000005</v>
      </c>
      <c r="BM339">
        <v>0.36280000000000001</v>
      </c>
      <c r="BN339">
        <v>0.1132</v>
      </c>
      <c r="BO339">
        <v>22.936800000000002</v>
      </c>
      <c r="BP339">
        <v>28.386800000000001</v>
      </c>
      <c r="BQ339">
        <v>0.34499999999999997</v>
      </c>
      <c r="BR339">
        <v>0.10440000000000001</v>
      </c>
      <c r="BW339">
        <v>15.345800000000001</v>
      </c>
      <c r="BX339">
        <v>6.4139999999999997</v>
      </c>
      <c r="BY339">
        <v>0.37190000000000001</v>
      </c>
      <c r="BZ339">
        <v>0.1237</v>
      </c>
      <c r="CE339">
        <v>3.6021999999999998</v>
      </c>
      <c r="CF339">
        <v>11.247299999999999</v>
      </c>
      <c r="CG339">
        <v>0.37140000000000001</v>
      </c>
      <c r="CH339">
        <v>9.64E-2</v>
      </c>
      <c r="CM339">
        <v>11.6896</v>
      </c>
      <c r="CN339">
        <v>3.5577999999999999</v>
      </c>
      <c r="CO339">
        <v>0.37540000000000001</v>
      </c>
      <c r="CP339">
        <v>7.5800000000000006E-2</v>
      </c>
      <c r="CU339">
        <v>1.292</v>
      </c>
      <c r="CV339">
        <v>3.1722999999999999</v>
      </c>
      <c r="CW339">
        <v>0.37609999999999999</v>
      </c>
      <c r="CX339">
        <v>5.3699999999999998E-2</v>
      </c>
      <c r="CY339">
        <v>1.0071000000000001</v>
      </c>
      <c r="CZ339">
        <v>7.4748999999999999</v>
      </c>
      <c r="DA339">
        <v>0.37490000000000001</v>
      </c>
      <c r="DB339">
        <v>0.1173</v>
      </c>
      <c r="DC339">
        <v>26.479800000000001</v>
      </c>
      <c r="DD339">
        <v>19.532499999999999</v>
      </c>
      <c r="DE339">
        <v>0.35349999999999998</v>
      </c>
      <c r="DF339">
        <v>0.15679999999999999</v>
      </c>
      <c r="FS339">
        <v>0.95469999999999999</v>
      </c>
      <c r="FT339">
        <v>3.9045000000000001</v>
      </c>
      <c r="FU339">
        <v>0.37230000000000002</v>
      </c>
      <c r="FV339">
        <v>5.5300000000000002E-2</v>
      </c>
    </row>
    <row r="340" spans="1:194" x14ac:dyDescent="0.2">
      <c r="A340" t="s">
        <v>313</v>
      </c>
      <c r="B340" t="s">
        <v>196</v>
      </c>
      <c r="C340" t="s">
        <v>196</v>
      </c>
      <c r="D340" t="b">
        <v>1</v>
      </c>
      <c r="E340">
        <v>9.2680000000000007</v>
      </c>
      <c r="F340">
        <v>1.28915160471639</v>
      </c>
      <c r="G340">
        <v>0</v>
      </c>
      <c r="H340">
        <v>4.8666354702854499E-2</v>
      </c>
      <c r="I340">
        <v>249132.37941438699</v>
      </c>
      <c r="J340">
        <v>0</v>
      </c>
      <c r="K340">
        <v>0.47680941797554999</v>
      </c>
      <c r="L340">
        <v>65</v>
      </c>
      <c r="M340">
        <v>1.3764647278829201</v>
      </c>
      <c r="N340">
        <v>0</v>
      </c>
      <c r="O340">
        <v>2.92134831460674E-2</v>
      </c>
      <c r="P340">
        <v>4435</v>
      </c>
      <c r="Q340">
        <v>0.30859999999999999</v>
      </c>
      <c r="R340">
        <v>0.3715</v>
      </c>
      <c r="S340">
        <v>332</v>
      </c>
      <c r="T340">
        <v>0.73370000000000002</v>
      </c>
      <c r="U340">
        <v>14425.5</v>
      </c>
      <c r="V340">
        <v>0.4501</v>
      </c>
      <c r="W340">
        <v>6.8699999999999997E-2</v>
      </c>
      <c r="X340">
        <v>2.1299999999999999E-2</v>
      </c>
      <c r="Y340">
        <v>0.96340000000000003</v>
      </c>
      <c r="Z340">
        <v>0</v>
      </c>
      <c r="AA340">
        <v>11.916499999999999</v>
      </c>
      <c r="AB340">
        <v>0.37890000000000001</v>
      </c>
      <c r="AC340">
        <v>0.58409999999999995</v>
      </c>
      <c r="AD340">
        <v>9.98E-2</v>
      </c>
      <c r="AE340">
        <v>36.936199999999999</v>
      </c>
      <c r="AF340">
        <v>0.64339999999999997</v>
      </c>
      <c r="AG340">
        <v>0.3286</v>
      </c>
      <c r="AH340">
        <v>0.3286</v>
      </c>
      <c r="AI340">
        <v>27.544799999999999</v>
      </c>
      <c r="AJ340">
        <v>0.57499999999999996</v>
      </c>
      <c r="AK340">
        <v>0.40200000000000002</v>
      </c>
      <c r="AL340">
        <v>0.2336</v>
      </c>
      <c r="AM340">
        <v>1.6963999999999999</v>
      </c>
      <c r="AN340">
        <v>0.1532</v>
      </c>
      <c r="AO340">
        <v>0.81189999999999996</v>
      </c>
      <c r="AP340">
        <v>6.7000000000000002E-3</v>
      </c>
      <c r="AQ340">
        <v>4.0609999999999999</v>
      </c>
      <c r="AR340">
        <v>0.25109999999999999</v>
      </c>
      <c r="AS340">
        <v>0.73429999999999995</v>
      </c>
      <c r="AT340">
        <v>2.4400000000000002E-2</v>
      </c>
      <c r="AU340">
        <v>1</v>
      </c>
      <c r="AV340">
        <v>0.1104</v>
      </c>
      <c r="AW340">
        <v>0.84699999999999998</v>
      </c>
      <c r="AX340">
        <v>3.8999999999999998E-3</v>
      </c>
      <c r="AY340">
        <v>5</v>
      </c>
      <c r="AZ340">
        <v>0.27350000000000002</v>
      </c>
      <c r="BA340">
        <v>0.7117</v>
      </c>
      <c r="BB340">
        <v>2.9700000000000001E-2</v>
      </c>
      <c r="BC340">
        <v>10</v>
      </c>
      <c r="BD340">
        <v>0.3548</v>
      </c>
      <c r="BE340">
        <v>0.61480000000000001</v>
      </c>
      <c r="BF340">
        <v>8.3500000000000005E-2</v>
      </c>
      <c r="BG340">
        <v>7.5810000000000004</v>
      </c>
      <c r="BH340">
        <v>16.998999999999999</v>
      </c>
      <c r="BI340">
        <v>0.29380000000000001</v>
      </c>
      <c r="BJ340">
        <v>3.5700000000000003E-2</v>
      </c>
      <c r="BK340">
        <v>5.0819000000000001</v>
      </c>
      <c r="BL340">
        <v>9.0815999999999999</v>
      </c>
      <c r="BM340">
        <v>0.30220000000000002</v>
      </c>
      <c r="BN340">
        <v>9.35E-2</v>
      </c>
      <c r="BO340">
        <v>0.43909999999999999</v>
      </c>
      <c r="BP340">
        <v>2.452</v>
      </c>
      <c r="BQ340">
        <v>0.30790000000000001</v>
      </c>
      <c r="BR340">
        <v>7.1499999999999994E-2</v>
      </c>
      <c r="BW340">
        <v>0.99719999999999998</v>
      </c>
      <c r="BX340">
        <v>1.6837</v>
      </c>
      <c r="BY340">
        <v>0.30790000000000001</v>
      </c>
      <c r="BZ340">
        <v>0.1038</v>
      </c>
      <c r="CQ340">
        <v>7.8826000000000001</v>
      </c>
      <c r="CR340">
        <v>11.129300000000001</v>
      </c>
      <c r="CS340">
        <v>0.30330000000000001</v>
      </c>
      <c r="CT340">
        <v>8.5199999999999998E-2</v>
      </c>
      <c r="DC340">
        <v>24.148099999999999</v>
      </c>
      <c r="DD340">
        <v>8.7668999999999997</v>
      </c>
      <c r="DE340">
        <v>0.3039</v>
      </c>
      <c r="DF340">
        <v>0.12920000000000001</v>
      </c>
      <c r="DG340">
        <v>6.9829999999999997</v>
      </c>
      <c r="DH340">
        <v>5.0693000000000001</v>
      </c>
      <c r="DI340">
        <v>0.30580000000000002</v>
      </c>
      <c r="DJ340">
        <v>0.1202</v>
      </c>
      <c r="GA340">
        <v>46.8872</v>
      </c>
      <c r="GB340">
        <v>44.818199999999997</v>
      </c>
      <c r="GC340">
        <v>0.28810000000000002</v>
      </c>
      <c r="GD340">
        <v>0.21260000000000001</v>
      </c>
    </row>
    <row r="341" spans="1:194" x14ac:dyDescent="0.2">
      <c r="A341" t="s">
        <v>313</v>
      </c>
      <c r="B341" t="s">
        <v>197</v>
      </c>
      <c r="C341" t="s">
        <v>197</v>
      </c>
      <c r="E341">
        <v>9.2082999999999995</v>
      </c>
      <c r="F341">
        <v>1.29880166956614</v>
      </c>
      <c r="G341">
        <v>0</v>
      </c>
      <c r="H341">
        <v>4.9134300421151099E-2</v>
      </c>
      <c r="I341">
        <v>248055.65426512301</v>
      </c>
      <c r="J341">
        <v>0</v>
      </c>
      <c r="K341">
        <v>1</v>
      </c>
      <c r="L341">
        <v>269</v>
      </c>
      <c r="M341">
        <v>1.33848034356103</v>
      </c>
      <c r="N341">
        <v>0</v>
      </c>
      <c r="O341">
        <v>3.3707865168539297E-2</v>
      </c>
      <c r="P341">
        <v>4435</v>
      </c>
      <c r="Q341">
        <v>0.37459999999999999</v>
      </c>
      <c r="R341">
        <v>0.39460000000000001</v>
      </c>
      <c r="S341">
        <v>500</v>
      </c>
      <c r="T341">
        <v>0.74</v>
      </c>
      <c r="U341">
        <v>14426.3</v>
      </c>
      <c r="V341">
        <v>0.4229</v>
      </c>
      <c r="W341">
        <v>2.8E-3</v>
      </c>
      <c r="X341">
        <v>2E-3</v>
      </c>
      <c r="Y341">
        <v>0.96399999999999997</v>
      </c>
      <c r="Z341">
        <v>0</v>
      </c>
      <c r="AA341">
        <v>11.970700000000001</v>
      </c>
      <c r="AB341">
        <v>0.35349999999999998</v>
      </c>
      <c r="AC341">
        <v>0.55759999999999998</v>
      </c>
      <c r="AD341">
        <v>9.98E-2</v>
      </c>
      <c r="AE341">
        <v>33.832999999999998</v>
      </c>
      <c r="AF341">
        <v>0.60580000000000001</v>
      </c>
      <c r="AG341">
        <v>0.32529999999999998</v>
      </c>
      <c r="AH341">
        <v>0.32529999999999998</v>
      </c>
      <c r="AI341">
        <v>22.440799999999999</v>
      </c>
      <c r="AJ341">
        <v>0.48970000000000002</v>
      </c>
      <c r="AK341">
        <v>0.42409999999999998</v>
      </c>
      <c r="AL341">
        <v>0.20300000000000001</v>
      </c>
      <c r="AM341">
        <v>1.1627000000000001</v>
      </c>
      <c r="AN341">
        <v>0.12280000000000001</v>
      </c>
      <c r="AO341">
        <v>0.80610000000000004</v>
      </c>
      <c r="AP341">
        <v>7.4999999999999997E-3</v>
      </c>
      <c r="AQ341">
        <v>4.7984999999999998</v>
      </c>
      <c r="AR341">
        <v>0.26140000000000002</v>
      </c>
      <c r="AS341">
        <v>0.69169999999999998</v>
      </c>
      <c r="AT341">
        <v>3.6900000000000002E-2</v>
      </c>
      <c r="AU341">
        <v>1</v>
      </c>
      <c r="AV341">
        <v>0.1132</v>
      </c>
      <c r="AW341">
        <v>0.81369999999999998</v>
      </c>
      <c r="AX341">
        <v>7.3000000000000001E-3</v>
      </c>
      <c r="AY341">
        <v>5</v>
      </c>
      <c r="AZ341">
        <v>0.26540000000000002</v>
      </c>
      <c r="BA341">
        <v>0.68710000000000004</v>
      </c>
      <c r="BB341">
        <v>3.8699999999999998E-2</v>
      </c>
      <c r="BC341">
        <v>10</v>
      </c>
      <c r="BD341">
        <v>0.33110000000000001</v>
      </c>
      <c r="BE341">
        <v>0.59019999999999995</v>
      </c>
      <c r="BF341">
        <v>8.2799999999999999E-2</v>
      </c>
      <c r="BG341">
        <v>3.6429999999999998</v>
      </c>
      <c r="BH341">
        <v>9.0404999999999998</v>
      </c>
      <c r="BI341">
        <v>0.36480000000000001</v>
      </c>
      <c r="BJ341">
        <v>5.4600000000000003E-2</v>
      </c>
      <c r="BK341">
        <v>13.88</v>
      </c>
      <c r="BL341">
        <v>8.6313999999999993</v>
      </c>
      <c r="BM341">
        <v>0.35920000000000002</v>
      </c>
      <c r="BN341">
        <v>0.1201</v>
      </c>
      <c r="BO341">
        <v>22.234100000000002</v>
      </c>
      <c r="BP341">
        <v>26.795200000000001</v>
      </c>
      <c r="BQ341">
        <v>0.34320000000000001</v>
      </c>
      <c r="BR341">
        <v>9.9199999999999997E-2</v>
      </c>
      <c r="BW341">
        <v>12.4392</v>
      </c>
      <c r="BX341">
        <v>6.9249999999999998</v>
      </c>
      <c r="BY341">
        <v>0.36820000000000003</v>
      </c>
      <c r="BZ341">
        <v>0.1222</v>
      </c>
      <c r="CE341">
        <v>3.8563000000000001</v>
      </c>
      <c r="CF341">
        <v>13.594799999999999</v>
      </c>
      <c r="CG341">
        <v>0.36620000000000003</v>
      </c>
      <c r="CH341">
        <v>9.2899999999999996E-2</v>
      </c>
      <c r="CM341">
        <v>12.252800000000001</v>
      </c>
      <c r="CN341">
        <v>3.4198</v>
      </c>
      <c r="CO341">
        <v>0.37219999999999998</v>
      </c>
      <c r="CP341">
        <v>8.0399999999999999E-2</v>
      </c>
      <c r="CU341">
        <v>1.3660000000000001</v>
      </c>
      <c r="CV341">
        <v>3.0104000000000002</v>
      </c>
      <c r="CW341">
        <v>0.37280000000000002</v>
      </c>
      <c r="CX341">
        <v>5.4100000000000002E-2</v>
      </c>
      <c r="CY341">
        <v>0.71450000000000002</v>
      </c>
      <c r="CZ341">
        <v>5.4882999999999997</v>
      </c>
      <c r="DA341">
        <v>0.37230000000000002</v>
      </c>
      <c r="DB341">
        <v>0.11650000000000001</v>
      </c>
      <c r="DC341">
        <v>28.311800000000002</v>
      </c>
      <c r="DD341">
        <v>18.042899999999999</v>
      </c>
      <c r="DE341">
        <v>0.35239999999999999</v>
      </c>
      <c r="DF341">
        <v>0.15260000000000001</v>
      </c>
      <c r="FS341">
        <v>1.3023</v>
      </c>
      <c r="FT341">
        <v>5.0515999999999996</v>
      </c>
      <c r="FU341">
        <v>0.36699999999999999</v>
      </c>
      <c r="FV341">
        <v>5.5500000000000001E-2</v>
      </c>
    </row>
    <row r="342" spans="1:194" x14ac:dyDescent="0.2">
      <c r="A342" t="s">
        <v>314</v>
      </c>
      <c r="B342" t="s">
        <v>195</v>
      </c>
      <c r="C342" t="s">
        <v>197</v>
      </c>
      <c r="E342">
        <v>8.3826999999999998</v>
      </c>
      <c r="F342">
        <v>1.5201316451548601</v>
      </c>
      <c r="G342">
        <v>0</v>
      </c>
      <c r="H342">
        <v>3.77358490566038E-2</v>
      </c>
      <c r="I342">
        <v>6526.3937170913396</v>
      </c>
      <c r="J342">
        <v>0</v>
      </c>
      <c r="K342">
        <v>0.66732446287120595</v>
      </c>
      <c r="L342">
        <v>23</v>
      </c>
      <c r="M342">
        <v>1.60761679498968</v>
      </c>
      <c r="N342">
        <v>0</v>
      </c>
      <c r="O342">
        <v>0</v>
      </c>
      <c r="P342">
        <v>177</v>
      </c>
      <c r="Q342">
        <v>0.71870000000000001</v>
      </c>
      <c r="R342">
        <v>0.8014</v>
      </c>
      <c r="S342">
        <v>500</v>
      </c>
      <c r="T342">
        <v>0.88519999999999999</v>
      </c>
      <c r="U342">
        <v>10171.299999999999</v>
      </c>
      <c r="V342">
        <v>0.25679999999999997</v>
      </c>
      <c r="W342">
        <v>0.5554</v>
      </c>
      <c r="X342">
        <v>3.0300000000000001E-2</v>
      </c>
      <c r="Y342">
        <v>0.74299999999999999</v>
      </c>
      <c r="Z342">
        <v>0</v>
      </c>
      <c r="AA342">
        <v>19.555599999999998</v>
      </c>
      <c r="AB342">
        <v>0.3619</v>
      </c>
      <c r="AC342">
        <v>0.30209999999999998</v>
      </c>
      <c r="AD342">
        <v>9.5399999999999999E-2</v>
      </c>
      <c r="AE342">
        <v>33.697499999999998</v>
      </c>
      <c r="AF342">
        <v>0.50049999999999994</v>
      </c>
      <c r="AG342">
        <v>0.19289999999999999</v>
      </c>
      <c r="AH342">
        <v>0.19320000000000001</v>
      </c>
      <c r="AI342">
        <v>31.010999999999999</v>
      </c>
      <c r="AJ342">
        <v>0.47439999999999999</v>
      </c>
      <c r="AK342">
        <v>0.21179999999999999</v>
      </c>
      <c r="AL342">
        <v>0.1525</v>
      </c>
      <c r="AM342">
        <v>2.5164</v>
      </c>
      <c r="AN342">
        <v>9.5699999999999993E-2</v>
      </c>
      <c r="AO342">
        <v>0.59040000000000004</v>
      </c>
      <c r="AP342">
        <v>8.9999999999999993E-3</v>
      </c>
      <c r="AQ342">
        <v>8.9559999999999995</v>
      </c>
      <c r="AR342">
        <v>0.2311</v>
      </c>
      <c r="AS342">
        <v>0.43159999999999998</v>
      </c>
      <c r="AT342">
        <v>4.8000000000000001E-2</v>
      </c>
      <c r="AU342">
        <v>1</v>
      </c>
      <c r="AV342">
        <v>4.7500000000000001E-2</v>
      </c>
      <c r="AW342">
        <v>0.67479999999999996</v>
      </c>
      <c r="AX342">
        <v>8.9999999999999993E-3</v>
      </c>
      <c r="AY342">
        <v>5</v>
      </c>
      <c r="AZ342">
        <v>0.16420000000000001</v>
      </c>
      <c r="BA342">
        <v>0.5091</v>
      </c>
      <c r="BB342">
        <v>3.0499999999999999E-2</v>
      </c>
      <c r="BC342">
        <v>10</v>
      </c>
      <c r="BD342">
        <v>0.24729999999999999</v>
      </c>
      <c r="BE342">
        <v>0.41499999999999998</v>
      </c>
      <c r="BF342">
        <v>5.1400000000000001E-2</v>
      </c>
      <c r="BK342">
        <v>5.2142999999999997</v>
      </c>
      <c r="BL342">
        <v>13.454700000000001</v>
      </c>
      <c r="BM342">
        <v>0.66590000000000005</v>
      </c>
      <c r="BN342">
        <v>0.19589999999999999</v>
      </c>
      <c r="CA342">
        <v>4.1417999999999999</v>
      </c>
      <c r="CB342">
        <v>2.0478999999999998</v>
      </c>
      <c r="CC342">
        <v>0.70330000000000004</v>
      </c>
      <c r="CD342">
        <v>7.0000000000000001E-3</v>
      </c>
      <c r="CM342">
        <v>37.583399999999997</v>
      </c>
      <c r="CN342">
        <v>35.655299999999997</v>
      </c>
      <c r="CO342">
        <v>0.42020000000000002</v>
      </c>
      <c r="CP342">
        <v>0.23280000000000001</v>
      </c>
      <c r="CY342">
        <v>5.4939</v>
      </c>
      <c r="CZ342">
        <v>10.856999999999999</v>
      </c>
      <c r="DA342">
        <v>0.62239999999999995</v>
      </c>
      <c r="DB342">
        <v>5.1700000000000003E-2</v>
      </c>
      <c r="DO342">
        <v>3.4060999999999999</v>
      </c>
      <c r="DP342">
        <v>3.8252999999999999</v>
      </c>
      <c r="DQ342">
        <v>0.66420000000000001</v>
      </c>
      <c r="DR342">
        <v>4.4699999999999997E-2</v>
      </c>
      <c r="DS342">
        <v>33.520800000000001</v>
      </c>
      <c r="DT342">
        <v>23.282699999999998</v>
      </c>
      <c r="DU342">
        <v>0.56940000000000002</v>
      </c>
      <c r="DV342">
        <v>5.96E-2</v>
      </c>
      <c r="EI342">
        <v>2.2871000000000001</v>
      </c>
      <c r="EJ342">
        <v>2.1945999999999999</v>
      </c>
      <c r="EK342">
        <v>0.68320000000000003</v>
      </c>
      <c r="EL342">
        <v>4.8999999999999998E-3</v>
      </c>
      <c r="FS342">
        <v>3.3106</v>
      </c>
      <c r="FT342">
        <v>4.8411</v>
      </c>
      <c r="FU342">
        <v>0.66649999999999998</v>
      </c>
      <c r="FV342">
        <v>4.4999999999999997E-3</v>
      </c>
      <c r="GE342">
        <v>5.0419999999999998</v>
      </c>
      <c r="GF342">
        <v>3.8414000000000001</v>
      </c>
      <c r="GG342">
        <v>0.63109999999999999</v>
      </c>
      <c r="GH342">
        <v>1.7100000000000001E-2</v>
      </c>
    </row>
    <row r="343" spans="1:194" x14ac:dyDescent="0.2">
      <c r="A343" t="s">
        <v>314</v>
      </c>
      <c r="B343" t="s">
        <v>196</v>
      </c>
      <c r="C343" t="s">
        <v>196</v>
      </c>
      <c r="D343" t="b">
        <v>1</v>
      </c>
      <c r="E343">
        <v>8.2788000000000004</v>
      </c>
      <c r="F343">
        <v>1.58840510174759</v>
      </c>
      <c r="G343">
        <v>0</v>
      </c>
      <c r="H343">
        <v>3.77358490566038E-2</v>
      </c>
      <c r="I343">
        <v>6556.4427801094898</v>
      </c>
      <c r="J343">
        <v>0</v>
      </c>
      <c r="K343">
        <v>0.90179745888590601</v>
      </c>
      <c r="L343">
        <v>80</v>
      </c>
      <c r="M343">
        <v>1.73988892792558</v>
      </c>
      <c r="N343">
        <v>0</v>
      </c>
      <c r="O343">
        <v>0</v>
      </c>
      <c r="P343">
        <v>177</v>
      </c>
      <c r="Q343">
        <v>0.77800000000000002</v>
      </c>
      <c r="R343">
        <v>1.2152000000000001</v>
      </c>
      <c r="S343">
        <v>500</v>
      </c>
      <c r="T343">
        <v>0.93020000000000003</v>
      </c>
      <c r="U343">
        <v>10173.200000000001</v>
      </c>
      <c r="V343">
        <v>0.22969999999999999</v>
      </c>
      <c r="W343">
        <v>3.0842999999999998</v>
      </c>
      <c r="X343">
        <v>9.2499999999999999E-2</v>
      </c>
      <c r="Y343">
        <v>0.61160000000000003</v>
      </c>
      <c r="Z343">
        <v>0</v>
      </c>
      <c r="AA343">
        <v>30.199200000000001</v>
      </c>
      <c r="AB343">
        <v>0.42020000000000002</v>
      </c>
      <c r="AC343">
        <v>0.20080000000000001</v>
      </c>
      <c r="AD343">
        <v>9.4299999999999995E-2</v>
      </c>
      <c r="AE343">
        <v>38.7346</v>
      </c>
      <c r="AF343">
        <v>0.503</v>
      </c>
      <c r="AG343">
        <v>0.14599999999999999</v>
      </c>
      <c r="AH343">
        <v>0.14460000000000001</v>
      </c>
      <c r="AI343">
        <v>38.356200000000001</v>
      </c>
      <c r="AJ343">
        <v>0.5</v>
      </c>
      <c r="AK343">
        <v>0.1527</v>
      </c>
      <c r="AL343">
        <v>0.1226</v>
      </c>
      <c r="AM343">
        <v>4.4157000000000002</v>
      </c>
      <c r="AN343">
        <v>0.12759999999999999</v>
      </c>
      <c r="AO343">
        <v>0.53369999999999995</v>
      </c>
      <c r="AP343">
        <v>2.8E-3</v>
      </c>
      <c r="AQ343">
        <v>11.673299999999999</v>
      </c>
      <c r="AR343">
        <v>0.22889999999999999</v>
      </c>
      <c r="AS343">
        <v>0.38779999999999998</v>
      </c>
      <c r="AT343">
        <v>2.5999999999999999E-2</v>
      </c>
      <c r="AU343">
        <v>1</v>
      </c>
      <c r="AV343">
        <v>5.1200000000000002E-2</v>
      </c>
      <c r="AW343">
        <v>0.67610000000000003</v>
      </c>
      <c r="AX343">
        <v>1.6999999999999999E-3</v>
      </c>
      <c r="AY343">
        <v>5</v>
      </c>
      <c r="AZ343">
        <v>0.13819999999999999</v>
      </c>
      <c r="BA343">
        <v>0.51570000000000005</v>
      </c>
      <c r="BB343">
        <v>7.3000000000000001E-3</v>
      </c>
      <c r="BC343">
        <v>10</v>
      </c>
      <c r="BD343">
        <v>0.20949999999999999</v>
      </c>
      <c r="BE343">
        <v>0.41360000000000002</v>
      </c>
      <c r="BF343">
        <v>2.0299999999999999E-2</v>
      </c>
      <c r="BG343">
        <v>8.6946999999999992</v>
      </c>
      <c r="BH343">
        <v>6.4607000000000001</v>
      </c>
      <c r="BI343">
        <v>0.70379999999999998</v>
      </c>
      <c r="BJ343">
        <v>0.125</v>
      </c>
      <c r="BK343">
        <v>16.636800000000001</v>
      </c>
      <c r="BL343">
        <v>14.883699999999999</v>
      </c>
      <c r="BM343">
        <v>0.69679999999999997</v>
      </c>
      <c r="BN343">
        <v>0.3034</v>
      </c>
      <c r="CY343">
        <v>6.3379000000000003</v>
      </c>
      <c r="CZ343">
        <v>9.8549000000000007</v>
      </c>
      <c r="DA343">
        <v>0.71919999999999995</v>
      </c>
      <c r="DB343">
        <v>0.1867</v>
      </c>
      <c r="DG343">
        <v>26.992100000000001</v>
      </c>
      <c r="DH343">
        <v>20.1096</v>
      </c>
      <c r="DI343">
        <v>0.61760000000000004</v>
      </c>
      <c r="DJ343">
        <v>0.2898</v>
      </c>
      <c r="EE343">
        <v>41.338500000000003</v>
      </c>
      <c r="EF343">
        <v>48.691099999999999</v>
      </c>
      <c r="EG343">
        <v>0.59889999999999999</v>
      </c>
      <c r="EH343">
        <v>0.36220000000000002</v>
      </c>
    </row>
    <row r="344" spans="1:194" x14ac:dyDescent="0.2">
      <c r="A344" t="s">
        <v>314</v>
      </c>
      <c r="B344" t="s">
        <v>197</v>
      </c>
      <c r="C344" t="s">
        <v>197</v>
      </c>
      <c r="E344">
        <v>8.3657000000000004</v>
      </c>
      <c r="F344">
        <v>1.5235683935897899</v>
      </c>
      <c r="G344">
        <v>0</v>
      </c>
      <c r="H344">
        <v>3.77358490566038E-2</v>
      </c>
      <c r="I344">
        <v>6526.3937170913396</v>
      </c>
      <c r="J344">
        <v>0</v>
      </c>
      <c r="K344">
        <v>0.66732461027004097</v>
      </c>
      <c r="L344">
        <v>23</v>
      </c>
      <c r="M344">
        <v>1.63319443966163</v>
      </c>
      <c r="N344">
        <v>0</v>
      </c>
      <c r="O344">
        <v>0</v>
      </c>
      <c r="P344">
        <v>177</v>
      </c>
      <c r="Q344">
        <v>0.71440000000000003</v>
      </c>
      <c r="R344">
        <v>0.79749999999999999</v>
      </c>
      <c r="S344">
        <v>500</v>
      </c>
      <c r="T344">
        <v>0.88790000000000002</v>
      </c>
      <c r="U344">
        <v>10175.9</v>
      </c>
      <c r="V344">
        <v>0.25159999999999999</v>
      </c>
      <c r="W344">
        <v>1.2907</v>
      </c>
      <c r="X344">
        <v>6.0699999999999997E-2</v>
      </c>
      <c r="Y344">
        <v>0.66920000000000002</v>
      </c>
      <c r="Z344">
        <v>0</v>
      </c>
      <c r="AA344">
        <v>20.1813</v>
      </c>
      <c r="AB344">
        <v>0.36880000000000002</v>
      </c>
      <c r="AC344">
        <v>0.29060000000000002</v>
      </c>
      <c r="AD344">
        <v>9.4899999999999998E-2</v>
      </c>
      <c r="AE344">
        <v>32.944800000000001</v>
      </c>
      <c r="AF344">
        <v>0.49459999999999998</v>
      </c>
      <c r="AG344">
        <v>0.1933</v>
      </c>
      <c r="AH344">
        <v>0.1938</v>
      </c>
      <c r="AI344">
        <v>27.215499999999999</v>
      </c>
      <c r="AJ344">
        <v>0.44</v>
      </c>
      <c r="AK344">
        <v>0.23319999999999999</v>
      </c>
      <c r="AL344">
        <v>0.1226</v>
      </c>
      <c r="AM344">
        <v>2.6133999999999999</v>
      </c>
      <c r="AN344">
        <v>0.1062</v>
      </c>
      <c r="AO344">
        <v>0.57099999999999995</v>
      </c>
      <c r="AP344">
        <v>6.1999999999999998E-3</v>
      </c>
      <c r="AQ344">
        <v>8.9314</v>
      </c>
      <c r="AR344">
        <v>0.2331</v>
      </c>
      <c r="AS344">
        <v>0.42280000000000001</v>
      </c>
      <c r="AT344">
        <v>4.0099999999999997E-2</v>
      </c>
      <c r="AU344">
        <v>1</v>
      </c>
      <c r="AV344">
        <v>5.16E-2</v>
      </c>
      <c r="AW344">
        <v>0.65300000000000002</v>
      </c>
      <c r="AX344">
        <v>5.1000000000000004E-3</v>
      </c>
      <c r="AY344">
        <v>5</v>
      </c>
      <c r="AZ344">
        <v>0.1661</v>
      </c>
      <c r="BA344">
        <v>0.49790000000000001</v>
      </c>
      <c r="BB344">
        <v>2.3699999999999999E-2</v>
      </c>
      <c r="BC344">
        <v>10</v>
      </c>
      <c r="BD344">
        <v>0.2495</v>
      </c>
      <c r="BE344">
        <v>0.40660000000000002</v>
      </c>
      <c r="BF344">
        <v>4.3499999999999997E-2</v>
      </c>
      <c r="BK344">
        <v>8.4908999999999999</v>
      </c>
      <c r="BL344">
        <v>15.331099999999999</v>
      </c>
      <c r="BM344">
        <v>0.65490000000000004</v>
      </c>
      <c r="BN344">
        <v>0.22</v>
      </c>
      <c r="CA344">
        <v>4.1818</v>
      </c>
      <c r="CB344">
        <v>3.2967</v>
      </c>
      <c r="CC344">
        <v>0.69269999999999998</v>
      </c>
      <c r="CD344">
        <v>6.1999999999999998E-3</v>
      </c>
      <c r="CM344">
        <v>36.217599999999997</v>
      </c>
      <c r="CN344">
        <v>36.292999999999999</v>
      </c>
      <c r="CO344">
        <v>0.4632</v>
      </c>
      <c r="CP344">
        <v>0.22789999999999999</v>
      </c>
      <c r="CY344">
        <v>5.2343000000000002</v>
      </c>
      <c r="CZ344">
        <v>8.9181000000000008</v>
      </c>
      <c r="DA344">
        <v>0.6341</v>
      </c>
      <c r="DB344">
        <v>5.9499999999999997E-2</v>
      </c>
      <c r="DO344">
        <v>4.5208000000000004</v>
      </c>
      <c r="DP344">
        <v>3.98</v>
      </c>
      <c r="DQ344">
        <v>0.66049999999999998</v>
      </c>
      <c r="DR344">
        <v>3.7999999999999999E-2</v>
      </c>
      <c r="DS344">
        <v>31.952100000000002</v>
      </c>
      <c r="DT344">
        <v>20.212399999999999</v>
      </c>
      <c r="DU344">
        <v>0.59219999999999995</v>
      </c>
      <c r="DV344">
        <v>5.7200000000000001E-2</v>
      </c>
      <c r="EI344">
        <v>2.3106</v>
      </c>
      <c r="EJ344">
        <v>2.0278</v>
      </c>
      <c r="EK344">
        <v>0.68600000000000005</v>
      </c>
      <c r="EL344">
        <v>1.0699999999999999E-2</v>
      </c>
      <c r="FS344">
        <v>2.8816999999999999</v>
      </c>
      <c r="FT344">
        <v>6.5368000000000004</v>
      </c>
      <c r="FU344">
        <v>0.65759999999999996</v>
      </c>
      <c r="FV344">
        <v>2.8999999999999998E-3</v>
      </c>
      <c r="GE344">
        <v>4.2103000000000002</v>
      </c>
      <c r="GF344">
        <v>3.4039999999999999</v>
      </c>
      <c r="GG344">
        <v>0.64900000000000002</v>
      </c>
      <c r="GH344">
        <v>1.41E-2</v>
      </c>
    </row>
    <row r="345" spans="1:194" x14ac:dyDescent="0.2">
      <c r="A345" t="s">
        <v>315</v>
      </c>
      <c r="B345" t="s">
        <v>195</v>
      </c>
      <c r="C345" t="s">
        <v>196</v>
      </c>
      <c r="D345" t="b">
        <v>1</v>
      </c>
      <c r="E345">
        <v>9.1531000000000002</v>
      </c>
      <c r="F345">
        <v>1.17001890008396</v>
      </c>
      <c r="G345">
        <v>0</v>
      </c>
      <c r="H345">
        <v>0.157894736842105</v>
      </c>
      <c r="I345">
        <v>1448.0962423108199</v>
      </c>
      <c r="J345">
        <v>0</v>
      </c>
      <c r="K345">
        <v>1</v>
      </c>
      <c r="L345">
        <v>3</v>
      </c>
      <c r="M345">
        <v>1.19712647821888</v>
      </c>
      <c r="N345">
        <v>0</v>
      </c>
      <c r="O345">
        <v>0.105263157894737</v>
      </c>
      <c r="P345">
        <v>35</v>
      </c>
      <c r="Q345">
        <v>5.6599999999999998E-2</v>
      </c>
      <c r="R345">
        <v>0.24790000000000001</v>
      </c>
      <c r="S345">
        <v>60</v>
      </c>
      <c r="T345">
        <v>0.76790000000000003</v>
      </c>
      <c r="U345">
        <v>10035</v>
      </c>
      <c r="V345">
        <v>0.58979999999999999</v>
      </c>
      <c r="W345">
        <v>17.851600000000001</v>
      </c>
      <c r="X345">
        <v>0.50070000000000003</v>
      </c>
      <c r="Y345">
        <v>0.7208</v>
      </c>
      <c r="Z345">
        <v>0</v>
      </c>
      <c r="AA345">
        <v>42.423900000000003</v>
      </c>
      <c r="AB345">
        <v>0.622</v>
      </c>
      <c r="AC345">
        <v>0.4355</v>
      </c>
      <c r="AD345">
        <v>7.7100000000000002E-2</v>
      </c>
      <c r="AE345">
        <v>60.465000000000003</v>
      </c>
      <c r="AF345">
        <v>0.70299999999999996</v>
      </c>
      <c r="AG345">
        <v>0.27279999999999999</v>
      </c>
      <c r="AH345">
        <v>0.26860000000000001</v>
      </c>
      <c r="AI345">
        <v>52.733499999999999</v>
      </c>
      <c r="AJ345">
        <v>0.66610000000000003</v>
      </c>
      <c r="AK345">
        <v>0.34110000000000001</v>
      </c>
      <c r="AL345">
        <v>0.1371</v>
      </c>
      <c r="AM345">
        <v>0.33169999999999999</v>
      </c>
      <c r="AN345">
        <v>0.36159999999999998</v>
      </c>
      <c r="AO345">
        <v>0.99109999999999998</v>
      </c>
      <c r="AP345">
        <v>0</v>
      </c>
      <c r="AQ345">
        <v>2.7808000000000002</v>
      </c>
      <c r="AR345">
        <v>0.42080000000000001</v>
      </c>
      <c r="AS345">
        <v>0.94169999999999998</v>
      </c>
      <c r="AT345">
        <v>0</v>
      </c>
      <c r="AU345">
        <v>1</v>
      </c>
      <c r="AV345">
        <v>0.39589999999999997</v>
      </c>
      <c r="AW345">
        <v>0.97929999999999995</v>
      </c>
      <c r="AX345">
        <v>0</v>
      </c>
      <c r="AY345">
        <v>5</v>
      </c>
      <c r="AZ345">
        <v>0.436</v>
      </c>
      <c r="BA345">
        <v>0.9073</v>
      </c>
      <c r="BB345">
        <v>0</v>
      </c>
      <c r="BC345">
        <v>10</v>
      </c>
      <c r="BD345">
        <v>0.46600000000000003</v>
      </c>
      <c r="BE345">
        <v>0.82750000000000001</v>
      </c>
      <c r="BF345">
        <v>0</v>
      </c>
      <c r="BG345">
        <v>90.748999999999995</v>
      </c>
      <c r="BH345">
        <v>97.491500000000002</v>
      </c>
      <c r="BI345">
        <v>1.4E-2</v>
      </c>
      <c r="BJ345">
        <v>5.1999999999999998E-2</v>
      </c>
      <c r="BK345">
        <v>0</v>
      </c>
      <c r="BL345">
        <v>0</v>
      </c>
      <c r="BM345">
        <v>5.6599999999999998E-2</v>
      </c>
      <c r="BN345">
        <v>0</v>
      </c>
      <c r="CQ345">
        <v>0</v>
      </c>
      <c r="CR345">
        <v>0</v>
      </c>
      <c r="CS345">
        <v>5.6599999999999998E-2</v>
      </c>
      <c r="CT345">
        <v>0</v>
      </c>
      <c r="CY345">
        <v>7.0340999999999996</v>
      </c>
      <c r="CZ345">
        <v>2.2328999999999999</v>
      </c>
      <c r="DA345">
        <v>5.3199999999999997E-2</v>
      </c>
      <c r="DB345">
        <v>9.5999999999999992E-3</v>
      </c>
      <c r="DC345">
        <v>0</v>
      </c>
      <c r="DD345">
        <v>0</v>
      </c>
      <c r="DE345">
        <v>5.6599999999999998E-2</v>
      </c>
      <c r="DF345" s="1">
        <v>5.9999999999999995E-4</v>
      </c>
      <c r="DG345">
        <v>0</v>
      </c>
      <c r="DH345">
        <v>0</v>
      </c>
      <c r="DI345">
        <v>5.6599999999999998E-2</v>
      </c>
      <c r="DJ345">
        <v>0</v>
      </c>
      <c r="EE345">
        <v>2.2168999999999999</v>
      </c>
      <c r="EF345">
        <v>0.27560000000000001</v>
      </c>
      <c r="EG345">
        <v>5.5500000000000001E-2</v>
      </c>
      <c r="EH345">
        <v>4.5999999999999999E-3</v>
      </c>
    </row>
    <row r="346" spans="1:194" x14ac:dyDescent="0.2">
      <c r="A346" t="s">
        <v>315</v>
      </c>
      <c r="B346" t="s">
        <v>196</v>
      </c>
      <c r="C346" t="s">
        <v>196</v>
      </c>
      <c r="E346">
        <v>9.1227999999999998</v>
      </c>
      <c r="F346">
        <v>1.1869249574380001</v>
      </c>
      <c r="G346">
        <v>0</v>
      </c>
      <c r="H346">
        <v>0.157894736842105</v>
      </c>
      <c r="I346">
        <v>1448.0962423108199</v>
      </c>
      <c r="J346">
        <v>0</v>
      </c>
      <c r="K346">
        <v>1</v>
      </c>
      <c r="L346">
        <v>3</v>
      </c>
      <c r="M346">
        <v>1.1617029623017301</v>
      </c>
      <c r="N346">
        <v>0</v>
      </c>
      <c r="O346">
        <v>0.157894736842105</v>
      </c>
      <c r="P346">
        <v>35</v>
      </c>
      <c r="Q346">
        <v>8.4699999999999998E-2</v>
      </c>
      <c r="R346">
        <v>0.3281</v>
      </c>
      <c r="S346">
        <v>56</v>
      </c>
      <c r="T346">
        <v>0.79359999999999997</v>
      </c>
      <c r="U346">
        <v>10035</v>
      </c>
      <c r="V346">
        <v>0.56969999999999998</v>
      </c>
      <c r="W346">
        <v>20.556100000000001</v>
      </c>
      <c r="X346">
        <v>0.49440000000000001</v>
      </c>
      <c r="Y346">
        <v>0.65800000000000003</v>
      </c>
      <c r="Z346">
        <v>0</v>
      </c>
      <c r="AA346">
        <v>39.157499999999999</v>
      </c>
      <c r="AB346">
        <v>0.60329999999999995</v>
      </c>
      <c r="AC346">
        <v>0.43719999999999998</v>
      </c>
      <c r="AD346">
        <v>7.1400000000000005E-2</v>
      </c>
      <c r="AE346">
        <v>59.357999999999997</v>
      </c>
      <c r="AF346">
        <v>0.71830000000000005</v>
      </c>
      <c r="AG346">
        <v>0.25800000000000001</v>
      </c>
      <c r="AH346">
        <v>0.26279999999999998</v>
      </c>
      <c r="AI346">
        <v>55.214100000000002</v>
      </c>
      <c r="AJ346">
        <v>0.68689999999999996</v>
      </c>
      <c r="AK346">
        <v>0.28810000000000002</v>
      </c>
      <c r="AL346">
        <v>0.15720000000000001</v>
      </c>
      <c r="AM346">
        <v>0.91139999999999999</v>
      </c>
      <c r="AN346">
        <v>0.3372</v>
      </c>
      <c r="AO346">
        <v>0.97460000000000002</v>
      </c>
      <c r="AP346">
        <v>0</v>
      </c>
      <c r="AQ346">
        <v>3.6945000000000001</v>
      </c>
      <c r="AR346">
        <v>0.38790000000000002</v>
      </c>
      <c r="AS346">
        <v>0.91349999999999998</v>
      </c>
      <c r="AT346">
        <v>0</v>
      </c>
      <c r="AU346">
        <v>1</v>
      </c>
      <c r="AV346">
        <v>0.34499999999999997</v>
      </c>
      <c r="AW346">
        <v>0.97509999999999997</v>
      </c>
      <c r="AX346">
        <v>0</v>
      </c>
      <c r="AY346">
        <v>5</v>
      </c>
      <c r="AZ346">
        <v>0.39889999999999998</v>
      </c>
      <c r="BA346">
        <v>0.89359999999999995</v>
      </c>
      <c r="BB346">
        <v>0</v>
      </c>
      <c r="BC346">
        <v>10</v>
      </c>
      <c r="BD346">
        <v>0.43380000000000002</v>
      </c>
      <c r="BE346">
        <v>0.80610000000000004</v>
      </c>
      <c r="BF346">
        <v>2.8999999999999998E-3</v>
      </c>
      <c r="BG346">
        <v>91.442700000000002</v>
      </c>
      <c r="BH346">
        <v>93.998500000000007</v>
      </c>
      <c r="BI346">
        <v>1.5100000000000001E-2</v>
      </c>
      <c r="BJ346">
        <v>7.9899999999999999E-2</v>
      </c>
      <c r="BK346">
        <v>0</v>
      </c>
      <c r="BL346">
        <v>0</v>
      </c>
      <c r="BM346">
        <v>8.4699999999999998E-2</v>
      </c>
      <c r="BN346">
        <v>0</v>
      </c>
      <c r="CQ346">
        <v>0</v>
      </c>
      <c r="CR346">
        <v>0</v>
      </c>
      <c r="CS346">
        <v>8.4699999999999998E-2</v>
      </c>
      <c r="CT346">
        <v>0</v>
      </c>
      <c r="CY346">
        <v>0.4874</v>
      </c>
      <c r="CZ346">
        <v>0</v>
      </c>
      <c r="DA346">
        <v>8.4199999999999997E-2</v>
      </c>
      <c r="DB346">
        <v>4.7999999999999996E-3</v>
      </c>
      <c r="DC346">
        <v>3.1030000000000002</v>
      </c>
      <c r="DD346">
        <v>1.1979</v>
      </c>
      <c r="DE346">
        <v>8.3299999999999999E-2</v>
      </c>
      <c r="DF346">
        <v>4.7000000000000002E-3</v>
      </c>
      <c r="DG346">
        <v>0</v>
      </c>
      <c r="DH346">
        <v>0</v>
      </c>
      <c r="DI346">
        <v>8.4699999999999998E-2</v>
      </c>
      <c r="DJ346">
        <v>0</v>
      </c>
      <c r="EE346">
        <v>4.9668999999999999</v>
      </c>
      <c r="EF346">
        <v>4.8036000000000003</v>
      </c>
      <c r="EG346">
        <v>8.1699999999999995E-2</v>
      </c>
      <c r="EH346">
        <v>6.0000000000000001E-3</v>
      </c>
    </row>
    <row r="347" spans="1:194" x14ac:dyDescent="0.2">
      <c r="A347" t="s">
        <v>315</v>
      </c>
      <c r="B347" t="s">
        <v>197</v>
      </c>
      <c r="C347" t="s">
        <v>197</v>
      </c>
      <c r="E347">
        <v>9.0724999999999998</v>
      </c>
      <c r="F347">
        <v>1.1428002957949801</v>
      </c>
      <c r="G347">
        <v>0</v>
      </c>
      <c r="H347">
        <v>0.157894736842105</v>
      </c>
      <c r="I347">
        <v>1452.0866049805099</v>
      </c>
      <c r="J347">
        <v>0</v>
      </c>
      <c r="K347">
        <v>1</v>
      </c>
      <c r="L347">
        <v>4</v>
      </c>
      <c r="M347">
        <v>1.1602954870950699</v>
      </c>
      <c r="N347">
        <v>0</v>
      </c>
      <c r="O347">
        <v>0.157894736842105</v>
      </c>
      <c r="P347">
        <v>35</v>
      </c>
      <c r="Q347">
        <v>0.1542</v>
      </c>
      <c r="R347">
        <v>0.3574</v>
      </c>
      <c r="S347">
        <v>76</v>
      </c>
      <c r="T347">
        <v>0.7399</v>
      </c>
      <c r="U347">
        <v>10034.1</v>
      </c>
      <c r="V347">
        <v>0.5413</v>
      </c>
      <c r="W347">
        <v>15.643800000000001</v>
      </c>
      <c r="X347">
        <v>0.50490000000000002</v>
      </c>
      <c r="Y347">
        <v>0.65690000000000004</v>
      </c>
      <c r="Z347">
        <v>0</v>
      </c>
      <c r="AA347">
        <v>27.005299999999998</v>
      </c>
      <c r="AB347">
        <v>0.57909999999999995</v>
      </c>
      <c r="AC347">
        <v>0.53339999999999999</v>
      </c>
      <c r="AD347">
        <v>7.4300000000000005E-2</v>
      </c>
      <c r="AE347">
        <v>51.480600000000003</v>
      </c>
      <c r="AF347">
        <v>0.66300000000000003</v>
      </c>
      <c r="AG347">
        <v>0.31740000000000002</v>
      </c>
      <c r="AH347">
        <v>0.32</v>
      </c>
      <c r="AI347">
        <v>43.466099999999997</v>
      </c>
      <c r="AJ347">
        <v>0.6331</v>
      </c>
      <c r="AK347">
        <v>0.39360000000000001</v>
      </c>
      <c r="AL347">
        <v>0.13719999999999999</v>
      </c>
      <c r="AM347">
        <v>3.25</v>
      </c>
      <c r="AN347">
        <v>0.29360000000000003</v>
      </c>
      <c r="AO347">
        <v>0.85260000000000002</v>
      </c>
      <c r="AP347">
        <v>0</v>
      </c>
      <c r="AQ347">
        <v>2.6225000000000001</v>
      </c>
      <c r="AR347">
        <v>0.26150000000000001</v>
      </c>
      <c r="AS347">
        <v>0.87019999999999997</v>
      </c>
      <c r="AT347">
        <v>0</v>
      </c>
      <c r="AU347">
        <v>1</v>
      </c>
      <c r="AV347">
        <v>0.1862</v>
      </c>
      <c r="AW347">
        <v>0.92579999999999996</v>
      </c>
      <c r="AX347">
        <v>0</v>
      </c>
      <c r="AY347">
        <v>5</v>
      </c>
      <c r="AZ347">
        <v>0.35310000000000002</v>
      </c>
      <c r="BA347">
        <v>0.8145</v>
      </c>
      <c r="BB347">
        <v>0</v>
      </c>
      <c r="BC347">
        <v>10</v>
      </c>
      <c r="BD347">
        <v>0.45050000000000001</v>
      </c>
      <c r="BE347">
        <v>0.7298</v>
      </c>
      <c r="BF347">
        <v>5.7000000000000002E-3</v>
      </c>
      <c r="BG347">
        <v>0</v>
      </c>
      <c r="BH347">
        <v>0</v>
      </c>
      <c r="BI347">
        <v>0.1542</v>
      </c>
      <c r="BJ347">
        <v>1.5E-3</v>
      </c>
      <c r="BK347">
        <v>1.6169</v>
      </c>
      <c r="BL347">
        <v>5.8667999999999996</v>
      </c>
      <c r="BM347">
        <v>0.14849999999999999</v>
      </c>
      <c r="BN347" s="1">
        <v>2.0000000000000001E-4</v>
      </c>
      <c r="CA347">
        <v>15.2065</v>
      </c>
      <c r="CB347">
        <v>36.594200000000001</v>
      </c>
      <c r="CC347">
        <v>0.1268</v>
      </c>
      <c r="CD347">
        <v>4.0300000000000002E-2</v>
      </c>
      <c r="CM347">
        <v>77.300600000000003</v>
      </c>
      <c r="CN347">
        <v>52.4435</v>
      </c>
      <c r="CO347">
        <v>7.0199999999999999E-2</v>
      </c>
      <c r="CP347">
        <v>0.1153</v>
      </c>
      <c r="CQ347">
        <v>0</v>
      </c>
      <c r="CR347">
        <v>0</v>
      </c>
      <c r="CS347">
        <v>0.1542</v>
      </c>
      <c r="CT347">
        <v>0</v>
      </c>
      <c r="CU347">
        <v>0.38529999999999998</v>
      </c>
      <c r="CV347">
        <v>0.47389999999999999</v>
      </c>
      <c r="CW347">
        <v>0.15359999999999999</v>
      </c>
      <c r="CX347">
        <v>2.7000000000000001E-3</v>
      </c>
      <c r="DG347">
        <v>0</v>
      </c>
      <c r="DH347">
        <v>0</v>
      </c>
      <c r="DI347">
        <v>0.1542</v>
      </c>
      <c r="DJ347">
        <v>0</v>
      </c>
      <c r="EA347">
        <v>0</v>
      </c>
      <c r="EB347">
        <v>0</v>
      </c>
      <c r="EC347">
        <v>0.1542</v>
      </c>
      <c r="ED347">
        <v>0</v>
      </c>
      <c r="FO347">
        <v>0</v>
      </c>
      <c r="FP347">
        <v>0</v>
      </c>
      <c r="FQ347">
        <v>0.1542</v>
      </c>
      <c r="FR347">
        <v>8.9999999999999993E-3</v>
      </c>
      <c r="FS347">
        <v>5.4907000000000004</v>
      </c>
      <c r="FT347">
        <v>4.6215999999999999</v>
      </c>
      <c r="FU347">
        <v>0.1467</v>
      </c>
      <c r="FV347">
        <v>2.81E-2</v>
      </c>
    </row>
    <row r="348" spans="1:194" x14ac:dyDescent="0.2">
      <c r="A348" t="s">
        <v>316</v>
      </c>
      <c r="B348" t="s">
        <v>195</v>
      </c>
      <c r="C348" t="s">
        <v>196</v>
      </c>
      <c r="E348">
        <v>8.8960000000000008</v>
      </c>
      <c r="F348">
        <v>1.75417722905215</v>
      </c>
      <c r="G348">
        <v>0</v>
      </c>
      <c r="H348">
        <v>0</v>
      </c>
      <c r="I348">
        <v>359.65093929825599</v>
      </c>
      <c r="J348">
        <v>1.7929517627386</v>
      </c>
      <c r="K348">
        <v>4.20403969695161E-2</v>
      </c>
      <c r="L348">
        <v>1</v>
      </c>
      <c r="M348">
        <v>1.7816919206136099</v>
      </c>
      <c r="N348">
        <v>0</v>
      </c>
      <c r="O348">
        <v>0.25</v>
      </c>
      <c r="P348">
        <v>11</v>
      </c>
      <c r="Q348">
        <v>0.39560000000000001</v>
      </c>
      <c r="R348">
        <v>0.82720000000000005</v>
      </c>
      <c r="S348">
        <v>78</v>
      </c>
      <c r="T348">
        <v>0.90700000000000003</v>
      </c>
      <c r="U348">
        <v>10008.799999999999</v>
      </c>
      <c r="V348">
        <v>0.45700000000000002</v>
      </c>
      <c r="W348">
        <v>59.5227</v>
      </c>
      <c r="X348">
        <v>0.72189999999999999</v>
      </c>
      <c r="Y348">
        <v>0.17519999999999999</v>
      </c>
      <c r="Z348">
        <v>0</v>
      </c>
      <c r="AA348">
        <v>65.069400000000002</v>
      </c>
      <c r="AB348">
        <v>0.75549999999999995</v>
      </c>
      <c r="AC348">
        <v>0.14510000000000001</v>
      </c>
      <c r="AD348">
        <v>7.2700000000000001E-2</v>
      </c>
      <c r="AE348">
        <v>65.218500000000006</v>
      </c>
      <c r="AF348">
        <v>0.75660000000000005</v>
      </c>
      <c r="AG348">
        <v>0.14399999999999999</v>
      </c>
      <c r="AH348">
        <v>0.1273</v>
      </c>
      <c r="AI348">
        <v>62.6997</v>
      </c>
      <c r="AJ348">
        <v>0.7369</v>
      </c>
      <c r="AK348">
        <v>0.15840000000000001</v>
      </c>
      <c r="AL348">
        <v>9.1000000000000004E-3</v>
      </c>
      <c r="AM348">
        <v>3.7014</v>
      </c>
      <c r="AN348">
        <v>0.25690000000000002</v>
      </c>
      <c r="AO348">
        <v>0.77600000000000002</v>
      </c>
      <c r="AP348">
        <v>0</v>
      </c>
      <c r="AQ348">
        <v>5.1901999999999999</v>
      </c>
      <c r="AR348">
        <v>0.2833</v>
      </c>
      <c r="AS348">
        <v>0.74260000000000004</v>
      </c>
      <c r="AT348">
        <v>0</v>
      </c>
      <c r="AU348">
        <v>1</v>
      </c>
      <c r="AV348">
        <v>0.1638</v>
      </c>
      <c r="AW348">
        <v>0.86539999999999995</v>
      </c>
      <c r="AX348">
        <v>0</v>
      </c>
      <c r="AY348">
        <v>5</v>
      </c>
      <c r="AZ348">
        <v>0.28799999999999998</v>
      </c>
      <c r="BA348">
        <v>0.74509999999999998</v>
      </c>
      <c r="BB348">
        <v>0</v>
      </c>
      <c r="BC348">
        <v>10</v>
      </c>
      <c r="BD348">
        <v>0.36599999999999999</v>
      </c>
      <c r="BE348">
        <v>0.65310000000000001</v>
      </c>
      <c r="BF348">
        <v>0</v>
      </c>
      <c r="BG348">
        <v>0.26960000000000001</v>
      </c>
      <c r="BH348">
        <v>3.6939000000000002</v>
      </c>
      <c r="BI348">
        <v>0.3931</v>
      </c>
      <c r="BJ348">
        <v>0</v>
      </c>
      <c r="CE348">
        <v>0</v>
      </c>
      <c r="CF348">
        <v>0</v>
      </c>
      <c r="CG348">
        <v>0.39560000000000001</v>
      </c>
      <c r="CH348">
        <v>0</v>
      </c>
      <c r="CI348">
        <v>4.4000000000000003E-3</v>
      </c>
      <c r="CJ348">
        <v>0</v>
      </c>
      <c r="CK348">
        <v>0.39560000000000001</v>
      </c>
      <c r="CL348" s="1">
        <v>8.0000000000000004E-4</v>
      </c>
      <c r="CQ348">
        <v>1.6951000000000001</v>
      </c>
      <c r="CR348">
        <v>3.2229000000000001</v>
      </c>
      <c r="CS348">
        <v>0.39279999999999998</v>
      </c>
      <c r="CT348">
        <v>0</v>
      </c>
      <c r="DC348">
        <v>28.462</v>
      </c>
      <c r="DD348">
        <v>18.069500000000001</v>
      </c>
      <c r="DE348">
        <v>0.33500000000000002</v>
      </c>
      <c r="DF348">
        <v>0</v>
      </c>
      <c r="DK348">
        <v>42.397799999999997</v>
      </c>
      <c r="DL348">
        <v>39.152700000000003</v>
      </c>
      <c r="DM348">
        <v>0.19139999999999999</v>
      </c>
      <c r="DN348">
        <v>0.2918</v>
      </c>
      <c r="DO348">
        <v>0</v>
      </c>
      <c r="DP348">
        <v>0</v>
      </c>
      <c r="DQ348">
        <v>0.39560000000000001</v>
      </c>
      <c r="DR348">
        <v>0</v>
      </c>
      <c r="DS348">
        <v>27.1709</v>
      </c>
      <c r="DT348">
        <v>35.860900000000001</v>
      </c>
      <c r="DU348">
        <v>0.35199999999999998</v>
      </c>
      <c r="DV348">
        <v>8.7499999999999994E-2</v>
      </c>
    </row>
    <row r="349" spans="1:194" x14ac:dyDescent="0.2">
      <c r="A349" t="s">
        <v>316</v>
      </c>
      <c r="B349" t="s">
        <v>196</v>
      </c>
      <c r="C349" t="s">
        <v>196</v>
      </c>
      <c r="D349" t="b">
        <v>1</v>
      </c>
      <c r="E349">
        <v>8.8923000000000005</v>
      </c>
      <c r="F349">
        <v>1.75459956704681</v>
      </c>
      <c r="G349">
        <v>0</v>
      </c>
      <c r="H349">
        <v>0</v>
      </c>
      <c r="I349">
        <v>359.65093929825599</v>
      </c>
      <c r="J349">
        <v>1.7929517627386</v>
      </c>
      <c r="K349">
        <v>4.20403969695161E-2</v>
      </c>
      <c r="L349">
        <v>1</v>
      </c>
      <c r="M349">
        <v>1.77543878923958</v>
      </c>
      <c r="N349">
        <v>0</v>
      </c>
      <c r="O349">
        <v>0</v>
      </c>
      <c r="P349">
        <v>11</v>
      </c>
      <c r="Q349">
        <v>0.35039999999999999</v>
      </c>
      <c r="R349">
        <v>0.79339999999999999</v>
      </c>
      <c r="S349">
        <v>70</v>
      </c>
      <c r="T349">
        <v>0.90469999999999995</v>
      </c>
      <c r="U349">
        <v>10009.200000000001</v>
      </c>
      <c r="V349">
        <v>0.44750000000000001</v>
      </c>
      <c r="W349">
        <v>55.2806</v>
      </c>
      <c r="X349">
        <v>0.72709999999999997</v>
      </c>
      <c r="Y349">
        <v>0.18629999999999999</v>
      </c>
      <c r="Z349">
        <v>0</v>
      </c>
      <c r="AA349">
        <v>62.430599999999998</v>
      </c>
      <c r="AB349">
        <v>0.76200000000000001</v>
      </c>
      <c r="AC349">
        <v>0.1469</v>
      </c>
      <c r="AD349">
        <v>5.45E-2</v>
      </c>
      <c r="AE349">
        <v>62.468899999999998</v>
      </c>
      <c r="AF349">
        <v>0.76180000000000003</v>
      </c>
      <c r="AG349">
        <v>0.1459</v>
      </c>
      <c r="AH349">
        <v>0.1545</v>
      </c>
      <c r="AI349">
        <v>60.9221</v>
      </c>
      <c r="AJ349">
        <v>0.751</v>
      </c>
      <c r="AK349">
        <v>0.1552</v>
      </c>
      <c r="AL349">
        <v>1.8200000000000001E-2</v>
      </c>
      <c r="AM349">
        <v>5.2606000000000002</v>
      </c>
      <c r="AN349">
        <v>0.25419999999999998</v>
      </c>
      <c r="AO349">
        <v>0.76029999999999998</v>
      </c>
      <c r="AP349">
        <v>0</v>
      </c>
      <c r="AQ349">
        <v>6.4192</v>
      </c>
      <c r="AR349">
        <v>0.2727</v>
      </c>
      <c r="AS349">
        <v>0.73370000000000002</v>
      </c>
      <c r="AT349">
        <v>0</v>
      </c>
      <c r="AU349">
        <v>1</v>
      </c>
      <c r="AV349">
        <v>0.1527</v>
      </c>
      <c r="AW349">
        <v>0.90710000000000002</v>
      </c>
      <c r="AX349">
        <v>0</v>
      </c>
      <c r="AY349">
        <v>5</v>
      </c>
      <c r="AZ349">
        <v>0.25890000000000002</v>
      </c>
      <c r="BA349">
        <v>0.7722</v>
      </c>
      <c r="BB349">
        <v>0</v>
      </c>
      <c r="BC349">
        <v>10</v>
      </c>
      <c r="BD349">
        <v>0.33019999999999999</v>
      </c>
      <c r="BE349">
        <v>0.66400000000000003</v>
      </c>
      <c r="BF349">
        <v>0</v>
      </c>
      <c r="BG349">
        <v>1.2049000000000001</v>
      </c>
      <c r="BH349">
        <v>6.9824000000000002</v>
      </c>
      <c r="BI349">
        <v>0.34329999999999999</v>
      </c>
      <c r="BJ349">
        <v>0</v>
      </c>
      <c r="CE349">
        <v>0</v>
      </c>
      <c r="CF349">
        <v>0</v>
      </c>
      <c r="CG349">
        <v>0.35039999999999999</v>
      </c>
      <c r="CH349">
        <v>0</v>
      </c>
      <c r="CI349">
        <v>4.3999999999999997E-2</v>
      </c>
      <c r="CJ349">
        <v>0.21160000000000001</v>
      </c>
      <c r="CK349">
        <v>0.35</v>
      </c>
      <c r="CL349">
        <v>5.5999999999999999E-3</v>
      </c>
      <c r="CQ349">
        <v>1.3599999999999999E-2</v>
      </c>
      <c r="CR349">
        <v>0.50090000000000001</v>
      </c>
      <c r="CS349">
        <v>0.35039999999999999</v>
      </c>
      <c r="CT349">
        <v>0</v>
      </c>
      <c r="DC349">
        <v>38.924900000000001</v>
      </c>
      <c r="DD349">
        <v>33.621499999999997</v>
      </c>
      <c r="DE349">
        <v>0.19750000000000001</v>
      </c>
      <c r="DF349">
        <v>0</v>
      </c>
      <c r="DK349">
        <v>23.741599999999998</v>
      </c>
      <c r="DL349">
        <v>25.7879</v>
      </c>
      <c r="DM349">
        <v>0.26850000000000002</v>
      </c>
      <c r="DN349">
        <v>0.12720000000000001</v>
      </c>
      <c r="DO349">
        <v>0</v>
      </c>
      <c r="DP349">
        <v>0</v>
      </c>
      <c r="DQ349">
        <v>0.35039999999999999</v>
      </c>
      <c r="DR349">
        <v>0</v>
      </c>
      <c r="DS349">
        <v>36.070999999999998</v>
      </c>
      <c r="DT349">
        <v>32.895699999999998</v>
      </c>
      <c r="DU349">
        <v>0.21060000000000001</v>
      </c>
      <c r="DV349">
        <v>6.2199999999999998E-2</v>
      </c>
    </row>
    <row r="350" spans="1:194" x14ac:dyDescent="0.2">
      <c r="A350" t="s">
        <v>316</v>
      </c>
      <c r="B350" t="s">
        <v>197</v>
      </c>
      <c r="C350" t="s">
        <v>197</v>
      </c>
      <c r="E350">
        <v>8.9467999999999996</v>
      </c>
      <c r="F350">
        <v>1.42915756285077</v>
      </c>
      <c r="G350">
        <v>0</v>
      </c>
      <c r="H350">
        <v>0.25</v>
      </c>
      <c r="I350">
        <v>381.40116599846402</v>
      </c>
      <c r="J350">
        <v>0</v>
      </c>
      <c r="K350">
        <v>1</v>
      </c>
      <c r="L350">
        <v>2</v>
      </c>
      <c r="M350">
        <v>1.49701205892171</v>
      </c>
      <c r="N350">
        <v>0</v>
      </c>
      <c r="O350">
        <v>0.25</v>
      </c>
      <c r="P350">
        <v>11</v>
      </c>
      <c r="Q350">
        <v>0.33750000000000002</v>
      </c>
      <c r="R350">
        <v>0.63229999999999997</v>
      </c>
      <c r="S350">
        <v>66</v>
      </c>
      <c r="T350">
        <v>0.80769999999999997</v>
      </c>
      <c r="U350">
        <v>10008.4</v>
      </c>
      <c r="V350">
        <v>0.49569999999999997</v>
      </c>
      <c r="W350">
        <v>24.404199999999999</v>
      </c>
      <c r="X350">
        <v>0.55169999999999997</v>
      </c>
      <c r="Y350">
        <v>0.52549999999999997</v>
      </c>
      <c r="Z350">
        <v>0</v>
      </c>
      <c r="AA350">
        <v>52.790199999999999</v>
      </c>
      <c r="AB350">
        <v>0.6925</v>
      </c>
      <c r="AC350">
        <v>0.28370000000000001</v>
      </c>
      <c r="AD350">
        <v>9.0899999999999995E-2</v>
      </c>
      <c r="AE350">
        <v>59.750100000000003</v>
      </c>
      <c r="AF350">
        <v>0.69869999999999999</v>
      </c>
      <c r="AG350">
        <v>0.21920000000000001</v>
      </c>
      <c r="AH350">
        <v>0.24540000000000001</v>
      </c>
      <c r="AI350">
        <v>58.710500000000003</v>
      </c>
      <c r="AJ350">
        <v>0.69350000000000001</v>
      </c>
      <c r="AK350">
        <v>0.22600000000000001</v>
      </c>
      <c r="AL350">
        <v>9.0899999999999995E-2</v>
      </c>
      <c r="AM350">
        <v>3.3050999999999999</v>
      </c>
      <c r="AN350">
        <v>0.2742</v>
      </c>
      <c r="AO350">
        <v>0.7964</v>
      </c>
      <c r="AP350">
        <v>0</v>
      </c>
      <c r="AQ350">
        <v>3.3144</v>
      </c>
      <c r="AR350">
        <v>0.27639999999999998</v>
      </c>
      <c r="AS350">
        <v>0.79920000000000002</v>
      </c>
      <c r="AT350">
        <v>0</v>
      </c>
      <c r="AU350">
        <v>1</v>
      </c>
      <c r="AV350">
        <v>0.1946</v>
      </c>
      <c r="AW350">
        <v>0.87849999999999995</v>
      </c>
      <c r="AX350">
        <v>0</v>
      </c>
      <c r="AY350">
        <v>5</v>
      </c>
      <c r="AZ350">
        <v>0.31950000000000001</v>
      </c>
      <c r="BA350">
        <v>0.76300000000000001</v>
      </c>
      <c r="BB350">
        <v>0</v>
      </c>
      <c r="BC350">
        <v>10</v>
      </c>
      <c r="BD350">
        <v>0.40620000000000001</v>
      </c>
      <c r="BE350">
        <v>0.67430000000000001</v>
      </c>
      <c r="BF350">
        <v>0</v>
      </c>
      <c r="CI350">
        <v>0</v>
      </c>
      <c r="CJ350">
        <v>0</v>
      </c>
      <c r="CK350">
        <v>0.33750000000000002</v>
      </c>
      <c r="CL350" s="1">
        <v>8.9999999999999998E-4</v>
      </c>
      <c r="CM350">
        <v>54.204500000000003</v>
      </c>
      <c r="CN350">
        <v>47.002299999999998</v>
      </c>
      <c r="CO350">
        <v>0.12939999999999999</v>
      </c>
      <c r="CP350">
        <v>0.2419</v>
      </c>
      <c r="CQ350">
        <v>10</v>
      </c>
      <c r="CR350">
        <v>10</v>
      </c>
      <c r="CS350">
        <v>0.33479999999999999</v>
      </c>
      <c r="CT350">
        <v>1.15E-2</v>
      </c>
      <c r="CU350">
        <v>1.9505999999999999</v>
      </c>
      <c r="CV350">
        <v>4.8555999999999999</v>
      </c>
      <c r="CW350">
        <v>0.33600000000000002</v>
      </c>
      <c r="CX350">
        <v>6.4000000000000001E-2</v>
      </c>
      <c r="DC350">
        <v>0.5171</v>
      </c>
      <c r="DD350">
        <v>9.9238999999999997</v>
      </c>
      <c r="DE350">
        <v>0.33079999999999998</v>
      </c>
      <c r="DF350">
        <v>0</v>
      </c>
      <c r="FK350">
        <v>0</v>
      </c>
      <c r="FL350">
        <v>0</v>
      </c>
      <c r="FM350">
        <v>0.33750000000000002</v>
      </c>
      <c r="FN350">
        <v>0</v>
      </c>
      <c r="GI350">
        <v>33.327800000000003</v>
      </c>
      <c r="GJ350">
        <v>28.2182</v>
      </c>
      <c r="GK350">
        <v>0.28589999999999999</v>
      </c>
      <c r="GL350">
        <v>0.1157</v>
      </c>
    </row>
    <row r="351" spans="1:194" x14ac:dyDescent="0.2">
      <c r="A351" t="s">
        <v>317</v>
      </c>
      <c r="B351" t="s">
        <v>195</v>
      </c>
      <c r="C351" t="s">
        <v>197</v>
      </c>
      <c r="E351">
        <v>8.9345999999999997</v>
      </c>
      <c r="F351">
        <v>1.1185820065722101</v>
      </c>
      <c r="G351">
        <v>0</v>
      </c>
      <c r="H351">
        <v>4.7945205479452101E-2</v>
      </c>
      <c r="I351">
        <v>19326.8098969208</v>
      </c>
      <c r="J351">
        <v>0</v>
      </c>
      <c r="K351">
        <v>1</v>
      </c>
      <c r="L351">
        <v>65</v>
      </c>
      <c r="M351">
        <v>1.2106511957625801</v>
      </c>
      <c r="N351">
        <v>0</v>
      </c>
      <c r="O351">
        <v>0</v>
      </c>
      <c r="P351">
        <v>480</v>
      </c>
      <c r="Q351">
        <v>0.4395</v>
      </c>
      <c r="R351">
        <v>0.71419999999999995</v>
      </c>
      <c r="S351">
        <v>500</v>
      </c>
      <c r="T351">
        <v>0.78520000000000001</v>
      </c>
      <c r="U351">
        <v>10480</v>
      </c>
      <c r="V351">
        <v>0.44390000000000002</v>
      </c>
      <c r="W351">
        <v>0.63029999999999997</v>
      </c>
      <c r="X351">
        <v>7.4700000000000003E-2</v>
      </c>
      <c r="Y351">
        <v>0.88849999999999996</v>
      </c>
      <c r="Z351">
        <v>0</v>
      </c>
      <c r="AA351">
        <v>14.4566</v>
      </c>
      <c r="AB351">
        <v>0.41520000000000001</v>
      </c>
      <c r="AC351">
        <v>0.57169999999999999</v>
      </c>
      <c r="AD351">
        <v>9.98E-2</v>
      </c>
      <c r="AE351">
        <v>41.916800000000002</v>
      </c>
      <c r="AF351">
        <v>0.60160000000000002</v>
      </c>
      <c r="AG351">
        <v>0.29299999999999998</v>
      </c>
      <c r="AH351">
        <v>0.29270000000000002</v>
      </c>
      <c r="AI351">
        <v>45.702300000000001</v>
      </c>
      <c r="AJ351">
        <v>0.621</v>
      </c>
      <c r="AK351">
        <v>0.26600000000000001</v>
      </c>
      <c r="AL351">
        <v>0.30709999999999998</v>
      </c>
      <c r="AM351">
        <v>1.5757000000000001</v>
      </c>
      <c r="AN351">
        <v>0.15060000000000001</v>
      </c>
      <c r="AO351">
        <v>0.82579999999999998</v>
      </c>
      <c r="AP351">
        <v>3.5999999999999999E-3</v>
      </c>
      <c r="AQ351">
        <v>5.0155000000000003</v>
      </c>
      <c r="AR351">
        <v>0.28739999999999999</v>
      </c>
      <c r="AS351">
        <v>0.72440000000000004</v>
      </c>
      <c r="AT351">
        <v>3.1199999999999999E-2</v>
      </c>
      <c r="AU351">
        <v>1</v>
      </c>
      <c r="AV351">
        <v>0.112</v>
      </c>
      <c r="AW351">
        <v>0.85150000000000003</v>
      </c>
      <c r="AX351">
        <v>4.4000000000000003E-3</v>
      </c>
      <c r="AY351">
        <v>5</v>
      </c>
      <c r="AZ351">
        <v>0.2878</v>
      </c>
      <c r="BA351">
        <v>0.72489999999999999</v>
      </c>
      <c r="BB351">
        <v>3.0200000000000001E-2</v>
      </c>
      <c r="BC351">
        <v>10</v>
      </c>
      <c r="BD351">
        <v>0.36969999999999997</v>
      </c>
      <c r="BE351">
        <v>0.63480000000000003</v>
      </c>
      <c r="BF351">
        <v>6.83E-2</v>
      </c>
      <c r="BG351">
        <v>2.2964000000000002</v>
      </c>
      <c r="BH351">
        <v>7.8777999999999997</v>
      </c>
      <c r="BI351">
        <v>0.43070000000000003</v>
      </c>
      <c r="BJ351">
        <v>2.24E-2</v>
      </c>
      <c r="BK351">
        <v>13.773300000000001</v>
      </c>
      <c r="BL351">
        <v>12.3872</v>
      </c>
      <c r="BM351">
        <v>0.41789999999999999</v>
      </c>
      <c r="BN351">
        <v>9.9299999999999999E-2</v>
      </c>
      <c r="CA351">
        <v>3.827</v>
      </c>
      <c r="CB351">
        <v>3.8323</v>
      </c>
      <c r="CC351">
        <v>0.433</v>
      </c>
      <c r="CD351">
        <v>0.1019</v>
      </c>
      <c r="CE351">
        <v>2.5289000000000001</v>
      </c>
      <c r="CF351">
        <v>7.9710999999999999</v>
      </c>
      <c r="CG351">
        <v>0.4299</v>
      </c>
      <c r="CH351">
        <v>2.98E-2</v>
      </c>
      <c r="CM351">
        <v>32.951000000000001</v>
      </c>
      <c r="CN351">
        <v>21.054300000000001</v>
      </c>
      <c r="CO351">
        <v>0.35770000000000002</v>
      </c>
      <c r="CP351">
        <v>0.1966</v>
      </c>
      <c r="CQ351">
        <v>17.3004</v>
      </c>
      <c r="CR351">
        <v>12.754899999999999</v>
      </c>
      <c r="CS351">
        <v>0.41660000000000003</v>
      </c>
      <c r="CT351">
        <v>0.14899999999999999</v>
      </c>
      <c r="CU351">
        <v>2.7709000000000001</v>
      </c>
      <c r="CV351">
        <v>4.7816000000000001</v>
      </c>
      <c r="CW351">
        <v>0.43580000000000002</v>
      </c>
      <c r="CX351">
        <v>1.2699999999999999E-2</v>
      </c>
      <c r="CY351">
        <v>4.2347000000000001</v>
      </c>
      <c r="CZ351">
        <v>3.0508999999999999</v>
      </c>
      <c r="DA351">
        <v>0.43</v>
      </c>
      <c r="DB351">
        <v>0.10780000000000001</v>
      </c>
      <c r="DG351">
        <v>2.1577999999999999</v>
      </c>
      <c r="DH351">
        <v>12.980700000000001</v>
      </c>
      <c r="DI351">
        <v>0.43309999999999998</v>
      </c>
      <c r="DJ351">
        <v>5.16E-2</v>
      </c>
      <c r="DS351">
        <v>12.853</v>
      </c>
      <c r="DT351">
        <v>3.5207000000000002</v>
      </c>
      <c r="DU351">
        <v>0.4</v>
      </c>
      <c r="DV351">
        <v>0.10009999999999999</v>
      </c>
      <c r="DW351">
        <v>0.46879999999999999</v>
      </c>
      <c r="DX351">
        <v>0.8649</v>
      </c>
      <c r="DY351">
        <v>0.4375</v>
      </c>
      <c r="DZ351">
        <v>5.1999999999999998E-3</v>
      </c>
      <c r="EA351">
        <v>1.8701000000000001</v>
      </c>
      <c r="EB351">
        <v>1.8708</v>
      </c>
      <c r="EC351">
        <v>0.43130000000000002</v>
      </c>
      <c r="ED351">
        <v>5.7000000000000002E-3</v>
      </c>
      <c r="FO351">
        <v>1.9932000000000001</v>
      </c>
      <c r="FP351">
        <v>2.2212000000000001</v>
      </c>
      <c r="FQ351">
        <v>0.43330000000000002</v>
      </c>
      <c r="FR351">
        <v>2.5100000000000001E-2</v>
      </c>
      <c r="FS351">
        <v>0.97440000000000004</v>
      </c>
      <c r="FT351">
        <v>4.8315999999999999</v>
      </c>
      <c r="FU351">
        <v>0.43690000000000001</v>
      </c>
      <c r="FV351">
        <v>1.15E-2</v>
      </c>
    </row>
    <row r="352" spans="1:194" x14ac:dyDescent="0.2">
      <c r="A352" t="s">
        <v>317</v>
      </c>
      <c r="B352" t="s">
        <v>196</v>
      </c>
      <c r="C352" t="s">
        <v>196</v>
      </c>
      <c r="D352" t="b">
        <v>1</v>
      </c>
      <c r="E352">
        <v>8.8170999999999999</v>
      </c>
      <c r="F352">
        <v>1.13110580610594</v>
      </c>
      <c r="G352">
        <v>0</v>
      </c>
      <c r="H352">
        <v>4.6979865771812103E-2</v>
      </c>
      <c r="I352">
        <v>19455.4202263849</v>
      </c>
      <c r="J352">
        <v>0</v>
      </c>
      <c r="K352">
        <v>1</v>
      </c>
      <c r="L352">
        <v>103</v>
      </c>
      <c r="M352">
        <v>1.2980957873241099</v>
      </c>
      <c r="N352">
        <v>0</v>
      </c>
      <c r="O352">
        <v>0</v>
      </c>
      <c r="P352">
        <v>483</v>
      </c>
      <c r="Q352">
        <v>0.56299999999999994</v>
      </c>
      <c r="R352">
        <v>0.85909999999999997</v>
      </c>
      <c r="S352">
        <v>500</v>
      </c>
      <c r="T352">
        <v>0.80469999999999997</v>
      </c>
      <c r="U352">
        <v>10482</v>
      </c>
      <c r="V352">
        <v>0.39119999999999999</v>
      </c>
      <c r="W352">
        <v>0.20449999999999999</v>
      </c>
      <c r="X352">
        <v>0.03</v>
      </c>
      <c r="Y352">
        <v>0.90190000000000003</v>
      </c>
      <c r="Z352">
        <v>0</v>
      </c>
      <c r="AA352">
        <v>16.078800000000001</v>
      </c>
      <c r="AB352">
        <v>0.38769999999999999</v>
      </c>
      <c r="AC352">
        <v>0.48349999999999999</v>
      </c>
      <c r="AD352">
        <v>9.8799999999999999E-2</v>
      </c>
      <c r="AE352">
        <v>36.637300000000003</v>
      </c>
      <c r="AF352">
        <v>0.57509999999999994</v>
      </c>
      <c r="AG352">
        <v>0.28170000000000001</v>
      </c>
      <c r="AH352">
        <v>0.28179999999999999</v>
      </c>
      <c r="AI352">
        <v>29.560300000000002</v>
      </c>
      <c r="AJ352">
        <v>0.51239999999999997</v>
      </c>
      <c r="AK352">
        <v>0.34520000000000001</v>
      </c>
      <c r="AL352">
        <v>0.19320000000000001</v>
      </c>
      <c r="AM352">
        <v>2.5253999999999999</v>
      </c>
      <c r="AN352">
        <v>0.16320000000000001</v>
      </c>
      <c r="AO352">
        <v>0.75019999999999998</v>
      </c>
      <c r="AP352">
        <v>8.3000000000000001E-3</v>
      </c>
      <c r="AQ352">
        <v>6.3985000000000003</v>
      </c>
      <c r="AR352">
        <v>0.25259999999999999</v>
      </c>
      <c r="AS352">
        <v>0.64410000000000001</v>
      </c>
      <c r="AT352">
        <v>3.1399999999999997E-2</v>
      </c>
      <c r="AU352">
        <v>1</v>
      </c>
      <c r="AV352">
        <v>9.9400000000000002E-2</v>
      </c>
      <c r="AW352">
        <v>0.81520000000000004</v>
      </c>
      <c r="AX352">
        <v>5.5999999999999999E-3</v>
      </c>
      <c r="AY352">
        <v>5</v>
      </c>
      <c r="AZ352">
        <v>0.2293</v>
      </c>
      <c r="BA352">
        <v>0.67679999999999996</v>
      </c>
      <c r="BB352">
        <v>2.4400000000000002E-2</v>
      </c>
      <c r="BC352">
        <v>10</v>
      </c>
      <c r="BD352">
        <v>0.31019999999999998</v>
      </c>
      <c r="BE352">
        <v>0.57369999999999999</v>
      </c>
      <c r="BF352">
        <v>5.8799999999999998E-2</v>
      </c>
      <c r="BG352">
        <v>6.2927</v>
      </c>
      <c r="BH352">
        <v>10.135899999999999</v>
      </c>
      <c r="BI352">
        <v>0.54120000000000001</v>
      </c>
      <c r="BJ352">
        <v>5.4899999999999997E-2</v>
      </c>
      <c r="BK352">
        <v>14.9382</v>
      </c>
      <c r="BL352">
        <v>20.569099999999999</v>
      </c>
      <c r="BM352">
        <v>0.5302</v>
      </c>
      <c r="BN352">
        <v>0.12570000000000001</v>
      </c>
      <c r="CA352">
        <v>9.8381000000000007</v>
      </c>
      <c r="CB352">
        <v>5.3593000000000002</v>
      </c>
      <c r="CC352">
        <v>0.54879999999999995</v>
      </c>
      <c r="CD352">
        <v>0.1394</v>
      </c>
      <c r="CQ352">
        <v>16.578399999999998</v>
      </c>
      <c r="CR352">
        <v>12.8377</v>
      </c>
      <c r="CS352">
        <v>0.53749999999999998</v>
      </c>
      <c r="CT352">
        <v>0.17780000000000001</v>
      </c>
      <c r="CY352">
        <v>4.6001000000000003</v>
      </c>
      <c r="CZ352">
        <v>11.874000000000001</v>
      </c>
      <c r="DA352">
        <v>0.54630000000000001</v>
      </c>
      <c r="DB352">
        <v>0.12609999999999999</v>
      </c>
      <c r="DG352">
        <v>4.6013000000000002</v>
      </c>
      <c r="DH352">
        <v>12.094799999999999</v>
      </c>
      <c r="DI352">
        <v>0.54090000000000005</v>
      </c>
      <c r="DJ352">
        <v>8.4199999999999997E-2</v>
      </c>
      <c r="DK352">
        <v>9.9542000000000002</v>
      </c>
      <c r="DL352">
        <v>4.0797999999999996</v>
      </c>
      <c r="DM352">
        <v>0.51180000000000003</v>
      </c>
      <c r="DN352">
        <v>4.2900000000000001E-2</v>
      </c>
      <c r="DS352">
        <v>18.3459</v>
      </c>
      <c r="DT352">
        <v>9.8445</v>
      </c>
      <c r="DU352">
        <v>0.505</v>
      </c>
      <c r="DV352">
        <v>0.14810000000000001</v>
      </c>
      <c r="EU352">
        <v>14.851000000000001</v>
      </c>
      <c r="EV352">
        <v>13.2049</v>
      </c>
      <c r="EW352">
        <v>0.52829999999999999</v>
      </c>
      <c r="EX352">
        <v>0.1986</v>
      </c>
    </row>
    <row r="353" spans="1:194" x14ac:dyDescent="0.2">
      <c r="A353" t="s">
        <v>317</v>
      </c>
      <c r="B353" t="s">
        <v>197</v>
      </c>
      <c r="C353" t="s">
        <v>197</v>
      </c>
      <c r="E353">
        <v>8.9337</v>
      </c>
      <c r="F353">
        <v>1.1190331367428701</v>
      </c>
      <c r="G353">
        <v>0</v>
      </c>
      <c r="H353">
        <v>4.7945205479452101E-2</v>
      </c>
      <c r="I353">
        <v>19326.8098969208</v>
      </c>
      <c r="J353">
        <v>0</v>
      </c>
      <c r="K353">
        <v>1</v>
      </c>
      <c r="L353">
        <v>65</v>
      </c>
      <c r="M353">
        <v>1.1920171611216801</v>
      </c>
      <c r="N353">
        <v>0</v>
      </c>
      <c r="O353">
        <v>0</v>
      </c>
      <c r="P353">
        <v>480</v>
      </c>
      <c r="Q353">
        <v>0.44929999999999998</v>
      </c>
      <c r="R353">
        <v>0.7137</v>
      </c>
      <c r="S353">
        <v>500</v>
      </c>
      <c r="T353">
        <v>0.78059999999999996</v>
      </c>
      <c r="U353">
        <v>10479</v>
      </c>
      <c r="V353">
        <v>0.44359999999999999</v>
      </c>
      <c r="W353">
        <v>0.628</v>
      </c>
      <c r="X353">
        <v>7.1499999999999994E-2</v>
      </c>
      <c r="Y353">
        <v>0.89200000000000002</v>
      </c>
      <c r="Z353">
        <v>0</v>
      </c>
      <c r="AA353">
        <v>12.8025</v>
      </c>
      <c r="AB353">
        <v>0.40479999999999999</v>
      </c>
      <c r="AC353">
        <v>0.59450000000000003</v>
      </c>
      <c r="AD353">
        <v>9.98E-2</v>
      </c>
      <c r="AE353">
        <v>41.436700000000002</v>
      </c>
      <c r="AF353">
        <v>0.5958</v>
      </c>
      <c r="AG353">
        <v>0.29720000000000002</v>
      </c>
      <c r="AH353">
        <v>0.29770000000000002</v>
      </c>
      <c r="AI353">
        <v>44.694600000000001</v>
      </c>
      <c r="AJ353">
        <v>0.6139</v>
      </c>
      <c r="AK353">
        <v>0.2737</v>
      </c>
      <c r="AL353">
        <v>0.30080000000000001</v>
      </c>
      <c r="AM353">
        <v>1.6791</v>
      </c>
      <c r="AN353">
        <v>0.15679999999999999</v>
      </c>
      <c r="AO353">
        <v>0.81830000000000003</v>
      </c>
      <c r="AP353">
        <v>4.1999999999999997E-3</v>
      </c>
      <c r="AQ353">
        <v>4.9368999999999996</v>
      </c>
      <c r="AR353">
        <v>0.2878</v>
      </c>
      <c r="AS353">
        <v>0.7238</v>
      </c>
      <c r="AT353">
        <v>3.5999999999999997E-2</v>
      </c>
      <c r="AU353">
        <v>1</v>
      </c>
      <c r="AV353">
        <v>0.1096</v>
      </c>
      <c r="AW353">
        <v>0.85029999999999994</v>
      </c>
      <c r="AX353">
        <v>3.8E-3</v>
      </c>
      <c r="AY353">
        <v>5</v>
      </c>
      <c r="AZ353">
        <v>0.28999999999999998</v>
      </c>
      <c r="BA353">
        <v>0.72250000000000003</v>
      </c>
      <c r="BB353">
        <v>3.6700000000000003E-2</v>
      </c>
      <c r="BC353">
        <v>10</v>
      </c>
      <c r="BD353">
        <v>0.3765</v>
      </c>
      <c r="BE353">
        <v>0.63429999999999997</v>
      </c>
      <c r="BF353">
        <v>7.9000000000000001E-2</v>
      </c>
      <c r="BG353">
        <v>1.6629</v>
      </c>
      <c r="BH353">
        <v>5.5739999999999998</v>
      </c>
      <c r="BI353">
        <v>0.44409999999999999</v>
      </c>
      <c r="BJ353">
        <v>2.2100000000000002E-2</v>
      </c>
      <c r="BK353">
        <v>16.117799999999999</v>
      </c>
      <c r="BL353">
        <v>15.217000000000001</v>
      </c>
      <c r="BM353">
        <v>0.42230000000000001</v>
      </c>
      <c r="BN353">
        <v>0.10829999999999999</v>
      </c>
      <c r="CA353">
        <v>5.3097000000000003</v>
      </c>
      <c r="CB353">
        <v>4.7720000000000002</v>
      </c>
      <c r="CC353">
        <v>0.4425</v>
      </c>
      <c r="CD353">
        <v>0.1133</v>
      </c>
      <c r="CE353">
        <v>2.8571</v>
      </c>
      <c r="CF353">
        <v>9.3491</v>
      </c>
      <c r="CG353">
        <v>0.43909999999999999</v>
      </c>
      <c r="CH353">
        <v>3.3599999999999998E-2</v>
      </c>
      <c r="CM353">
        <v>32.061500000000002</v>
      </c>
      <c r="CN353">
        <v>22.1555</v>
      </c>
      <c r="CO353">
        <v>0.36420000000000002</v>
      </c>
      <c r="CP353">
        <v>0.2011</v>
      </c>
      <c r="CQ353">
        <v>16.036100000000001</v>
      </c>
      <c r="CR353">
        <v>12.901400000000001</v>
      </c>
      <c r="CS353">
        <v>0.42949999999999999</v>
      </c>
      <c r="CT353">
        <v>0.14849999999999999</v>
      </c>
      <c r="CU353">
        <v>2.7648999999999999</v>
      </c>
      <c r="CV353">
        <v>5.0853999999999999</v>
      </c>
      <c r="CW353">
        <v>0.4451</v>
      </c>
      <c r="CX353">
        <v>1.29E-2</v>
      </c>
      <c r="CY353">
        <v>3.2284000000000002</v>
      </c>
      <c r="CZ353">
        <v>2.6762999999999999</v>
      </c>
      <c r="DA353">
        <v>0.44230000000000003</v>
      </c>
      <c r="DB353">
        <v>0.1016</v>
      </c>
      <c r="DG353">
        <v>2.9180000000000001</v>
      </c>
      <c r="DH353">
        <v>7.9846000000000004</v>
      </c>
      <c r="DI353">
        <v>0.44319999999999998</v>
      </c>
      <c r="DJ353">
        <v>5.7599999999999998E-2</v>
      </c>
      <c r="DS353">
        <v>11.681699999999999</v>
      </c>
      <c r="DT353">
        <v>0.99970000000000003</v>
      </c>
      <c r="DU353">
        <v>0.41899999999999998</v>
      </c>
      <c r="DV353">
        <v>0.1002</v>
      </c>
      <c r="DW353">
        <v>0.36370000000000002</v>
      </c>
      <c r="DX353">
        <v>1.1177999999999999</v>
      </c>
      <c r="DY353">
        <v>0.44700000000000001</v>
      </c>
      <c r="DZ353">
        <v>3.0999999999999999E-3</v>
      </c>
      <c r="EA353">
        <v>1.4981</v>
      </c>
      <c r="EB353">
        <v>3</v>
      </c>
      <c r="EC353">
        <v>0.44230000000000003</v>
      </c>
      <c r="ED353">
        <v>3.8999999999999998E-3</v>
      </c>
      <c r="FO353">
        <v>1.3698999999999999</v>
      </c>
      <c r="FP353">
        <v>2.5394000000000001</v>
      </c>
      <c r="FQ353">
        <v>0.44319999999999998</v>
      </c>
      <c r="FR353">
        <v>1.8499999999999999E-2</v>
      </c>
      <c r="FS353">
        <v>2.1303000000000001</v>
      </c>
      <c r="FT353">
        <v>6.6279000000000003</v>
      </c>
      <c r="FU353">
        <v>0.44490000000000002</v>
      </c>
      <c r="FV353">
        <v>1.3100000000000001E-2</v>
      </c>
    </row>
    <row r="354" spans="1:194" x14ac:dyDescent="0.2">
      <c r="A354" t="s">
        <v>318</v>
      </c>
      <c r="B354" t="s">
        <v>195</v>
      </c>
      <c r="C354" t="s">
        <v>196</v>
      </c>
      <c r="E354">
        <v>9.0200999999999993</v>
      </c>
      <c r="F354">
        <v>1.3604736070169301</v>
      </c>
      <c r="G354">
        <v>0</v>
      </c>
      <c r="H354">
        <v>0</v>
      </c>
      <c r="I354">
        <v>947.08499988802998</v>
      </c>
      <c r="J354" s="1">
        <v>1.9577817056415399E-7</v>
      </c>
      <c r="K354">
        <v>0.99990246787848502</v>
      </c>
      <c r="L354">
        <v>3</v>
      </c>
      <c r="M354">
        <v>1.2980147326693099</v>
      </c>
      <c r="N354">
        <v>0</v>
      </c>
      <c r="O354">
        <v>8.3333333333333301E-2</v>
      </c>
      <c r="P354">
        <v>27</v>
      </c>
      <c r="Q354">
        <v>0.24210000000000001</v>
      </c>
      <c r="R354">
        <v>0.57840000000000003</v>
      </c>
      <c r="S354">
        <v>106</v>
      </c>
      <c r="T354">
        <v>0.83689999999999998</v>
      </c>
      <c r="U354">
        <v>10025.5</v>
      </c>
      <c r="V354">
        <v>0.51190000000000002</v>
      </c>
      <c r="W354">
        <v>8.5693999999999999</v>
      </c>
      <c r="X354">
        <v>0.38059999999999999</v>
      </c>
      <c r="Y354">
        <v>0.7782</v>
      </c>
      <c r="Z354">
        <v>0</v>
      </c>
      <c r="AA354">
        <v>26.3203</v>
      </c>
      <c r="AB354">
        <v>0.497</v>
      </c>
      <c r="AC354">
        <v>0.53290000000000004</v>
      </c>
      <c r="AD354">
        <v>7.0400000000000004E-2</v>
      </c>
      <c r="AE354">
        <v>56.467700000000001</v>
      </c>
      <c r="AF354">
        <v>0.65500000000000003</v>
      </c>
      <c r="AG354">
        <v>0.23219999999999999</v>
      </c>
      <c r="AH354">
        <v>0.2296</v>
      </c>
      <c r="AI354">
        <v>73.283100000000005</v>
      </c>
      <c r="AJ354">
        <v>0.75439999999999996</v>
      </c>
      <c r="AK354">
        <v>0.1143</v>
      </c>
      <c r="AL354">
        <v>0.25559999999999999</v>
      </c>
      <c r="AM354">
        <v>2.3645999999999998</v>
      </c>
      <c r="AN354">
        <v>0.27739999999999998</v>
      </c>
      <c r="AO354">
        <v>0.89580000000000004</v>
      </c>
      <c r="AP354">
        <v>0</v>
      </c>
      <c r="AQ354">
        <v>5.5639000000000003</v>
      </c>
      <c r="AR354">
        <v>0.32090000000000002</v>
      </c>
      <c r="AS354">
        <v>0.82869999999999999</v>
      </c>
      <c r="AT354">
        <v>1.11E-2</v>
      </c>
      <c r="AU354">
        <v>1</v>
      </c>
      <c r="AV354">
        <v>0.2145</v>
      </c>
      <c r="AW354">
        <v>0.93879999999999997</v>
      </c>
      <c r="AX354">
        <v>0</v>
      </c>
      <c r="AY354">
        <v>5</v>
      </c>
      <c r="AZ354">
        <v>0.34570000000000001</v>
      </c>
      <c r="BA354">
        <v>0.83889999999999998</v>
      </c>
      <c r="BB354">
        <v>1.11E-2</v>
      </c>
      <c r="BC354">
        <v>10</v>
      </c>
      <c r="BD354">
        <v>0.40760000000000002</v>
      </c>
      <c r="BE354">
        <v>0.75060000000000004</v>
      </c>
      <c r="BF354">
        <v>4.4400000000000002E-2</v>
      </c>
      <c r="BG354">
        <v>0.30009999999999998</v>
      </c>
      <c r="BH354">
        <v>1.5644</v>
      </c>
      <c r="BI354">
        <v>0.2412</v>
      </c>
      <c r="BJ354" s="1">
        <v>2.0000000000000001E-4</v>
      </c>
      <c r="CE354">
        <v>0.45779999999999998</v>
      </c>
      <c r="CF354">
        <v>1.1836</v>
      </c>
      <c r="CG354">
        <v>0.2384</v>
      </c>
      <c r="CH354">
        <v>1.8E-3</v>
      </c>
      <c r="CI354">
        <v>0.27139999999999997</v>
      </c>
      <c r="CJ354">
        <v>2.8207</v>
      </c>
      <c r="CK354">
        <v>0.24160000000000001</v>
      </c>
      <c r="CL354">
        <v>5.7000000000000002E-2</v>
      </c>
      <c r="CQ354">
        <v>1.5667</v>
      </c>
      <c r="CR354">
        <v>1.1881999999999999</v>
      </c>
      <c r="CS354">
        <v>0.24160000000000001</v>
      </c>
      <c r="CT354">
        <v>3.32E-2</v>
      </c>
      <c r="CY354">
        <v>29.998899999999999</v>
      </c>
      <c r="CZ354">
        <v>52.9253</v>
      </c>
      <c r="DA354">
        <v>0.21160000000000001</v>
      </c>
      <c r="DB354">
        <v>0.1027</v>
      </c>
      <c r="DC354">
        <v>4.1406999999999998</v>
      </c>
      <c r="DD354">
        <v>7.0076000000000001</v>
      </c>
      <c r="DE354">
        <v>0.22919999999999999</v>
      </c>
      <c r="DF354">
        <v>0</v>
      </c>
      <c r="DG354">
        <v>1.0308999999999999</v>
      </c>
      <c r="DH354">
        <v>0.91390000000000005</v>
      </c>
      <c r="DI354">
        <v>0.2409</v>
      </c>
      <c r="DJ354">
        <v>4.7100000000000003E-2</v>
      </c>
      <c r="DO354" s="1">
        <v>1E-4</v>
      </c>
      <c r="DP354">
        <v>3.3999999999999998E-3</v>
      </c>
      <c r="DQ354">
        <v>0.24210000000000001</v>
      </c>
      <c r="DR354" s="1">
        <v>1E-4</v>
      </c>
      <c r="EE354">
        <v>62.2333</v>
      </c>
      <c r="EF354">
        <v>32.393000000000001</v>
      </c>
      <c r="EG354">
        <v>0.16500000000000001</v>
      </c>
      <c r="EH354">
        <v>8.8300000000000003E-2</v>
      </c>
    </row>
    <row r="355" spans="1:194" x14ac:dyDescent="0.2">
      <c r="A355" t="s">
        <v>318</v>
      </c>
      <c r="B355" t="s">
        <v>196</v>
      </c>
      <c r="C355" t="s">
        <v>196</v>
      </c>
      <c r="D355" t="b">
        <v>1</v>
      </c>
      <c r="E355">
        <v>8.9406999999999996</v>
      </c>
      <c r="F355">
        <v>1.36081979335817</v>
      </c>
      <c r="G355">
        <v>0</v>
      </c>
      <c r="H355">
        <v>0</v>
      </c>
      <c r="I355">
        <v>947.08499988802998</v>
      </c>
      <c r="J355" s="1">
        <v>1.9577817056415399E-7</v>
      </c>
      <c r="K355">
        <v>0.99991003026504199</v>
      </c>
      <c r="L355">
        <v>3</v>
      </c>
      <c r="M355">
        <v>1.2453519045313599</v>
      </c>
      <c r="N355">
        <v>0</v>
      </c>
      <c r="O355">
        <v>0</v>
      </c>
      <c r="P355">
        <v>27</v>
      </c>
      <c r="Q355">
        <v>0.32569999999999999</v>
      </c>
      <c r="R355">
        <v>0.69340000000000002</v>
      </c>
      <c r="S355">
        <v>116</v>
      </c>
      <c r="T355">
        <v>0.8639</v>
      </c>
      <c r="U355">
        <v>10024.799999999999</v>
      </c>
      <c r="V355">
        <v>0.47260000000000002</v>
      </c>
      <c r="W355">
        <v>8.9379000000000008</v>
      </c>
      <c r="X355">
        <v>0.33539999999999998</v>
      </c>
      <c r="Y355">
        <v>0.74580000000000002</v>
      </c>
      <c r="Z355">
        <v>0</v>
      </c>
      <c r="AA355">
        <v>28.970199999999998</v>
      </c>
      <c r="AB355">
        <v>0.51449999999999996</v>
      </c>
      <c r="AC355">
        <v>0.47839999999999999</v>
      </c>
      <c r="AD355">
        <v>5.9299999999999999E-2</v>
      </c>
      <c r="AE355">
        <v>59.8996</v>
      </c>
      <c r="AF355">
        <v>0.69520000000000004</v>
      </c>
      <c r="AG355">
        <v>0.17730000000000001</v>
      </c>
      <c r="AH355">
        <v>0.17780000000000001</v>
      </c>
      <c r="AI355">
        <v>63.859900000000003</v>
      </c>
      <c r="AJ355">
        <v>0.72909999999999997</v>
      </c>
      <c r="AK355">
        <v>0.15390000000000001</v>
      </c>
      <c r="AL355">
        <v>0.15559999999999999</v>
      </c>
      <c r="AM355">
        <v>3.3277000000000001</v>
      </c>
      <c r="AN355">
        <v>0.25140000000000001</v>
      </c>
      <c r="AO355">
        <v>0.84219999999999995</v>
      </c>
      <c r="AP355">
        <v>0</v>
      </c>
      <c r="AQ355">
        <v>6.1829000000000001</v>
      </c>
      <c r="AR355">
        <v>0.28599999999999998</v>
      </c>
      <c r="AS355">
        <v>0.77049999999999996</v>
      </c>
      <c r="AT355">
        <v>1.4800000000000001E-2</v>
      </c>
      <c r="AU355">
        <v>1</v>
      </c>
      <c r="AV355">
        <v>0.17699999999999999</v>
      </c>
      <c r="AW355">
        <v>0.91610000000000003</v>
      </c>
      <c r="AX355">
        <v>0</v>
      </c>
      <c r="AY355">
        <v>5</v>
      </c>
      <c r="AZ355">
        <v>0.2888</v>
      </c>
      <c r="BA355">
        <v>0.79990000000000006</v>
      </c>
      <c r="BB355">
        <v>1.8499999999999999E-2</v>
      </c>
      <c r="BC355">
        <v>10</v>
      </c>
      <c r="BD355">
        <v>0.35770000000000002</v>
      </c>
      <c r="BE355">
        <v>0.6986</v>
      </c>
      <c r="BF355">
        <v>2.9600000000000001E-2</v>
      </c>
      <c r="BG355">
        <v>7.3663999999999996</v>
      </c>
      <c r="BH355">
        <v>17.893000000000001</v>
      </c>
      <c r="BI355">
        <v>0.30309999999999998</v>
      </c>
      <c r="BJ355">
        <v>7.9000000000000008E-3</v>
      </c>
      <c r="CE355">
        <v>0.71879999999999999</v>
      </c>
      <c r="CF355">
        <v>5.6345999999999998</v>
      </c>
      <c r="CG355">
        <v>0.31940000000000002</v>
      </c>
      <c r="CH355" s="1">
        <v>5.9999999999999995E-4</v>
      </c>
      <c r="CI355">
        <v>7.9600000000000004E-2</v>
      </c>
      <c r="CJ355">
        <v>1.2241</v>
      </c>
      <c r="CK355">
        <v>0.32529999999999998</v>
      </c>
      <c r="CL355">
        <v>6.7199999999999996E-2</v>
      </c>
      <c r="CQ355">
        <v>5.8743999999999996</v>
      </c>
      <c r="CR355">
        <v>7.0128000000000004</v>
      </c>
      <c r="CS355">
        <v>0.31380000000000002</v>
      </c>
      <c r="CT355">
        <v>5.2900000000000003E-2</v>
      </c>
      <c r="CY355">
        <v>19.166399999999999</v>
      </c>
      <c r="CZ355">
        <v>9.7416999999999998</v>
      </c>
      <c r="DA355">
        <v>0.31659999999999999</v>
      </c>
      <c r="DB355">
        <v>0.1056</v>
      </c>
      <c r="DC355">
        <v>7.173</v>
      </c>
      <c r="DD355">
        <v>18.470500000000001</v>
      </c>
      <c r="DE355">
        <v>0.28939999999999999</v>
      </c>
      <c r="DF355" s="1">
        <v>1E-4</v>
      </c>
      <c r="DG355">
        <v>1.0778000000000001</v>
      </c>
      <c r="DH355">
        <v>0.50549999999999995</v>
      </c>
      <c r="DI355">
        <v>0.32179999999999997</v>
      </c>
      <c r="DJ355">
        <v>5.96E-2</v>
      </c>
      <c r="DO355">
        <v>0</v>
      </c>
      <c r="DP355">
        <v>0</v>
      </c>
      <c r="DQ355">
        <v>0.32569999999999999</v>
      </c>
      <c r="DR355">
        <v>0</v>
      </c>
      <c r="EE355">
        <v>58.543599999999998</v>
      </c>
      <c r="EF355">
        <v>39.517899999999997</v>
      </c>
      <c r="EG355">
        <v>0.2011</v>
      </c>
      <c r="EH355">
        <v>0.111</v>
      </c>
    </row>
    <row r="356" spans="1:194" x14ac:dyDescent="0.2">
      <c r="A356" t="s">
        <v>318</v>
      </c>
      <c r="B356" t="s">
        <v>197</v>
      </c>
      <c r="C356" t="s">
        <v>197</v>
      </c>
      <c r="E356">
        <v>8.9711999999999996</v>
      </c>
      <c r="F356">
        <v>1.3460667178574699</v>
      </c>
      <c r="G356">
        <v>0</v>
      </c>
      <c r="H356">
        <v>0</v>
      </c>
      <c r="I356">
        <v>950.19360615668097</v>
      </c>
      <c r="J356">
        <v>0</v>
      </c>
      <c r="K356">
        <v>1</v>
      </c>
      <c r="L356">
        <v>3</v>
      </c>
      <c r="M356">
        <v>1.20689842987951</v>
      </c>
      <c r="N356">
        <v>0</v>
      </c>
      <c r="O356">
        <v>0.25</v>
      </c>
      <c r="P356">
        <v>27</v>
      </c>
      <c r="Q356">
        <v>0.29420000000000002</v>
      </c>
      <c r="R356">
        <v>0.71260000000000001</v>
      </c>
      <c r="S356">
        <v>86</v>
      </c>
      <c r="T356">
        <v>0.84379999999999999</v>
      </c>
      <c r="U356">
        <v>10027</v>
      </c>
      <c r="V356">
        <v>0.48620000000000002</v>
      </c>
      <c r="W356">
        <v>14.3108</v>
      </c>
      <c r="X356">
        <v>0.40200000000000002</v>
      </c>
      <c r="Y356">
        <v>0.66210000000000002</v>
      </c>
      <c r="Z356">
        <v>0</v>
      </c>
      <c r="AA356">
        <v>30.459800000000001</v>
      </c>
      <c r="AB356">
        <v>0.52149999999999996</v>
      </c>
      <c r="AC356">
        <v>0.4491</v>
      </c>
      <c r="AD356">
        <v>6.3E-2</v>
      </c>
      <c r="AE356">
        <v>56.228099999999998</v>
      </c>
      <c r="AF356">
        <v>0.66069999999999995</v>
      </c>
      <c r="AG356">
        <v>0.2132</v>
      </c>
      <c r="AH356">
        <v>0.2074</v>
      </c>
      <c r="AI356">
        <v>60.649700000000003</v>
      </c>
      <c r="AJ356">
        <v>0.69840000000000002</v>
      </c>
      <c r="AK356">
        <v>0.18679999999999999</v>
      </c>
      <c r="AL356">
        <v>0.17780000000000001</v>
      </c>
      <c r="AM356">
        <v>3.8426999999999998</v>
      </c>
      <c r="AN356">
        <v>0.27050000000000002</v>
      </c>
      <c r="AO356">
        <v>0.84</v>
      </c>
      <c r="AP356">
        <v>0</v>
      </c>
      <c r="AQ356">
        <v>6.1260000000000003</v>
      </c>
      <c r="AR356">
        <v>0.30380000000000001</v>
      </c>
      <c r="AS356">
        <v>0.79069999999999996</v>
      </c>
      <c r="AT356">
        <v>3.7000000000000002E-3</v>
      </c>
      <c r="AU356">
        <v>1</v>
      </c>
      <c r="AV356">
        <v>0.18379999999999999</v>
      </c>
      <c r="AW356">
        <v>0.9345</v>
      </c>
      <c r="AX356">
        <v>0</v>
      </c>
      <c r="AY356">
        <v>5</v>
      </c>
      <c r="AZ356">
        <v>0.30030000000000001</v>
      </c>
      <c r="BA356">
        <v>0.81579999999999997</v>
      </c>
      <c r="BB356">
        <v>0</v>
      </c>
      <c r="BC356">
        <v>10</v>
      </c>
      <c r="BD356">
        <v>0.37190000000000001</v>
      </c>
      <c r="BE356">
        <v>0.71809999999999996</v>
      </c>
      <c r="BF356">
        <v>7.4000000000000003E-3</v>
      </c>
      <c r="BG356">
        <v>6.1444000000000001</v>
      </c>
      <c r="BH356">
        <v>9.6647999999999996</v>
      </c>
      <c r="BI356">
        <v>0.28389999999999999</v>
      </c>
      <c r="BJ356">
        <v>1.03E-2</v>
      </c>
      <c r="CE356">
        <v>5.3423999999999996</v>
      </c>
      <c r="CF356">
        <v>10.101599999999999</v>
      </c>
      <c r="CG356">
        <v>0.27329999999999999</v>
      </c>
      <c r="CH356">
        <v>8.6E-3</v>
      </c>
      <c r="CI356">
        <v>0</v>
      </c>
      <c r="CJ356">
        <v>0</v>
      </c>
      <c r="CK356">
        <v>0.29420000000000002</v>
      </c>
      <c r="CL356">
        <v>6.3E-3</v>
      </c>
      <c r="CY356">
        <v>21.835999999999999</v>
      </c>
      <c r="CZ356">
        <v>38.682200000000002</v>
      </c>
      <c r="DA356">
        <v>0.25800000000000001</v>
      </c>
      <c r="DB356">
        <v>8.2000000000000007E-3</v>
      </c>
      <c r="DG356">
        <v>24.957899999999999</v>
      </c>
      <c r="DH356">
        <v>6.6893000000000002</v>
      </c>
      <c r="DI356">
        <v>0.25080000000000002</v>
      </c>
      <c r="DJ356">
        <v>4.7100000000000003E-2</v>
      </c>
      <c r="DO356">
        <v>5.3400000000000003E-2</v>
      </c>
      <c r="DP356">
        <v>0</v>
      </c>
      <c r="DQ356">
        <v>0.29409999999999997</v>
      </c>
      <c r="DR356" s="1">
        <v>2.0000000000000001E-4</v>
      </c>
      <c r="EA356">
        <v>4.4435000000000002</v>
      </c>
      <c r="EB356">
        <v>1.2989999999999999</v>
      </c>
      <c r="EC356">
        <v>0.28770000000000001</v>
      </c>
      <c r="ED356">
        <v>0</v>
      </c>
      <c r="EE356">
        <v>29.9559</v>
      </c>
      <c r="EF356">
        <v>27.465599999999998</v>
      </c>
      <c r="EG356">
        <v>0.21010000000000001</v>
      </c>
      <c r="EH356">
        <v>2.06E-2</v>
      </c>
      <c r="FG356">
        <v>4.3739999999999997</v>
      </c>
      <c r="FH356">
        <v>0.75770000000000004</v>
      </c>
      <c r="FI356">
        <v>0.28860000000000002</v>
      </c>
      <c r="FJ356">
        <v>0</v>
      </c>
      <c r="FW356">
        <v>0.17419999999999999</v>
      </c>
      <c r="FX356">
        <v>3.1360999999999999</v>
      </c>
      <c r="FY356">
        <v>0.29210000000000003</v>
      </c>
      <c r="FZ356">
        <v>0</v>
      </c>
      <c r="GI356">
        <v>2.7181999999999999</v>
      </c>
      <c r="GJ356">
        <v>2.2039</v>
      </c>
      <c r="GK356">
        <v>0.29070000000000001</v>
      </c>
      <c r="GL356" s="1">
        <v>1E-4</v>
      </c>
    </row>
    <row r="357" spans="1:194" x14ac:dyDescent="0.2">
      <c r="A357" t="s">
        <v>319</v>
      </c>
      <c r="B357" t="s">
        <v>195</v>
      </c>
      <c r="C357" t="s">
        <v>200</v>
      </c>
      <c r="D357" t="b">
        <v>1</v>
      </c>
      <c r="E357">
        <v>8.7119999999999997</v>
      </c>
      <c r="F357">
        <v>1.89051052410359</v>
      </c>
      <c r="G357">
        <v>0</v>
      </c>
      <c r="H357">
        <v>0</v>
      </c>
      <c r="I357">
        <v>166.02241496093299</v>
      </c>
      <c r="J357">
        <v>0</v>
      </c>
      <c r="K357">
        <v>0.101059630639175</v>
      </c>
      <c r="L357">
        <v>2</v>
      </c>
      <c r="M357">
        <v>1.9551926382173399</v>
      </c>
      <c r="N357">
        <v>0</v>
      </c>
      <c r="O357">
        <v>0</v>
      </c>
      <c r="P357">
        <v>5</v>
      </c>
      <c r="Q357">
        <v>0.49940000000000001</v>
      </c>
      <c r="R357">
        <v>0.999</v>
      </c>
      <c r="S357">
        <v>226</v>
      </c>
      <c r="T357">
        <v>0.88519999999999999</v>
      </c>
      <c r="U357">
        <v>10005</v>
      </c>
      <c r="V357">
        <v>0.36809999999999998</v>
      </c>
      <c r="W357">
        <v>29.4373</v>
      </c>
      <c r="X357">
        <v>0.45839999999999997</v>
      </c>
      <c r="Y357">
        <v>0.31419999999999998</v>
      </c>
      <c r="Z357">
        <v>0</v>
      </c>
      <c r="AA357">
        <v>29.4373</v>
      </c>
      <c r="AB357">
        <v>0.45839999999999997</v>
      </c>
      <c r="AC357">
        <v>0.31419999999999998</v>
      </c>
      <c r="AD357">
        <v>0</v>
      </c>
      <c r="AE357">
        <v>39.9711</v>
      </c>
      <c r="AF357">
        <v>0.58689999999999998</v>
      </c>
      <c r="AG357">
        <v>0.221</v>
      </c>
      <c r="AH357">
        <v>0.22</v>
      </c>
      <c r="AI357">
        <v>41.665500000000002</v>
      </c>
      <c r="AJ357">
        <v>0.5403</v>
      </c>
      <c r="AK357">
        <v>0.2412</v>
      </c>
      <c r="AL357">
        <v>0.06</v>
      </c>
      <c r="AM357">
        <v>8.5347000000000008</v>
      </c>
      <c r="AN357">
        <v>0.2175</v>
      </c>
      <c r="AO357">
        <v>0.61419999999999997</v>
      </c>
      <c r="AP357">
        <v>0</v>
      </c>
      <c r="AQ357">
        <v>8.5114999999999998</v>
      </c>
      <c r="AR357">
        <v>0.2185</v>
      </c>
      <c r="AS357">
        <v>0.61539999999999995</v>
      </c>
      <c r="AT357">
        <v>0</v>
      </c>
      <c r="DW357">
        <v>35.558799999999998</v>
      </c>
      <c r="DX357">
        <v>61.842799999999997</v>
      </c>
      <c r="DY357">
        <v>0.32800000000000001</v>
      </c>
      <c r="DZ357">
        <v>0.17699999999999999</v>
      </c>
      <c r="EA357">
        <v>64.441199999999995</v>
      </c>
      <c r="EB357">
        <v>38.157200000000003</v>
      </c>
      <c r="EC357">
        <v>0.17699999999999999</v>
      </c>
      <c r="ED357">
        <v>0.32800000000000001</v>
      </c>
    </row>
    <row r="358" spans="1:194" x14ac:dyDescent="0.2">
      <c r="A358" t="s">
        <v>319</v>
      </c>
      <c r="B358" t="s">
        <v>196</v>
      </c>
      <c r="C358" t="s">
        <v>196</v>
      </c>
      <c r="E358">
        <v>8.6757000000000009</v>
      </c>
      <c r="F358">
        <v>1.48530463767675</v>
      </c>
      <c r="G358">
        <v>0</v>
      </c>
      <c r="H358">
        <v>1</v>
      </c>
      <c r="I358">
        <v>160.50974804575799</v>
      </c>
      <c r="J358">
        <v>0</v>
      </c>
      <c r="K358">
        <v>1</v>
      </c>
      <c r="L358">
        <v>1</v>
      </c>
      <c r="M358">
        <v>1.48389680166253</v>
      </c>
      <c r="N358">
        <v>0</v>
      </c>
      <c r="O358">
        <v>1</v>
      </c>
      <c r="P358">
        <v>5</v>
      </c>
      <c r="Q358">
        <v>0.60370000000000001</v>
      </c>
      <c r="R358">
        <v>1.0946</v>
      </c>
      <c r="S358">
        <v>66</v>
      </c>
      <c r="T358">
        <v>0.87849999999999995</v>
      </c>
      <c r="U358">
        <v>10003.299999999999</v>
      </c>
      <c r="V358">
        <v>0.3538</v>
      </c>
      <c r="W358">
        <v>41.8536</v>
      </c>
      <c r="X358">
        <v>0.67430000000000001</v>
      </c>
      <c r="Y358">
        <v>0.21510000000000001</v>
      </c>
      <c r="Z358">
        <v>0</v>
      </c>
      <c r="AA358">
        <v>41.8536</v>
      </c>
      <c r="AB358">
        <v>0.67430000000000001</v>
      </c>
      <c r="AC358">
        <v>0.21510000000000001</v>
      </c>
      <c r="AD358">
        <v>0</v>
      </c>
      <c r="AE358">
        <v>45.222799999999999</v>
      </c>
      <c r="AF358">
        <v>0.69169999999999998</v>
      </c>
      <c r="AG358">
        <v>0.19739999999999999</v>
      </c>
      <c r="AH358">
        <v>0.22</v>
      </c>
      <c r="AI358">
        <v>41.8536</v>
      </c>
      <c r="AJ358">
        <v>0.67430000000000001</v>
      </c>
      <c r="AK358">
        <v>0.21510000000000001</v>
      </c>
      <c r="AL358">
        <v>0</v>
      </c>
      <c r="AM358">
        <v>6.0884</v>
      </c>
      <c r="AN358">
        <v>0.20930000000000001</v>
      </c>
      <c r="AO358">
        <v>0.58309999999999995</v>
      </c>
      <c r="AP358">
        <v>0</v>
      </c>
      <c r="AQ358">
        <v>5.9116</v>
      </c>
      <c r="AR358">
        <v>0.2049</v>
      </c>
      <c r="AS358">
        <v>0.5877</v>
      </c>
      <c r="AT358">
        <v>0</v>
      </c>
      <c r="AU358">
        <v>1</v>
      </c>
      <c r="AV358">
        <v>6.4899999999999999E-2</v>
      </c>
      <c r="AW358">
        <v>0.7954</v>
      </c>
      <c r="AX358">
        <v>0</v>
      </c>
      <c r="AY358">
        <v>5</v>
      </c>
      <c r="AZ358">
        <v>0.1857</v>
      </c>
      <c r="BA358">
        <v>0.6129</v>
      </c>
      <c r="BB358">
        <v>0</v>
      </c>
      <c r="BC358">
        <v>10</v>
      </c>
      <c r="BD358">
        <v>0.28389999999999999</v>
      </c>
      <c r="BE358">
        <v>0.50180000000000002</v>
      </c>
      <c r="BF358">
        <v>0</v>
      </c>
      <c r="BG358">
        <v>0</v>
      </c>
      <c r="BH358">
        <v>0</v>
      </c>
      <c r="BI358">
        <v>0.60370000000000001</v>
      </c>
      <c r="BJ358">
        <v>4.7300000000000002E-2</v>
      </c>
      <c r="BK358">
        <v>9.1616999999999997</v>
      </c>
      <c r="BL358">
        <v>6.2751000000000001</v>
      </c>
      <c r="BM358">
        <v>0.56240000000000001</v>
      </c>
      <c r="BN358">
        <v>4.8899999999999999E-2</v>
      </c>
      <c r="CA358">
        <v>45.510800000000003</v>
      </c>
      <c r="CB358">
        <v>9.4102999999999994</v>
      </c>
      <c r="CC358">
        <v>0.3518</v>
      </c>
      <c r="CD358">
        <v>1.23E-2</v>
      </c>
      <c r="DO358">
        <v>45.327500000000001</v>
      </c>
      <c r="DP358">
        <v>84.314700000000002</v>
      </c>
      <c r="DQ358">
        <v>0.21540000000000001</v>
      </c>
      <c r="DR358">
        <v>0.26700000000000002</v>
      </c>
    </row>
    <row r="359" spans="1:194" x14ac:dyDescent="0.2">
      <c r="A359" t="s">
        <v>319</v>
      </c>
      <c r="B359" t="s">
        <v>197</v>
      </c>
      <c r="C359" t="s">
        <v>197</v>
      </c>
      <c r="E359">
        <v>8.0640000000000001</v>
      </c>
      <c r="F359">
        <v>1.7888772631875201</v>
      </c>
      <c r="G359">
        <v>0</v>
      </c>
      <c r="H359">
        <v>0</v>
      </c>
      <c r="I359">
        <v>217.23055270367001</v>
      </c>
      <c r="J359">
        <v>1.0500611641130899</v>
      </c>
      <c r="K359">
        <v>0.371676669753358</v>
      </c>
      <c r="L359">
        <v>5</v>
      </c>
      <c r="M359">
        <v>1.8192668371696501</v>
      </c>
      <c r="N359">
        <v>0</v>
      </c>
      <c r="O359">
        <v>0</v>
      </c>
      <c r="P359">
        <v>5</v>
      </c>
      <c r="Q359">
        <v>1.2948</v>
      </c>
      <c r="R359">
        <v>1.8452999999999999</v>
      </c>
      <c r="S359">
        <v>98</v>
      </c>
      <c r="T359">
        <v>0.94579999999999997</v>
      </c>
      <c r="U359">
        <v>10005</v>
      </c>
      <c r="V359">
        <v>0.1903</v>
      </c>
      <c r="W359">
        <v>39.8767</v>
      </c>
      <c r="X359">
        <v>0.56640000000000001</v>
      </c>
      <c r="Y359">
        <v>0.1147</v>
      </c>
      <c r="Z359">
        <v>0</v>
      </c>
      <c r="AA359">
        <v>39.8767</v>
      </c>
      <c r="AB359">
        <v>0.56640000000000001</v>
      </c>
      <c r="AC359">
        <v>0.1147</v>
      </c>
      <c r="AD359">
        <v>0</v>
      </c>
      <c r="AE359">
        <v>39.884900000000002</v>
      </c>
      <c r="AF359">
        <v>0.56640000000000001</v>
      </c>
      <c r="AG359">
        <v>0.1147</v>
      </c>
      <c r="AH359">
        <v>0.08</v>
      </c>
      <c r="AI359">
        <v>39.8767</v>
      </c>
      <c r="AJ359">
        <v>0.56640000000000001</v>
      </c>
      <c r="AK359">
        <v>0.1147</v>
      </c>
      <c r="AL359">
        <v>0</v>
      </c>
      <c r="AM359">
        <v>5.2690000000000001</v>
      </c>
      <c r="AN359">
        <v>0.1211</v>
      </c>
      <c r="AO359">
        <v>0.40939999999999999</v>
      </c>
      <c r="AP359">
        <v>0</v>
      </c>
      <c r="AQ359">
        <v>10.039</v>
      </c>
      <c r="AR359">
        <v>0.1976</v>
      </c>
      <c r="AS359">
        <v>0.32369999999999999</v>
      </c>
      <c r="AT359">
        <v>0</v>
      </c>
      <c r="AU359">
        <v>1</v>
      </c>
      <c r="AV359">
        <v>3.1300000000000001E-2</v>
      </c>
      <c r="AW359">
        <v>0.60340000000000005</v>
      </c>
      <c r="AX359">
        <v>0</v>
      </c>
      <c r="AY359">
        <v>5</v>
      </c>
      <c r="AZ359">
        <v>0.1158</v>
      </c>
      <c r="BA359">
        <v>0.41660000000000003</v>
      </c>
      <c r="BB359">
        <v>0</v>
      </c>
      <c r="BC359">
        <v>10</v>
      </c>
      <c r="BD359">
        <v>0.20119999999999999</v>
      </c>
      <c r="BE359">
        <v>0.32150000000000001</v>
      </c>
      <c r="BF359">
        <v>0</v>
      </c>
      <c r="BG359">
        <v>2.5394000000000001</v>
      </c>
      <c r="BH359">
        <v>1.4359</v>
      </c>
      <c r="BI359">
        <v>1.2447999999999999</v>
      </c>
      <c r="BJ359">
        <v>5.0599999999999999E-2</v>
      </c>
      <c r="CA359">
        <v>25.493400000000001</v>
      </c>
      <c r="CB359">
        <v>8.5938999999999997</v>
      </c>
      <c r="CC359">
        <v>0.96340000000000003</v>
      </c>
      <c r="CD359">
        <v>0.36059999999999998</v>
      </c>
      <c r="DG359">
        <v>5.2588999999999997</v>
      </c>
      <c r="DH359">
        <v>1.22</v>
      </c>
      <c r="DI359">
        <v>1.2825</v>
      </c>
      <c r="DJ359">
        <v>0.32269999999999999</v>
      </c>
      <c r="DO359">
        <v>46.090600000000002</v>
      </c>
      <c r="DP359">
        <v>75.107100000000003</v>
      </c>
      <c r="DQ359">
        <v>0.86</v>
      </c>
      <c r="DR359">
        <v>0.61990000000000001</v>
      </c>
      <c r="DW359">
        <v>16.038</v>
      </c>
      <c r="DX359">
        <v>11.959300000000001</v>
      </c>
      <c r="DY359">
        <v>1.0809</v>
      </c>
      <c r="DZ359">
        <v>0.23330000000000001</v>
      </c>
      <c r="EA359">
        <v>4.5797999999999996</v>
      </c>
      <c r="EB359">
        <v>1.6837</v>
      </c>
      <c r="EC359">
        <v>1.2341</v>
      </c>
      <c r="ED359">
        <v>5.8599999999999999E-2</v>
      </c>
    </row>
    <row r="360" spans="1:194" x14ac:dyDescent="0.2">
      <c r="A360" t="s">
        <v>320</v>
      </c>
      <c r="B360" t="s">
        <v>195</v>
      </c>
      <c r="C360" t="s">
        <v>197</v>
      </c>
      <c r="E360">
        <v>8.7539999999999996</v>
      </c>
      <c r="F360">
        <v>1.33972366864111</v>
      </c>
      <c r="G360">
        <v>0</v>
      </c>
      <c r="H360">
        <v>4.2553191489361701E-2</v>
      </c>
      <c r="I360">
        <v>4904.94546569253</v>
      </c>
      <c r="J360">
        <v>1.72553406028419</v>
      </c>
      <c r="K360">
        <v>0.28820319409812301</v>
      </c>
      <c r="L360">
        <v>23</v>
      </c>
      <c r="M360">
        <v>1.6438596088803501</v>
      </c>
      <c r="N360">
        <v>0</v>
      </c>
      <c r="O360">
        <v>0</v>
      </c>
      <c r="P360">
        <v>150</v>
      </c>
      <c r="Q360">
        <v>0.48180000000000001</v>
      </c>
      <c r="R360">
        <v>0.76759999999999995</v>
      </c>
      <c r="S360">
        <v>460</v>
      </c>
      <c r="T360">
        <v>0.8599</v>
      </c>
      <c r="U360">
        <v>10148.299999999999</v>
      </c>
      <c r="V360">
        <v>0.37740000000000001</v>
      </c>
      <c r="W360">
        <v>9.5225000000000009</v>
      </c>
      <c r="X360">
        <v>0.26619999999999999</v>
      </c>
      <c r="Y360">
        <v>0.59430000000000005</v>
      </c>
      <c r="Z360">
        <v>0</v>
      </c>
      <c r="AA360">
        <v>27.470500000000001</v>
      </c>
      <c r="AB360">
        <v>0.47610000000000002</v>
      </c>
      <c r="AC360">
        <v>0.35560000000000003</v>
      </c>
      <c r="AD360">
        <v>9.7299999999999998E-2</v>
      </c>
      <c r="AE360">
        <v>41.5779</v>
      </c>
      <c r="AF360">
        <v>0.57809999999999995</v>
      </c>
      <c r="AG360">
        <v>0.2356</v>
      </c>
      <c r="AH360">
        <v>0.23669999999999999</v>
      </c>
      <c r="AI360">
        <v>35.207900000000002</v>
      </c>
      <c r="AJ360">
        <v>0.53380000000000005</v>
      </c>
      <c r="AK360">
        <v>0.2868</v>
      </c>
      <c r="AL360">
        <v>0.14399999999999999</v>
      </c>
      <c r="AM360">
        <v>6.851</v>
      </c>
      <c r="AN360">
        <v>0.21920000000000001</v>
      </c>
      <c r="AO360">
        <v>0.64949999999999997</v>
      </c>
      <c r="AP360">
        <v>0</v>
      </c>
      <c r="AQ360">
        <v>7.9104999999999999</v>
      </c>
      <c r="AR360">
        <v>0.2379</v>
      </c>
      <c r="AS360">
        <v>0.62490000000000001</v>
      </c>
      <c r="AT360">
        <v>2.7000000000000001E-3</v>
      </c>
      <c r="AU360">
        <v>1</v>
      </c>
      <c r="AV360">
        <v>8.3099999999999993E-2</v>
      </c>
      <c r="AW360">
        <v>0.87460000000000004</v>
      </c>
      <c r="AX360">
        <v>0</v>
      </c>
      <c r="AY360">
        <v>5</v>
      </c>
      <c r="AZ360">
        <v>0.18540000000000001</v>
      </c>
      <c r="BA360">
        <v>0.70099999999999996</v>
      </c>
      <c r="BB360">
        <v>0</v>
      </c>
      <c r="BC360">
        <v>10</v>
      </c>
      <c r="BD360">
        <v>0.27360000000000001</v>
      </c>
      <c r="BE360">
        <v>0.57979999999999998</v>
      </c>
      <c r="BF360">
        <v>5.3E-3</v>
      </c>
      <c r="BG360">
        <v>1.0707</v>
      </c>
      <c r="BH360">
        <v>0.80559999999999998</v>
      </c>
      <c r="BI360">
        <v>0.47560000000000002</v>
      </c>
      <c r="BJ360">
        <v>2.7300000000000001E-2</v>
      </c>
      <c r="CA360">
        <v>10.5167</v>
      </c>
      <c r="CB360">
        <v>9.8455999999999992</v>
      </c>
      <c r="CC360">
        <v>0.45760000000000001</v>
      </c>
      <c r="CD360">
        <v>3.1099999999999999E-2</v>
      </c>
      <c r="CM360">
        <v>12.337899999999999</v>
      </c>
      <c r="CN360">
        <v>18.1645</v>
      </c>
      <c r="CO360">
        <v>0.38650000000000001</v>
      </c>
      <c r="CP360">
        <v>6.6400000000000001E-2</v>
      </c>
      <c r="CQ360">
        <v>5.67</v>
      </c>
      <c r="CR360">
        <v>19.990400000000001</v>
      </c>
      <c r="CS360">
        <v>0.4405</v>
      </c>
      <c r="CT360">
        <v>2.0799999999999999E-2</v>
      </c>
      <c r="CU360">
        <v>1.5722</v>
      </c>
      <c r="CV360">
        <v>1.5705</v>
      </c>
      <c r="CW360">
        <v>0.47720000000000001</v>
      </c>
      <c r="CX360">
        <v>2.3199999999999998E-2</v>
      </c>
      <c r="CY360">
        <v>22.659099999999999</v>
      </c>
      <c r="CZ360">
        <v>19.651199999999999</v>
      </c>
      <c r="DA360">
        <v>0.43719999999999998</v>
      </c>
      <c r="DB360">
        <v>9.69E-2</v>
      </c>
      <c r="DS360">
        <v>31.035</v>
      </c>
      <c r="DT360">
        <v>19.134599999999999</v>
      </c>
      <c r="DU360">
        <v>0.36180000000000001</v>
      </c>
      <c r="DV360">
        <v>0.1057</v>
      </c>
      <c r="EI360">
        <v>7.5255000000000001</v>
      </c>
      <c r="EJ360">
        <v>2.1652999999999998</v>
      </c>
      <c r="EK360">
        <v>0.442</v>
      </c>
      <c r="EL360">
        <v>2.2599999999999999E-2</v>
      </c>
      <c r="EM360">
        <v>2.7187000000000001</v>
      </c>
      <c r="EN360">
        <v>2.6920000000000002</v>
      </c>
      <c r="EO360">
        <v>0.46350000000000002</v>
      </c>
      <c r="EP360">
        <v>7.4000000000000003E-3</v>
      </c>
      <c r="FK360">
        <v>1.0832999999999999</v>
      </c>
      <c r="FL360">
        <v>0.53700000000000003</v>
      </c>
      <c r="FM360">
        <v>0.4758</v>
      </c>
      <c r="FN360">
        <v>6.6E-3</v>
      </c>
      <c r="GI360">
        <v>3.8111999999999999</v>
      </c>
      <c r="GJ360">
        <v>5.4432999999999998</v>
      </c>
      <c r="GK360">
        <v>0.45250000000000001</v>
      </c>
      <c r="GL360">
        <v>1.9099999999999999E-2</v>
      </c>
    </row>
    <row r="361" spans="1:194" x14ac:dyDescent="0.2">
      <c r="A361" t="s">
        <v>320</v>
      </c>
      <c r="B361" t="s">
        <v>196</v>
      </c>
      <c r="C361" t="s">
        <v>196</v>
      </c>
      <c r="E361">
        <v>8.4410000000000007</v>
      </c>
      <c r="F361">
        <v>1.4581055331711199</v>
      </c>
      <c r="G361">
        <v>0</v>
      </c>
      <c r="H361">
        <v>4.2553191489361701E-2</v>
      </c>
      <c r="I361">
        <v>4910.0359747578104</v>
      </c>
      <c r="J361">
        <v>0</v>
      </c>
      <c r="K361">
        <v>0.98667497366831602</v>
      </c>
      <c r="L361">
        <v>31</v>
      </c>
      <c r="M361">
        <v>1.4770009712452701</v>
      </c>
      <c r="N361">
        <v>0</v>
      </c>
      <c r="O361">
        <v>0.1</v>
      </c>
      <c r="P361">
        <v>150</v>
      </c>
      <c r="Q361">
        <v>0.68049999999999999</v>
      </c>
      <c r="R361">
        <v>0.73180000000000001</v>
      </c>
      <c r="S361">
        <v>500</v>
      </c>
      <c r="T361">
        <v>0.85240000000000005</v>
      </c>
      <c r="U361">
        <v>10150</v>
      </c>
      <c r="V361">
        <v>0.27329999999999999</v>
      </c>
      <c r="W361">
        <v>1.6847000000000001</v>
      </c>
      <c r="X361">
        <v>6.83E-2</v>
      </c>
      <c r="Y361">
        <v>0.67700000000000005</v>
      </c>
      <c r="Z361">
        <v>0</v>
      </c>
      <c r="AA361">
        <v>16.6524</v>
      </c>
      <c r="AB361">
        <v>0.3543</v>
      </c>
      <c r="AC361">
        <v>0.33950000000000002</v>
      </c>
      <c r="AD361">
        <v>9.8000000000000004E-2</v>
      </c>
      <c r="AE361">
        <v>29.983699999999999</v>
      </c>
      <c r="AF361">
        <v>0.49180000000000001</v>
      </c>
      <c r="AG361">
        <v>0.2286</v>
      </c>
      <c r="AH361">
        <v>0.22800000000000001</v>
      </c>
      <c r="AI361">
        <v>21.723299999999998</v>
      </c>
      <c r="AJ361">
        <v>0.4052</v>
      </c>
      <c r="AK361">
        <v>0.2984</v>
      </c>
      <c r="AL361">
        <v>0.1193</v>
      </c>
      <c r="AM361">
        <v>3.2909000000000002</v>
      </c>
      <c r="AN361">
        <v>0.12590000000000001</v>
      </c>
      <c r="AO361">
        <v>0.56720000000000004</v>
      </c>
      <c r="AP361">
        <v>3.3999999999999998E-3</v>
      </c>
      <c r="AQ361">
        <v>7.7667000000000002</v>
      </c>
      <c r="AR361">
        <v>0.2261</v>
      </c>
      <c r="AS361">
        <v>0.45779999999999998</v>
      </c>
      <c r="AT361">
        <v>3.0700000000000002E-2</v>
      </c>
      <c r="AU361">
        <v>1</v>
      </c>
      <c r="AV361">
        <v>5.0200000000000002E-2</v>
      </c>
      <c r="AW361">
        <v>0.67910000000000004</v>
      </c>
      <c r="AX361">
        <v>3.3999999999999998E-3</v>
      </c>
      <c r="AY361">
        <v>5</v>
      </c>
      <c r="AZ361">
        <v>0.17150000000000001</v>
      </c>
      <c r="BA361">
        <v>0.51449999999999996</v>
      </c>
      <c r="BB361">
        <v>1.7999999999999999E-2</v>
      </c>
      <c r="BC361">
        <v>10</v>
      </c>
      <c r="BD361">
        <v>0.2651</v>
      </c>
      <c r="BE361">
        <v>0.42130000000000001</v>
      </c>
      <c r="BF361">
        <v>4.4699999999999997E-2</v>
      </c>
      <c r="BG361">
        <v>5.3292000000000002</v>
      </c>
      <c r="BH361">
        <v>6.6805000000000003</v>
      </c>
      <c r="BI361">
        <v>0.62680000000000002</v>
      </c>
      <c r="BJ361">
        <v>3.0499999999999999E-2</v>
      </c>
      <c r="BK361">
        <v>27.282499999999999</v>
      </c>
      <c r="BL361">
        <v>6.0064000000000002</v>
      </c>
      <c r="BM361">
        <v>0.63500000000000001</v>
      </c>
      <c r="BN361">
        <v>0.1628</v>
      </c>
      <c r="CA361">
        <v>9.8313000000000006</v>
      </c>
      <c r="CB361">
        <v>13.463800000000001</v>
      </c>
      <c r="CC361">
        <v>0.61880000000000002</v>
      </c>
      <c r="CD361">
        <v>5.0700000000000002E-2</v>
      </c>
      <c r="CQ361">
        <v>6.0987</v>
      </c>
      <c r="CR361">
        <v>27.560099999999998</v>
      </c>
      <c r="CS361">
        <v>0.58450000000000002</v>
      </c>
      <c r="CT361">
        <v>4.82E-2</v>
      </c>
      <c r="CY361">
        <v>13.5237</v>
      </c>
      <c r="CZ361">
        <v>7.5758000000000001</v>
      </c>
      <c r="DA361">
        <v>0.66379999999999995</v>
      </c>
      <c r="DB361">
        <v>0.1217</v>
      </c>
      <c r="DS361">
        <v>16.898</v>
      </c>
      <c r="DT361">
        <v>15.853199999999999</v>
      </c>
      <c r="DU361">
        <v>0.51690000000000003</v>
      </c>
      <c r="DV361">
        <v>0.1094</v>
      </c>
      <c r="EE361">
        <v>21.0367</v>
      </c>
      <c r="EF361">
        <v>22.860099999999999</v>
      </c>
      <c r="EG361">
        <v>0.5131</v>
      </c>
      <c r="EH361">
        <v>7.8700000000000006E-2</v>
      </c>
    </row>
    <row r="362" spans="1:194" x14ac:dyDescent="0.2">
      <c r="A362" t="s">
        <v>320</v>
      </c>
      <c r="B362" t="s">
        <v>197</v>
      </c>
      <c r="C362" t="s">
        <v>197</v>
      </c>
      <c r="D362" t="b">
        <v>1</v>
      </c>
      <c r="E362">
        <v>8.6948000000000008</v>
      </c>
      <c r="F362">
        <v>1.34665114906519</v>
      </c>
      <c r="G362">
        <v>0</v>
      </c>
      <c r="H362">
        <v>4.2553191489361701E-2</v>
      </c>
      <c r="I362">
        <v>4904.94546569253</v>
      </c>
      <c r="J362">
        <v>1.72553406028419</v>
      </c>
      <c r="K362">
        <v>0.29549465025787702</v>
      </c>
      <c r="L362">
        <v>23</v>
      </c>
      <c r="M362">
        <v>1.66084714016699</v>
      </c>
      <c r="N362">
        <v>0</v>
      </c>
      <c r="O362">
        <v>0</v>
      </c>
      <c r="P362">
        <v>150</v>
      </c>
      <c r="Q362">
        <v>0.52910000000000001</v>
      </c>
      <c r="R362">
        <v>0.82809999999999995</v>
      </c>
      <c r="S362">
        <v>444</v>
      </c>
      <c r="T362">
        <v>0.86980000000000002</v>
      </c>
      <c r="U362">
        <v>10145.200000000001</v>
      </c>
      <c r="V362">
        <v>0.3538</v>
      </c>
      <c r="W362">
        <v>10.636699999999999</v>
      </c>
      <c r="X362">
        <v>0.2636</v>
      </c>
      <c r="Y362">
        <v>0.55769999999999997</v>
      </c>
      <c r="Z362">
        <v>0</v>
      </c>
      <c r="AA362">
        <v>26.3658</v>
      </c>
      <c r="AB362">
        <v>0.44409999999999999</v>
      </c>
      <c r="AC362">
        <v>0.34439999999999998</v>
      </c>
      <c r="AD362">
        <v>9.8699999999999996E-2</v>
      </c>
      <c r="AE362">
        <v>39.862699999999997</v>
      </c>
      <c r="AF362">
        <v>0.55049999999999999</v>
      </c>
      <c r="AG362">
        <v>0.22770000000000001</v>
      </c>
      <c r="AH362">
        <v>0.22869999999999999</v>
      </c>
      <c r="AI362">
        <v>32.912700000000001</v>
      </c>
      <c r="AJ362">
        <v>0.4965</v>
      </c>
      <c r="AK362">
        <v>0.2898</v>
      </c>
      <c r="AL362">
        <v>0.12130000000000001</v>
      </c>
      <c r="AM362">
        <v>7.3895</v>
      </c>
      <c r="AN362">
        <v>0.20710000000000001</v>
      </c>
      <c r="AO362">
        <v>0.62360000000000004</v>
      </c>
      <c r="AP362">
        <v>0</v>
      </c>
      <c r="AQ362">
        <v>8.8796999999999997</v>
      </c>
      <c r="AR362">
        <v>0.23400000000000001</v>
      </c>
      <c r="AS362">
        <v>0.58889999999999998</v>
      </c>
      <c r="AT362">
        <v>2E-3</v>
      </c>
      <c r="AU362">
        <v>1</v>
      </c>
      <c r="AV362">
        <v>7.8899999999999998E-2</v>
      </c>
      <c r="AW362">
        <v>0.88</v>
      </c>
      <c r="AX362">
        <v>0</v>
      </c>
      <c r="AY362">
        <v>5</v>
      </c>
      <c r="AZ362">
        <v>0.16220000000000001</v>
      </c>
      <c r="BA362">
        <v>0.69310000000000005</v>
      </c>
      <c r="BB362">
        <v>0</v>
      </c>
      <c r="BC362">
        <v>10</v>
      </c>
      <c r="BD362">
        <v>0.25409999999999999</v>
      </c>
      <c r="BE362">
        <v>0.56489999999999996</v>
      </c>
      <c r="BF362">
        <v>4.7000000000000002E-3</v>
      </c>
      <c r="BG362">
        <v>0.93659999999999999</v>
      </c>
      <c r="BH362">
        <v>2.1467999999999998</v>
      </c>
      <c r="BI362">
        <v>0.52010000000000001</v>
      </c>
      <c r="BJ362">
        <v>3.04E-2</v>
      </c>
      <c r="CA362">
        <v>12.9209</v>
      </c>
      <c r="CB362">
        <v>12.7798</v>
      </c>
      <c r="CC362">
        <v>0.49809999999999999</v>
      </c>
      <c r="CD362">
        <v>3.6700000000000003E-2</v>
      </c>
      <c r="CM362">
        <v>13.457100000000001</v>
      </c>
      <c r="CN362">
        <v>20.747399999999999</v>
      </c>
      <c r="CO362">
        <v>0.39300000000000002</v>
      </c>
      <c r="CP362">
        <v>6.0699999999999997E-2</v>
      </c>
      <c r="CQ362">
        <v>6.0259</v>
      </c>
      <c r="CR362">
        <v>23.8596</v>
      </c>
      <c r="CS362">
        <v>0.47039999999999998</v>
      </c>
      <c r="CT362">
        <v>2.4400000000000002E-2</v>
      </c>
      <c r="CU362">
        <v>0.39350000000000002</v>
      </c>
      <c r="CV362">
        <v>1.1557999999999999</v>
      </c>
      <c r="CW362">
        <v>0.52590000000000003</v>
      </c>
      <c r="CX362">
        <v>9.9000000000000008E-3</v>
      </c>
      <c r="CY362">
        <v>22.783799999999999</v>
      </c>
      <c r="CZ362">
        <v>12.5076</v>
      </c>
      <c r="DA362">
        <v>0.49099999999999999</v>
      </c>
      <c r="DB362">
        <v>9.9900000000000003E-2</v>
      </c>
      <c r="DS362">
        <v>28.2012</v>
      </c>
      <c r="DT362">
        <v>15.018800000000001</v>
      </c>
      <c r="DU362">
        <v>0.39979999999999999</v>
      </c>
      <c r="DV362">
        <v>9.5299999999999996E-2</v>
      </c>
      <c r="EI362">
        <v>6.8719000000000001</v>
      </c>
      <c r="EJ362">
        <v>2.9952999999999999</v>
      </c>
      <c r="EK362">
        <v>0.4864</v>
      </c>
      <c r="EL362">
        <v>1.8200000000000001E-2</v>
      </c>
      <c r="EM362">
        <v>2.6413000000000002</v>
      </c>
      <c r="EN362">
        <v>2.4523999999999999</v>
      </c>
      <c r="EO362">
        <v>0.50729999999999997</v>
      </c>
      <c r="EP362">
        <v>1.3100000000000001E-2</v>
      </c>
      <c r="FK362">
        <v>1.3875999999999999</v>
      </c>
      <c r="FL362">
        <v>1.2326999999999999</v>
      </c>
      <c r="FM362">
        <v>0.52070000000000005</v>
      </c>
      <c r="FN362">
        <v>5.7999999999999996E-3</v>
      </c>
      <c r="GI362">
        <v>4.3802000000000003</v>
      </c>
      <c r="GJ362">
        <v>5.1037999999999997</v>
      </c>
      <c r="GK362">
        <v>0.48470000000000002</v>
      </c>
      <c r="GL362">
        <v>8.3999999999999995E-3</v>
      </c>
    </row>
    <row r="363" spans="1:194" x14ac:dyDescent="0.2">
      <c r="A363" t="s">
        <v>321</v>
      </c>
      <c r="B363" t="s">
        <v>195</v>
      </c>
      <c r="C363" s="2" t="s">
        <v>200</v>
      </c>
      <c r="E363">
        <v>8.9662000000000006</v>
      </c>
      <c r="F363">
        <v>1.4822378296935099</v>
      </c>
      <c r="G363">
        <v>0</v>
      </c>
      <c r="H363">
        <v>0</v>
      </c>
      <c r="I363">
        <v>1180.94846981091</v>
      </c>
      <c r="J363">
        <v>0</v>
      </c>
      <c r="K363">
        <v>0.30526859761684799</v>
      </c>
      <c r="L363">
        <v>7</v>
      </c>
      <c r="M363">
        <v>1.5223194974241601</v>
      </c>
      <c r="N363">
        <v>0</v>
      </c>
      <c r="O363">
        <v>0</v>
      </c>
      <c r="P363">
        <v>31</v>
      </c>
      <c r="Q363">
        <v>0.20799999999999999</v>
      </c>
      <c r="R363">
        <v>0.52010000000000001</v>
      </c>
      <c r="S363">
        <v>110</v>
      </c>
      <c r="T363">
        <v>0.85350000000000004</v>
      </c>
      <c r="U363">
        <v>10028.6</v>
      </c>
      <c r="V363">
        <v>0.47920000000000001</v>
      </c>
      <c r="W363">
        <v>23.439</v>
      </c>
      <c r="X363">
        <v>0.55459999999999998</v>
      </c>
      <c r="Y363">
        <v>0.46829999999999999</v>
      </c>
      <c r="Z363">
        <v>0</v>
      </c>
      <c r="AA363">
        <v>41.392400000000002</v>
      </c>
      <c r="AB363">
        <v>0.67310000000000003</v>
      </c>
      <c r="AC363">
        <v>0.32169999999999999</v>
      </c>
      <c r="AD363">
        <v>8.3900000000000002E-2</v>
      </c>
      <c r="AE363">
        <v>56.069899999999997</v>
      </c>
      <c r="AF363">
        <v>0.7359</v>
      </c>
      <c r="AG363">
        <v>0.22770000000000001</v>
      </c>
      <c r="AH363">
        <v>0.23219999999999999</v>
      </c>
      <c r="AI363">
        <v>49.308900000000001</v>
      </c>
      <c r="AJ363">
        <v>0.70520000000000005</v>
      </c>
      <c r="AK363">
        <v>0.27210000000000001</v>
      </c>
      <c r="AL363">
        <v>0.10970000000000001</v>
      </c>
      <c r="AM363">
        <v>8.6587999999999994</v>
      </c>
      <c r="AN363">
        <v>0.26840000000000003</v>
      </c>
      <c r="AO363">
        <v>0.66459999999999997</v>
      </c>
      <c r="AP363">
        <v>0</v>
      </c>
      <c r="AQ363">
        <v>4.8250999999999999</v>
      </c>
      <c r="AR363">
        <v>0.1971</v>
      </c>
      <c r="AS363">
        <v>0.78190000000000004</v>
      </c>
      <c r="AT363">
        <v>0</v>
      </c>
      <c r="AU363">
        <v>1</v>
      </c>
      <c r="AV363">
        <v>0.1459</v>
      </c>
      <c r="AW363">
        <v>0.94199999999999995</v>
      </c>
      <c r="AX363">
        <v>0</v>
      </c>
      <c r="AY363">
        <v>5</v>
      </c>
      <c r="AZ363">
        <v>0.19869999999999999</v>
      </c>
      <c r="BA363">
        <v>0.77639999999999998</v>
      </c>
      <c r="BB363">
        <v>0</v>
      </c>
      <c r="BC363">
        <v>10</v>
      </c>
      <c r="BD363">
        <v>0.30640000000000001</v>
      </c>
      <c r="BE363">
        <v>0.63419999999999999</v>
      </c>
      <c r="BF363">
        <v>0</v>
      </c>
      <c r="CM363">
        <v>18.6387</v>
      </c>
      <c r="CN363">
        <v>22.522300000000001</v>
      </c>
      <c r="CO363">
        <v>0.18129999999999999</v>
      </c>
      <c r="CP363">
        <v>0.1067</v>
      </c>
      <c r="CU363">
        <v>73.348399999999998</v>
      </c>
      <c r="CV363">
        <v>52.999200000000002</v>
      </c>
      <c r="CW363">
        <v>0.1734</v>
      </c>
      <c r="CX363">
        <v>0.16420000000000001</v>
      </c>
      <c r="DW363">
        <v>0</v>
      </c>
      <c r="DX363">
        <v>0</v>
      </c>
      <c r="DY363">
        <v>0.20799999999999999</v>
      </c>
      <c r="DZ363">
        <v>0</v>
      </c>
      <c r="EA363">
        <v>7.7563000000000004</v>
      </c>
      <c r="EB363">
        <v>21.7849</v>
      </c>
      <c r="EC363">
        <v>0.18990000000000001</v>
      </c>
      <c r="ED363">
        <v>1.1599999999999999E-2</v>
      </c>
      <c r="EI363">
        <v>0</v>
      </c>
      <c r="EJ363">
        <v>0</v>
      </c>
      <c r="EK363">
        <v>0.20799999999999999</v>
      </c>
      <c r="EL363">
        <v>0</v>
      </c>
      <c r="FC363">
        <v>0.25659999999999999</v>
      </c>
      <c r="FD363">
        <v>2.6936</v>
      </c>
      <c r="FE363">
        <v>0.20730000000000001</v>
      </c>
      <c r="FF363">
        <v>0.12379999999999999</v>
      </c>
      <c r="FG363">
        <v>0</v>
      </c>
      <c r="FH363">
        <v>0</v>
      </c>
      <c r="FI363">
        <v>0.20799999999999999</v>
      </c>
      <c r="FJ363">
        <v>0</v>
      </c>
      <c r="FK363">
        <v>0</v>
      </c>
      <c r="FL363">
        <v>0</v>
      </c>
      <c r="FM363">
        <v>0.20799999999999999</v>
      </c>
      <c r="FN363">
        <v>0</v>
      </c>
      <c r="GE363">
        <v>0</v>
      </c>
      <c r="GF363">
        <v>0</v>
      </c>
      <c r="GG363">
        <v>0.20799999999999999</v>
      </c>
      <c r="GH363">
        <v>0</v>
      </c>
    </row>
    <row r="364" spans="1:194" x14ac:dyDescent="0.2">
      <c r="A364" t="s">
        <v>321</v>
      </c>
      <c r="B364" t="s">
        <v>196</v>
      </c>
      <c r="C364" t="s">
        <v>196</v>
      </c>
      <c r="E364">
        <v>8.1042000000000005</v>
      </c>
      <c r="F364">
        <v>1.3511369324524301</v>
      </c>
      <c r="G364">
        <v>0</v>
      </c>
      <c r="H364">
        <v>0.16666666666666699</v>
      </c>
      <c r="I364">
        <v>1112.59204530541</v>
      </c>
      <c r="J364">
        <v>0</v>
      </c>
      <c r="K364">
        <v>1</v>
      </c>
      <c r="L364">
        <v>9</v>
      </c>
      <c r="M364">
        <v>1.28747528475828</v>
      </c>
      <c r="N364">
        <v>0</v>
      </c>
      <c r="O364">
        <v>0.16666666666666699</v>
      </c>
      <c r="P364">
        <v>31</v>
      </c>
      <c r="Q364">
        <v>1.1136999999999999</v>
      </c>
      <c r="R364">
        <v>1.3271999999999999</v>
      </c>
      <c r="S364">
        <v>480</v>
      </c>
      <c r="T364">
        <v>0.92249999999999999</v>
      </c>
      <c r="U364">
        <v>10030.4</v>
      </c>
      <c r="V364">
        <v>0.19059999999999999</v>
      </c>
      <c r="W364">
        <v>13.315099999999999</v>
      </c>
      <c r="X364">
        <v>0.20039999999999999</v>
      </c>
      <c r="Y364">
        <v>0.30259999999999998</v>
      </c>
      <c r="Z364">
        <v>0</v>
      </c>
      <c r="AA364">
        <v>23.506</v>
      </c>
      <c r="AB364">
        <v>0.35299999999999998</v>
      </c>
      <c r="AC364">
        <v>0.19439999999999999</v>
      </c>
      <c r="AD364">
        <v>8.0699999999999994E-2</v>
      </c>
      <c r="AE364">
        <v>28.180599999999998</v>
      </c>
      <c r="AF364">
        <v>0.42730000000000001</v>
      </c>
      <c r="AG364">
        <v>0.15559999999999999</v>
      </c>
      <c r="AH364">
        <v>0.15479999999999999</v>
      </c>
      <c r="AI364">
        <v>25.1325</v>
      </c>
      <c r="AJ364">
        <v>0.38019999999999998</v>
      </c>
      <c r="AK364">
        <v>0.1837</v>
      </c>
      <c r="AL364">
        <v>6.4500000000000002E-2</v>
      </c>
      <c r="AM364">
        <v>7.8685</v>
      </c>
      <c r="AN364">
        <v>0.1225</v>
      </c>
      <c r="AO364">
        <v>0.39660000000000001</v>
      </c>
      <c r="AP364">
        <v>0</v>
      </c>
      <c r="AQ364">
        <v>10.8588</v>
      </c>
      <c r="AR364">
        <v>0.16270000000000001</v>
      </c>
      <c r="AS364">
        <v>0.3322</v>
      </c>
      <c r="AT364">
        <v>9.7000000000000003E-3</v>
      </c>
      <c r="AU364">
        <v>1</v>
      </c>
      <c r="AV364">
        <v>2.8400000000000002E-2</v>
      </c>
      <c r="AW364">
        <v>0.72430000000000005</v>
      </c>
      <c r="AX364">
        <v>0</v>
      </c>
      <c r="AY364">
        <v>5</v>
      </c>
      <c r="AZ364">
        <v>8.7999999999999995E-2</v>
      </c>
      <c r="BA364">
        <v>0.48409999999999997</v>
      </c>
      <c r="BB364">
        <v>3.2000000000000002E-3</v>
      </c>
      <c r="BC364">
        <v>10</v>
      </c>
      <c r="BD364">
        <v>0.15190000000000001</v>
      </c>
      <c r="BE364">
        <v>0.34970000000000001</v>
      </c>
      <c r="BF364">
        <v>6.4999999999999997E-3</v>
      </c>
      <c r="BG364">
        <v>10.2971</v>
      </c>
      <c r="BH364">
        <v>32.7331</v>
      </c>
      <c r="BI364">
        <v>0.99260000000000004</v>
      </c>
      <c r="BJ364">
        <v>8.8900000000000007E-2</v>
      </c>
      <c r="BO364">
        <v>17.529499999999999</v>
      </c>
      <c r="BP364">
        <v>38.341299999999997</v>
      </c>
      <c r="BQ364">
        <v>0.71109999999999995</v>
      </c>
      <c r="BR364">
        <v>4.9000000000000002E-2</v>
      </c>
      <c r="CA364">
        <v>8.8145000000000007</v>
      </c>
      <c r="CB364">
        <v>2.3721000000000001</v>
      </c>
      <c r="CC364">
        <v>1.0447</v>
      </c>
      <c r="CD364">
        <v>4.0599999999999997E-2</v>
      </c>
      <c r="CE364">
        <v>35.133000000000003</v>
      </c>
      <c r="CF364">
        <v>6.6120999999999999</v>
      </c>
      <c r="CG364">
        <v>1.0872999999999999</v>
      </c>
      <c r="CH364">
        <v>0.2858</v>
      </c>
      <c r="DG364">
        <v>28.225899999999999</v>
      </c>
      <c r="DH364">
        <v>19.941500000000001</v>
      </c>
      <c r="DI364">
        <v>0.98370000000000002</v>
      </c>
      <c r="DJ364">
        <v>1.7299999999999999E-2</v>
      </c>
    </row>
    <row r="365" spans="1:194" x14ac:dyDescent="0.2">
      <c r="A365" t="s">
        <v>321</v>
      </c>
      <c r="B365" s="2" t="s">
        <v>197</v>
      </c>
      <c r="C365" t="s">
        <v>197</v>
      </c>
      <c r="D365" t="b">
        <v>1</v>
      </c>
      <c r="E365">
        <v>7.9283000000000001</v>
      </c>
      <c r="F365">
        <v>1.38850189391143</v>
      </c>
      <c r="G365">
        <v>0</v>
      </c>
      <c r="H365">
        <v>0.16666666666666699</v>
      </c>
      <c r="I365">
        <v>1108.2827381880099</v>
      </c>
      <c r="J365">
        <v>0</v>
      </c>
      <c r="K365">
        <v>1</v>
      </c>
      <c r="L365">
        <v>21</v>
      </c>
      <c r="M365">
        <v>1.36794486817329</v>
      </c>
      <c r="N365">
        <v>0</v>
      </c>
      <c r="O365">
        <v>0.16666666666666699</v>
      </c>
      <c r="P365">
        <v>31</v>
      </c>
      <c r="Q365">
        <v>1.2262</v>
      </c>
      <c r="R365">
        <v>1.9322999999999999</v>
      </c>
      <c r="S365">
        <v>382</v>
      </c>
      <c r="T365">
        <v>0.95989999999999998</v>
      </c>
      <c r="U365">
        <v>10031</v>
      </c>
      <c r="V365">
        <v>0.15970000000000001</v>
      </c>
      <c r="W365">
        <v>12.279500000000001</v>
      </c>
      <c r="X365">
        <v>0.1701</v>
      </c>
      <c r="Y365">
        <v>0.2923</v>
      </c>
      <c r="Z365">
        <v>0</v>
      </c>
      <c r="AA365">
        <v>38.1235</v>
      </c>
      <c r="AB365">
        <v>0.51590000000000003</v>
      </c>
      <c r="AC365">
        <v>9.3600000000000003E-2</v>
      </c>
      <c r="AD365">
        <v>9.0300000000000005E-2</v>
      </c>
      <c r="AE365">
        <v>37.309800000000003</v>
      </c>
      <c r="AF365">
        <v>0.50409999999999999</v>
      </c>
      <c r="AG365">
        <v>9.64E-2</v>
      </c>
      <c r="AH365">
        <v>9.35E-2</v>
      </c>
      <c r="AI365">
        <v>36.552599999999998</v>
      </c>
      <c r="AJ365">
        <v>0.49399999999999999</v>
      </c>
      <c r="AK365">
        <v>0.1007</v>
      </c>
      <c r="AL365">
        <v>6.4500000000000002E-2</v>
      </c>
      <c r="AM365">
        <v>6.9779999999999998</v>
      </c>
      <c r="AN365">
        <v>0.1038</v>
      </c>
      <c r="AO365">
        <v>0.38850000000000001</v>
      </c>
      <c r="AP365">
        <v>0</v>
      </c>
      <c r="AQ365">
        <v>12.8489</v>
      </c>
      <c r="AR365">
        <v>0.17680000000000001</v>
      </c>
      <c r="AS365">
        <v>0.27800000000000002</v>
      </c>
      <c r="AT365">
        <v>2.2599999999999999E-2</v>
      </c>
      <c r="AU365">
        <v>1</v>
      </c>
      <c r="AV365">
        <v>2.5100000000000001E-2</v>
      </c>
      <c r="AW365">
        <v>0.67259999999999998</v>
      </c>
      <c r="AX365">
        <v>0</v>
      </c>
      <c r="AY365">
        <v>5</v>
      </c>
      <c r="AZ365">
        <v>7.9299999999999995E-2</v>
      </c>
      <c r="BA365">
        <v>0.44629999999999997</v>
      </c>
      <c r="BB365">
        <v>0</v>
      </c>
      <c r="BC365">
        <v>10</v>
      </c>
      <c r="BD365">
        <v>0.14180000000000001</v>
      </c>
      <c r="BE365">
        <v>0.32379999999999998</v>
      </c>
      <c r="BF365">
        <v>6.4999999999999997E-3</v>
      </c>
      <c r="BG365">
        <v>1.5931</v>
      </c>
      <c r="BH365">
        <v>1.2018</v>
      </c>
      <c r="BI365">
        <v>1.2139</v>
      </c>
      <c r="BJ365">
        <v>0.12959999999999999</v>
      </c>
      <c r="BK365">
        <v>2.0076000000000001</v>
      </c>
      <c r="BL365">
        <v>2.5232999999999999</v>
      </c>
      <c r="BM365">
        <v>1.2102999999999999</v>
      </c>
      <c r="BN365">
        <v>8.77E-2</v>
      </c>
      <c r="BO365">
        <v>10.120200000000001</v>
      </c>
      <c r="BP365">
        <v>13.266</v>
      </c>
      <c r="BQ365">
        <v>1.1046</v>
      </c>
      <c r="BR365">
        <v>0.12870000000000001</v>
      </c>
      <c r="CU365">
        <v>6.6795999999999998</v>
      </c>
      <c r="CV365">
        <v>1.0740000000000001</v>
      </c>
      <c r="CW365">
        <v>1.1972</v>
      </c>
      <c r="CX365">
        <v>0.15040000000000001</v>
      </c>
      <c r="DG365">
        <v>8.8249999999999993</v>
      </c>
      <c r="DH365">
        <v>10.5769</v>
      </c>
      <c r="DI365">
        <v>1.1546000000000001</v>
      </c>
      <c r="DJ365">
        <v>8.1100000000000005E-2</v>
      </c>
      <c r="DW365">
        <v>7.2321</v>
      </c>
      <c r="DX365">
        <v>13.3695</v>
      </c>
      <c r="DY365">
        <v>1.1487000000000001</v>
      </c>
      <c r="DZ365">
        <v>0.13589999999999999</v>
      </c>
      <c r="EA365">
        <v>7.1215999999999999</v>
      </c>
      <c r="EB365">
        <v>3.7501000000000002</v>
      </c>
      <c r="EC365">
        <v>1.1994</v>
      </c>
      <c r="ED365">
        <v>9.4200000000000006E-2</v>
      </c>
      <c r="EI365">
        <v>11.023</v>
      </c>
      <c r="EJ365">
        <v>23.165199999999999</v>
      </c>
      <c r="EK365">
        <v>1.0892999999999999</v>
      </c>
      <c r="EL365">
        <v>0.18590000000000001</v>
      </c>
      <c r="EU365">
        <v>29.511099999999999</v>
      </c>
      <c r="EV365">
        <v>23.904900000000001</v>
      </c>
      <c r="EW365">
        <v>1.0840000000000001</v>
      </c>
      <c r="EX365">
        <v>0.35799999999999998</v>
      </c>
      <c r="FG365">
        <v>8.1729000000000003</v>
      </c>
      <c r="FH365">
        <v>4.6441999999999997</v>
      </c>
      <c r="FI365">
        <v>1.1659999999999999</v>
      </c>
      <c r="FJ365">
        <v>0.12130000000000001</v>
      </c>
      <c r="GI365">
        <v>7.7137000000000002</v>
      </c>
      <c r="GJ365">
        <v>2.524</v>
      </c>
      <c r="GK365">
        <v>1.2035</v>
      </c>
      <c r="GL365">
        <v>0.17879999999999999</v>
      </c>
    </row>
    <row r="366" spans="1:194" x14ac:dyDescent="0.2">
      <c r="A366" t="s">
        <v>322</v>
      </c>
      <c r="B366" t="s">
        <v>195</v>
      </c>
      <c r="C366" t="s">
        <v>197</v>
      </c>
      <c r="E366">
        <v>7.8132999999999999</v>
      </c>
      <c r="F366">
        <v>1.8230044771841301</v>
      </c>
      <c r="G366">
        <v>0</v>
      </c>
      <c r="H366">
        <v>0</v>
      </c>
      <c r="I366">
        <v>997.15316371340498</v>
      </c>
      <c r="J366">
        <v>1.4826158368539399</v>
      </c>
      <c r="K366">
        <v>0.25029233042176702</v>
      </c>
      <c r="L366">
        <v>19</v>
      </c>
      <c r="M366">
        <v>1.8850767790615699</v>
      </c>
      <c r="N366">
        <v>0</v>
      </c>
      <c r="O366">
        <v>0</v>
      </c>
      <c r="P366">
        <v>27</v>
      </c>
      <c r="Q366">
        <v>1.4362999999999999</v>
      </c>
      <c r="R366">
        <v>2.4357000000000002</v>
      </c>
      <c r="S366">
        <v>330</v>
      </c>
      <c r="T366">
        <v>0.96299999999999997</v>
      </c>
      <c r="U366">
        <v>10024.799999999999</v>
      </c>
      <c r="V366">
        <v>0.15179999999999999</v>
      </c>
      <c r="W366">
        <v>19.887499999999999</v>
      </c>
      <c r="X366">
        <v>0.29049999999999998</v>
      </c>
      <c r="Y366">
        <v>0.20530000000000001</v>
      </c>
      <c r="Z366">
        <v>0</v>
      </c>
      <c r="AA366">
        <v>34.143000000000001</v>
      </c>
      <c r="AB366">
        <v>0.45960000000000001</v>
      </c>
      <c r="AC366">
        <v>0.11550000000000001</v>
      </c>
      <c r="AD366">
        <v>6.3E-2</v>
      </c>
      <c r="AE366">
        <v>37.283099999999997</v>
      </c>
      <c r="AF366">
        <v>0.49109999999999998</v>
      </c>
      <c r="AG366">
        <v>9.9199999999999997E-2</v>
      </c>
      <c r="AH366">
        <v>9.2600000000000002E-2</v>
      </c>
      <c r="AI366">
        <v>31.956399999999999</v>
      </c>
      <c r="AJ366">
        <v>0.42409999999999998</v>
      </c>
      <c r="AK366">
        <v>0.1232</v>
      </c>
      <c r="AL366">
        <v>3.6999999999999998E-2</v>
      </c>
      <c r="AM366">
        <v>5.0884999999999998</v>
      </c>
      <c r="AN366">
        <v>9.69E-2</v>
      </c>
      <c r="AO366">
        <v>0.375</v>
      </c>
      <c r="AP366">
        <v>0</v>
      </c>
      <c r="AQ366">
        <v>12.6441</v>
      </c>
      <c r="AR366">
        <v>0.20469999999999999</v>
      </c>
      <c r="AS366">
        <v>0.25580000000000003</v>
      </c>
      <c r="AT366">
        <v>1.11E-2</v>
      </c>
      <c r="AU366">
        <v>1</v>
      </c>
      <c r="AV366">
        <v>2.5700000000000001E-2</v>
      </c>
      <c r="AW366">
        <v>0.56240000000000001</v>
      </c>
      <c r="AX366">
        <v>0</v>
      </c>
      <c r="AY366">
        <v>5</v>
      </c>
      <c r="AZ366">
        <v>9.6699999999999994E-2</v>
      </c>
      <c r="BA366">
        <v>0.37919999999999998</v>
      </c>
      <c r="BB366">
        <v>0</v>
      </c>
      <c r="BC366">
        <v>10</v>
      </c>
      <c r="BD366">
        <v>0.17199999999999999</v>
      </c>
      <c r="BE366">
        <v>0.28770000000000001</v>
      </c>
      <c r="BF366">
        <v>1.11E-2</v>
      </c>
      <c r="BG366">
        <v>6.4057000000000004</v>
      </c>
      <c r="BH366">
        <v>4.516</v>
      </c>
      <c r="BI366">
        <v>1.3745000000000001</v>
      </c>
      <c r="BJ366">
        <v>8.7900000000000006E-2</v>
      </c>
      <c r="BK366">
        <v>17.2746</v>
      </c>
      <c r="BL366">
        <v>31.263300000000001</v>
      </c>
      <c r="BM366">
        <v>1.1919</v>
      </c>
      <c r="BN366">
        <v>0.35289999999999999</v>
      </c>
      <c r="CA366">
        <v>5.9292999999999996</v>
      </c>
      <c r="CB366">
        <v>3.4519000000000002</v>
      </c>
      <c r="CC366">
        <v>1.3716999999999999</v>
      </c>
      <c r="CD366">
        <v>6.9699999999999998E-2</v>
      </c>
      <c r="CM366">
        <v>9.2604000000000006</v>
      </c>
      <c r="CN366">
        <v>11.872400000000001</v>
      </c>
      <c r="CO366">
        <v>1.2634000000000001</v>
      </c>
      <c r="CP366">
        <v>6.4299999999999996E-2</v>
      </c>
      <c r="CQ366">
        <v>7.9188000000000001</v>
      </c>
      <c r="CR366">
        <v>5.6566999999999998</v>
      </c>
      <c r="CS366">
        <v>1.3046</v>
      </c>
      <c r="CT366">
        <v>0.17710000000000001</v>
      </c>
      <c r="CY366">
        <v>0.7298</v>
      </c>
      <c r="CZ366">
        <v>0.78939999999999999</v>
      </c>
      <c r="DA366">
        <v>1.4329000000000001</v>
      </c>
      <c r="DB366">
        <v>0.17519999999999999</v>
      </c>
      <c r="DO366">
        <v>8.1742000000000008</v>
      </c>
      <c r="DP366">
        <v>10.024800000000001</v>
      </c>
      <c r="DQ366">
        <v>1.3115000000000001</v>
      </c>
      <c r="DR366">
        <v>0.26479999999999998</v>
      </c>
      <c r="DS366">
        <v>44.307299999999998</v>
      </c>
      <c r="DT366">
        <v>32.425600000000003</v>
      </c>
      <c r="DU366">
        <v>1.1167</v>
      </c>
      <c r="DV366">
        <v>0.6623</v>
      </c>
    </row>
    <row r="367" spans="1:194" x14ac:dyDescent="0.2">
      <c r="A367" t="s">
        <v>322</v>
      </c>
      <c r="B367" t="s">
        <v>196</v>
      </c>
      <c r="C367" t="s">
        <v>196</v>
      </c>
      <c r="D367" t="b">
        <v>1</v>
      </c>
      <c r="E367">
        <v>7.9405999999999999</v>
      </c>
      <c r="F367">
        <v>1.8963714420270601</v>
      </c>
      <c r="G367">
        <v>0</v>
      </c>
      <c r="H367">
        <v>0</v>
      </c>
      <c r="I367">
        <v>995.67054787655104</v>
      </c>
      <c r="J367">
        <v>0</v>
      </c>
      <c r="K367">
        <v>0.71891858877491799</v>
      </c>
      <c r="L367">
        <v>14</v>
      </c>
      <c r="M367">
        <v>1.89626393476152</v>
      </c>
      <c r="N367">
        <v>0</v>
      </c>
      <c r="O367">
        <v>0</v>
      </c>
      <c r="P367">
        <v>27</v>
      </c>
      <c r="Q367">
        <v>1.2894000000000001</v>
      </c>
      <c r="R367">
        <v>2.1757</v>
      </c>
      <c r="S367">
        <v>376</v>
      </c>
      <c r="T367">
        <v>0.95230000000000004</v>
      </c>
      <c r="U367">
        <v>10027</v>
      </c>
      <c r="V367">
        <v>0.17460000000000001</v>
      </c>
      <c r="W367">
        <v>16.935300000000002</v>
      </c>
      <c r="X367">
        <v>0.2571</v>
      </c>
      <c r="Y367">
        <v>0.26419999999999999</v>
      </c>
      <c r="Z367">
        <v>0</v>
      </c>
      <c r="AA367">
        <v>27.1995</v>
      </c>
      <c r="AB367">
        <v>0.35859999999999997</v>
      </c>
      <c r="AC367">
        <v>0.18609999999999999</v>
      </c>
      <c r="AD367">
        <v>6.6699999999999995E-2</v>
      </c>
      <c r="AE367">
        <v>36.0366</v>
      </c>
      <c r="AF367">
        <v>0.44429999999999997</v>
      </c>
      <c r="AG367">
        <v>0.1366</v>
      </c>
      <c r="AH367">
        <v>0.1333</v>
      </c>
      <c r="AI367">
        <v>44.470500000000001</v>
      </c>
      <c r="AJ367">
        <v>0.51719999999999999</v>
      </c>
      <c r="AK367">
        <v>0.11210000000000001</v>
      </c>
      <c r="AL367">
        <v>0.1</v>
      </c>
      <c r="AM367">
        <v>4.7823000000000002</v>
      </c>
      <c r="AN367">
        <v>0.1082</v>
      </c>
      <c r="AO367">
        <v>0.43099999999999999</v>
      </c>
      <c r="AP367">
        <v>0</v>
      </c>
      <c r="AQ367">
        <v>14.525399999999999</v>
      </c>
      <c r="AR367">
        <v>0.2344</v>
      </c>
      <c r="AS367">
        <v>0.28720000000000001</v>
      </c>
      <c r="AT367">
        <v>2.2200000000000001E-2</v>
      </c>
      <c r="AU367">
        <v>1</v>
      </c>
      <c r="AV367">
        <v>3.0499999999999999E-2</v>
      </c>
      <c r="AW367">
        <v>0.59940000000000004</v>
      </c>
      <c r="AX367">
        <v>0</v>
      </c>
      <c r="AY367">
        <v>5</v>
      </c>
      <c r="AZ367">
        <v>0.1148</v>
      </c>
      <c r="BA367">
        <v>0.42749999999999999</v>
      </c>
      <c r="BB367">
        <v>0</v>
      </c>
      <c r="BC367">
        <v>10</v>
      </c>
      <c r="BD367">
        <v>0.19350000000000001</v>
      </c>
      <c r="BE367">
        <v>0.33979999999999999</v>
      </c>
      <c r="BF367">
        <v>7.4000000000000003E-3</v>
      </c>
      <c r="BG367">
        <v>4.6298000000000004</v>
      </c>
      <c r="BH367">
        <v>5.4962</v>
      </c>
      <c r="BI367">
        <v>1.2235</v>
      </c>
      <c r="BJ367">
        <v>1.6199999999999999E-2</v>
      </c>
      <c r="BK367">
        <v>16.814</v>
      </c>
      <c r="BL367">
        <v>37.729300000000002</v>
      </c>
      <c r="BM367">
        <v>1.0518000000000001</v>
      </c>
      <c r="BN367">
        <v>0.30570000000000003</v>
      </c>
      <c r="CA367">
        <v>7.8221999999999996</v>
      </c>
      <c r="CB367">
        <v>5.2637</v>
      </c>
      <c r="CC367">
        <v>1.2061999999999999</v>
      </c>
      <c r="CD367">
        <v>0.14050000000000001</v>
      </c>
      <c r="CQ367">
        <v>10.8195</v>
      </c>
      <c r="CR367">
        <v>7.8367000000000004</v>
      </c>
      <c r="CS367">
        <v>1.141</v>
      </c>
      <c r="CT367">
        <v>0.15939999999999999</v>
      </c>
      <c r="CY367">
        <v>1.6741999999999999</v>
      </c>
      <c r="CZ367">
        <v>0.41339999999999999</v>
      </c>
      <c r="DA367">
        <v>1.2835000000000001</v>
      </c>
      <c r="DB367">
        <v>0.1875</v>
      </c>
      <c r="DK367">
        <v>5.7278000000000002</v>
      </c>
      <c r="DL367">
        <v>4.2279999999999998</v>
      </c>
      <c r="DM367">
        <v>1.2406999999999999</v>
      </c>
      <c r="DN367">
        <v>0.1255</v>
      </c>
      <c r="DO367">
        <v>10.946</v>
      </c>
      <c r="DP367">
        <v>11.8506</v>
      </c>
      <c r="DQ367">
        <v>1.2245999999999999</v>
      </c>
      <c r="DR367">
        <v>0.26769999999999999</v>
      </c>
      <c r="DS367">
        <v>41.566600000000001</v>
      </c>
      <c r="DT367">
        <v>27.182099999999998</v>
      </c>
      <c r="DU367">
        <v>1.0083</v>
      </c>
      <c r="DV367">
        <v>0.59689999999999999</v>
      </c>
    </row>
    <row r="368" spans="1:194" x14ac:dyDescent="0.2">
      <c r="A368" t="s">
        <v>322</v>
      </c>
      <c r="B368" t="s">
        <v>197</v>
      </c>
      <c r="C368" t="s">
        <v>197</v>
      </c>
      <c r="E368">
        <v>7.6816000000000004</v>
      </c>
      <c r="F368">
        <v>1.81489310733431</v>
      </c>
      <c r="G368">
        <v>0</v>
      </c>
      <c r="H368">
        <v>0</v>
      </c>
      <c r="I368">
        <v>997.15316371340498</v>
      </c>
      <c r="J368">
        <v>0</v>
      </c>
      <c r="K368">
        <v>0.92927111883754299</v>
      </c>
      <c r="L368">
        <v>19</v>
      </c>
      <c r="M368">
        <v>1.7990451144497599</v>
      </c>
      <c r="N368">
        <v>0</v>
      </c>
      <c r="O368">
        <v>0</v>
      </c>
      <c r="P368">
        <v>27</v>
      </c>
      <c r="Q368">
        <v>1.5809</v>
      </c>
      <c r="R368">
        <v>2.6876000000000002</v>
      </c>
      <c r="S368">
        <v>352</v>
      </c>
      <c r="T368">
        <v>0.96360000000000001</v>
      </c>
      <c r="U368">
        <v>10026.200000000001</v>
      </c>
      <c r="V368">
        <v>0.13139999999999999</v>
      </c>
      <c r="W368">
        <v>18.918099999999999</v>
      </c>
      <c r="X368">
        <v>0.25940000000000002</v>
      </c>
      <c r="Y368">
        <v>0.2203</v>
      </c>
      <c r="Z368">
        <v>0</v>
      </c>
      <c r="AA368">
        <v>31.950199999999999</v>
      </c>
      <c r="AB368">
        <v>0.40539999999999998</v>
      </c>
      <c r="AC368">
        <v>0.12609999999999999</v>
      </c>
      <c r="AD368">
        <v>7.0400000000000004E-2</v>
      </c>
      <c r="AE368">
        <v>34.697800000000001</v>
      </c>
      <c r="AF368">
        <v>0.42520000000000002</v>
      </c>
      <c r="AG368">
        <v>0.1055</v>
      </c>
      <c r="AH368">
        <v>0.1037</v>
      </c>
      <c r="AI368">
        <v>33.019399999999997</v>
      </c>
      <c r="AJ368">
        <v>0.41210000000000002</v>
      </c>
      <c r="AK368">
        <v>0.11990000000000001</v>
      </c>
      <c r="AL368">
        <v>5.9299999999999999E-2</v>
      </c>
      <c r="AM368">
        <v>4.9127000000000001</v>
      </c>
      <c r="AN368">
        <v>8.5000000000000006E-2</v>
      </c>
      <c r="AO368">
        <v>0.36899999999999999</v>
      </c>
      <c r="AP368">
        <v>0</v>
      </c>
      <c r="AQ368">
        <v>15.251200000000001</v>
      </c>
      <c r="AR368">
        <v>0.2087</v>
      </c>
      <c r="AS368">
        <v>0.2228</v>
      </c>
      <c r="AT368">
        <v>4.4400000000000002E-2</v>
      </c>
      <c r="AU368">
        <v>1</v>
      </c>
      <c r="AV368">
        <v>2.12E-2</v>
      </c>
      <c r="AW368">
        <v>0.55359999999999998</v>
      </c>
      <c r="AX368">
        <v>0</v>
      </c>
      <c r="AY368">
        <v>5</v>
      </c>
      <c r="AZ368">
        <v>8.7300000000000003E-2</v>
      </c>
      <c r="BA368">
        <v>0.36770000000000003</v>
      </c>
      <c r="BB368">
        <v>0</v>
      </c>
      <c r="BC368">
        <v>10</v>
      </c>
      <c r="BD368">
        <v>0.155</v>
      </c>
      <c r="BE368">
        <v>0.27950000000000003</v>
      </c>
      <c r="BF368">
        <v>1.11E-2</v>
      </c>
      <c r="BG368">
        <v>4.6718999999999999</v>
      </c>
      <c r="BH368">
        <v>2.7528999999999999</v>
      </c>
      <c r="BI368">
        <v>1.5529999999999999</v>
      </c>
      <c r="BJ368">
        <v>0.12859999999999999</v>
      </c>
      <c r="BK368">
        <v>16.746400000000001</v>
      </c>
      <c r="BL368">
        <v>35.419800000000002</v>
      </c>
      <c r="BM368">
        <v>1.3425</v>
      </c>
      <c r="BN368">
        <v>0.3493</v>
      </c>
      <c r="CA368">
        <v>6.3235999999999999</v>
      </c>
      <c r="CB368">
        <v>4.3236999999999997</v>
      </c>
      <c r="CC368">
        <v>1.5279</v>
      </c>
      <c r="CD368">
        <v>0.109</v>
      </c>
      <c r="CM368">
        <v>12.35</v>
      </c>
      <c r="CN368">
        <v>16.077200000000001</v>
      </c>
      <c r="CO368">
        <v>1.3585</v>
      </c>
      <c r="CP368">
        <v>7.0099999999999996E-2</v>
      </c>
      <c r="CQ368">
        <v>10.351000000000001</v>
      </c>
      <c r="CR368">
        <v>7.3083999999999998</v>
      </c>
      <c r="CS368">
        <v>1.4451000000000001</v>
      </c>
      <c r="CT368">
        <v>0.21820000000000001</v>
      </c>
      <c r="CY368">
        <v>3.2766999999999999</v>
      </c>
      <c r="CZ368">
        <v>0.92759999999999998</v>
      </c>
      <c r="DA368">
        <v>1.5498000000000001</v>
      </c>
      <c r="DB368">
        <v>0.2203</v>
      </c>
      <c r="DO368">
        <v>10.2509</v>
      </c>
      <c r="DP368">
        <v>14.962300000000001</v>
      </c>
      <c r="DQ368">
        <v>1.3957999999999999</v>
      </c>
      <c r="DR368">
        <v>0.32450000000000001</v>
      </c>
      <c r="DS368">
        <v>36.029499999999999</v>
      </c>
      <c r="DT368">
        <v>18.228200000000001</v>
      </c>
      <c r="DU368">
        <v>1.3503000000000001</v>
      </c>
      <c r="DV368">
        <v>0.59140000000000004</v>
      </c>
    </row>
    <row r="369" spans="1:190" x14ac:dyDescent="0.2">
      <c r="A369" t="s">
        <v>323</v>
      </c>
      <c r="B369" t="s">
        <v>195</v>
      </c>
      <c r="C369" t="s">
        <v>197</v>
      </c>
      <c r="E369">
        <v>9.1929999999999996</v>
      </c>
      <c r="F369">
        <v>1.4173113832373401</v>
      </c>
      <c r="G369">
        <v>0</v>
      </c>
      <c r="H369">
        <v>0</v>
      </c>
      <c r="I369">
        <v>1356.5765864011</v>
      </c>
      <c r="J369">
        <v>0</v>
      </c>
      <c r="K369">
        <v>0.240195930057158</v>
      </c>
      <c r="L369">
        <v>3</v>
      </c>
      <c r="M369">
        <v>1.4136025142928501</v>
      </c>
      <c r="N369">
        <v>0</v>
      </c>
      <c r="O369">
        <v>0</v>
      </c>
      <c r="P369">
        <v>30</v>
      </c>
      <c r="Q369">
        <v>2.1100000000000001E-2</v>
      </c>
      <c r="R369">
        <v>0.13750000000000001</v>
      </c>
      <c r="S369">
        <v>70</v>
      </c>
      <c r="T369">
        <v>0.65229999999999999</v>
      </c>
      <c r="U369">
        <v>10027</v>
      </c>
      <c r="V369">
        <v>0.61770000000000003</v>
      </c>
      <c r="W369">
        <v>24.523399999999999</v>
      </c>
      <c r="X369">
        <v>0.59889999999999999</v>
      </c>
      <c r="Y369">
        <v>0.68799999999999994</v>
      </c>
      <c r="Z369">
        <v>0</v>
      </c>
      <c r="AA369">
        <v>37.634399999999999</v>
      </c>
      <c r="AB369">
        <v>0.62549999999999994</v>
      </c>
      <c r="AC369">
        <v>0.55330000000000001</v>
      </c>
      <c r="AD369">
        <v>7.3300000000000004E-2</v>
      </c>
      <c r="AE369">
        <v>55.605400000000003</v>
      </c>
      <c r="AF369">
        <v>0.65539999999999998</v>
      </c>
      <c r="AG369">
        <v>0.37980000000000003</v>
      </c>
      <c r="AH369">
        <v>0.37330000000000002</v>
      </c>
      <c r="AI369">
        <v>45.204000000000001</v>
      </c>
      <c r="AJ369">
        <v>0.63749999999999996</v>
      </c>
      <c r="AK369">
        <v>0.48359999999999997</v>
      </c>
      <c r="AL369">
        <v>0.06</v>
      </c>
      <c r="AM369">
        <v>0.26229999999999998</v>
      </c>
      <c r="AN369">
        <v>0.33600000000000002</v>
      </c>
      <c r="AO369">
        <v>0.99099999999999999</v>
      </c>
      <c r="AP369">
        <v>0</v>
      </c>
      <c r="AQ369">
        <v>0.85329999999999995</v>
      </c>
      <c r="AR369">
        <v>0.4108</v>
      </c>
      <c r="AS369">
        <v>0.98009999999999997</v>
      </c>
      <c r="AT369">
        <v>0</v>
      </c>
      <c r="AU369">
        <v>1</v>
      </c>
      <c r="AV369">
        <v>0.43230000000000002</v>
      </c>
      <c r="AW369">
        <v>0.97729999999999995</v>
      </c>
      <c r="AX369">
        <v>0</v>
      </c>
      <c r="AY369">
        <v>5</v>
      </c>
      <c r="AZ369">
        <v>0.51970000000000005</v>
      </c>
      <c r="BA369">
        <v>0.91790000000000005</v>
      </c>
      <c r="BB369">
        <v>0</v>
      </c>
      <c r="BC369">
        <v>10</v>
      </c>
      <c r="BD369">
        <v>0.55479999999999996</v>
      </c>
      <c r="BE369">
        <v>0.85399999999999998</v>
      </c>
      <c r="BF369">
        <v>0</v>
      </c>
      <c r="BG369">
        <v>0</v>
      </c>
      <c r="BH369">
        <v>0</v>
      </c>
      <c r="BI369">
        <v>2.1100000000000001E-2</v>
      </c>
      <c r="BJ369">
        <v>0</v>
      </c>
      <c r="BK369">
        <v>4.5548999999999999</v>
      </c>
      <c r="BL369">
        <v>6.3468999999999998</v>
      </c>
      <c r="BM369">
        <v>1.9199999999999998E-2</v>
      </c>
      <c r="BN369" s="1">
        <v>2.9999999999999997E-4</v>
      </c>
      <c r="CY369">
        <v>66.599500000000006</v>
      </c>
      <c r="CZ369">
        <v>63.909500000000001</v>
      </c>
      <c r="DA369">
        <v>6.7000000000000002E-3</v>
      </c>
      <c r="DB369">
        <v>1.29E-2</v>
      </c>
      <c r="DC369">
        <v>9.3241999999999994</v>
      </c>
      <c r="DD369">
        <v>5.915</v>
      </c>
      <c r="DE369">
        <v>1.7899999999999999E-2</v>
      </c>
      <c r="DF369">
        <v>2.5999999999999999E-3</v>
      </c>
      <c r="DS369">
        <v>2.4333</v>
      </c>
      <c r="DT369">
        <v>4.9288999999999996</v>
      </c>
      <c r="DU369">
        <v>1.9400000000000001E-2</v>
      </c>
      <c r="DV369">
        <v>0</v>
      </c>
      <c r="EQ369">
        <v>0</v>
      </c>
      <c r="ER369">
        <v>0</v>
      </c>
      <c r="ES369">
        <v>2.1100000000000001E-2</v>
      </c>
      <c r="ET369">
        <v>0</v>
      </c>
      <c r="EU369">
        <v>1.9471000000000001</v>
      </c>
      <c r="EV369">
        <v>3.3094999999999999</v>
      </c>
      <c r="EW369">
        <v>1.9599999999999999E-2</v>
      </c>
      <c r="EX369">
        <v>0</v>
      </c>
      <c r="GA369">
        <v>15.141</v>
      </c>
      <c r="GB369">
        <v>15.590299999999999</v>
      </c>
      <c r="GC369">
        <v>1.8800000000000001E-2</v>
      </c>
      <c r="GD369">
        <v>3.3999999999999998E-3</v>
      </c>
    </row>
    <row r="370" spans="1:190" x14ac:dyDescent="0.2">
      <c r="A370" t="s">
        <v>323</v>
      </c>
      <c r="B370" t="s">
        <v>196</v>
      </c>
      <c r="C370" t="s">
        <v>196</v>
      </c>
      <c r="E370">
        <v>6.8106999999999998</v>
      </c>
      <c r="F370">
        <v>1.2698633807317199</v>
      </c>
      <c r="G370">
        <v>0</v>
      </c>
      <c r="H370">
        <v>9.0909090909090898E-2</v>
      </c>
      <c r="I370">
        <v>1180.9676102682799</v>
      </c>
      <c r="J370">
        <v>0</v>
      </c>
      <c r="K370">
        <v>1</v>
      </c>
      <c r="L370">
        <v>19</v>
      </c>
      <c r="M370">
        <v>1.44744035066752</v>
      </c>
      <c r="N370">
        <v>0</v>
      </c>
      <c r="O370">
        <v>0.36363636363636398</v>
      </c>
      <c r="P370">
        <v>30</v>
      </c>
      <c r="Q370">
        <v>2.5802999999999998</v>
      </c>
      <c r="R370">
        <v>2.9011</v>
      </c>
      <c r="S370">
        <v>500</v>
      </c>
      <c r="T370">
        <v>0.93530000000000002</v>
      </c>
      <c r="U370">
        <v>10028.4</v>
      </c>
      <c r="V370">
        <v>5.8900000000000001E-2</v>
      </c>
      <c r="W370">
        <v>0.89500000000000002</v>
      </c>
      <c r="X370">
        <v>7.1999999999999998E-3</v>
      </c>
      <c r="Y370">
        <v>0.56120000000000003</v>
      </c>
      <c r="Z370">
        <v>0</v>
      </c>
      <c r="AA370">
        <v>19.434000000000001</v>
      </c>
      <c r="AB370">
        <v>0.19170000000000001</v>
      </c>
      <c r="AC370">
        <v>0.15989999999999999</v>
      </c>
      <c r="AD370">
        <v>9.3299999999999994E-2</v>
      </c>
      <c r="AE370">
        <v>13.611599999999999</v>
      </c>
      <c r="AF370">
        <v>0.1069</v>
      </c>
      <c r="AG370">
        <v>0.13969999999999999</v>
      </c>
      <c r="AH370">
        <v>0.14000000000000001</v>
      </c>
      <c r="AI370">
        <v>40.926699999999997</v>
      </c>
      <c r="AJ370">
        <v>0.47670000000000001</v>
      </c>
      <c r="AK370">
        <v>4.2599999999999999E-2</v>
      </c>
      <c r="AL370">
        <v>0.15329999999999999</v>
      </c>
      <c r="AM370">
        <v>2.9253</v>
      </c>
      <c r="AN370">
        <v>2.24E-2</v>
      </c>
      <c r="AO370">
        <v>0.38879999999999998</v>
      </c>
      <c r="AP370">
        <v>2.3300000000000001E-2</v>
      </c>
      <c r="AQ370">
        <v>18.4191</v>
      </c>
      <c r="AR370">
        <v>0.14779999999999999</v>
      </c>
      <c r="AS370">
        <v>0.10340000000000001</v>
      </c>
      <c r="AT370">
        <v>0.16</v>
      </c>
      <c r="AU370">
        <v>1</v>
      </c>
      <c r="AV370">
        <v>9.1000000000000004E-3</v>
      </c>
      <c r="AW370">
        <v>0.48520000000000002</v>
      </c>
      <c r="AX370">
        <v>0.05</v>
      </c>
      <c r="AY370">
        <v>5</v>
      </c>
      <c r="AZ370">
        <v>3.4099999999999998E-2</v>
      </c>
      <c r="BA370">
        <v>0.27510000000000001</v>
      </c>
      <c r="BB370">
        <v>0.08</v>
      </c>
      <c r="BC370">
        <v>10</v>
      </c>
      <c r="BD370">
        <v>6.9800000000000001E-2</v>
      </c>
      <c r="BE370">
        <v>0.1779</v>
      </c>
      <c r="BF370">
        <v>0.1133</v>
      </c>
      <c r="BG370">
        <v>3.3304999999999998</v>
      </c>
      <c r="BH370">
        <v>7.4225000000000003</v>
      </c>
      <c r="BI370">
        <v>2.4609000000000001</v>
      </c>
      <c r="BJ370">
        <v>2.7400000000000001E-2</v>
      </c>
      <c r="BK370">
        <v>13.317399999999999</v>
      </c>
      <c r="BL370">
        <v>4.0880000000000001</v>
      </c>
      <c r="BM370">
        <v>2.4072</v>
      </c>
      <c r="BN370">
        <v>5.79E-2</v>
      </c>
      <c r="BW370">
        <v>8.9369999999999994</v>
      </c>
      <c r="BX370">
        <v>6.8057999999999996</v>
      </c>
      <c r="BY370">
        <v>2.4744999999999999</v>
      </c>
      <c r="BZ370">
        <v>7.3899999999999993E-2</v>
      </c>
      <c r="CA370">
        <v>42.255600000000001</v>
      </c>
      <c r="CB370">
        <v>15.915800000000001</v>
      </c>
      <c r="CC370">
        <v>2.3679000000000001</v>
      </c>
      <c r="CD370">
        <v>1.1480999999999999</v>
      </c>
      <c r="CQ370">
        <v>9.7136999999999993</v>
      </c>
      <c r="CR370">
        <v>19.9559</v>
      </c>
      <c r="CS370">
        <v>2.4165000000000001</v>
      </c>
      <c r="CT370">
        <v>8.3000000000000001E-3</v>
      </c>
      <c r="CY370">
        <v>14.7477</v>
      </c>
      <c r="CZ370">
        <v>35.868299999999998</v>
      </c>
      <c r="DA370">
        <v>2.3565999999999998</v>
      </c>
      <c r="DB370">
        <v>6.8400000000000002E-2</v>
      </c>
      <c r="DC370">
        <v>3.1568999999999998</v>
      </c>
      <c r="DD370">
        <v>2.3780000000000001</v>
      </c>
      <c r="DE370">
        <v>2.5384000000000002</v>
      </c>
      <c r="DF370">
        <v>0.18099999999999999</v>
      </c>
      <c r="EU370">
        <v>4.5411000000000001</v>
      </c>
      <c r="EV370">
        <v>7.5655999999999999</v>
      </c>
      <c r="EW370">
        <v>2.4723999999999999</v>
      </c>
      <c r="EX370">
        <v>9.7999999999999997E-3</v>
      </c>
    </row>
    <row r="371" spans="1:190" x14ac:dyDescent="0.2">
      <c r="A371" t="s">
        <v>323</v>
      </c>
      <c r="B371" t="s">
        <v>197</v>
      </c>
      <c r="C371" t="s">
        <v>197</v>
      </c>
      <c r="D371" t="b">
        <v>1</v>
      </c>
      <c r="E371">
        <v>9.1841000000000008</v>
      </c>
      <c r="F371">
        <v>1.4122525425052499</v>
      </c>
      <c r="G371">
        <v>0</v>
      </c>
      <c r="H371">
        <v>0</v>
      </c>
      <c r="I371">
        <v>1356.5765864011</v>
      </c>
      <c r="J371">
        <v>0</v>
      </c>
      <c r="K371">
        <v>0.480391860114317</v>
      </c>
      <c r="L371">
        <v>3</v>
      </c>
      <c r="M371">
        <v>1.43137444071887</v>
      </c>
      <c r="N371">
        <v>0</v>
      </c>
      <c r="O371">
        <v>0</v>
      </c>
      <c r="P371">
        <v>30</v>
      </c>
      <c r="Q371">
        <v>2.9600000000000001E-2</v>
      </c>
      <c r="R371">
        <v>0.18049999999999999</v>
      </c>
      <c r="S371">
        <v>74</v>
      </c>
      <c r="T371">
        <v>0.72299999999999998</v>
      </c>
      <c r="U371">
        <v>10030</v>
      </c>
      <c r="V371">
        <v>0.61129999999999995</v>
      </c>
      <c r="W371">
        <v>30.195699999999999</v>
      </c>
      <c r="X371">
        <v>0.59240000000000004</v>
      </c>
      <c r="Y371">
        <v>0.6149</v>
      </c>
      <c r="Z371">
        <v>0</v>
      </c>
      <c r="AA371">
        <v>46.987499999999997</v>
      </c>
      <c r="AB371">
        <v>0.63219999999999998</v>
      </c>
      <c r="AC371">
        <v>0.44379999999999997</v>
      </c>
      <c r="AD371">
        <v>9.3299999999999994E-2</v>
      </c>
      <c r="AE371">
        <v>60.642400000000002</v>
      </c>
      <c r="AF371">
        <v>0.66059999999999997</v>
      </c>
      <c r="AG371">
        <v>0.31719999999999998</v>
      </c>
      <c r="AH371">
        <v>0.32329999999999998</v>
      </c>
      <c r="AI371">
        <v>54.046700000000001</v>
      </c>
      <c r="AJ371">
        <v>0.6482</v>
      </c>
      <c r="AK371">
        <v>0.38369999999999999</v>
      </c>
      <c r="AL371">
        <v>0.1067</v>
      </c>
      <c r="AM371">
        <v>0.33329999999999999</v>
      </c>
      <c r="AN371">
        <v>0.32679999999999998</v>
      </c>
      <c r="AO371">
        <v>0.99</v>
      </c>
      <c r="AP371">
        <v>0</v>
      </c>
      <c r="AQ371">
        <v>1.242</v>
      </c>
      <c r="AR371">
        <v>0.40639999999999998</v>
      </c>
      <c r="AS371">
        <v>0.97130000000000005</v>
      </c>
      <c r="AT371">
        <v>0</v>
      </c>
      <c r="AU371">
        <v>1</v>
      </c>
      <c r="AV371">
        <v>0.40860000000000002</v>
      </c>
      <c r="AW371">
        <v>0.97689999999999999</v>
      </c>
      <c r="AX371">
        <v>0</v>
      </c>
      <c r="AY371">
        <v>5</v>
      </c>
      <c r="AZ371">
        <v>0.49490000000000001</v>
      </c>
      <c r="BA371">
        <v>0.91320000000000001</v>
      </c>
      <c r="BB371">
        <v>0</v>
      </c>
      <c r="BC371">
        <v>10</v>
      </c>
      <c r="BD371">
        <v>0.53110000000000002</v>
      </c>
      <c r="BE371">
        <v>0.84540000000000004</v>
      </c>
      <c r="BF371">
        <v>0</v>
      </c>
      <c r="BG371">
        <v>2.4460999999999999</v>
      </c>
      <c r="BH371">
        <v>8.3950999999999993</v>
      </c>
      <c r="BI371">
        <v>2.87E-2</v>
      </c>
      <c r="BJ371" s="1">
        <v>8.0000000000000004E-4</v>
      </c>
      <c r="BK371">
        <v>9.5142000000000007</v>
      </c>
      <c r="BL371">
        <v>20.164200000000001</v>
      </c>
      <c r="BM371">
        <v>2.3199999999999998E-2</v>
      </c>
      <c r="BN371">
        <v>2.5999999999999999E-3</v>
      </c>
      <c r="CY371">
        <v>51.146299999999997</v>
      </c>
      <c r="CZ371">
        <v>22.281500000000001</v>
      </c>
      <c r="DA371">
        <v>1.8499999999999999E-2</v>
      </c>
      <c r="DB371">
        <v>0.01</v>
      </c>
      <c r="DC371">
        <v>21.404199999999999</v>
      </c>
      <c r="DD371">
        <v>29.151800000000001</v>
      </c>
      <c r="DE371">
        <v>2.01E-2</v>
      </c>
      <c r="DF371">
        <v>8.0000000000000002E-3</v>
      </c>
      <c r="DS371">
        <v>5.0392000000000001</v>
      </c>
      <c r="DT371">
        <v>6.633</v>
      </c>
      <c r="DU371">
        <v>2.7900000000000001E-2</v>
      </c>
      <c r="DV371" s="1">
        <v>6.9999999999999999E-4</v>
      </c>
      <c r="EQ371">
        <v>0</v>
      </c>
      <c r="ER371">
        <v>0</v>
      </c>
      <c r="ES371">
        <v>2.9600000000000001E-2</v>
      </c>
      <c r="ET371">
        <v>0</v>
      </c>
      <c r="EU371">
        <v>0.6704</v>
      </c>
      <c r="EV371">
        <v>1.9473</v>
      </c>
      <c r="EW371">
        <v>2.87E-2</v>
      </c>
      <c r="EX371">
        <v>0</v>
      </c>
      <c r="GA371">
        <v>9.7796000000000003</v>
      </c>
      <c r="GB371">
        <v>11.427099999999999</v>
      </c>
      <c r="GC371">
        <v>2.63E-2</v>
      </c>
      <c r="GD371">
        <v>2.8999999999999998E-3</v>
      </c>
    </row>
    <row r="372" spans="1:190" x14ac:dyDescent="0.2">
      <c r="A372" t="s">
        <v>324</v>
      </c>
      <c r="B372" t="s">
        <v>195</v>
      </c>
      <c r="C372" t="s">
        <v>200</v>
      </c>
      <c r="E372">
        <v>9.0053000000000001</v>
      </c>
      <c r="F372">
        <v>1.0001325029813199</v>
      </c>
      <c r="G372">
        <v>0</v>
      </c>
      <c r="H372">
        <v>0.1</v>
      </c>
      <c r="I372">
        <v>624.01147714444301</v>
      </c>
      <c r="J372">
        <v>0</v>
      </c>
      <c r="K372">
        <v>1</v>
      </c>
      <c r="L372">
        <v>1</v>
      </c>
      <c r="M372">
        <v>1.53276078954825</v>
      </c>
      <c r="N372">
        <v>0</v>
      </c>
      <c r="O372">
        <v>0.4</v>
      </c>
      <c r="P372">
        <v>16</v>
      </c>
      <c r="Q372">
        <v>0.2034</v>
      </c>
      <c r="R372">
        <v>0.92010000000000003</v>
      </c>
      <c r="S372">
        <v>70</v>
      </c>
      <c r="T372">
        <v>0.91110000000000002</v>
      </c>
      <c r="U372">
        <v>10006.799999999999</v>
      </c>
      <c r="V372">
        <v>0.504</v>
      </c>
      <c r="W372">
        <v>22.351500000000001</v>
      </c>
      <c r="X372">
        <v>0.4607</v>
      </c>
      <c r="Y372">
        <v>0.63880000000000003</v>
      </c>
      <c r="Z372">
        <v>0</v>
      </c>
      <c r="AA372">
        <v>65.177499999999995</v>
      </c>
      <c r="AB372">
        <v>0.79520000000000002</v>
      </c>
      <c r="AC372">
        <v>0.1462</v>
      </c>
      <c r="AD372">
        <v>5.6300000000000003E-2</v>
      </c>
      <c r="AE372">
        <v>67.635400000000004</v>
      </c>
      <c r="AF372">
        <v>0.8</v>
      </c>
      <c r="AG372">
        <v>0.1331</v>
      </c>
      <c r="AH372">
        <v>9.3799999999999994E-2</v>
      </c>
      <c r="AI372">
        <v>71.818299999999994</v>
      </c>
      <c r="AJ372">
        <v>0.80559999999999998</v>
      </c>
      <c r="AK372">
        <v>0.1183</v>
      </c>
      <c r="AL372">
        <v>6.88E-2</v>
      </c>
      <c r="AM372">
        <v>0.97809999999999997</v>
      </c>
      <c r="AN372">
        <v>0.34920000000000001</v>
      </c>
      <c r="AO372">
        <v>0.96830000000000005</v>
      </c>
      <c r="AP372">
        <v>0</v>
      </c>
      <c r="AQ372">
        <v>22.714700000000001</v>
      </c>
      <c r="AR372">
        <v>0.50580000000000003</v>
      </c>
      <c r="AS372">
        <v>0.62829999999999997</v>
      </c>
      <c r="AT372">
        <v>2.5000000000000001E-2</v>
      </c>
      <c r="AU372">
        <v>1</v>
      </c>
      <c r="AV372">
        <v>0.47239999999999999</v>
      </c>
      <c r="AW372">
        <v>0.752</v>
      </c>
      <c r="AX372">
        <v>1.8700000000000001E-2</v>
      </c>
      <c r="AY372">
        <v>5</v>
      </c>
      <c r="AZ372">
        <v>0.49059999999999998</v>
      </c>
      <c r="BA372">
        <v>0.69350000000000001</v>
      </c>
      <c r="BB372">
        <v>2.5000000000000001E-2</v>
      </c>
      <c r="BC372">
        <v>10</v>
      </c>
      <c r="BD372">
        <v>0.50519999999999998</v>
      </c>
      <c r="BE372">
        <v>0.62760000000000005</v>
      </c>
      <c r="BF372">
        <v>2.5000000000000001E-2</v>
      </c>
      <c r="CM372">
        <v>87.960599999999999</v>
      </c>
      <c r="CN372">
        <v>81.518000000000001</v>
      </c>
      <c r="CO372">
        <v>2.0899999999999998E-2</v>
      </c>
      <c r="CP372">
        <v>0.13600000000000001</v>
      </c>
      <c r="CU372">
        <v>3.3952</v>
      </c>
      <c r="CV372">
        <v>2.6673</v>
      </c>
      <c r="CW372">
        <v>0.19089999999999999</v>
      </c>
      <c r="CX372" s="1">
        <v>2.9999999999999997E-4</v>
      </c>
      <c r="EA372">
        <v>5.6276999999999999</v>
      </c>
      <c r="EB372">
        <v>11.0761</v>
      </c>
      <c r="EC372">
        <v>0.1714</v>
      </c>
      <c r="ED372" s="1">
        <v>2.9999999999999997E-4</v>
      </c>
      <c r="EM372">
        <v>0.8821</v>
      </c>
      <c r="EN372">
        <v>3.2456999999999998</v>
      </c>
      <c r="EO372">
        <v>0.1991</v>
      </c>
      <c r="EP372">
        <v>0</v>
      </c>
      <c r="FO372">
        <v>6.9400000000000003E-2</v>
      </c>
      <c r="FP372">
        <v>0.70979999999999999</v>
      </c>
      <c r="FQ372">
        <v>0.2019</v>
      </c>
      <c r="FR372">
        <v>0</v>
      </c>
      <c r="FS372">
        <v>2.0651000000000002</v>
      </c>
      <c r="FT372">
        <v>0.78320000000000001</v>
      </c>
      <c r="FU372">
        <v>0.191</v>
      </c>
      <c r="FV372">
        <v>0</v>
      </c>
      <c r="FW372">
        <v>0</v>
      </c>
      <c r="FX372">
        <v>0</v>
      </c>
      <c r="FY372">
        <v>0.2034</v>
      </c>
      <c r="FZ372">
        <v>0</v>
      </c>
    </row>
    <row r="373" spans="1:190" x14ac:dyDescent="0.2">
      <c r="A373" t="s">
        <v>324</v>
      </c>
      <c r="B373" t="s">
        <v>196</v>
      </c>
      <c r="C373" t="s">
        <v>196</v>
      </c>
      <c r="D373" t="b">
        <v>1</v>
      </c>
      <c r="E373">
        <v>8.8865999999999996</v>
      </c>
      <c r="F373">
        <v>1.4679298847681099</v>
      </c>
      <c r="G373">
        <v>0</v>
      </c>
      <c r="H373">
        <v>0.3</v>
      </c>
      <c r="I373">
        <v>619.01403210686101</v>
      </c>
      <c r="J373">
        <v>0</v>
      </c>
      <c r="K373">
        <v>1</v>
      </c>
      <c r="L373">
        <v>2</v>
      </c>
      <c r="M373">
        <v>1.48972291562146</v>
      </c>
      <c r="N373">
        <v>0</v>
      </c>
      <c r="O373">
        <v>0.3</v>
      </c>
      <c r="P373">
        <v>16</v>
      </c>
      <c r="Q373">
        <v>0.29849999999999999</v>
      </c>
      <c r="R373">
        <v>0.76039999999999996</v>
      </c>
      <c r="S373">
        <v>62</v>
      </c>
      <c r="T373">
        <v>0.88170000000000004</v>
      </c>
      <c r="U373">
        <v>10007.5</v>
      </c>
      <c r="V373">
        <v>0.47189999999999999</v>
      </c>
      <c r="W373">
        <v>40.4833</v>
      </c>
      <c r="X373">
        <v>0.6431</v>
      </c>
      <c r="Y373">
        <v>0.3831</v>
      </c>
      <c r="Z373">
        <v>0</v>
      </c>
      <c r="AA373">
        <v>51.086500000000001</v>
      </c>
      <c r="AB373">
        <v>0.7026</v>
      </c>
      <c r="AC373">
        <v>0.30459999999999998</v>
      </c>
      <c r="AD373">
        <v>3.1199999999999999E-2</v>
      </c>
      <c r="AE373">
        <v>60.289700000000003</v>
      </c>
      <c r="AF373">
        <v>0.72009999999999996</v>
      </c>
      <c r="AG373">
        <v>0.21920000000000001</v>
      </c>
      <c r="AH373">
        <v>0.1187</v>
      </c>
      <c r="AI373">
        <v>61.405000000000001</v>
      </c>
      <c r="AJ373">
        <v>0.71909999999999996</v>
      </c>
      <c r="AK373">
        <v>0.20480000000000001</v>
      </c>
      <c r="AL373">
        <v>6.25E-2</v>
      </c>
      <c r="AM373">
        <v>3.1549999999999998</v>
      </c>
      <c r="AN373">
        <v>0.33289999999999997</v>
      </c>
      <c r="AO373">
        <v>0.79010000000000002</v>
      </c>
      <c r="AP373">
        <v>0</v>
      </c>
      <c r="BK373">
        <v>17.0916</v>
      </c>
      <c r="BL373">
        <v>5.2977999999999996</v>
      </c>
      <c r="BM373">
        <v>0.26960000000000001</v>
      </c>
      <c r="BN373">
        <v>0</v>
      </c>
      <c r="BO373">
        <v>45</v>
      </c>
      <c r="BP373">
        <v>73.151600000000002</v>
      </c>
      <c r="BQ373">
        <v>4.0000000000000001E-3</v>
      </c>
      <c r="BR373">
        <v>0</v>
      </c>
      <c r="CE373">
        <v>27.9084</v>
      </c>
      <c r="CF373">
        <v>11.550599999999999</v>
      </c>
      <c r="CG373">
        <v>0.16619999999999999</v>
      </c>
      <c r="CH373">
        <v>0</v>
      </c>
      <c r="CQ373">
        <v>0</v>
      </c>
      <c r="CR373">
        <v>0</v>
      </c>
      <c r="CS373">
        <v>0.29849999999999999</v>
      </c>
      <c r="CT373">
        <v>0</v>
      </c>
    </row>
    <row r="374" spans="1:190" x14ac:dyDescent="0.2">
      <c r="A374" t="s">
        <v>324</v>
      </c>
      <c r="B374" t="s">
        <v>197</v>
      </c>
      <c r="C374" t="s">
        <v>197</v>
      </c>
      <c r="E374">
        <v>7.1120999999999999</v>
      </c>
      <c r="F374">
        <v>1.58957162084708</v>
      </c>
      <c r="G374">
        <v>0</v>
      </c>
      <c r="H374">
        <v>0.4</v>
      </c>
      <c r="I374">
        <v>521.44975896608003</v>
      </c>
      <c r="J374">
        <v>0</v>
      </c>
      <c r="K374">
        <v>1</v>
      </c>
      <c r="L374">
        <v>11</v>
      </c>
      <c r="M374">
        <v>1.40408417074165</v>
      </c>
      <c r="N374">
        <v>0</v>
      </c>
      <c r="O374">
        <v>0.8</v>
      </c>
      <c r="P374">
        <v>16</v>
      </c>
      <c r="Q374">
        <v>2.1012</v>
      </c>
      <c r="R374">
        <v>3.6568999999999998</v>
      </c>
      <c r="S374">
        <v>234</v>
      </c>
      <c r="T374">
        <v>0.98719999999999997</v>
      </c>
      <c r="U374">
        <v>10004.700000000001</v>
      </c>
      <c r="V374">
        <v>7.6799999999999993E-2</v>
      </c>
      <c r="W374">
        <v>19.993600000000001</v>
      </c>
      <c r="X374">
        <v>0.24079999999999999</v>
      </c>
      <c r="Y374">
        <v>0.1144</v>
      </c>
      <c r="Z374">
        <v>0</v>
      </c>
      <c r="AA374">
        <v>52.989100000000001</v>
      </c>
      <c r="AB374">
        <v>0.71399999999999997</v>
      </c>
      <c r="AC374">
        <v>0.03</v>
      </c>
      <c r="AD374">
        <v>5.6300000000000003E-2</v>
      </c>
      <c r="AE374">
        <v>30.2105</v>
      </c>
      <c r="AF374">
        <v>0.4118</v>
      </c>
      <c r="AG374">
        <v>5.9299999999999999E-2</v>
      </c>
      <c r="AH374">
        <v>6.25E-2</v>
      </c>
      <c r="AI374">
        <v>44.076599999999999</v>
      </c>
      <c r="AJ374">
        <v>0.5867</v>
      </c>
      <c r="AK374">
        <v>3.8399999999999997E-2</v>
      </c>
      <c r="AL374">
        <v>3.7499999999999999E-2</v>
      </c>
      <c r="AM374">
        <v>5.9447000000000001</v>
      </c>
      <c r="AN374">
        <v>5.2699999999999997E-2</v>
      </c>
      <c r="AO374">
        <v>0.23519999999999999</v>
      </c>
      <c r="AP374">
        <v>0</v>
      </c>
      <c r="AQ374">
        <v>13.6227</v>
      </c>
      <c r="AR374">
        <v>0.1469</v>
      </c>
      <c r="AS374">
        <v>0.13619999999999999</v>
      </c>
      <c r="AT374">
        <v>1.2500000000000001E-2</v>
      </c>
      <c r="AU374">
        <v>1</v>
      </c>
      <c r="AV374">
        <v>9.7999999999999997E-3</v>
      </c>
      <c r="AW374">
        <v>0.50690000000000002</v>
      </c>
      <c r="AX374">
        <v>0</v>
      </c>
      <c r="AY374">
        <v>5</v>
      </c>
      <c r="AZ374">
        <v>4.4999999999999998E-2</v>
      </c>
      <c r="BA374">
        <v>0.27129999999999999</v>
      </c>
      <c r="BB374">
        <v>0</v>
      </c>
      <c r="BC374">
        <v>10</v>
      </c>
      <c r="BD374">
        <v>0.1016</v>
      </c>
      <c r="BE374">
        <v>0.17319999999999999</v>
      </c>
      <c r="BF374">
        <v>1.2500000000000001E-2</v>
      </c>
      <c r="BK374">
        <v>53.127499999999998</v>
      </c>
      <c r="BL374">
        <v>70.028499999999994</v>
      </c>
      <c r="BM374">
        <v>1.7231000000000001</v>
      </c>
      <c r="BN374">
        <v>1.3129999999999999</v>
      </c>
      <c r="BO374">
        <v>10.6195</v>
      </c>
      <c r="BP374">
        <v>4.3003</v>
      </c>
      <c r="BQ374">
        <v>1.9773000000000001</v>
      </c>
      <c r="BR374">
        <v>1.0620000000000001</v>
      </c>
      <c r="CQ374">
        <v>9.1877999999999993</v>
      </c>
      <c r="CR374">
        <v>8.4812999999999992</v>
      </c>
      <c r="CS374">
        <v>1.9930000000000001</v>
      </c>
      <c r="CT374">
        <v>0.35439999999999999</v>
      </c>
      <c r="CU374">
        <v>5.0153999999999996</v>
      </c>
      <c r="CV374">
        <v>2.3778000000000001</v>
      </c>
      <c r="CW374">
        <v>2.0089000000000001</v>
      </c>
      <c r="CX374">
        <v>0.13850000000000001</v>
      </c>
      <c r="EA374">
        <v>10.6493</v>
      </c>
      <c r="EB374">
        <v>9.4383999999999997</v>
      </c>
      <c r="EC374">
        <v>1.8869</v>
      </c>
      <c r="ED374">
        <v>0.22189999999999999</v>
      </c>
      <c r="EU374">
        <v>8.9366000000000003</v>
      </c>
      <c r="EV374">
        <v>4.8152999999999997</v>
      </c>
      <c r="EW374">
        <v>2.0228000000000002</v>
      </c>
      <c r="EX374">
        <v>0.28760000000000002</v>
      </c>
      <c r="FS374">
        <v>0.30580000000000002</v>
      </c>
      <c r="FT374">
        <v>9.3100000000000002E-2</v>
      </c>
      <c r="FU374">
        <v>2.0933000000000002</v>
      </c>
      <c r="FV374">
        <v>1.84E-2</v>
      </c>
      <c r="FW374">
        <v>2.1579999999999999</v>
      </c>
      <c r="FX374">
        <v>0.46529999999999999</v>
      </c>
      <c r="FY374">
        <v>2.0676000000000001</v>
      </c>
      <c r="FZ374">
        <v>9.4299999999999995E-2</v>
      </c>
    </row>
    <row r="375" spans="1:190" x14ac:dyDescent="0.2">
      <c r="A375" t="s">
        <v>325</v>
      </c>
      <c r="B375" t="s">
        <v>195</v>
      </c>
      <c r="C375" t="s">
        <v>200</v>
      </c>
      <c r="D375" t="b">
        <v>1</v>
      </c>
      <c r="E375">
        <v>7.9425999999999997</v>
      </c>
      <c r="F375">
        <v>1.8146603724922401</v>
      </c>
      <c r="G375">
        <v>0</v>
      </c>
      <c r="H375">
        <v>0</v>
      </c>
      <c r="I375">
        <v>337.055135902686</v>
      </c>
      <c r="J375">
        <v>3.22239751206439E-2</v>
      </c>
      <c r="K375">
        <v>0.115934020515143</v>
      </c>
      <c r="L375">
        <v>3</v>
      </c>
      <c r="M375">
        <v>1.8417686351037601</v>
      </c>
      <c r="N375">
        <v>0</v>
      </c>
      <c r="O375">
        <v>0</v>
      </c>
      <c r="P375">
        <v>11</v>
      </c>
      <c r="Q375">
        <v>1.2159</v>
      </c>
      <c r="R375">
        <v>1.6659999999999999</v>
      </c>
      <c r="S375">
        <v>82</v>
      </c>
      <c r="T375">
        <v>0.89549999999999996</v>
      </c>
      <c r="U375">
        <v>10004.6</v>
      </c>
      <c r="V375">
        <v>0.17199999999999999</v>
      </c>
      <c r="W375">
        <v>8.4285999999999994</v>
      </c>
      <c r="X375">
        <v>9.9599999999999994E-2</v>
      </c>
      <c r="Y375">
        <v>0.4783</v>
      </c>
      <c r="Z375">
        <v>0</v>
      </c>
      <c r="AA375">
        <v>16.2501</v>
      </c>
      <c r="AB375">
        <v>0.1918</v>
      </c>
      <c r="AC375">
        <v>0.35339999999999999</v>
      </c>
      <c r="AD375">
        <v>3.6400000000000002E-2</v>
      </c>
      <c r="AE375">
        <v>27.418800000000001</v>
      </c>
      <c r="AF375">
        <v>0.30030000000000001</v>
      </c>
      <c r="AG375">
        <v>0.1678</v>
      </c>
      <c r="AH375">
        <v>0.1545</v>
      </c>
      <c r="AI375">
        <v>38.747999999999998</v>
      </c>
      <c r="AJ375">
        <v>0.4723</v>
      </c>
      <c r="AK375">
        <v>0.1212</v>
      </c>
      <c r="AL375">
        <v>0.1454</v>
      </c>
      <c r="AM375">
        <v>7.2489999999999997</v>
      </c>
      <c r="AN375">
        <v>8.9200000000000002E-2</v>
      </c>
      <c r="AO375">
        <v>0.502</v>
      </c>
      <c r="AP375">
        <v>0</v>
      </c>
      <c r="AQ375">
        <v>16.202100000000002</v>
      </c>
      <c r="AR375">
        <v>0.17030000000000001</v>
      </c>
      <c r="AS375">
        <v>0.29709999999999998</v>
      </c>
      <c r="AT375">
        <v>0.1363</v>
      </c>
      <c r="AU375">
        <v>1</v>
      </c>
      <c r="AV375">
        <v>3.1399999999999997E-2</v>
      </c>
      <c r="AW375">
        <v>0.83460000000000001</v>
      </c>
      <c r="AX375">
        <v>0</v>
      </c>
      <c r="AY375">
        <v>5</v>
      </c>
      <c r="AZ375">
        <v>7.0099999999999996E-2</v>
      </c>
      <c r="BA375">
        <v>0.58260000000000001</v>
      </c>
      <c r="BB375">
        <v>1.8200000000000001E-2</v>
      </c>
      <c r="BC375">
        <v>10</v>
      </c>
      <c r="BD375">
        <v>0.11169999999999999</v>
      </c>
      <c r="BE375">
        <v>0.4178</v>
      </c>
      <c r="BF375">
        <v>0.1273</v>
      </c>
      <c r="CM375">
        <v>82.571100000000001</v>
      </c>
      <c r="CN375">
        <v>80.239000000000004</v>
      </c>
      <c r="CO375">
        <v>0.17</v>
      </c>
      <c r="CP375">
        <v>1.022</v>
      </c>
      <c r="CU375">
        <v>4.4999999999999997E-3</v>
      </c>
      <c r="CV375">
        <v>6.1000000000000004E-3</v>
      </c>
      <c r="CW375">
        <v>1.2158</v>
      </c>
      <c r="CX375">
        <v>1.4E-3</v>
      </c>
      <c r="DW375">
        <v>1.2238</v>
      </c>
      <c r="DX375">
        <v>0.40110000000000001</v>
      </c>
      <c r="DY375">
        <v>1.2042999999999999</v>
      </c>
      <c r="DZ375">
        <v>4.3499999999999997E-2</v>
      </c>
      <c r="EA375">
        <v>2.4104999999999999</v>
      </c>
      <c r="EB375">
        <v>0.76100000000000001</v>
      </c>
      <c r="EC375">
        <v>1.1924999999999999</v>
      </c>
      <c r="ED375">
        <v>4.7500000000000001E-2</v>
      </c>
      <c r="EM375">
        <v>10.192500000000001</v>
      </c>
      <c r="EN375">
        <v>14.3492</v>
      </c>
      <c r="EO375">
        <v>1.1493</v>
      </c>
      <c r="EP375">
        <v>0.109</v>
      </c>
      <c r="FC375">
        <v>0.63429999999999997</v>
      </c>
      <c r="FD375">
        <v>0.45119999999999999</v>
      </c>
      <c r="FE375">
        <v>1.2099</v>
      </c>
      <c r="FF375">
        <v>5.5999999999999999E-3</v>
      </c>
      <c r="FW375">
        <v>2.9632000000000001</v>
      </c>
      <c r="FX375">
        <v>3.7924000000000002</v>
      </c>
      <c r="FY375">
        <v>1.1819999999999999</v>
      </c>
      <c r="FZ375">
        <v>2.2200000000000001E-2</v>
      </c>
    </row>
    <row r="376" spans="1:190" x14ac:dyDescent="0.2">
      <c r="A376" t="s">
        <v>325</v>
      </c>
      <c r="B376" t="s">
        <v>196</v>
      </c>
      <c r="C376" t="s">
        <v>196</v>
      </c>
      <c r="E376">
        <v>7.6520000000000001</v>
      </c>
      <c r="F376">
        <v>1.7161778476796099</v>
      </c>
      <c r="G376">
        <v>0</v>
      </c>
      <c r="H376">
        <v>0</v>
      </c>
      <c r="I376">
        <v>343.63644904144201</v>
      </c>
      <c r="J376">
        <v>0</v>
      </c>
      <c r="K376">
        <v>0.29496421516816101</v>
      </c>
      <c r="L376">
        <v>3</v>
      </c>
      <c r="M376">
        <v>1.72809813324113</v>
      </c>
      <c r="N376">
        <v>0</v>
      </c>
      <c r="O376">
        <v>0</v>
      </c>
      <c r="P376">
        <v>11</v>
      </c>
      <c r="Q376">
        <v>1.5394000000000001</v>
      </c>
      <c r="R376">
        <v>1.8705000000000001</v>
      </c>
      <c r="S376">
        <v>98</v>
      </c>
      <c r="T376">
        <v>0.91059999999999997</v>
      </c>
      <c r="U376">
        <v>10004</v>
      </c>
      <c r="V376">
        <v>0.13539999999999999</v>
      </c>
      <c r="W376">
        <v>9.7668999999999997</v>
      </c>
      <c r="X376">
        <v>0.1492</v>
      </c>
      <c r="Y376">
        <v>0.39029999999999998</v>
      </c>
      <c r="Z376">
        <v>0</v>
      </c>
      <c r="AA376">
        <v>17.793600000000001</v>
      </c>
      <c r="AB376">
        <v>0.2636</v>
      </c>
      <c r="AC376">
        <v>0.2631</v>
      </c>
      <c r="AD376">
        <v>5.45E-2</v>
      </c>
      <c r="AE376">
        <v>18.323799999999999</v>
      </c>
      <c r="AF376">
        <v>0.2732</v>
      </c>
      <c r="AG376">
        <v>0.18490000000000001</v>
      </c>
      <c r="AH376">
        <v>0.2</v>
      </c>
      <c r="AI376">
        <v>43.2117</v>
      </c>
      <c r="AJ376">
        <v>0.62250000000000005</v>
      </c>
      <c r="AK376">
        <v>8.8400000000000006E-2</v>
      </c>
      <c r="AL376">
        <v>0.1363</v>
      </c>
      <c r="AM376">
        <v>3.8525</v>
      </c>
      <c r="AN376">
        <v>5.4399999999999997E-2</v>
      </c>
      <c r="AO376">
        <v>0.43090000000000001</v>
      </c>
      <c r="AP376">
        <v>0</v>
      </c>
      <c r="AQ376">
        <v>10.807700000000001</v>
      </c>
      <c r="AR376">
        <v>0.1535</v>
      </c>
      <c r="AS376">
        <v>0.23680000000000001</v>
      </c>
      <c r="AT376">
        <v>0.1363</v>
      </c>
      <c r="AU376">
        <v>1</v>
      </c>
      <c r="AV376">
        <v>1.83E-2</v>
      </c>
      <c r="AW376">
        <v>0.63990000000000002</v>
      </c>
      <c r="AX376">
        <v>0</v>
      </c>
      <c r="AY376">
        <v>5</v>
      </c>
      <c r="AZ376">
        <v>6.6500000000000004E-2</v>
      </c>
      <c r="BA376">
        <v>0.36720000000000003</v>
      </c>
      <c r="BB376">
        <v>7.2700000000000001E-2</v>
      </c>
      <c r="BC376">
        <v>10</v>
      </c>
      <c r="BD376">
        <v>0.1421</v>
      </c>
      <c r="BE376">
        <v>0.24890000000000001</v>
      </c>
      <c r="BF376">
        <v>0.1363</v>
      </c>
      <c r="BK376">
        <v>3.7339000000000002</v>
      </c>
      <c r="BL376">
        <v>14.398899999999999</v>
      </c>
      <c r="BM376">
        <v>1.4906999999999999</v>
      </c>
      <c r="BN376">
        <v>1.0971</v>
      </c>
      <c r="BO376">
        <v>92.537000000000006</v>
      </c>
      <c r="BP376">
        <v>78.596500000000006</v>
      </c>
      <c r="BQ376">
        <v>1.1738999999999999</v>
      </c>
      <c r="BR376">
        <v>1.4298999999999999</v>
      </c>
      <c r="CE376">
        <v>2.3281000000000001</v>
      </c>
      <c r="CF376">
        <v>3.9443000000000001</v>
      </c>
      <c r="CG376">
        <v>1.5267999999999999</v>
      </c>
      <c r="CH376">
        <v>3.0099999999999998E-2</v>
      </c>
      <c r="CQ376">
        <v>1.401</v>
      </c>
      <c r="CR376">
        <v>3.0602</v>
      </c>
      <c r="CS376">
        <v>1.4999</v>
      </c>
      <c r="CT376">
        <v>0.41770000000000002</v>
      </c>
    </row>
    <row r="377" spans="1:190" x14ac:dyDescent="0.2">
      <c r="A377" t="s">
        <v>325</v>
      </c>
      <c r="B377" t="s">
        <v>197</v>
      </c>
      <c r="C377" t="s">
        <v>197</v>
      </c>
      <c r="E377">
        <v>8.4711999999999996</v>
      </c>
      <c r="F377">
        <v>1.7387076470046201</v>
      </c>
      <c r="G377">
        <v>0</v>
      </c>
      <c r="H377">
        <v>0</v>
      </c>
      <c r="I377">
        <v>345.22072918780202</v>
      </c>
      <c r="J377">
        <v>0</v>
      </c>
      <c r="K377">
        <v>0.90567869292470204</v>
      </c>
      <c r="L377">
        <v>1</v>
      </c>
      <c r="M377">
        <v>1.6188772737597099</v>
      </c>
      <c r="N377">
        <v>0</v>
      </c>
      <c r="O377">
        <v>0.25</v>
      </c>
      <c r="P377">
        <v>11</v>
      </c>
      <c r="Q377">
        <v>0.73360000000000003</v>
      </c>
      <c r="R377">
        <v>1.9763999999999999</v>
      </c>
      <c r="S377">
        <v>102</v>
      </c>
      <c r="T377">
        <v>0.94469999999999998</v>
      </c>
      <c r="U377">
        <v>10004.799999999999</v>
      </c>
      <c r="V377">
        <v>0.30059999999999998</v>
      </c>
      <c r="W377">
        <v>29.537600000000001</v>
      </c>
      <c r="X377">
        <v>0.35849999999999999</v>
      </c>
      <c r="Y377">
        <v>0.3523</v>
      </c>
      <c r="Z377">
        <v>0</v>
      </c>
      <c r="AA377">
        <v>58.768900000000002</v>
      </c>
      <c r="AB377">
        <v>0.74860000000000004</v>
      </c>
      <c r="AC377">
        <v>0.104</v>
      </c>
      <c r="AD377">
        <v>7.2700000000000001E-2</v>
      </c>
      <c r="AE377">
        <v>49.785699999999999</v>
      </c>
      <c r="AF377">
        <v>0.56069999999999998</v>
      </c>
      <c r="AG377">
        <v>0.1076</v>
      </c>
      <c r="AH377">
        <v>9.0899999999999995E-2</v>
      </c>
      <c r="AI377">
        <v>69.682299999999998</v>
      </c>
      <c r="AJ377">
        <v>0.88429999999999997</v>
      </c>
      <c r="AK377">
        <v>4.8000000000000001E-2</v>
      </c>
      <c r="AL377">
        <v>0.1</v>
      </c>
      <c r="AM377">
        <v>8.5960000000000001</v>
      </c>
      <c r="AN377">
        <v>0.17430000000000001</v>
      </c>
      <c r="AO377">
        <v>0.64710000000000001</v>
      </c>
      <c r="AP377">
        <v>0</v>
      </c>
      <c r="AQ377">
        <v>14.3299</v>
      </c>
      <c r="AR377">
        <v>0.21970000000000001</v>
      </c>
      <c r="AS377">
        <v>0.5101</v>
      </c>
      <c r="AT377">
        <v>9.1000000000000004E-3</v>
      </c>
      <c r="AU377">
        <v>1</v>
      </c>
      <c r="AV377">
        <v>0.1186</v>
      </c>
      <c r="AW377">
        <v>0.9365</v>
      </c>
      <c r="AX377">
        <v>0</v>
      </c>
      <c r="AY377">
        <v>5</v>
      </c>
      <c r="AZ377">
        <v>0.1583</v>
      </c>
      <c r="BA377">
        <v>0.77290000000000003</v>
      </c>
      <c r="BB377">
        <v>9.1000000000000004E-3</v>
      </c>
      <c r="BC377">
        <v>10</v>
      </c>
      <c r="BD377">
        <v>0.19170000000000001</v>
      </c>
      <c r="BE377">
        <v>0.62309999999999999</v>
      </c>
      <c r="BF377">
        <v>9.1000000000000004E-3</v>
      </c>
      <c r="CA377">
        <v>5.4869000000000003</v>
      </c>
      <c r="CB377">
        <v>0.2797</v>
      </c>
      <c r="CC377">
        <v>0.65480000000000005</v>
      </c>
      <c r="CD377">
        <v>1.4800000000000001E-2</v>
      </c>
      <c r="CU377">
        <v>3.8374000000000001</v>
      </c>
      <c r="CV377">
        <v>1.4162999999999999</v>
      </c>
      <c r="CW377">
        <v>0.69989999999999997</v>
      </c>
      <c r="CX377">
        <v>4.24E-2</v>
      </c>
      <c r="DW377">
        <v>1.9199999999999998E-2</v>
      </c>
      <c r="DX377">
        <v>8.3999999999999995E-3</v>
      </c>
      <c r="DY377">
        <v>0.73319999999999996</v>
      </c>
      <c r="DZ377">
        <v>0</v>
      </c>
      <c r="EA377">
        <v>3.6078000000000001</v>
      </c>
      <c r="EB377">
        <v>4.1247999999999996</v>
      </c>
      <c r="EC377">
        <v>0.69220000000000004</v>
      </c>
      <c r="ED377">
        <v>4.5999999999999999E-3</v>
      </c>
      <c r="EE377">
        <v>79.190799999999996</v>
      </c>
      <c r="EF377">
        <v>77.390500000000003</v>
      </c>
      <c r="EG377">
        <v>0.1201</v>
      </c>
      <c r="EH377">
        <v>0.53749999999999998</v>
      </c>
      <c r="EM377">
        <v>2.9443000000000001</v>
      </c>
      <c r="EN377">
        <v>2.7059000000000002</v>
      </c>
      <c r="EO377">
        <v>0.70379999999999998</v>
      </c>
      <c r="EP377" s="1">
        <v>8.0000000000000004E-4</v>
      </c>
      <c r="FC377">
        <v>1.7037</v>
      </c>
      <c r="FD377">
        <v>5.6288999999999998</v>
      </c>
      <c r="FE377">
        <v>0.72</v>
      </c>
      <c r="FF377" s="1">
        <v>2.0000000000000001E-4</v>
      </c>
      <c r="FW377">
        <v>3.21</v>
      </c>
      <c r="FX377">
        <v>8.4454999999999991</v>
      </c>
      <c r="FY377">
        <v>0.71850000000000003</v>
      </c>
      <c r="FZ377">
        <v>3.0700000000000002E-2</v>
      </c>
    </row>
    <row r="378" spans="1:190" x14ac:dyDescent="0.2">
      <c r="A378" t="s">
        <v>326</v>
      </c>
      <c r="B378" t="s">
        <v>195</v>
      </c>
      <c r="C378" t="s">
        <v>196</v>
      </c>
      <c r="E378">
        <v>8.1989000000000001</v>
      </c>
      <c r="F378">
        <v>1.72998002388475</v>
      </c>
      <c r="G378">
        <v>0</v>
      </c>
      <c r="H378">
        <v>0</v>
      </c>
      <c r="I378">
        <v>903.18291297404403</v>
      </c>
      <c r="J378">
        <v>0</v>
      </c>
      <c r="K378">
        <v>0.97422303057133697</v>
      </c>
      <c r="L378">
        <v>6</v>
      </c>
      <c r="M378">
        <v>1.74930882061112</v>
      </c>
      <c r="N378">
        <v>0</v>
      </c>
      <c r="O378">
        <v>0</v>
      </c>
      <c r="P378">
        <v>25</v>
      </c>
      <c r="Q378">
        <v>0.86729999999999996</v>
      </c>
      <c r="R378">
        <v>1.2197</v>
      </c>
      <c r="S378">
        <v>192</v>
      </c>
      <c r="T378">
        <v>0.92520000000000002</v>
      </c>
      <c r="U378">
        <v>10022.200000000001</v>
      </c>
      <c r="V378">
        <v>0.21920000000000001</v>
      </c>
      <c r="W378">
        <v>17.0961</v>
      </c>
      <c r="X378">
        <v>0.34949999999999998</v>
      </c>
      <c r="Y378">
        <v>0.26840000000000003</v>
      </c>
      <c r="Z378">
        <v>0</v>
      </c>
      <c r="AA378">
        <v>29.014199999999999</v>
      </c>
      <c r="AB378">
        <v>0.49130000000000001</v>
      </c>
      <c r="AC378">
        <v>0.1888</v>
      </c>
      <c r="AD378">
        <v>6.4000000000000001E-2</v>
      </c>
      <c r="AE378">
        <v>34.293999999999997</v>
      </c>
      <c r="AF378">
        <v>0.54039999999999999</v>
      </c>
      <c r="AG378">
        <v>0.15959999999999999</v>
      </c>
      <c r="AH378">
        <v>0.16400000000000001</v>
      </c>
      <c r="AI378">
        <v>31.4466</v>
      </c>
      <c r="AJ378">
        <v>0.51400000000000001</v>
      </c>
      <c r="AK378">
        <v>0.18079999999999999</v>
      </c>
      <c r="AL378">
        <v>5.1999999999999998E-2</v>
      </c>
      <c r="AM378">
        <v>4.1203000000000003</v>
      </c>
      <c r="AN378">
        <v>0.1368</v>
      </c>
      <c r="AO378">
        <v>0.43209999999999998</v>
      </c>
      <c r="AP378">
        <v>0</v>
      </c>
      <c r="AQ378">
        <v>7.5574000000000003</v>
      </c>
      <c r="AR378">
        <v>0.21149999999999999</v>
      </c>
      <c r="AS378">
        <v>0.36909999999999998</v>
      </c>
      <c r="AT378">
        <v>8.0000000000000002E-3</v>
      </c>
      <c r="AU378">
        <v>1</v>
      </c>
      <c r="AV378">
        <v>4.0099999999999997E-2</v>
      </c>
      <c r="AW378">
        <v>0.57020000000000004</v>
      </c>
      <c r="AX378">
        <v>0</v>
      </c>
      <c r="AY378">
        <v>5</v>
      </c>
      <c r="AZ378">
        <v>0.158</v>
      </c>
      <c r="BA378">
        <v>0.4128</v>
      </c>
      <c r="BB378">
        <v>0</v>
      </c>
      <c r="BC378">
        <v>10</v>
      </c>
      <c r="BD378">
        <v>0.25900000000000001</v>
      </c>
      <c r="BE378">
        <v>0.33410000000000001</v>
      </c>
      <c r="BF378">
        <v>8.0000000000000002E-3</v>
      </c>
      <c r="BG378">
        <v>7.3243</v>
      </c>
      <c r="BH378">
        <v>9.8956999999999997</v>
      </c>
      <c r="BI378">
        <v>0.84130000000000005</v>
      </c>
      <c r="BJ378">
        <v>0.54610000000000003</v>
      </c>
      <c r="BO378">
        <v>7.0194999999999999</v>
      </c>
      <c r="BP378">
        <v>6.83E-2</v>
      </c>
      <c r="BQ378">
        <v>0.86609999999999998</v>
      </c>
      <c r="BR378">
        <v>2.87E-2</v>
      </c>
      <c r="CA378">
        <v>17.901299999999999</v>
      </c>
      <c r="CB378">
        <v>7.7759999999999998</v>
      </c>
      <c r="CC378">
        <v>0.73719999999999997</v>
      </c>
      <c r="CD378">
        <v>5.7999999999999996E-3</v>
      </c>
      <c r="CE378">
        <v>47.9529</v>
      </c>
      <c r="CF378">
        <v>26.9176</v>
      </c>
      <c r="CG378">
        <v>0.84079999999999999</v>
      </c>
      <c r="CH378">
        <v>0.57310000000000005</v>
      </c>
      <c r="CY378">
        <v>12.2942</v>
      </c>
      <c r="CZ378">
        <v>44.5854</v>
      </c>
      <c r="DA378">
        <v>0.6986</v>
      </c>
      <c r="DB378">
        <v>0.1787</v>
      </c>
      <c r="DS378">
        <v>7.5077999999999996</v>
      </c>
      <c r="DT378">
        <v>10.7569</v>
      </c>
      <c r="DU378">
        <v>0.79859999999999998</v>
      </c>
      <c r="DV378">
        <v>9.7600000000000006E-2</v>
      </c>
    </row>
    <row r="379" spans="1:190" x14ac:dyDescent="0.2">
      <c r="A379" t="s">
        <v>326</v>
      </c>
      <c r="B379" t="s">
        <v>196</v>
      </c>
      <c r="C379" t="s">
        <v>196</v>
      </c>
      <c r="D379" t="b">
        <v>1</v>
      </c>
      <c r="E379">
        <v>8.2195999999999998</v>
      </c>
      <c r="F379">
        <v>1.7343417207865801</v>
      </c>
      <c r="G379">
        <v>0</v>
      </c>
      <c r="H379">
        <v>0</v>
      </c>
      <c r="I379">
        <v>903.18291297404403</v>
      </c>
      <c r="J379">
        <v>0</v>
      </c>
      <c r="K379">
        <v>0.97422262648584101</v>
      </c>
      <c r="L379">
        <v>6</v>
      </c>
      <c r="M379">
        <v>1.7649910271646201</v>
      </c>
      <c r="N379">
        <v>0</v>
      </c>
      <c r="O379">
        <v>0</v>
      </c>
      <c r="P379">
        <v>25</v>
      </c>
      <c r="Q379">
        <v>0.84740000000000004</v>
      </c>
      <c r="R379">
        <v>1.2221</v>
      </c>
      <c r="S379">
        <v>190</v>
      </c>
      <c r="T379">
        <v>0.9294</v>
      </c>
      <c r="U379">
        <v>10022.299999999999</v>
      </c>
      <c r="V379">
        <v>0.22070000000000001</v>
      </c>
      <c r="W379">
        <v>19.577200000000001</v>
      </c>
      <c r="X379">
        <v>0.37909999999999999</v>
      </c>
      <c r="Y379">
        <v>0.24510000000000001</v>
      </c>
      <c r="Z379">
        <v>0</v>
      </c>
      <c r="AA379">
        <v>29.578900000000001</v>
      </c>
      <c r="AB379">
        <v>0.49180000000000001</v>
      </c>
      <c r="AC379">
        <v>0.1822</v>
      </c>
      <c r="AD379">
        <v>7.1999999999999995E-2</v>
      </c>
      <c r="AE379">
        <v>35.271999999999998</v>
      </c>
      <c r="AF379">
        <v>0.55059999999999998</v>
      </c>
      <c r="AG379">
        <v>0.15090000000000001</v>
      </c>
      <c r="AH379">
        <v>0.152</v>
      </c>
      <c r="AI379">
        <v>26.824200000000001</v>
      </c>
      <c r="AJ379">
        <v>0.46150000000000002</v>
      </c>
      <c r="AK379">
        <v>0.20130000000000001</v>
      </c>
      <c r="AL379">
        <v>2.8000000000000001E-2</v>
      </c>
      <c r="AM379">
        <v>4.5755999999999997</v>
      </c>
      <c r="AN379">
        <v>0.13850000000000001</v>
      </c>
      <c r="AO379">
        <v>0.43369999999999997</v>
      </c>
      <c r="AP379">
        <v>0</v>
      </c>
      <c r="AQ379">
        <v>7.6973000000000003</v>
      </c>
      <c r="AR379">
        <v>0.20649999999999999</v>
      </c>
      <c r="AS379">
        <v>0.37340000000000001</v>
      </c>
      <c r="AT379">
        <v>0</v>
      </c>
      <c r="AU379">
        <v>1</v>
      </c>
      <c r="AV379">
        <v>3.7400000000000003E-2</v>
      </c>
      <c r="AW379">
        <v>0.59430000000000005</v>
      </c>
      <c r="AX379">
        <v>0</v>
      </c>
      <c r="AY379">
        <v>5</v>
      </c>
      <c r="AZ379">
        <v>0.15</v>
      </c>
      <c r="BA379">
        <v>0.4244</v>
      </c>
      <c r="BB379">
        <v>0</v>
      </c>
      <c r="BC379">
        <v>10</v>
      </c>
      <c r="BD379">
        <v>0.2485</v>
      </c>
      <c r="BE379">
        <v>0.3397</v>
      </c>
      <c r="BF379">
        <v>0</v>
      </c>
      <c r="BG379">
        <v>5.3817000000000004</v>
      </c>
      <c r="BH379">
        <v>1.1806000000000001</v>
      </c>
      <c r="BI379">
        <v>0.81030000000000002</v>
      </c>
      <c r="BJ379">
        <v>0.48620000000000002</v>
      </c>
      <c r="BO379">
        <v>8.1626999999999992</v>
      </c>
      <c r="BP379">
        <v>0</v>
      </c>
      <c r="BQ379">
        <v>0.84470000000000001</v>
      </c>
      <c r="BR379">
        <v>2.12E-2</v>
      </c>
      <c r="CA379">
        <v>25.1524</v>
      </c>
      <c r="CB379">
        <v>7.6447000000000003</v>
      </c>
      <c r="CC379">
        <v>0.66690000000000005</v>
      </c>
      <c r="CD379">
        <v>2.3E-3</v>
      </c>
      <c r="CE379">
        <v>40.5764</v>
      </c>
      <c r="CF379">
        <v>41.065300000000001</v>
      </c>
      <c r="CG379">
        <v>0.81910000000000005</v>
      </c>
      <c r="CH379">
        <v>0.52610000000000001</v>
      </c>
      <c r="CY379">
        <v>12.1221</v>
      </c>
      <c r="CZ379">
        <v>28.535599999999999</v>
      </c>
      <c r="DA379">
        <v>0.66810000000000003</v>
      </c>
      <c r="DB379">
        <v>0.1648</v>
      </c>
      <c r="DS379">
        <v>8.6045999999999996</v>
      </c>
      <c r="DT379">
        <v>21.573799999999999</v>
      </c>
      <c r="DU379">
        <v>0.73270000000000002</v>
      </c>
      <c r="DV379">
        <v>9.7799999999999998E-2</v>
      </c>
    </row>
    <row r="380" spans="1:190" x14ac:dyDescent="0.2">
      <c r="A380" t="s">
        <v>326</v>
      </c>
      <c r="B380" t="s">
        <v>197</v>
      </c>
      <c r="C380" t="s">
        <v>197</v>
      </c>
      <c r="E380">
        <v>8.7670999999999992</v>
      </c>
      <c r="F380">
        <v>1.6143421444229999</v>
      </c>
      <c r="G380">
        <v>0</v>
      </c>
      <c r="H380">
        <v>0</v>
      </c>
      <c r="I380">
        <v>938.62356493007803</v>
      </c>
      <c r="J380">
        <v>0</v>
      </c>
      <c r="K380">
        <v>0.499999999999863</v>
      </c>
      <c r="L380">
        <v>5</v>
      </c>
      <c r="M380">
        <v>1.61377240965492</v>
      </c>
      <c r="N380">
        <v>0</v>
      </c>
      <c r="O380">
        <v>0</v>
      </c>
      <c r="P380">
        <v>25</v>
      </c>
      <c r="Q380">
        <v>0.3992</v>
      </c>
      <c r="R380">
        <v>0.68910000000000005</v>
      </c>
      <c r="S380">
        <v>70</v>
      </c>
      <c r="T380">
        <v>0.87909999999999999</v>
      </c>
      <c r="U380">
        <v>10021.799999999999</v>
      </c>
      <c r="V380">
        <v>0.39219999999999999</v>
      </c>
      <c r="W380">
        <v>30.992599999999999</v>
      </c>
      <c r="X380">
        <v>0.57740000000000002</v>
      </c>
      <c r="Y380">
        <v>0.31780000000000003</v>
      </c>
      <c r="Z380">
        <v>0</v>
      </c>
      <c r="AA380">
        <v>41.9968</v>
      </c>
      <c r="AB380">
        <v>0.65159999999999996</v>
      </c>
      <c r="AC380">
        <v>0.24959999999999999</v>
      </c>
      <c r="AD380">
        <v>0.06</v>
      </c>
      <c r="AE380">
        <v>48.3812</v>
      </c>
      <c r="AF380">
        <v>0.6865</v>
      </c>
      <c r="AG380">
        <v>0.21</v>
      </c>
      <c r="AH380">
        <v>0.216</v>
      </c>
      <c r="AI380">
        <v>42.140900000000002</v>
      </c>
      <c r="AJ380">
        <v>0.65259999999999996</v>
      </c>
      <c r="AK380">
        <v>0.254</v>
      </c>
      <c r="AL380">
        <v>0.04</v>
      </c>
      <c r="AM380">
        <v>5.8314000000000004</v>
      </c>
      <c r="AN380">
        <v>0.2271</v>
      </c>
      <c r="AO380">
        <v>0.63229999999999997</v>
      </c>
      <c r="AP380">
        <v>0</v>
      </c>
      <c r="AQ380">
        <v>5.3388</v>
      </c>
      <c r="AR380">
        <v>0.21759999999999999</v>
      </c>
      <c r="AS380">
        <v>0.6452</v>
      </c>
      <c r="AT380">
        <v>0</v>
      </c>
      <c r="AU380">
        <v>1</v>
      </c>
      <c r="AV380">
        <v>9.9199999999999997E-2</v>
      </c>
      <c r="AW380">
        <v>0.81269999999999998</v>
      </c>
      <c r="AX380">
        <v>0</v>
      </c>
      <c r="AY380">
        <v>5</v>
      </c>
      <c r="AZ380">
        <v>0.2094</v>
      </c>
      <c r="BA380">
        <v>0.65429999999999999</v>
      </c>
      <c r="BB380">
        <v>0</v>
      </c>
      <c r="BC380">
        <v>10</v>
      </c>
      <c r="BD380">
        <v>0.30990000000000001</v>
      </c>
      <c r="BE380">
        <v>0.54579999999999995</v>
      </c>
      <c r="BF380">
        <v>0</v>
      </c>
      <c r="BO380">
        <v>0</v>
      </c>
      <c r="BP380">
        <v>0</v>
      </c>
      <c r="BQ380">
        <v>0.3992</v>
      </c>
      <c r="BR380" s="1">
        <v>1E-4</v>
      </c>
      <c r="CA380">
        <v>0</v>
      </c>
      <c r="CB380">
        <v>0</v>
      </c>
      <c r="CC380">
        <v>0.3992</v>
      </c>
      <c r="CD380" s="1">
        <v>1E-4</v>
      </c>
      <c r="CE380">
        <v>83.525300000000001</v>
      </c>
      <c r="CF380">
        <v>67.814800000000005</v>
      </c>
      <c r="CG380">
        <v>0.26729999999999998</v>
      </c>
      <c r="CH380">
        <v>0.34789999999999999</v>
      </c>
      <c r="CI380">
        <v>15.956899999999999</v>
      </c>
      <c r="CJ380">
        <v>31.247</v>
      </c>
      <c r="CK380">
        <v>0.35049999999999998</v>
      </c>
      <c r="CL380">
        <v>0.21590000000000001</v>
      </c>
      <c r="DS380">
        <v>0.1057</v>
      </c>
      <c r="DT380">
        <v>0.2334</v>
      </c>
      <c r="DU380">
        <v>0.39879999999999999</v>
      </c>
      <c r="DV380">
        <v>2.2700000000000001E-2</v>
      </c>
      <c r="EA380">
        <v>0.41210000000000002</v>
      </c>
      <c r="EB380">
        <v>0.70469999999999999</v>
      </c>
      <c r="EC380">
        <v>0.39700000000000002</v>
      </c>
      <c r="ED380">
        <v>2E-3</v>
      </c>
      <c r="EQ380">
        <v>0</v>
      </c>
      <c r="ER380">
        <v>0</v>
      </c>
      <c r="ES380">
        <v>0.3992</v>
      </c>
      <c r="ET380">
        <v>0</v>
      </c>
      <c r="FG380">
        <v>0</v>
      </c>
      <c r="FH380">
        <v>0</v>
      </c>
      <c r="FI380">
        <v>0.3992</v>
      </c>
      <c r="FJ380">
        <v>0</v>
      </c>
    </row>
    <row r="381" spans="1:190" x14ac:dyDescent="0.2">
      <c r="A381" t="s">
        <v>327</v>
      </c>
      <c r="B381" t="s">
        <v>195</v>
      </c>
      <c r="C381" t="s">
        <v>196</v>
      </c>
      <c r="E381">
        <v>8.2406000000000006</v>
      </c>
      <c r="F381">
        <v>1.9412233259729701</v>
      </c>
      <c r="G381">
        <v>0</v>
      </c>
      <c r="H381">
        <v>0</v>
      </c>
      <c r="I381">
        <v>256.393404387342</v>
      </c>
      <c r="J381">
        <v>1.6289495069253199</v>
      </c>
      <c r="K381">
        <v>5.3589142713296303E-2</v>
      </c>
      <c r="L381">
        <v>5</v>
      </c>
      <c r="M381">
        <v>1.9351055073563099</v>
      </c>
      <c r="N381">
        <v>0</v>
      </c>
      <c r="O381">
        <v>0</v>
      </c>
      <c r="P381">
        <v>9</v>
      </c>
      <c r="Q381">
        <v>0.94269999999999998</v>
      </c>
      <c r="R381">
        <v>1.9944</v>
      </c>
      <c r="S381">
        <v>200</v>
      </c>
      <c r="T381">
        <v>0.93889999999999996</v>
      </c>
      <c r="U381">
        <v>10007.700000000001</v>
      </c>
      <c r="V381">
        <v>0.2364</v>
      </c>
      <c r="W381">
        <v>26.762799999999999</v>
      </c>
      <c r="X381">
        <v>0.31630000000000003</v>
      </c>
      <c r="Y381">
        <v>0.25509999999999999</v>
      </c>
      <c r="Z381">
        <v>0</v>
      </c>
      <c r="AA381">
        <v>26.762799999999999</v>
      </c>
      <c r="AB381">
        <v>0.31630000000000003</v>
      </c>
      <c r="AC381">
        <v>0.25509999999999999</v>
      </c>
      <c r="AD381">
        <v>0</v>
      </c>
      <c r="AE381">
        <v>40.176099999999998</v>
      </c>
      <c r="AF381">
        <v>0.47820000000000001</v>
      </c>
      <c r="AG381">
        <v>0.13600000000000001</v>
      </c>
      <c r="AH381">
        <v>0.1333</v>
      </c>
      <c r="AI381">
        <v>40.6325</v>
      </c>
      <c r="AJ381">
        <v>0.47589999999999999</v>
      </c>
      <c r="AK381">
        <v>0.1414</v>
      </c>
      <c r="AL381">
        <v>6.6699999999999995E-2</v>
      </c>
      <c r="AM381">
        <v>9.1412999999999993</v>
      </c>
      <c r="AN381">
        <v>0.14879999999999999</v>
      </c>
      <c r="AO381">
        <v>0.52780000000000005</v>
      </c>
      <c r="AP381">
        <v>0</v>
      </c>
      <c r="AQ381">
        <v>15.393700000000001</v>
      </c>
      <c r="AR381">
        <v>0.2001</v>
      </c>
      <c r="AS381">
        <v>0.40550000000000003</v>
      </c>
      <c r="AT381">
        <v>2.2200000000000001E-2</v>
      </c>
      <c r="AU381">
        <v>1</v>
      </c>
      <c r="AV381">
        <v>5.1799999999999999E-2</v>
      </c>
      <c r="AW381">
        <v>0.85060000000000002</v>
      </c>
      <c r="AX381">
        <v>0</v>
      </c>
      <c r="AY381">
        <v>5</v>
      </c>
      <c r="AZ381">
        <v>0.1103</v>
      </c>
      <c r="BA381">
        <v>0.65290000000000004</v>
      </c>
      <c r="BB381">
        <v>0</v>
      </c>
      <c r="BC381">
        <v>10</v>
      </c>
      <c r="BD381">
        <v>0.1658</v>
      </c>
      <c r="BE381">
        <v>0.51190000000000002</v>
      </c>
      <c r="BF381">
        <v>0</v>
      </c>
      <c r="BG381">
        <v>33.155000000000001</v>
      </c>
      <c r="BH381">
        <v>28.179200000000002</v>
      </c>
      <c r="BI381">
        <v>0.66469999999999996</v>
      </c>
      <c r="BJ381">
        <v>0.41670000000000001</v>
      </c>
      <c r="CY381">
        <v>48.655000000000001</v>
      </c>
      <c r="CZ381">
        <v>53.771900000000002</v>
      </c>
      <c r="DA381">
        <v>0.54720000000000002</v>
      </c>
      <c r="DB381">
        <v>0.38</v>
      </c>
      <c r="EE381">
        <v>18.190000000000001</v>
      </c>
      <c r="EF381">
        <v>18.0489</v>
      </c>
      <c r="EG381">
        <v>0.81030000000000002</v>
      </c>
      <c r="EH381">
        <v>9.6600000000000005E-2</v>
      </c>
    </row>
    <row r="382" spans="1:190" x14ac:dyDescent="0.2">
      <c r="A382" t="s">
        <v>327</v>
      </c>
      <c r="B382" t="s">
        <v>196</v>
      </c>
      <c r="C382" t="s">
        <v>196</v>
      </c>
      <c r="D382" t="b">
        <v>1</v>
      </c>
      <c r="E382">
        <v>8.2238000000000007</v>
      </c>
      <c r="F382">
        <v>1.9401998399120499</v>
      </c>
      <c r="G382">
        <v>0</v>
      </c>
      <c r="H382">
        <v>0</v>
      </c>
      <c r="I382">
        <v>256.21726116226102</v>
      </c>
      <c r="J382">
        <v>1.45280628184423</v>
      </c>
      <c r="K382">
        <v>5.8578782481230197E-2</v>
      </c>
      <c r="L382">
        <v>5</v>
      </c>
      <c r="M382">
        <v>1.9490336424411201</v>
      </c>
      <c r="N382">
        <v>0</v>
      </c>
      <c r="O382">
        <v>0</v>
      </c>
      <c r="P382">
        <v>9</v>
      </c>
      <c r="Q382">
        <v>0.98670000000000002</v>
      </c>
      <c r="R382">
        <v>2.1884999999999999</v>
      </c>
      <c r="S382">
        <v>172</v>
      </c>
      <c r="T382">
        <v>0.92179999999999995</v>
      </c>
      <c r="U382">
        <v>10009</v>
      </c>
      <c r="V382">
        <v>0.24079999999999999</v>
      </c>
      <c r="W382">
        <v>17.048999999999999</v>
      </c>
      <c r="X382">
        <v>0.1993</v>
      </c>
      <c r="Y382">
        <v>0.41620000000000001</v>
      </c>
      <c r="Z382">
        <v>0</v>
      </c>
      <c r="AA382">
        <v>17.048999999999999</v>
      </c>
      <c r="AB382">
        <v>0.1993</v>
      </c>
      <c r="AC382">
        <v>0.41620000000000001</v>
      </c>
      <c r="AD382">
        <v>0</v>
      </c>
      <c r="AE382">
        <v>41.621899999999997</v>
      </c>
      <c r="AF382">
        <v>0.4844</v>
      </c>
      <c r="AG382">
        <v>0.14000000000000001</v>
      </c>
      <c r="AH382">
        <v>0.1333</v>
      </c>
      <c r="AI382">
        <v>51.358899999999998</v>
      </c>
      <c r="AJ382">
        <v>0.65469999999999995</v>
      </c>
      <c r="AK382">
        <v>9.2200000000000004E-2</v>
      </c>
      <c r="AL382">
        <v>0.1222</v>
      </c>
      <c r="AM382">
        <v>9.3484999999999996</v>
      </c>
      <c r="AN382">
        <v>0.1449</v>
      </c>
      <c r="AO382">
        <v>0.54920000000000002</v>
      </c>
      <c r="AP382">
        <v>0</v>
      </c>
      <c r="AQ382">
        <v>16.741199999999999</v>
      </c>
      <c r="AR382">
        <v>0.20630000000000001</v>
      </c>
      <c r="AS382">
        <v>0.40760000000000002</v>
      </c>
      <c r="AT382">
        <v>6.6699999999999995E-2</v>
      </c>
      <c r="AU382">
        <v>1</v>
      </c>
      <c r="AV382">
        <v>5.91E-2</v>
      </c>
      <c r="AW382">
        <v>0.89510000000000001</v>
      </c>
      <c r="AX382">
        <v>0</v>
      </c>
      <c r="AY382">
        <v>5</v>
      </c>
      <c r="AZ382">
        <v>0.1113</v>
      </c>
      <c r="BA382">
        <v>0.69059999999999999</v>
      </c>
      <c r="BB382">
        <v>0</v>
      </c>
      <c r="BC382">
        <v>10</v>
      </c>
      <c r="BD382">
        <v>0.15770000000000001</v>
      </c>
      <c r="BE382">
        <v>0.53720000000000001</v>
      </c>
      <c r="BF382">
        <v>1.11E-2</v>
      </c>
      <c r="BG382">
        <v>41.239699999999999</v>
      </c>
      <c r="BH382">
        <v>30.540199999999999</v>
      </c>
      <c r="BI382">
        <v>0.61990000000000001</v>
      </c>
      <c r="BJ382">
        <v>0.46700000000000003</v>
      </c>
      <c r="CY382">
        <v>45.0471</v>
      </c>
      <c r="CZ382">
        <v>55.581699999999998</v>
      </c>
      <c r="DA382">
        <v>0.56230000000000002</v>
      </c>
      <c r="DB382">
        <v>0.4466</v>
      </c>
      <c r="EE382">
        <v>13.713200000000001</v>
      </c>
      <c r="EF382">
        <v>13.8781</v>
      </c>
      <c r="EG382">
        <v>0.89690000000000003</v>
      </c>
      <c r="EH382">
        <v>9.01E-2</v>
      </c>
    </row>
    <row r="383" spans="1:190" x14ac:dyDescent="0.2">
      <c r="A383" t="s">
        <v>327</v>
      </c>
      <c r="B383" t="s">
        <v>197</v>
      </c>
      <c r="C383" t="s">
        <v>197</v>
      </c>
      <c r="E383">
        <v>9.0431000000000008</v>
      </c>
      <c r="F383">
        <v>1.5895108110618199</v>
      </c>
      <c r="G383">
        <v>0</v>
      </c>
      <c r="H383">
        <v>0</v>
      </c>
      <c r="I383">
        <v>268.99589564001502</v>
      </c>
      <c r="J383">
        <v>0</v>
      </c>
      <c r="K383">
        <v>0.10302403706716499</v>
      </c>
      <c r="L383">
        <v>2</v>
      </c>
      <c r="M383">
        <v>1.83841491729242</v>
      </c>
      <c r="N383">
        <v>0</v>
      </c>
      <c r="O383">
        <v>0</v>
      </c>
      <c r="P383">
        <v>9</v>
      </c>
      <c r="Q383">
        <v>0.17849999999999999</v>
      </c>
      <c r="R383">
        <v>0.68840000000000001</v>
      </c>
      <c r="S383">
        <v>110</v>
      </c>
      <c r="T383">
        <v>0.88439999999999996</v>
      </c>
      <c r="U383">
        <v>10007.4</v>
      </c>
      <c r="V383">
        <v>0.52249999999999996</v>
      </c>
      <c r="W383">
        <v>46.764099999999999</v>
      </c>
      <c r="X383">
        <v>0.63109999999999999</v>
      </c>
      <c r="Y383">
        <v>0.31909999999999999</v>
      </c>
      <c r="Z383">
        <v>0</v>
      </c>
      <c r="AA383">
        <v>46.764099999999999</v>
      </c>
      <c r="AB383">
        <v>0.63109999999999999</v>
      </c>
      <c r="AC383">
        <v>0.31909999999999999</v>
      </c>
      <c r="AD383">
        <v>0</v>
      </c>
      <c r="AE383">
        <v>60.238100000000003</v>
      </c>
      <c r="AF383">
        <v>0.71879999999999999</v>
      </c>
      <c r="AG383">
        <v>0.20960000000000001</v>
      </c>
      <c r="AH383">
        <v>0.21110000000000001</v>
      </c>
      <c r="AI383">
        <v>64.894599999999997</v>
      </c>
      <c r="AJ383">
        <v>0.72729999999999995</v>
      </c>
      <c r="AK383">
        <v>0.19109999999999999</v>
      </c>
      <c r="AL383">
        <v>8.8900000000000007E-2</v>
      </c>
      <c r="AM383">
        <v>3.0430000000000001</v>
      </c>
      <c r="AN383">
        <v>0.28620000000000001</v>
      </c>
      <c r="AO383">
        <v>0.90600000000000003</v>
      </c>
      <c r="AP383">
        <v>0</v>
      </c>
      <c r="AQ383">
        <v>5.6181000000000001</v>
      </c>
      <c r="AR383">
        <v>0.31219999999999998</v>
      </c>
      <c r="AS383">
        <v>0.84670000000000001</v>
      </c>
      <c r="AT383">
        <v>0</v>
      </c>
      <c r="AU383">
        <v>1</v>
      </c>
      <c r="AV383">
        <v>0.26219999999999999</v>
      </c>
      <c r="AW383">
        <v>0.96619999999999995</v>
      </c>
      <c r="AX383">
        <v>0</v>
      </c>
      <c r="AY383">
        <v>5</v>
      </c>
      <c r="AZ383">
        <v>0.30590000000000001</v>
      </c>
      <c r="BA383">
        <v>0.86350000000000005</v>
      </c>
      <c r="BB383">
        <v>0</v>
      </c>
      <c r="BC383">
        <v>10</v>
      </c>
      <c r="BD383">
        <v>0.34889999999999999</v>
      </c>
      <c r="BE383">
        <v>0.755</v>
      </c>
      <c r="BF383">
        <v>0</v>
      </c>
      <c r="BG383">
        <v>1.7274</v>
      </c>
      <c r="BH383">
        <v>6.1965000000000003</v>
      </c>
      <c r="BI383">
        <v>0.17249999999999999</v>
      </c>
      <c r="BJ383">
        <v>2.3999999999999998E-3</v>
      </c>
      <c r="CE383">
        <v>6.7401999999999997</v>
      </c>
      <c r="CF383">
        <v>0.96230000000000004</v>
      </c>
      <c r="CG383">
        <v>0.17810000000000001</v>
      </c>
      <c r="CH383">
        <v>9.3799999999999994E-2</v>
      </c>
      <c r="CU383">
        <v>15.2408</v>
      </c>
      <c r="CV383">
        <v>7.9269999999999996</v>
      </c>
      <c r="CW383">
        <v>0.15140000000000001</v>
      </c>
      <c r="CX383">
        <v>5.6500000000000002E-2</v>
      </c>
      <c r="CY383">
        <v>69.865399999999994</v>
      </c>
      <c r="CZ383">
        <v>76.886399999999995</v>
      </c>
      <c r="DA383">
        <v>0.1361</v>
      </c>
      <c r="DB383">
        <v>0.1326</v>
      </c>
      <c r="EI383">
        <v>0</v>
      </c>
      <c r="EJ383">
        <v>0</v>
      </c>
      <c r="EK383">
        <v>0.17849999999999999</v>
      </c>
      <c r="EL383">
        <v>0</v>
      </c>
      <c r="EY383">
        <v>3.4824000000000002</v>
      </c>
      <c r="EZ383">
        <v>2.7808999999999999</v>
      </c>
      <c r="FA383">
        <v>0.1719</v>
      </c>
      <c r="FB383">
        <v>3.7000000000000002E-3</v>
      </c>
      <c r="FG383">
        <v>1.4819</v>
      </c>
      <c r="FH383">
        <v>3.5173999999999999</v>
      </c>
      <c r="FI383">
        <v>0.17560000000000001</v>
      </c>
      <c r="FJ383" s="1">
        <v>4.0000000000000002E-4</v>
      </c>
      <c r="FO383">
        <v>1.4121999999999999</v>
      </c>
      <c r="FP383">
        <v>0.98860000000000003</v>
      </c>
      <c r="FQ383">
        <v>0.1757</v>
      </c>
      <c r="FR383" s="1">
        <v>2.0000000000000001E-4</v>
      </c>
      <c r="GA383">
        <v>4.9799999999999997E-2</v>
      </c>
      <c r="GB383">
        <v>0.74099999999999999</v>
      </c>
      <c r="GC383">
        <v>0.1784</v>
      </c>
      <c r="GD383">
        <v>0</v>
      </c>
      <c r="GE383">
        <v>0</v>
      </c>
      <c r="GF383">
        <v>0</v>
      </c>
      <c r="GG383">
        <v>0.17849999999999999</v>
      </c>
      <c r="GH383">
        <v>1.2999999999999999E-3</v>
      </c>
    </row>
    <row r="384" spans="1:190" x14ac:dyDescent="0.2">
      <c r="A384" t="s">
        <v>328</v>
      </c>
      <c r="B384" t="s">
        <v>195</v>
      </c>
      <c r="C384" t="s">
        <v>196</v>
      </c>
      <c r="E384">
        <v>7.4028999999999998</v>
      </c>
      <c r="F384">
        <v>1.74017548318888</v>
      </c>
      <c r="G384">
        <v>0</v>
      </c>
      <c r="H384">
        <v>0</v>
      </c>
      <c r="I384">
        <v>1684.0012456915399</v>
      </c>
      <c r="J384">
        <v>1.1663875157542001</v>
      </c>
      <c r="K384">
        <v>0.27339364022270402</v>
      </c>
      <c r="L384">
        <v>27</v>
      </c>
      <c r="M384">
        <v>1.75882518940614</v>
      </c>
      <c r="N384">
        <v>0</v>
      </c>
      <c r="O384">
        <v>0</v>
      </c>
      <c r="P384">
        <v>56</v>
      </c>
      <c r="Q384">
        <v>1.7015</v>
      </c>
      <c r="R384">
        <v>2.3129</v>
      </c>
      <c r="S384">
        <v>366</v>
      </c>
      <c r="T384">
        <v>0.94220000000000004</v>
      </c>
      <c r="U384">
        <v>10050.299999999999</v>
      </c>
      <c r="V384">
        <v>9.1499999999999998E-2</v>
      </c>
      <c r="W384">
        <v>1.879</v>
      </c>
      <c r="X384">
        <v>1.9400000000000001E-2</v>
      </c>
      <c r="Y384">
        <v>0.51649999999999996</v>
      </c>
      <c r="Z384">
        <v>0</v>
      </c>
      <c r="AA384">
        <v>15.6975</v>
      </c>
      <c r="AB384">
        <v>0.1946</v>
      </c>
      <c r="AC384">
        <v>0.16309999999999999</v>
      </c>
      <c r="AD384">
        <v>8.7499999999999994E-2</v>
      </c>
      <c r="AE384">
        <v>18.981200000000001</v>
      </c>
      <c r="AF384">
        <v>0.23069999999999999</v>
      </c>
      <c r="AG384">
        <v>0.124</v>
      </c>
      <c r="AH384">
        <v>0.1232</v>
      </c>
      <c r="AI384">
        <v>20.870100000000001</v>
      </c>
      <c r="AJ384">
        <v>0.25700000000000001</v>
      </c>
      <c r="AK384">
        <v>0.1115</v>
      </c>
      <c r="AL384">
        <v>0.10539999999999999</v>
      </c>
      <c r="AM384">
        <v>4.5629</v>
      </c>
      <c r="AN384">
        <v>4.7699999999999999E-2</v>
      </c>
      <c r="AO384">
        <v>0.34139999999999998</v>
      </c>
      <c r="AP384">
        <v>1.43E-2</v>
      </c>
      <c r="AQ384">
        <v>13.428900000000001</v>
      </c>
      <c r="AR384">
        <v>0.1492</v>
      </c>
      <c r="AS384">
        <v>0.16450000000000001</v>
      </c>
      <c r="AT384">
        <v>0.1036</v>
      </c>
      <c r="AU384">
        <v>1</v>
      </c>
      <c r="AV384">
        <v>1.1299999999999999E-2</v>
      </c>
      <c r="AW384">
        <v>0.56730000000000003</v>
      </c>
      <c r="AX384">
        <v>7.1999999999999998E-3</v>
      </c>
      <c r="AY384">
        <v>5</v>
      </c>
      <c r="AZ384">
        <v>5.2200000000000003E-2</v>
      </c>
      <c r="BA384">
        <v>0.312</v>
      </c>
      <c r="BB384">
        <v>3.7499999999999999E-2</v>
      </c>
      <c r="BC384">
        <v>10</v>
      </c>
      <c r="BD384">
        <v>0.11020000000000001</v>
      </c>
      <c r="BE384">
        <v>0.20680000000000001</v>
      </c>
      <c r="BF384">
        <v>7.4999999999999997E-2</v>
      </c>
      <c r="BK384">
        <v>16.264500000000002</v>
      </c>
      <c r="BL384">
        <v>7.5869999999999997</v>
      </c>
      <c r="BM384">
        <v>1.6180000000000001</v>
      </c>
      <c r="BN384">
        <v>0.62390000000000001</v>
      </c>
      <c r="CQ384">
        <v>30.897500000000001</v>
      </c>
      <c r="CR384">
        <v>8.7399000000000004</v>
      </c>
      <c r="CS384">
        <v>1.5913999999999999</v>
      </c>
      <c r="CT384">
        <v>0.81720000000000004</v>
      </c>
      <c r="DS384">
        <v>16.0992</v>
      </c>
      <c r="DT384">
        <v>5.9234</v>
      </c>
      <c r="DU384">
        <v>1.5885</v>
      </c>
      <c r="DV384">
        <v>0.19320000000000001</v>
      </c>
      <c r="EE384">
        <v>24.3825</v>
      </c>
      <c r="EF384">
        <v>64.349500000000006</v>
      </c>
      <c r="EG384">
        <v>1.4347000000000001</v>
      </c>
      <c r="EH384">
        <v>0.65049999999999997</v>
      </c>
      <c r="EU384">
        <v>12.356199999999999</v>
      </c>
      <c r="EV384">
        <v>13.4002</v>
      </c>
      <c r="EW384">
        <v>1.5681</v>
      </c>
      <c r="EX384">
        <v>0.37119999999999997</v>
      </c>
    </row>
    <row r="385" spans="1:182" x14ac:dyDescent="0.2">
      <c r="A385" t="s">
        <v>328</v>
      </c>
      <c r="B385" t="s">
        <v>196</v>
      </c>
      <c r="C385" t="s">
        <v>196</v>
      </c>
      <c r="E385">
        <v>7.3559000000000001</v>
      </c>
      <c r="F385">
        <v>1.73253433798496</v>
      </c>
      <c r="G385">
        <v>0</v>
      </c>
      <c r="H385">
        <v>0</v>
      </c>
      <c r="I385">
        <v>1684.0012456915399</v>
      </c>
      <c r="J385">
        <v>1.1663875157542001</v>
      </c>
      <c r="K385">
        <v>0.27628263655438401</v>
      </c>
      <c r="L385">
        <v>27</v>
      </c>
      <c r="M385">
        <v>1.77131647290209</v>
      </c>
      <c r="N385">
        <v>0</v>
      </c>
      <c r="O385">
        <v>0</v>
      </c>
      <c r="P385">
        <v>56</v>
      </c>
      <c r="Q385">
        <v>1.7589999999999999</v>
      </c>
      <c r="R385">
        <v>2.3146</v>
      </c>
      <c r="S385">
        <v>364</v>
      </c>
      <c r="T385">
        <v>0.94230000000000003</v>
      </c>
      <c r="U385">
        <v>10055.1</v>
      </c>
      <c r="V385">
        <v>8.8099999999999998E-2</v>
      </c>
      <c r="W385">
        <v>2.1230000000000002</v>
      </c>
      <c r="X385">
        <v>2.2200000000000001E-2</v>
      </c>
      <c r="Y385">
        <v>0.46189999999999998</v>
      </c>
      <c r="Z385">
        <v>0</v>
      </c>
      <c r="AA385">
        <v>13.3253</v>
      </c>
      <c r="AB385">
        <v>0.1676</v>
      </c>
      <c r="AC385">
        <v>0.1643</v>
      </c>
      <c r="AD385">
        <v>8.2100000000000006E-2</v>
      </c>
      <c r="AE385">
        <v>17.310700000000001</v>
      </c>
      <c r="AF385">
        <v>0.21820000000000001</v>
      </c>
      <c r="AG385">
        <v>0.1246</v>
      </c>
      <c r="AH385">
        <v>0.125</v>
      </c>
      <c r="AI385">
        <v>16.648700000000002</v>
      </c>
      <c r="AJ385">
        <v>0.20480000000000001</v>
      </c>
      <c r="AK385">
        <v>0.1288</v>
      </c>
      <c r="AL385">
        <v>9.4600000000000004E-2</v>
      </c>
      <c r="AM385">
        <v>3.5072999999999999</v>
      </c>
      <c r="AN385">
        <v>3.7699999999999997E-2</v>
      </c>
      <c r="AO385">
        <v>0.36380000000000001</v>
      </c>
      <c r="AP385">
        <v>8.8999999999999999E-3</v>
      </c>
      <c r="AQ385">
        <v>13.006399999999999</v>
      </c>
      <c r="AR385">
        <v>0.1525</v>
      </c>
      <c r="AS385">
        <v>0.1585</v>
      </c>
      <c r="AT385">
        <v>8.7499999999999994E-2</v>
      </c>
      <c r="AU385">
        <v>1</v>
      </c>
      <c r="AV385">
        <v>1.06E-2</v>
      </c>
      <c r="AW385">
        <v>0.54100000000000004</v>
      </c>
      <c r="AX385">
        <v>8.8999999999999999E-3</v>
      </c>
      <c r="AY385">
        <v>5</v>
      </c>
      <c r="AZ385">
        <v>5.0999999999999997E-2</v>
      </c>
      <c r="BA385">
        <v>0.29380000000000001</v>
      </c>
      <c r="BB385">
        <v>4.1099999999999998E-2</v>
      </c>
      <c r="BC385">
        <v>10</v>
      </c>
      <c r="BD385">
        <v>0.1111</v>
      </c>
      <c r="BE385">
        <v>0.19270000000000001</v>
      </c>
      <c r="BF385">
        <v>7.3200000000000001E-2</v>
      </c>
      <c r="BK385">
        <v>13.9032</v>
      </c>
      <c r="BL385">
        <v>4.1897000000000002</v>
      </c>
      <c r="BM385">
        <v>1.7030000000000001</v>
      </c>
      <c r="BN385">
        <v>0.60219999999999996</v>
      </c>
      <c r="CQ385">
        <v>30.565000000000001</v>
      </c>
      <c r="CR385">
        <v>4.6332000000000004</v>
      </c>
      <c r="CS385">
        <v>1.6605000000000001</v>
      </c>
      <c r="CT385">
        <v>0.85850000000000004</v>
      </c>
      <c r="DS385">
        <v>16.005500000000001</v>
      </c>
      <c r="DT385">
        <v>7.4311999999999996</v>
      </c>
      <c r="DU385">
        <v>1.6402000000000001</v>
      </c>
      <c r="DV385">
        <v>0.20830000000000001</v>
      </c>
      <c r="EE385">
        <v>26.897300000000001</v>
      </c>
      <c r="EF385">
        <v>69.388900000000007</v>
      </c>
      <c r="EG385">
        <v>1.4366000000000001</v>
      </c>
      <c r="EH385">
        <v>0.67679999999999996</v>
      </c>
      <c r="EU385">
        <v>12.629</v>
      </c>
      <c r="EV385">
        <v>14.356999999999999</v>
      </c>
      <c r="EW385">
        <v>1.6061000000000001</v>
      </c>
      <c r="EX385">
        <v>0.40739999999999998</v>
      </c>
    </row>
    <row r="386" spans="1:182" x14ac:dyDescent="0.2">
      <c r="A386" t="s">
        <v>328</v>
      </c>
      <c r="B386" t="s">
        <v>197</v>
      </c>
      <c r="C386" t="s">
        <v>197</v>
      </c>
      <c r="D386" t="b">
        <v>1</v>
      </c>
      <c r="E386">
        <v>8.3851999999999993</v>
      </c>
      <c r="F386">
        <v>1.8058361683394299</v>
      </c>
      <c r="G386">
        <v>0</v>
      </c>
      <c r="H386">
        <v>0</v>
      </c>
      <c r="I386">
        <v>1693.5983276858401</v>
      </c>
      <c r="J386">
        <v>1.04510715850279</v>
      </c>
      <c r="K386">
        <v>0.21548407487857299</v>
      </c>
      <c r="L386">
        <v>10</v>
      </c>
      <c r="M386">
        <v>1.8154618901147299</v>
      </c>
      <c r="N386">
        <v>0</v>
      </c>
      <c r="O386">
        <v>0</v>
      </c>
      <c r="P386">
        <v>56</v>
      </c>
      <c r="Q386">
        <v>0.75990000000000002</v>
      </c>
      <c r="R386">
        <v>1.4738</v>
      </c>
      <c r="S386">
        <v>280</v>
      </c>
      <c r="T386">
        <v>0.91869999999999996</v>
      </c>
      <c r="U386">
        <v>10053.1</v>
      </c>
      <c r="V386">
        <v>0.25540000000000002</v>
      </c>
      <c r="W386">
        <v>3.6949999999999998</v>
      </c>
      <c r="X386">
        <v>9.2999999999999999E-2</v>
      </c>
      <c r="Y386">
        <v>0.64070000000000005</v>
      </c>
      <c r="Z386">
        <v>0</v>
      </c>
      <c r="AA386">
        <v>30.552299999999999</v>
      </c>
      <c r="AB386">
        <v>0.47520000000000001</v>
      </c>
      <c r="AC386">
        <v>0.2006</v>
      </c>
      <c r="AD386">
        <v>8.2100000000000006E-2</v>
      </c>
      <c r="AE386">
        <v>42.377200000000002</v>
      </c>
      <c r="AF386">
        <v>0.63829999999999998</v>
      </c>
      <c r="AG386">
        <v>0.12790000000000001</v>
      </c>
      <c r="AH386">
        <v>0.12859999999999999</v>
      </c>
      <c r="AI386">
        <v>42.900500000000001</v>
      </c>
      <c r="AJ386">
        <v>0.63949999999999996</v>
      </c>
      <c r="AK386">
        <v>0.12659999999999999</v>
      </c>
      <c r="AL386">
        <v>0.1125</v>
      </c>
      <c r="AM386">
        <v>4.6037999999999997</v>
      </c>
      <c r="AN386">
        <v>0.10920000000000001</v>
      </c>
      <c r="AO386">
        <v>0.59840000000000004</v>
      </c>
      <c r="AP386">
        <v>3.5999999999999999E-3</v>
      </c>
      <c r="AQ386">
        <v>9.8877000000000006</v>
      </c>
      <c r="AR386">
        <v>0.18540000000000001</v>
      </c>
      <c r="AS386">
        <v>0.43830000000000002</v>
      </c>
      <c r="AT386">
        <v>4.6399999999999997E-2</v>
      </c>
      <c r="AU386">
        <v>1</v>
      </c>
      <c r="AV386">
        <v>4.19E-2</v>
      </c>
      <c r="AW386">
        <v>0.79720000000000002</v>
      </c>
      <c r="AX386">
        <v>0</v>
      </c>
      <c r="AY386">
        <v>5</v>
      </c>
      <c r="AZ386">
        <v>0.1148</v>
      </c>
      <c r="BA386">
        <v>0.57240000000000002</v>
      </c>
      <c r="BB386">
        <v>2.6800000000000001E-2</v>
      </c>
      <c r="BC386">
        <v>10</v>
      </c>
      <c r="BD386">
        <v>0.18659999999999999</v>
      </c>
      <c r="BE386">
        <v>0.4355</v>
      </c>
      <c r="BF386">
        <v>4.6399999999999997E-2</v>
      </c>
      <c r="BK386">
        <v>15.0656</v>
      </c>
      <c r="BL386">
        <v>9.7083999999999993</v>
      </c>
      <c r="BM386">
        <v>0.75</v>
      </c>
      <c r="BN386">
        <v>0.30840000000000001</v>
      </c>
      <c r="CQ386">
        <v>30.455100000000002</v>
      </c>
      <c r="CR386">
        <v>16.087299999999999</v>
      </c>
      <c r="CS386">
        <v>0.68969999999999998</v>
      </c>
      <c r="CT386">
        <v>0.40720000000000001</v>
      </c>
      <c r="CU386">
        <v>11.3226</v>
      </c>
      <c r="CV386">
        <v>1.0163</v>
      </c>
      <c r="CW386">
        <v>0.73670000000000002</v>
      </c>
      <c r="CX386">
        <v>0.14680000000000001</v>
      </c>
      <c r="DG386">
        <v>5.0136000000000003</v>
      </c>
      <c r="DH386">
        <v>3.1943999999999999</v>
      </c>
      <c r="DI386">
        <v>0.74150000000000005</v>
      </c>
      <c r="DJ386">
        <v>6.1000000000000004E-3</v>
      </c>
      <c r="EE386">
        <v>35.349200000000003</v>
      </c>
      <c r="EF386">
        <v>67.070099999999996</v>
      </c>
      <c r="EG386">
        <v>0.61570000000000003</v>
      </c>
      <c r="EH386">
        <v>0.42149999999999999</v>
      </c>
      <c r="EM386">
        <v>9.3700000000000006E-2</v>
      </c>
      <c r="EN386">
        <v>0.42749999999999999</v>
      </c>
      <c r="EO386">
        <v>0.75800000000000001</v>
      </c>
      <c r="EP386">
        <v>0</v>
      </c>
      <c r="EU386">
        <v>2.0407999999999999</v>
      </c>
      <c r="EV386">
        <v>2.3571</v>
      </c>
      <c r="EW386">
        <v>0.7429</v>
      </c>
      <c r="EX386">
        <v>5.2499999999999998E-2</v>
      </c>
      <c r="FC386">
        <v>0.65939999999999999</v>
      </c>
      <c r="FD386">
        <v>0.1389</v>
      </c>
      <c r="FE386">
        <v>0.75900000000000001</v>
      </c>
      <c r="FF386">
        <v>0.1174</v>
      </c>
    </row>
    <row r="387" spans="1:182" x14ac:dyDescent="0.2">
      <c r="A387" t="s">
        <v>329</v>
      </c>
      <c r="B387" t="s">
        <v>195</v>
      </c>
      <c r="C387" t="s">
        <v>196</v>
      </c>
      <c r="E387">
        <v>7.8327999999999998</v>
      </c>
      <c r="F387">
        <v>1.7985437183764299</v>
      </c>
      <c r="G387">
        <v>0</v>
      </c>
      <c r="H387">
        <v>0</v>
      </c>
      <c r="I387">
        <v>609.064985107334</v>
      </c>
      <c r="J387">
        <v>0</v>
      </c>
      <c r="K387">
        <v>0.148949859302903</v>
      </c>
      <c r="L387">
        <v>9</v>
      </c>
      <c r="M387">
        <v>1.80774228354963</v>
      </c>
      <c r="N387">
        <v>0</v>
      </c>
      <c r="O387">
        <v>0</v>
      </c>
      <c r="P387">
        <v>25</v>
      </c>
      <c r="Q387">
        <v>1.4441999999999999</v>
      </c>
      <c r="R387">
        <v>2.0781000000000001</v>
      </c>
      <c r="S387">
        <v>224</v>
      </c>
      <c r="T387">
        <v>0.94169999999999998</v>
      </c>
      <c r="U387">
        <v>10010.5</v>
      </c>
      <c r="V387">
        <v>0.14849999999999999</v>
      </c>
      <c r="W387">
        <v>6.1901000000000002</v>
      </c>
      <c r="X387">
        <v>0.105</v>
      </c>
      <c r="Y387">
        <v>0.3296</v>
      </c>
      <c r="Z387">
        <v>0</v>
      </c>
      <c r="AA387">
        <v>25.271599999999999</v>
      </c>
      <c r="AB387">
        <v>0.42020000000000002</v>
      </c>
      <c r="AC387">
        <v>0.14940000000000001</v>
      </c>
      <c r="AD387">
        <v>6.8000000000000005E-2</v>
      </c>
      <c r="AE387">
        <v>27.932400000000001</v>
      </c>
      <c r="AF387">
        <v>0.48670000000000002</v>
      </c>
      <c r="AG387">
        <v>0.1268</v>
      </c>
      <c r="AH387">
        <v>0.128</v>
      </c>
      <c r="AI387">
        <v>24.468900000000001</v>
      </c>
      <c r="AJ387">
        <v>0.40229999999999999</v>
      </c>
      <c r="AK387">
        <v>0.157</v>
      </c>
      <c r="AL387">
        <v>4.8000000000000001E-2</v>
      </c>
      <c r="AM387">
        <v>5.1862000000000004</v>
      </c>
      <c r="AN387">
        <v>8.4699999999999998E-2</v>
      </c>
      <c r="AO387">
        <v>0.32750000000000001</v>
      </c>
      <c r="AP387">
        <v>4.0000000000000001E-3</v>
      </c>
      <c r="AQ387">
        <v>8.2995000000000001</v>
      </c>
      <c r="AR387">
        <v>0.14680000000000001</v>
      </c>
      <c r="AS387">
        <v>0.25530000000000003</v>
      </c>
      <c r="AT387">
        <v>3.5999999999999997E-2</v>
      </c>
      <c r="AU387">
        <v>1</v>
      </c>
      <c r="AV387">
        <v>2.0799999999999999E-2</v>
      </c>
      <c r="AW387">
        <v>0.55900000000000005</v>
      </c>
      <c r="AX387">
        <v>0</v>
      </c>
      <c r="AY387">
        <v>5</v>
      </c>
      <c r="AZ387">
        <v>7.8799999999999995E-2</v>
      </c>
      <c r="BA387">
        <v>0.32929999999999998</v>
      </c>
      <c r="BB387">
        <v>1.6E-2</v>
      </c>
      <c r="BC387">
        <v>10</v>
      </c>
      <c r="BD387">
        <v>0.19109999999999999</v>
      </c>
      <c r="BE387">
        <v>0.2311</v>
      </c>
      <c r="BF387">
        <v>5.1999999999999998E-2</v>
      </c>
      <c r="BO387">
        <v>5.6654</v>
      </c>
      <c r="BP387">
        <v>4.3059000000000003</v>
      </c>
      <c r="BQ387">
        <v>1.3694</v>
      </c>
      <c r="BR387">
        <v>8.3199999999999996E-2</v>
      </c>
      <c r="CE387">
        <v>75.842200000000005</v>
      </c>
      <c r="CF387">
        <v>87.835499999999996</v>
      </c>
      <c r="CG387">
        <v>0.63880000000000003</v>
      </c>
      <c r="CH387">
        <v>1.2213000000000001</v>
      </c>
      <c r="DS387">
        <v>18.4924</v>
      </c>
      <c r="DT387">
        <v>7.8586</v>
      </c>
      <c r="DU387">
        <v>1.3254999999999999</v>
      </c>
      <c r="DV387">
        <v>0.55310000000000004</v>
      </c>
    </row>
    <row r="388" spans="1:182" x14ac:dyDescent="0.2">
      <c r="A388" t="s">
        <v>329</v>
      </c>
      <c r="B388" t="s">
        <v>196</v>
      </c>
      <c r="C388" t="s">
        <v>196</v>
      </c>
      <c r="E388">
        <v>7.7712000000000003</v>
      </c>
      <c r="F388">
        <v>1.79577625421002</v>
      </c>
      <c r="G388">
        <v>0</v>
      </c>
      <c r="H388">
        <v>0</v>
      </c>
      <c r="I388">
        <v>610.95873968610499</v>
      </c>
      <c r="J388">
        <v>1.8937545787703101</v>
      </c>
      <c r="K388">
        <v>6.0417289874953498E-2</v>
      </c>
      <c r="L388">
        <v>8</v>
      </c>
      <c r="M388">
        <v>1.8060794379551199</v>
      </c>
      <c r="N388">
        <v>0</v>
      </c>
      <c r="O388">
        <v>0</v>
      </c>
      <c r="P388">
        <v>25</v>
      </c>
      <c r="Q388">
        <v>1.5150999999999999</v>
      </c>
      <c r="R388">
        <v>1.9617</v>
      </c>
      <c r="S388">
        <v>180</v>
      </c>
      <c r="T388">
        <v>0.93820000000000003</v>
      </c>
      <c r="U388">
        <v>10007.6</v>
      </c>
      <c r="V388">
        <v>0.13689999999999999</v>
      </c>
      <c r="W388">
        <v>5.5975000000000001</v>
      </c>
      <c r="X388">
        <v>9.5799999999999996E-2</v>
      </c>
      <c r="Y388">
        <v>0.31709999999999999</v>
      </c>
      <c r="Z388">
        <v>0</v>
      </c>
      <c r="AA388">
        <v>20.3813</v>
      </c>
      <c r="AB388">
        <v>0.36409999999999998</v>
      </c>
      <c r="AC388">
        <v>0.14349999999999999</v>
      </c>
      <c r="AD388">
        <v>7.1999999999999995E-2</v>
      </c>
      <c r="AE388">
        <v>21.3157</v>
      </c>
      <c r="AF388">
        <v>0.38529999999999998</v>
      </c>
      <c r="AG388">
        <v>0.13800000000000001</v>
      </c>
      <c r="AH388">
        <v>0.14399999999999999</v>
      </c>
      <c r="AI388">
        <v>19.508800000000001</v>
      </c>
      <c r="AJ388">
        <v>0.3453</v>
      </c>
      <c r="AK388">
        <v>0.15179999999999999</v>
      </c>
      <c r="AL388">
        <v>5.6000000000000001E-2</v>
      </c>
      <c r="AM388">
        <v>4.3730000000000002</v>
      </c>
      <c r="AN388">
        <v>7.4099999999999999E-2</v>
      </c>
      <c r="AO388">
        <v>0.3407</v>
      </c>
      <c r="AP388">
        <v>0</v>
      </c>
      <c r="AQ388">
        <v>8.6755999999999993</v>
      </c>
      <c r="AR388">
        <v>0.1386</v>
      </c>
      <c r="AS388">
        <v>0.23780000000000001</v>
      </c>
      <c r="AT388">
        <v>3.2000000000000001E-2</v>
      </c>
      <c r="AU388">
        <v>1</v>
      </c>
      <c r="AV388">
        <v>2.06E-2</v>
      </c>
      <c r="AW388">
        <v>0.52639999999999998</v>
      </c>
      <c r="AX388">
        <v>0</v>
      </c>
      <c r="AY388">
        <v>5</v>
      </c>
      <c r="AZ388">
        <v>8.3199999999999996E-2</v>
      </c>
      <c r="BA388">
        <v>0.31559999999999999</v>
      </c>
      <c r="BB388">
        <v>0.02</v>
      </c>
      <c r="BC388">
        <v>10</v>
      </c>
      <c r="BD388">
        <v>0.17549999999999999</v>
      </c>
      <c r="BE388">
        <v>0.221</v>
      </c>
      <c r="BF388">
        <v>4.8000000000000001E-2</v>
      </c>
      <c r="BO388">
        <v>5.7026000000000003</v>
      </c>
      <c r="BP388">
        <v>5.7127999999999997</v>
      </c>
      <c r="BQ388">
        <v>1.4347000000000001</v>
      </c>
      <c r="BR388">
        <v>9.1800000000000007E-2</v>
      </c>
      <c r="CE388">
        <v>76.127899999999997</v>
      </c>
      <c r="CF388">
        <v>87.453699999999998</v>
      </c>
      <c r="CG388">
        <v>0.67100000000000004</v>
      </c>
      <c r="CH388">
        <v>1.2865</v>
      </c>
      <c r="DS388">
        <v>18.1694</v>
      </c>
      <c r="DT388">
        <v>6.8334999999999999</v>
      </c>
      <c r="DU388">
        <v>1.3994</v>
      </c>
      <c r="DV388">
        <v>0.58279999999999998</v>
      </c>
    </row>
    <row r="389" spans="1:182" x14ac:dyDescent="0.2">
      <c r="A389" t="s">
        <v>329</v>
      </c>
      <c r="B389" t="s">
        <v>197</v>
      </c>
      <c r="C389" t="s">
        <v>197</v>
      </c>
      <c r="D389" t="b">
        <v>1</v>
      </c>
      <c r="E389">
        <v>7.4484000000000004</v>
      </c>
      <c r="F389">
        <v>1.8565290602834199</v>
      </c>
      <c r="G389">
        <v>0</v>
      </c>
      <c r="H389">
        <v>0</v>
      </c>
      <c r="I389">
        <v>619.55692057789201</v>
      </c>
      <c r="J389">
        <v>0.95800735556133498</v>
      </c>
      <c r="K389">
        <v>1.8013722689707599E-2</v>
      </c>
      <c r="L389">
        <v>12</v>
      </c>
      <c r="M389">
        <v>1.8453233662753701</v>
      </c>
      <c r="N389">
        <v>0</v>
      </c>
      <c r="O389">
        <v>0</v>
      </c>
      <c r="P389">
        <v>25</v>
      </c>
      <c r="Q389">
        <v>1.8266</v>
      </c>
      <c r="R389">
        <v>2.0007999999999999</v>
      </c>
      <c r="S389">
        <v>500</v>
      </c>
      <c r="T389">
        <v>0.94299999999999995</v>
      </c>
      <c r="U389">
        <v>10009.299999999999</v>
      </c>
      <c r="V389">
        <v>0.1028</v>
      </c>
      <c r="W389">
        <v>6.6364999999999998</v>
      </c>
      <c r="X389">
        <v>0.1532</v>
      </c>
      <c r="Y389">
        <v>0.21</v>
      </c>
      <c r="Z389">
        <v>0</v>
      </c>
      <c r="AA389">
        <v>15.4495</v>
      </c>
      <c r="AB389">
        <v>0.30459999999999998</v>
      </c>
      <c r="AC389">
        <v>0.1376</v>
      </c>
      <c r="AD389">
        <v>6.8000000000000005E-2</v>
      </c>
      <c r="AE389">
        <v>19.023800000000001</v>
      </c>
      <c r="AF389">
        <v>0.3609</v>
      </c>
      <c r="AG389">
        <v>0.1197</v>
      </c>
      <c r="AH389">
        <v>0.12</v>
      </c>
      <c r="AI389">
        <v>12.787599999999999</v>
      </c>
      <c r="AJ389">
        <v>0.26500000000000001</v>
      </c>
      <c r="AK389">
        <v>0.15110000000000001</v>
      </c>
      <c r="AL389">
        <v>2.8000000000000001E-2</v>
      </c>
      <c r="AM389">
        <v>2.3786</v>
      </c>
      <c r="AN389">
        <v>6.1899999999999997E-2</v>
      </c>
      <c r="AO389">
        <v>0.26219999999999999</v>
      </c>
      <c r="AP389">
        <v>0</v>
      </c>
      <c r="AQ389">
        <v>8.9677000000000007</v>
      </c>
      <c r="AR389">
        <v>0.19919999999999999</v>
      </c>
      <c r="AS389">
        <v>0.17299999999999999</v>
      </c>
      <c r="AT389">
        <v>4.8000000000000001E-2</v>
      </c>
      <c r="AU389">
        <v>1</v>
      </c>
      <c r="AV389">
        <v>2.9000000000000001E-2</v>
      </c>
      <c r="AW389">
        <v>0.31530000000000002</v>
      </c>
      <c r="AX389">
        <v>4.0000000000000001E-3</v>
      </c>
      <c r="AY389">
        <v>5</v>
      </c>
      <c r="AZ389">
        <v>0.12529999999999999</v>
      </c>
      <c r="BA389">
        <v>0.21210000000000001</v>
      </c>
      <c r="BB389">
        <v>0.02</v>
      </c>
      <c r="BC389">
        <v>10</v>
      </c>
      <c r="BD389">
        <v>0.22120000000000001</v>
      </c>
      <c r="BE389">
        <v>0.1651</v>
      </c>
      <c r="BF389">
        <v>4.8000000000000001E-2</v>
      </c>
      <c r="BO389">
        <v>12.9748</v>
      </c>
      <c r="BP389">
        <v>1.1079000000000001</v>
      </c>
      <c r="BQ389">
        <v>1.7629999999999999</v>
      </c>
      <c r="BR389">
        <v>2.2200000000000001E-2</v>
      </c>
      <c r="CA389">
        <v>30.6661</v>
      </c>
      <c r="CB389">
        <v>1.3443000000000001</v>
      </c>
      <c r="CC389">
        <v>1.8006</v>
      </c>
      <c r="CD389">
        <v>0.46610000000000001</v>
      </c>
      <c r="CE389">
        <v>40.652700000000003</v>
      </c>
      <c r="CF389">
        <v>62.103400000000001</v>
      </c>
      <c r="CG389">
        <v>0.9849</v>
      </c>
      <c r="CH389">
        <v>1.2733000000000001</v>
      </c>
      <c r="CU389">
        <v>5.7374999999999998</v>
      </c>
      <c r="CV389">
        <v>18.3644</v>
      </c>
      <c r="CW389">
        <v>1.6236999999999999</v>
      </c>
      <c r="CX389">
        <v>7.7700000000000005E-2</v>
      </c>
      <c r="EA389">
        <v>5.1508000000000003</v>
      </c>
      <c r="EB389">
        <v>7.3837000000000002</v>
      </c>
      <c r="EC389">
        <v>1.6444000000000001</v>
      </c>
      <c r="ED389">
        <v>2.1100000000000001E-2</v>
      </c>
      <c r="FW389">
        <v>4.8182</v>
      </c>
      <c r="FX389">
        <v>9.6963000000000008</v>
      </c>
      <c r="FY389">
        <v>1.5772999999999999</v>
      </c>
      <c r="FZ389">
        <v>7.6E-3</v>
      </c>
    </row>
    <row r="390" spans="1:182" x14ac:dyDescent="0.2">
      <c r="A390" t="s">
        <v>330</v>
      </c>
      <c r="B390" t="s">
        <v>195</v>
      </c>
      <c r="C390" t="s">
        <v>196</v>
      </c>
      <c r="D390" t="b">
        <v>1</v>
      </c>
      <c r="E390">
        <v>7.8734999999999999</v>
      </c>
      <c r="F390">
        <v>1.3145428227145799</v>
      </c>
      <c r="G390">
        <v>0</v>
      </c>
      <c r="H390">
        <v>0.13725490196078399</v>
      </c>
      <c r="I390">
        <v>4166.60831617852</v>
      </c>
      <c r="J390">
        <v>0</v>
      </c>
      <c r="K390">
        <v>1</v>
      </c>
      <c r="L390">
        <v>14</v>
      </c>
      <c r="M390">
        <v>1.7490248549965099</v>
      </c>
      <c r="N390">
        <v>0</v>
      </c>
      <c r="O390">
        <v>0</v>
      </c>
      <c r="P390">
        <v>181</v>
      </c>
      <c r="Q390">
        <v>1.3265</v>
      </c>
      <c r="R390">
        <v>1.3493999999999999</v>
      </c>
      <c r="S390">
        <v>500</v>
      </c>
      <c r="T390">
        <v>0.91300000000000003</v>
      </c>
      <c r="U390">
        <v>10164.4</v>
      </c>
      <c r="V390">
        <v>0.14749999999999999</v>
      </c>
      <c r="W390">
        <v>1.8274999999999999</v>
      </c>
      <c r="X390">
        <v>3.1899999999999998E-2</v>
      </c>
      <c r="Y390">
        <v>0.5383</v>
      </c>
      <c r="Z390">
        <v>0</v>
      </c>
      <c r="AA390">
        <v>14.6286</v>
      </c>
      <c r="AB390">
        <v>0.2324</v>
      </c>
      <c r="AC390">
        <v>0.1968</v>
      </c>
      <c r="AD390">
        <v>9.6699999999999994E-2</v>
      </c>
      <c r="AE390">
        <v>17.975100000000001</v>
      </c>
      <c r="AF390">
        <v>0.28849999999999998</v>
      </c>
      <c r="AG390">
        <v>0.16750000000000001</v>
      </c>
      <c r="AH390">
        <v>0.16850000000000001</v>
      </c>
      <c r="AI390">
        <v>13.458500000000001</v>
      </c>
      <c r="AJ390">
        <v>0.20949999999999999</v>
      </c>
      <c r="AK390">
        <v>0.2104</v>
      </c>
      <c r="AL390">
        <v>6.9599999999999995E-2</v>
      </c>
      <c r="AM390">
        <v>3.0966</v>
      </c>
      <c r="AN390">
        <v>4.8000000000000001E-2</v>
      </c>
      <c r="AO390">
        <v>0.45650000000000002</v>
      </c>
      <c r="AP390">
        <v>7.7000000000000002E-3</v>
      </c>
      <c r="AQ390">
        <v>9.6556999999999995</v>
      </c>
      <c r="AR390">
        <v>0.14460000000000001</v>
      </c>
      <c r="AS390">
        <v>0.2591</v>
      </c>
      <c r="AT390">
        <v>5.4699999999999999E-2</v>
      </c>
      <c r="AU390">
        <v>1</v>
      </c>
      <c r="AV390">
        <v>2.1100000000000001E-2</v>
      </c>
      <c r="AW390">
        <v>0.61480000000000001</v>
      </c>
      <c r="AX390">
        <v>1.1000000000000001E-3</v>
      </c>
      <c r="AY390">
        <v>5</v>
      </c>
      <c r="AZ390">
        <v>7.2999999999999995E-2</v>
      </c>
      <c r="BA390">
        <v>0.37069999999999997</v>
      </c>
      <c r="BB390">
        <v>3.09E-2</v>
      </c>
      <c r="BC390">
        <v>10</v>
      </c>
      <c r="BD390">
        <v>0.15179999999999999</v>
      </c>
      <c r="BE390">
        <v>0.254</v>
      </c>
      <c r="BF390">
        <v>5.5199999999999999E-2</v>
      </c>
      <c r="BG390">
        <v>1.6283000000000001</v>
      </c>
      <c r="BH390">
        <v>3.2288999999999999</v>
      </c>
      <c r="BI390">
        <v>1.2924</v>
      </c>
      <c r="BJ390">
        <v>0.17380000000000001</v>
      </c>
      <c r="BK390">
        <v>1.3378000000000001</v>
      </c>
      <c r="BL390">
        <v>0.32129999999999997</v>
      </c>
      <c r="BM390">
        <v>1.3246</v>
      </c>
      <c r="BN390">
        <v>0.39800000000000002</v>
      </c>
      <c r="BW390">
        <v>59.279000000000003</v>
      </c>
      <c r="BX390">
        <v>35.181199999999997</v>
      </c>
      <c r="BY390">
        <v>1.0931999999999999</v>
      </c>
      <c r="BZ390">
        <v>0.68779999999999997</v>
      </c>
      <c r="CQ390">
        <v>4.4135</v>
      </c>
      <c r="CR390">
        <v>24.882000000000001</v>
      </c>
      <c r="CS390">
        <v>1.2894000000000001</v>
      </c>
      <c r="CT390">
        <v>0.59089999999999998</v>
      </c>
      <c r="CY390">
        <v>1.6569</v>
      </c>
      <c r="CZ390">
        <v>10.7562</v>
      </c>
      <c r="DA390">
        <v>1.2797000000000001</v>
      </c>
      <c r="DB390">
        <v>0.2797</v>
      </c>
      <c r="DC390">
        <v>1.4215</v>
      </c>
      <c r="DD390">
        <v>2.2056</v>
      </c>
      <c r="DE390">
        <v>1.3044</v>
      </c>
      <c r="DF390">
        <v>0.23769999999999999</v>
      </c>
      <c r="DO390">
        <v>30.263000000000002</v>
      </c>
      <c r="DP390">
        <v>23.424800000000001</v>
      </c>
      <c r="DQ390">
        <v>1.1914</v>
      </c>
      <c r="DR390">
        <v>0.1895</v>
      </c>
    </row>
    <row r="391" spans="1:182" x14ac:dyDescent="0.2">
      <c r="A391" t="s">
        <v>330</v>
      </c>
      <c r="B391" t="s">
        <v>196</v>
      </c>
      <c r="C391" t="s">
        <v>196</v>
      </c>
      <c r="E391">
        <v>7.8707000000000003</v>
      </c>
      <c r="F391">
        <v>1.32442840670061</v>
      </c>
      <c r="G391">
        <v>0</v>
      </c>
      <c r="H391">
        <v>0.13725490196078399</v>
      </c>
      <c r="I391">
        <v>4166.60831617852</v>
      </c>
      <c r="J391">
        <v>0</v>
      </c>
      <c r="K391">
        <v>1</v>
      </c>
      <c r="L391">
        <v>14</v>
      </c>
      <c r="M391">
        <v>1.74041921311999</v>
      </c>
      <c r="N391">
        <v>0</v>
      </c>
      <c r="O391">
        <v>0</v>
      </c>
      <c r="P391">
        <v>181</v>
      </c>
      <c r="Q391">
        <v>1.3317000000000001</v>
      </c>
      <c r="R391">
        <v>1.3586</v>
      </c>
      <c r="S391">
        <v>500</v>
      </c>
      <c r="T391">
        <v>0.9123</v>
      </c>
      <c r="U391">
        <v>10169.799999999999</v>
      </c>
      <c r="V391">
        <v>0.14699999999999999</v>
      </c>
      <c r="W391">
        <v>1.9875</v>
      </c>
      <c r="X391">
        <v>3.4200000000000001E-2</v>
      </c>
      <c r="Y391">
        <v>0.54300000000000004</v>
      </c>
      <c r="Z391">
        <v>0</v>
      </c>
      <c r="AA391">
        <v>14.2691</v>
      </c>
      <c r="AB391">
        <v>0.20680000000000001</v>
      </c>
      <c r="AC391">
        <v>0.20830000000000001</v>
      </c>
      <c r="AD391">
        <v>9.7799999999999998E-2</v>
      </c>
      <c r="AE391">
        <v>18.669799999999999</v>
      </c>
      <c r="AF391">
        <v>0.27950000000000003</v>
      </c>
      <c r="AG391">
        <v>0.16639999999999999</v>
      </c>
      <c r="AH391">
        <v>0.16800000000000001</v>
      </c>
      <c r="AI391">
        <v>13.0802</v>
      </c>
      <c r="AJ391">
        <v>0.18920000000000001</v>
      </c>
      <c r="AK391">
        <v>0.22370000000000001</v>
      </c>
      <c r="AL391">
        <v>7.1300000000000002E-2</v>
      </c>
      <c r="AM391">
        <v>3.2323</v>
      </c>
      <c r="AN391">
        <v>5.0200000000000002E-2</v>
      </c>
      <c r="AO391">
        <v>0.46860000000000002</v>
      </c>
      <c r="AP391">
        <v>6.6E-3</v>
      </c>
      <c r="AQ391">
        <v>10.491199999999999</v>
      </c>
      <c r="AR391">
        <v>0.14419999999999999</v>
      </c>
      <c r="AS391">
        <v>0.25850000000000001</v>
      </c>
      <c r="AT391">
        <v>6.3500000000000001E-2</v>
      </c>
      <c r="AU391">
        <v>1</v>
      </c>
      <c r="AV391">
        <v>2.1899999999999999E-2</v>
      </c>
      <c r="AW391">
        <v>0.627</v>
      </c>
      <c r="AX391">
        <v>0</v>
      </c>
      <c r="AY391">
        <v>5</v>
      </c>
      <c r="AZ391">
        <v>7.2499999999999995E-2</v>
      </c>
      <c r="BA391">
        <v>0.38950000000000001</v>
      </c>
      <c r="BB391">
        <v>3.04E-2</v>
      </c>
      <c r="BC391">
        <v>10</v>
      </c>
      <c r="BD391">
        <v>0.13750000000000001</v>
      </c>
      <c r="BE391">
        <v>0.26690000000000003</v>
      </c>
      <c r="BF391">
        <v>5.7500000000000002E-2</v>
      </c>
      <c r="BG391">
        <v>2.3972000000000002</v>
      </c>
      <c r="BH391">
        <v>3.6941999999999999</v>
      </c>
      <c r="BI391">
        <v>1.2948999999999999</v>
      </c>
      <c r="BJ391">
        <v>0.1608</v>
      </c>
      <c r="BK391">
        <v>0.70799999999999996</v>
      </c>
      <c r="BL391">
        <v>1.7230000000000001</v>
      </c>
      <c r="BM391">
        <v>1.3253999999999999</v>
      </c>
      <c r="BN391">
        <v>0.39650000000000002</v>
      </c>
      <c r="BW391">
        <v>57.880099999999999</v>
      </c>
      <c r="BX391">
        <v>35.533200000000001</v>
      </c>
      <c r="BY391">
        <v>1.1176999999999999</v>
      </c>
      <c r="BZ391">
        <v>0.67300000000000004</v>
      </c>
      <c r="CQ391">
        <v>5.1344000000000003</v>
      </c>
      <c r="CR391">
        <v>22.491700000000002</v>
      </c>
      <c r="CS391">
        <v>1.2987</v>
      </c>
      <c r="CT391">
        <v>0.54569999999999996</v>
      </c>
      <c r="CY391">
        <v>3.1631</v>
      </c>
      <c r="CZ391">
        <v>11.360099999999999</v>
      </c>
      <c r="DA391">
        <v>1.2504999999999999</v>
      </c>
      <c r="DB391">
        <v>0.24379999999999999</v>
      </c>
      <c r="DC391">
        <v>1.3138000000000001</v>
      </c>
      <c r="DD391">
        <v>2.0448</v>
      </c>
      <c r="DE391">
        <v>1.3138000000000001</v>
      </c>
      <c r="DF391">
        <v>0.2293</v>
      </c>
      <c r="DO391">
        <v>29.403500000000001</v>
      </c>
      <c r="DP391">
        <v>23.152899999999999</v>
      </c>
      <c r="DQ391">
        <v>1.1826000000000001</v>
      </c>
      <c r="DR391">
        <v>0.17929999999999999</v>
      </c>
    </row>
    <row r="392" spans="1:182" x14ac:dyDescent="0.2">
      <c r="A392" t="s">
        <v>330</v>
      </c>
      <c r="B392" t="s">
        <v>197</v>
      </c>
      <c r="C392" t="s">
        <v>197</v>
      </c>
      <c r="E392">
        <v>8.0366</v>
      </c>
      <c r="F392">
        <v>1.3527925756481101</v>
      </c>
      <c r="G392">
        <v>0</v>
      </c>
      <c r="H392">
        <v>0.13725490196078399</v>
      </c>
      <c r="I392">
        <v>4221.98803002556</v>
      </c>
      <c r="J392">
        <v>0.37656587060609997</v>
      </c>
      <c r="K392">
        <v>1</v>
      </c>
      <c r="L392">
        <v>27</v>
      </c>
      <c r="M392">
        <v>1.6711379324850799</v>
      </c>
      <c r="N392">
        <v>0</v>
      </c>
      <c r="O392">
        <v>0</v>
      </c>
      <c r="P392">
        <v>181</v>
      </c>
      <c r="Q392">
        <v>1.2244999999999999</v>
      </c>
      <c r="R392">
        <v>1.4189000000000001</v>
      </c>
      <c r="S392">
        <v>400</v>
      </c>
      <c r="T392">
        <v>0.9103</v>
      </c>
      <c r="U392">
        <v>10174.1</v>
      </c>
      <c r="V392">
        <v>0.17460000000000001</v>
      </c>
      <c r="W392">
        <v>3.1962999999999999</v>
      </c>
      <c r="X392">
        <v>5.4399999999999997E-2</v>
      </c>
      <c r="Y392">
        <v>0.51829999999999998</v>
      </c>
      <c r="Z392">
        <v>0</v>
      </c>
      <c r="AA392">
        <v>13.2828</v>
      </c>
      <c r="AB392">
        <v>0.21249999999999999</v>
      </c>
      <c r="AC392">
        <v>0.26350000000000001</v>
      </c>
      <c r="AD392">
        <v>9.6699999999999994E-2</v>
      </c>
      <c r="AE392">
        <v>21.674299999999999</v>
      </c>
      <c r="AF392">
        <v>0.33460000000000001</v>
      </c>
      <c r="AG392">
        <v>0.18079999999999999</v>
      </c>
      <c r="AH392">
        <v>0.18010000000000001</v>
      </c>
      <c r="AI392">
        <v>22.916699999999999</v>
      </c>
      <c r="AJ392">
        <v>0.35560000000000003</v>
      </c>
      <c r="AK392">
        <v>0.1862</v>
      </c>
      <c r="AL392">
        <v>0.15190000000000001</v>
      </c>
      <c r="AM392">
        <v>4.3943000000000003</v>
      </c>
      <c r="AN392">
        <v>7.2900000000000006E-2</v>
      </c>
      <c r="AO392">
        <v>0.46200000000000002</v>
      </c>
      <c r="AP392">
        <v>5.0000000000000001E-3</v>
      </c>
      <c r="AQ392">
        <v>10.362399999999999</v>
      </c>
      <c r="AR392">
        <v>0.16400000000000001</v>
      </c>
      <c r="AS392">
        <v>0.3049</v>
      </c>
      <c r="AT392">
        <v>6.5699999999999995E-2</v>
      </c>
      <c r="AU392">
        <v>1</v>
      </c>
      <c r="AV392">
        <v>2.2499999999999999E-2</v>
      </c>
      <c r="AW392">
        <v>0.69599999999999995</v>
      </c>
      <c r="AX392">
        <v>0</v>
      </c>
      <c r="AY392">
        <v>5</v>
      </c>
      <c r="AZ392">
        <v>8.2199999999999995E-2</v>
      </c>
      <c r="BA392">
        <v>0.43459999999999999</v>
      </c>
      <c r="BB392">
        <v>1.55E-2</v>
      </c>
      <c r="BC392">
        <v>10</v>
      </c>
      <c r="BD392">
        <v>0.15920000000000001</v>
      </c>
      <c r="BE392">
        <v>0.31090000000000001</v>
      </c>
      <c r="BF392">
        <v>6.2399999999999997E-2</v>
      </c>
      <c r="BG392">
        <v>1.7333000000000001</v>
      </c>
      <c r="BH392">
        <v>0.62060000000000004</v>
      </c>
      <c r="BI392">
        <v>1.2137</v>
      </c>
      <c r="BJ392">
        <v>0.1444</v>
      </c>
      <c r="BK392">
        <v>5.0004999999999997</v>
      </c>
      <c r="BL392">
        <v>2.7515000000000001</v>
      </c>
      <c r="BM392">
        <v>1.1937</v>
      </c>
      <c r="BN392">
        <v>0.3957</v>
      </c>
      <c r="BW392">
        <v>62.145400000000002</v>
      </c>
      <c r="BX392">
        <v>61.3782</v>
      </c>
      <c r="BY392">
        <v>0.90790000000000004</v>
      </c>
      <c r="BZ392">
        <v>0.71640000000000004</v>
      </c>
      <c r="DC392">
        <v>2.3157999999999999</v>
      </c>
      <c r="DD392">
        <v>1.7572000000000001</v>
      </c>
      <c r="DE392">
        <v>1.2143999999999999</v>
      </c>
      <c r="DF392">
        <v>0.2026</v>
      </c>
      <c r="DO392">
        <v>27.055299999999999</v>
      </c>
      <c r="DP392">
        <v>30.860499999999998</v>
      </c>
      <c r="DQ392">
        <v>1.0783</v>
      </c>
      <c r="DR392">
        <v>0.1968</v>
      </c>
      <c r="EA392">
        <v>0.37319999999999998</v>
      </c>
      <c r="EB392">
        <v>0.39589999999999997</v>
      </c>
      <c r="EC392">
        <v>1.2171000000000001</v>
      </c>
      <c r="ED392">
        <v>1.4999999999999999E-2</v>
      </c>
      <c r="EQ392">
        <v>6.9900000000000004E-2</v>
      </c>
      <c r="ER392">
        <v>0.18149999999999999</v>
      </c>
      <c r="ES392">
        <v>1.2228000000000001</v>
      </c>
      <c r="ET392">
        <v>4.2299999999999997E-2</v>
      </c>
      <c r="FO392">
        <v>0.98670000000000002</v>
      </c>
      <c r="FP392">
        <v>1.2182999999999999</v>
      </c>
      <c r="FQ392">
        <v>1.2048000000000001</v>
      </c>
      <c r="FR392">
        <v>2.4299999999999999E-2</v>
      </c>
      <c r="FW392">
        <v>0.31979999999999997</v>
      </c>
      <c r="FX392">
        <v>0.83650000000000002</v>
      </c>
      <c r="FY392">
        <v>1.2110000000000001</v>
      </c>
      <c r="FZ392">
        <v>3.5000000000000003E-2</v>
      </c>
    </row>
    <row r="393" spans="1:182" x14ac:dyDescent="0.2">
      <c r="A393" t="s">
        <v>331</v>
      </c>
      <c r="B393" t="s">
        <v>195</v>
      </c>
      <c r="C393" t="s">
        <v>196</v>
      </c>
      <c r="D393" t="b">
        <v>1</v>
      </c>
      <c r="E393">
        <v>8.8749000000000002</v>
      </c>
      <c r="F393">
        <v>1.4269654901680899</v>
      </c>
      <c r="G393">
        <v>0</v>
      </c>
      <c r="H393">
        <v>0</v>
      </c>
      <c r="I393">
        <v>205.229201015326</v>
      </c>
      <c r="J393">
        <v>0.17491041032346299</v>
      </c>
      <c r="K393">
        <v>5.5995956503641003E-2</v>
      </c>
      <c r="L393">
        <v>1</v>
      </c>
      <c r="M393">
        <v>1.65446044356174</v>
      </c>
      <c r="N393">
        <v>0</v>
      </c>
      <c r="O393">
        <v>0</v>
      </c>
      <c r="P393">
        <v>6</v>
      </c>
      <c r="Q393">
        <v>0.35160000000000002</v>
      </c>
      <c r="R393">
        <v>0.69979999999999998</v>
      </c>
      <c r="S393">
        <v>62</v>
      </c>
      <c r="T393">
        <v>0.8992</v>
      </c>
      <c r="U393">
        <v>10005.1</v>
      </c>
      <c r="V393">
        <v>0.4889</v>
      </c>
      <c r="W393">
        <v>55.960900000000002</v>
      </c>
      <c r="X393">
        <v>0.72340000000000004</v>
      </c>
      <c r="Y393">
        <v>0.2369</v>
      </c>
      <c r="Z393">
        <v>0</v>
      </c>
      <c r="AA393">
        <v>55.960900000000002</v>
      </c>
      <c r="AB393">
        <v>0.72340000000000004</v>
      </c>
      <c r="AC393">
        <v>0.2369</v>
      </c>
      <c r="AD393">
        <v>0</v>
      </c>
      <c r="AE393">
        <v>66.661000000000001</v>
      </c>
      <c r="AF393">
        <v>0.73280000000000001</v>
      </c>
      <c r="AG393">
        <v>0.16500000000000001</v>
      </c>
      <c r="AH393">
        <v>0.1333</v>
      </c>
      <c r="AI393">
        <v>66.656099999999995</v>
      </c>
      <c r="AJ393">
        <v>0.73750000000000004</v>
      </c>
      <c r="AK393">
        <v>0.16500000000000001</v>
      </c>
      <c r="AL393">
        <v>0.05</v>
      </c>
      <c r="AM393">
        <v>2.8784999999999998</v>
      </c>
      <c r="AN393">
        <v>0.25590000000000002</v>
      </c>
      <c r="AO393">
        <v>0.77500000000000002</v>
      </c>
      <c r="AP393">
        <v>0</v>
      </c>
      <c r="AQ393">
        <v>2.8929</v>
      </c>
      <c r="AR393">
        <v>0.28399999999999997</v>
      </c>
      <c r="AS393">
        <v>0.7792</v>
      </c>
      <c r="AT393">
        <v>0</v>
      </c>
      <c r="AU393">
        <v>1</v>
      </c>
      <c r="AV393">
        <v>0.18190000000000001</v>
      </c>
      <c r="AW393">
        <v>0.84330000000000005</v>
      </c>
      <c r="AX393">
        <v>0</v>
      </c>
      <c r="BG393">
        <v>0</v>
      </c>
      <c r="BH393">
        <v>0</v>
      </c>
      <c r="BI393">
        <v>0.35160000000000002</v>
      </c>
      <c r="BJ393">
        <v>0</v>
      </c>
      <c r="CA393">
        <v>0</v>
      </c>
      <c r="CB393">
        <v>0</v>
      </c>
      <c r="CC393">
        <v>0.35160000000000002</v>
      </c>
      <c r="CD393">
        <v>0</v>
      </c>
      <c r="CE393">
        <v>3.2949999999999999</v>
      </c>
      <c r="CF393">
        <v>6.9664999999999999</v>
      </c>
      <c r="CG393">
        <v>0.3372</v>
      </c>
      <c r="CH393">
        <v>0</v>
      </c>
      <c r="CY393">
        <v>84.377300000000005</v>
      </c>
      <c r="CZ393">
        <v>87.856999999999999</v>
      </c>
      <c r="DA393">
        <v>6.2199999999999998E-2</v>
      </c>
      <c r="DB393">
        <v>0.2331</v>
      </c>
      <c r="DC393">
        <v>3.2193999999999998</v>
      </c>
      <c r="DD393">
        <v>2.8824999999999998</v>
      </c>
      <c r="DE393">
        <v>0.33360000000000001</v>
      </c>
      <c r="DF393">
        <v>1.5299999999999999E-2</v>
      </c>
      <c r="EE393">
        <v>9.1082000000000001</v>
      </c>
      <c r="EF393">
        <v>2.294</v>
      </c>
      <c r="EG393">
        <v>0.33689999999999998</v>
      </c>
      <c r="EH393">
        <v>1.9699999999999999E-2</v>
      </c>
    </row>
    <row r="394" spans="1:182" x14ac:dyDescent="0.2">
      <c r="A394" t="s">
        <v>331</v>
      </c>
      <c r="B394" t="s">
        <v>196</v>
      </c>
      <c r="C394" t="s">
        <v>196</v>
      </c>
      <c r="E394">
        <v>8.2835999999999999</v>
      </c>
      <c r="F394">
        <v>1.4269654901680899</v>
      </c>
      <c r="G394">
        <v>0</v>
      </c>
      <c r="H394">
        <v>0</v>
      </c>
      <c r="I394">
        <v>205.28749210128601</v>
      </c>
      <c r="J394">
        <v>0.233201496283584</v>
      </c>
      <c r="K394">
        <v>5.46828047858543E-2</v>
      </c>
      <c r="L394">
        <v>1</v>
      </c>
      <c r="M394">
        <v>1.6452362828399201</v>
      </c>
      <c r="N394">
        <v>0</v>
      </c>
      <c r="O394">
        <v>0</v>
      </c>
      <c r="P394">
        <v>6</v>
      </c>
      <c r="Q394">
        <v>0.95369999999999999</v>
      </c>
      <c r="R394">
        <v>1.3608</v>
      </c>
      <c r="S394">
        <v>62</v>
      </c>
      <c r="T394">
        <v>0.93869999999999998</v>
      </c>
      <c r="U394">
        <v>10006</v>
      </c>
      <c r="V394">
        <v>0.32690000000000002</v>
      </c>
      <c r="W394">
        <v>41.438400000000001</v>
      </c>
      <c r="X394">
        <v>0.74729999999999996</v>
      </c>
      <c r="Y394">
        <v>0.16239999999999999</v>
      </c>
      <c r="Z394">
        <v>0</v>
      </c>
      <c r="AA394">
        <v>41.438400000000001</v>
      </c>
      <c r="AB394">
        <v>0.74729999999999996</v>
      </c>
      <c r="AC394">
        <v>0.16239999999999999</v>
      </c>
      <c r="AD394">
        <v>0</v>
      </c>
      <c r="AE394">
        <v>48.581899999999997</v>
      </c>
      <c r="AF394">
        <v>0.75680000000000003</v>
      </c>
      <c r="AG394">
        <v>0.1147</v>
      </c>
      <c r="AH394">
        <v>6.6699999999999995E-2</v>
      </c>
      <c r="AI394">
        <v>48.5792</v>
      </c>
      <c r="AJ394">
        <v>0.75680000000000003</v>
      </c>
      <c r="AK394">
        <v>0.1147</v>
      </c>
      <c r="AL394">
        <v>3.3300000000000003E-2</v>
      </c>
      <c r="AM394">
        <v>4.3131000000000004</v>
      </c>
      <c r="AN394">
        <v>0.15720000000000001</v>
      </c>
      <c r="AO394">
        <v>0.51239999999999997</v>
      </c>
      <c r="AP394">
        <v>0</v>
      </c>
      <c r="AQ394">
        <v>4.3019999999999996</v>
      </c>
      <c r="AR394">
        <v>0.17929999999999999</v>
      </c>
      <c r="AS394">
        <v>0.51959999999999995</v>
      </c>
      <c r="AT394">
        <v>0</v>
      </c>
      <c r="AU394">
        <v>1</v>
      </c>
      <c r="AV394">
        <v>0.1009</v>
      </c>
      <c r="AW394">
        <v>0.65849999999999997</v>
      </c>
      <c r="AX394">
        <v>0</v>
      </c>
      <c r="BG394">
        <v>0</v>
      </c>
      <c r="BH394">
        <v>0</v>
      </c>
      <c r="BI394">
        <v>0.95369999999999999</v>
      </c>
      <c r="BJ394">
        <v>0</v>
      </c>
      <c r="CA394">
        <v>0</v>
      </c>
      <c r="CB394">
        <v>0</v>
      </c>
      <c r="CC394">
        <v>0.95389999999999997</v>
      </c>
      <c r="CD394">
        <v>0</v>
      </c>
      <c r="CE394">
        <v>2.7031000000000001</v>
      </c>
      <c r="CF394">
        <v>8.2791999999999994</v>
      </c>
      <c r="CG394">
        <v>0.93640000000000001</v>
      </c>
      <c r="CH394">
        <v>0</v>
      </c>
      <c r="CY394">
        <v>52.720799999999997</v>
      </c>
      <c r="CZ394">
        <v>71.396600000000007</v>
      </c>
      <c r="DA394">
        <v>9.8100000000000007E-2</v>
      </c>
      <c r="DB394">
        <v>0.85319999999999996</v>
      </c>
      <c r="DC394">
        <v>2.7031000000000001</v>
      </c>
      <c r="DD394">
        <v>1.8109999999999999</v>
      </c>
      <c r="DE394">
        <v>0.93340000000000001</v>
      </c>
      <c r="DF394">
        <v>0</v>
      </c>
      <c r="EE394">
        <v>41.872999999999998</v>
      </c>
      <c r="EF394">
        <v>18.513100000000001</v>
      </c>
      <c r="EG394">
        <v>0.88070000000000004</v>
      </c>
      <c r="EH394">
        <v>7.7399999999999997E-2</v>
      </c>
    </row>
    <row r="395" spans="1:182" x14ac:dyDescent="0.2">
      <c r="A395" t="s">
        <v>331</v>
      </c>
      <c r="B395" t="s">
        <v>197</v>
      </c>
      <c r="C395" t="s">
        <v>197</v>
      </c>
      <c r="E395">
        <v>8.8248999999999995</v>
      </c>
      <c r="F395">
        <v>1.4271182811050001</v>
      </c>
      <c r="G395">
        <v>0</v>
      </c>
      <c r="H395">
        <v>0</v>
      </c>
      <c r="I395">
        <v>206.87532355752001</v>
      </c>
      <c r="J395">
        <v>0</v>
      </c>
      <c r="K395">
        <v>9.2073917113620396E-2</v>
      </c>
      <c r="L395">
        <v>1</v>
      </c>
      <c r="M395">
        <v>1.7700013189988999</v>
      </c>
      <c r="N395">
        <v>0</v>
      </c>
      <c r="O395">
        <v>0.25</v>
      </c>
      <c r="P395">
        <v>6</v>
      </c>
      <c r="Q395">
        <v>0.38869999999999999</v>
      </c>
      <c r="R395">
        <v>1.0571999999999999</v>
      </c>
      <c r="S395">
        <v>72</v>
      </c>
      <c r="T395">
        <v>0.94340000000000002</v>
      </c>
      <c r="U395">
        <v>10006</v>
      </c>
      <c r="V395">
        <v>0.43509999999999999</v>
      </c>
      <c r="W395">
        <v>74.0167</v>
      </c>
      <c r="X395">
        <v>0.81010000000000004</v>
      </c>
      <c r="Y395">
        <v>0.13300000000000001</v>
      </c>
      <c r="Z395">
        <v>0</v>
      </c>
      <c r="AA395">
        <v>74.0167</v>
      </c>
      <c r="AB395">
        <v>0.81010000000000004</v>
      </c>
      <c r="AC395">
        <v>0.13300000000000001</v>
      </c>
      <c r="AD395">
        <v>0</v>
      </c>
      <c r="AE395">
        <v>78.488600000000005</v>
      </c>
      <c r="AF395">
        <v>0.81089999999999995</v>
      </c>
      <c r="AG395">
        <v>9.8500000000000004E-2</v>
      </c>
      <c r="AH395">
        <v>0.1</v>
      </c>
      <c r="AI395">
        <v>74.0167</v>
      </c>
      <c r="AJ395">
        <v>0.81010000000000004</v>
      </c>
      <c r="AK395">
        <v>0.13300000000000001</v>
      </c>
      <c r="AL395">
        <v>0</v>
      </c>
      <c r="AM395">
        <v>4.5266000000000002</v>
      </c>
      <c r="AN395">
        <v>0.24579999999999999</v>
      </c>
      <c r="AO395">
        <v>0.71450000000000002</v>
      </c>
      <c r="AP395">
        <v>0</v>
      </c>
      <c r="AQ395">
        <v>4.9983000000000004</v>
      </c>
      <c r="AR395">
        <v>0.25219999999999998</v>
      </c>
      <c r="AS395">
        <v>0.70640000000000003</v>
      </c>
      <c r="AT395">
        <v>0</v>
      </c>
      <c r="AU395">
        <v>1</v>
      </c>
      <c r="AV395">
        <v>0.14249999999999999</v>
      </c>
      <c r="AW395">
        <v>0.84909999999999997</v>
      </c>
      <c r="AX395">
        <v>0</v>
      </c>
      <c r="BG395">
        <v>0</v>
      </c>
      <c r="BH395">
        <v>0</v>
      </c>
      <c r="BI395">
        <v>0.378</v>
      </c>
      <c r="BJ395">
        <v>0</v>
      </c>
      <c r="CQ395">
        <v>9.3484999999999996</v>
      </c>
      <c r="CR395">
        <v>21.0198</v>
      </c>
      <c r="CS395">
        <v>0.31240000000000001</v>
      </c>
      <c r="CT395">
        <v>3.09E-2</v>
      </c>
      <c r="CY395">
        <v>34.628700000000002</v>
      </c>
      <c r="CZ395">
        <v>28.242799999999999</v>
      </c>
      <c r="DA395">
        <v>0.35239999999999999</v>
      </c>
      <c r="DB395">
        <v>7.3999999999999996E-2</v>
      </c>
      <c r="DC395">
        <v>14.5032</v>
      </c>
      <c r="DD395">
        <v>6.9546999999999999</v>
      </c>
      <c r="DE395">
        <v>0.30769999999999997</v>
      </c>
      <c r="DF395">
        <v>0</v>
      </c>
      <c r="EE395">
        <v>19.2119</v>
      </c>
      <c r="EF395">
        <v>14.5505</v>
      </c>
      <c r="EG395">
        <v>0.26929999999999998</v>
      </c>
      <c r="EH395">
        <v>0.18110000000000001</v>
      </c>
      <c r="EQ395">
        <v>8.43E-2</v>
      </c>
      <c r="ER395">
        <v>0</v>
      </c>
      <c r="ES395">
        <v>0.38800000000000001</v>
      </c>
      <c r="ET395">
        <v>8.8000000000000005E-3</v>
      </c>
      <c r="EU395">
        <v>15.549099999999999</v>
      </c>
      <c r="EV395">
        <v>19.381799999999998</v>
      </c>
      <c r="EW395">
        <v>0.3049</v>
      </c>
      <c r="EX395">
        <v>2.5999999999999999E-2</v>
      </c>
      <c r="FK395">
        <v>6.6742999999999997</v>
      </c>
      <c r="FL395">
        <v>9.8505000000000003</v>
      </c>
      <c r="FM395">
        <v>0.37509999999999999</v>
      </c>
      <c r="FN395">
        <v>2.0799999999999999E-2</v>
      </c>
    </row>
    <row r="396" spans="1:182" x14ac:dyDescent="0.2">
      <c r="A396" t="s">
        <v>332</v>
      </c>
      <c r="B396" t="s">
        <v>195</v>
      </c>
      <c r="C396" t="s">
        <v>196</v>
      </c>
      <c r="E396">
        <v>8.5151000000000003</v>
      </c>
      <c r="F396">
        <v>1.1650683775645601</v>
      </c>
      <c r="G396">
        <v>0</v>
      </c>
      <c r="H396">
        <v>5.5555555555555601E-2</v>
      </c>
      <c r="I396">
        <v>4114.2958603896896</v>
      </c>
      <c r="J396">
        <v>1.70422235665319</v>
      </c>
      <c r="K396">
        <v>1</v>
      </c>
      <c r="L396">
        <v>18</v>
      </c>
      <c r="M396">
        <v>1.3969894116689401</v>
      </c>
      <c r="N396">
        <v>0</v>
      </c>
      <c r="O396">
        <v>0</v>
      </c>
      <c r="P396">
        <v>141</v>
      </c>
      <c r="Q396">
        <v>0.87050000000000005</v>
      </c>
      <c r="R396">
        <v>1.1099000000000001</v>
      </c>
      <c r="S396">
        <v>500</v>
      </c>
      <c r="T396">
        <v>0.80159999999999998</v>
      </c>
      <c r="U396">
        <v>10137.9</v>
      </c>
      <c r="V396">
        <v>0.29289999999999999</v>
      </c>
      <c r="W396">
        <v>1.0273000000000001</v>
      </c>
      <c r="X396">
        <v>5.4600000000000003E-2</v>
      </c>
      <c r="Y396">
        <v>0.83609999999999995</v>
      </c>
      <c r="Z396">
        <v>0</v>
      </c>
      <c r="AA396">
        <v>10.3184</v>
      </c>
      <c r="AB396">
        <v>0.22170000000000001</v>
      </c>
      <c r="AC396">
        <v>0.50390000000000001</v>
      </c>
      <c r="AD396">
        <v>9.7900000000000001E-2</v>
      </c>
      <c r="AE396">
        <v>25.9085</v>
      </c>
      <c r="AF396">
        <v>0.3997</v>
      </c>
      <c r="AG396">
        <v>0.28939999999999999</v>
      </c>
      <c r="AH396">
        <v>0.29010000000000002</v>
      </c>
      <c r="AI396">
        <v>20.867699999999999</v>
      </c>
      <c r="AJ396">
        <v>0.34499999999999997</v>
      </c>
      <c r="AK396">
        <v>0.35870000000000002</v>
      </c>
      <c r="AL396">
        <v>0.17730000000000001</v>
      </c>
      <c r="AM396">
        <v>1.9175</v>
      </c>
      <c r="AN396">
        <v>7.9899999999999999E-2</v>
      </c>
      <c r="AO396">
        <v>0.76339999999999997</v>
      </c>
      <c r="AP396">
        <v>5.7000000000000002E-3</v>
      </c>
      <c r="AQ396">
        <v>10.6462</v>
      </c>
      <c r="AR396">
        <v>0.22559999999999999</v>
      </c>
      <c r="AS396">
        <v>0.49309999999999998</v>
      </c>
      <c r="AT396">
        <v>0.1163</v>
      </c>
      <c r="AU396">
        <v>1</v>
      </c>
      <c r="AV396">
        <v>5.5E-2</v>
      </c>
      <c r="AW396">
        <v>0.82640000000000002</v>
      </c>
      <c r="AX396">
        <v>5.0000000000000001E-3</v>
      </c>
      <c r="AY396">
        <v>5</v>
      </c>
      <c r="AZ396">
        <v>0.14330000000000001</v>
      </c>
      <c r="BA396">
        <v>0.62990000000000002</v>
      </c>
      <c r="BB396">
        <v>4.9599999999999998E-2</v>
      </c>
      <c r="BC396">
        <v>10</v>
      </c>
      <c r="BD396">
        <v>0.21820000000000001</v>
      </c>
      <c r="BE396">
        <v>0.50529999999999997</v>
      </c>
      <c r="BF396">
        <v>0.1036</v>
      </c>
      <c r="BG396">
        <v>4.4473000000000003</v>
      </c>
      <c r="BH396">
        <v>6.6497000000000002</v>
      </c>
      <c r="BI396">
        <v>0.84530000000000005</v>
      </c>
      <c r="BJ396">
        <v>0.18870000000000001</v>
      </c>
      <c r="BK396">
        <v>29.290800000000001</v>
      </c>
      <c r="BL396">
        <v>15.821</v>
      </c>
      <c r="BM396">
        <v>0.78779999999999994</v>
      </c>
      <c r="BN396">
        <v>0.34710000000000002</v>
      </c>
      <c r="CQ396">
        <v>16.557099999999998</v>
      </c>
      <c r="CR396">
        <v>8.3201000000000001</v>
      </c>
      <c r="CS396">
        <v>0.75729999999999997</v>
      </c>
      <c r="CT396">
        <v>0.2407</v>
      </c>
      <c r="DC396">
        <v>8.2484999999999999</v>
      </c>
      <c r="DD396">
        <v>12.731199999999999</v>
      </c>
      <c r="DE396">
        <v>0.82169999999999999</v>
      </c>
      <c r="DF396">
        <v>2.87E-2</v>
      </c>
      <c r="DG396">
        <v>10.6919</v>
      </c>
      <c r="DH396">
        <v>20.573599999999999</v>
      </c>
      <c r="DI396">
        <v>0.74360000000000004</v>
      </c>
      <c r="DJ396">
        <v>6.0400000000000002E-2</v>
      </c>
      <c r="EE396">
        <v>30.764399999999998</v>
      </c>
      <c r="EF396">
        <v>35.904400000000003</v>
      </c>
      <c r="EG396">
        <v>0.66220000000000001</v>
      </c>
      <c r="EH396">
        <v>0.2772</v>
      </c>
    </row>
    <row r="397" spans="1:182" x14ac:dyDescent="0.2">
      <c r="A397" t="s">
        <v>332</v>
      </c>
      <c r="B397" t="s">
        <v>196</v>
      </c>
      <c r="C397" t="s">
        <v>196</v>
      </c>
      <c r="D397" t="b">
        <v>1</v>
      </c>
      <c r="E397">
        <v>8.4382999999999999</v>
      </c>
      <c r="F397">
        <v>1.16308497031352</v>
      </c>
      <c r="G397">
        <v>0</v>
      </c>
      <c r="H397">
        <v>5.5555555555555601E-2</v>
      </c>
      <c r="I397">
        <v>4114.2958603896896</v>
      </c>
      <c r="J397">
        <v>1.70422235665319</v>
      </c>
      <c r="K397">
        <v>1</v>
      </c>
      <c r="L397">
        <v>18</v>
      </c>
      <c r="M397">
        <v>1.4058889306898199</v>
      </c>
      <c r="N397">
        <v>0</v>
      </c>
      <c r="O397">
        <v>0</v>
      </c>
      <c r="P397">
        <v>141</v>
      </c>
      <c r="Q397">
        <v>0.94589999999999996</v>
      </c>
      <c r="R397">
        <v>1.1618999999999999</v>
      </c>
      <c r="S397">
        <v>486</v>
      </c>
      <c r="T397">
        <v>0.80989999999999995</v>
      </c>
      <c r="U397">
        <v>10139.4</v>
      </c>
      <c r="V397">
        <v>0.2697</v>
      </c>
      <c r="W397">
        <v>0.84319999999999995</v>
      </c>
      <c r="X397">
        <v>4.2000000000000003E-2</v>
      </c>
      <c r="Y397">
        <v>0.84250000000000003</v>
      </c>
      <c r="Z397">
        <v>0</v>
      </c>
      <c r="AA397">
        <v>8.7710000000000008</v>
      </c>
      <c r="AB397">
        <v>0.1822</v>
      </c>
      <c r="AC397">
        <v>0.5141</v>
      </c>
      <c r="AD397">
        <v>9.7900000000000001E-2</v>
      </c>
      <c r="AE397">
        <v>24.765699999999999</v>
      </c>
      <c r="AF397">
        <v>0.36959999999999998</v>
      </c>
      <c r="AG397">
        <v>0.27900000000000003</v>
      </c>
      <c r="AH397">
        <v>0.27729999999999999</v>
      </c>
      <c r="AI397">
        <v>28.419799999999999</v>
      </c>
      <c r="AJ397">
        <v>0.41220000000000001</v>
      </c>
      <c r="AK397">
        <v>0.2515</v>
      </c>
      <c r="AL397">
        <v>0.26519999999999999</v>
      </c>
      <c r="AM397">
        <v>2.3233999999999999</v>
      </c>
      <c r="AN397">
        <v>7.7899999999999997E-2</v>
      </c>
      <c r="AO397">
        <v>0.73529999999999995</v>
      </c>
      <c r="AP397">
        <v>9.9000000000000008E-3</v>
      </c>
      <c r="AQ397">
        <v>11.3856</v>
      </c>
      <c r="AR397">
        <v>0.2167</v>
      </c>
      <c r="AS397">
        <v>0.45650000000000002</v>
      </c>
      <c r="AT397">
        <v>0.13900000000000001</v>
      </c>
      <c r="AU397">
        <v>1</v>
      </c>
      <c r="AV397">
        <v>4.8000000000000001E-2</v>
      </c>
      <c r="AW397">
        <v>0.81869999999999998</v>
      </c>
      <c r="AX397">
        <v>7.7999999999999996E-3</v>
      </c>
      <c r="AY397">
        <v>5</v>
      </c>
      <c r="AZ397">
        <v>0.1275</v>
      </c>
      <c r="BA397">
        <v>0.61219999999999997</v>
      </c>
      <c r="BB397">
        <v>5.8799999999999998E-2</v>
      </c>
      <c r="BC397">
        <v>10</v>
      </c>
      <c r="BD397">
        <v>0.20019999999999999</v>
      </c>
      <c r="BE397">
        <v>0.4834</v>
      </c>
      <c r="BF397">
        <v>0.11990000000000001</v>
      </c>
      <c r="BG397">
        <v>3.1518000000000002</v>
      </c>
      <c r="BH397">
        <v>5.5483000000000002</v>
      </c>
      <c r="BI397">
        <v>0.92310000000000003</v>
      </c>
      <c r="BJ397">
        <v>0.2011</v>
      </c>
      <c r="BK397">
        <v>32.347200000000001</v>
      </c>
      <c r="BL397">
        <v>18.201899999999998</v>
      </c>
      <c r="BM397">
        <v>0.85450000000000004</v>
      </c>
      <c r="BN397">
        <v>0.41370000000000001</v>
      </c>
      <c r="CQ397">
        <v>18.2746</v>
      </c>
      <c r="CR397">
        <v>17.301500000000001</v>
      </c>
      <c r="CS397">
        <v>0.82410000000000005</v>
      </c>
      <c r="CT397">
        <v>0.28539999999999999</v>
      </c>
      <c r="DC397">
        <v>8.2074999999999996</v>
      </c>
      <c r="DD397">
        <v>12.646100000000001</v>
      </c>
      <c r="DE397">
        <v>0.88449999999999995</v>
      </c>
      <c r="DF397">
        <v>3.15E-2</v>
      </c>
      <c r="DG397">
        <v>7.6577999999999999</v>
      </c>
      <c r="DH397">
        <v>12.7636</v>
      </c>
      <c r="DI397">
        <v>0.84819999999999995</v>
      </c>
      <c r="DJ397">
        <v>5.3800000000000001E-2</v>
      </c>
      <c r="EE397">
        <v>30.3611</v>
      </c>
      <c r="EF397">
        <v>33.538499999999999</v>
      </c>
      <c r="EG397">
        <v>0.73429999999999995</v>
      </c>
      <c r="EH397">
        <v>0.3105</v>
      </c>
    </row>
    <row r="398" spans="1:182" x14ac:dyDescent="0.2">
      <c r="A398" t="s">
        <v>332</v>
      </c>
      <c r="B398" t="s">
        <v>197</v>
      </c>
      <c r="C398" t="s">
        <v>197</v>
      </c>
      <c r="E398">
        <v>8.3767999999999994</v>
      </c>
      <c r="F398">
        <v>1.1783393223249801</v>
      </c>
      <c r="G398">
        <v>0</v>
      </c>
      <c r="H398">
        <v>8.3333333333333301E-2</v>
      </c>
      <c r="I398">
        <v>4100.1912755493904</v>
      </c>
      <c r="J398">
        <v>0</v>
      </c>
      <c r="K398">
        <v>1</v>
      </c>
      <c r="L398">
        <v>27</v>
      </c>
      <c r="M398">
        <v>1.4036355415711801</v>
      </c>
      <c r="N398">
        <v>0</v>
      </c>
      <c r="O398">
        <v>0</v>
      </c>
      <c r="P398">
        <v>141</v>
      </c>
      <c r="Q398">
        <v>1.0499000000000001</v>
      </c>
      <c r="R398">
        <v>1.0728</v>
      </c>
      <c r="S398">
        <v>500</v>
      </c>
      <c r="T398">
        <v>0.79500000000000004</v>
      </c>
      <c r="U398">
        <v>10138.799999999999</v>
      </c>
      <c r="V398">
        <v>0.25679999999999997</v>
      </c>
      <c r="W398">
        <v>0.78549999999999998</v>
      </c>
      <c r="X398">
        <v>4.1200000000000001E-2</v>
      </c>
      <c r="Y398">
        <v>0.75629999999999997</v>
      </c>
      <c r="Z398">
        <v>0</v>
      </c>
      <c r="AA398">
        <v>6.1426999999999996</v>
      </c>
      <c r="AB398">
        <v>0.16209999999999999</v>
      </c>
      <c r="AC398">
        <v>0.51649999999999996</v>
      </c>
      <c r="AD398">
        <v>9.7199999999999995E-2</v>
      </c>
      <c r="AE398">
        <v>20.292899999999999</v>
      </c>
      <c r="AF398">
        <v>0.35049999999999998</v>
      </c>
      <c r="AG398">
        <v>0.30399999999999999</v>
      </c>
      <c r="AH398">
        <v>0.30499999999999999</v>
      </c>
      <c r="AI398">
        <v>23.6433</v>
      </c>
      <c r="AJ398">
        <v>0.37580000000000002</v>
      </c>
      <c r="AK398">
        <v>0.2969</v>
      </c>
      <c r="AL398">
        <v>0.26379999999999998</v>
      </c>
      <c r="AM398">
        <v>1.2968</v>
      </c>
      <c r="AN398">
        <v>5.7000000000000002E-2</v>
      </c>
      <c r="AO398">
        <v>0.7056</v>
      </c>
      <c r="AP398">
        <v>5.0000000000000001E-3</v>
      </c>
      <c r="AQ398">
        <v>10.303000000000001</v>
      </c>
      <c r="AR398">
        <v>0.2258</v>
      </c>
      <c r="AS398">
        <v>0.43070000000000003</v>
      </c>
      <c r="AT398">
        <v>0.18010000000000001</v>
      </c>
      <c r="AU398">
        <v>1</v>
      </c>
      <c r="AV398">
        <v>4.9099999999999998E-2</v>
      </c>
      <c r="AW398">
        <v>0.72119999999999995</v>
      </c>
      <c r="AX398">
        <v>9.9000000000000008E-3</v>
      </c>
      <c r="AY398">
        <v>5</v>
      </c>
      <c r="AZ398">
        <v>0.1434</v>
      </c>
      <c r="BA398">
        <v>0.54269999999999996</v>
      </c>
      <c r="BB398">
        <v>8.2299999999999998E-2</v>
      </c>
      <c r="BC398">
        <v>10</v>
      </c>
      <c r="BD398">
        <v>0.2233</v>
      </c>
      <c r="BE398">
        <v>0.43540000000000001</v>
      </c>
      <c r="BF398">
        <v>0.16309999999999999</v>
      </c>
      <c r="BG398">
        <v>1.6900999999999999</v>
      </c>
      <c r="BH398">
        <v>6.7354000000000003</v>
      </c>
      <c r="BI398">
        <v>1.03</v>
      </c>
      <c r="BJ398">
        <v>0.1706</v>
      </c>
      <c r="BK398">
        <v>5.7064000000000004</v>
      </c>
      <c r="BL398">
        <v>9.3582000000000001</v>
      </c>
      <c r="BM398">
        <v>1.0150999999999999</v>
      </c>
      <c r="BN398">
        <v>0.3518</v>
      </c>
      <c r="CE398">
        <v>4.0701000000000001</v>
      </c>
      <c r="CF398">
        <v>17.845800000000001</v>
      </c>
      <c r="CG398">
        <v>0.99270000000000003</v>
      </c>
      <c r="CH398">
        <v>0.2465</v>
      </c>
      <c r="CI398">
        <v>7.6990999999999996</v>
      </c>
      <c r="CJ398">
        <v>6.4607000000000001</v>
      </c>
      <c r="CK398">
        <v>1.0468</v>
      </c>
      <c r="CL398">
        <v>0.36730000000000002</v>
      </c>
      <c r="CQ398">
        <v>26.476500000000001</v>
      </c>
      <c r="CR398">
        <v>1.4329000000000001</v>
      </c>
      <c r="CS398">
        <v>1.0377000000000001</v>
      </c>
      <c r="CT398">
        <v>0.26960000000000001</v>
      </c>
      <c r="CU398">
        <v>0.28910000000000002</v>
      </c>
      <c r="CV398">
        <v>0.99070000000000003</v>
      </c>
      <c r="CW398">
        <v>1.0466</v>
      </c>
      <c r="CX398">
        <v>6.88E-2</v>
      </c>
      <c r="DC398">
        <v>2.3896999999999999</v>
      </c>
      <c r="DD398">
        <v>4.2801</v>
      </c>
      <c r="DE398">
        <v>1.0130999999999999</v>
      </c>
      <c r="DF398">
        <v>3.8300000000000001E-2</v>
      </c>
      <c r="DS398">
        <v>8.0045000000000002</v>
      </c>
      <c r="DT398">
        <v>8.2714999999999996</v>
      </c>
      <c r="DU398">
        <v>0.99470000000000003</v>
      </c>
      <c r="DV398">
        <v>2.23E-2</v>
      </c>
      <c r="EA398">
        <v>4.3512000000000004</v>
      </c>
      <c r="EB398">
        <v>1.9112</v>
      </c>
      <c r="EC398">
        <v>1.0402</v>
      </c>
      <c r="ED398">
        <v>4.4499999999999998E-2</v>
      </c>
      <c r="EE398">
        <v>30.628900000000002</v>
      </c>
      <c r="EF398">
        <v>28.100300000000001</v>
      </c>
      <c r="EG398">
        <v>0.85370000000000001</v>
      </c>
      <c r="EH398">
        <v>0.27389999999999998</v>
      </c>
      <c r="EI398">
        <v>1.0909</v>
      </c>
      <c r="EJ398">
        <v>4.9099999999999998E-2</v>
      </c>
      <c r="EK398">
        <v>1.0345</v>
      </c>
      <c r="EL398">
        <v>3.3500000000000002E-2</v>
      </c>
      <c r="FG398">
        <v>0.60809999999999997</v>
      </c>
      <c r="FH398">
        <v>0.98180000000000001</v>
      </c>
      <c r="FI398">
        <v>1.0469999999999999</v>
      </c>
      <c r="FJ398">
        <v>3.3399999999999999E-2</v>
      </c>
      <c r="FK398">
        <v>0.65669999999999995</v>
      </c>
      <c r="FL398">
        <v>1.5023</v>
      </c>
      <c r="FM398">
        <v>1.0429999999999999</v>
      </c>
      <c r="FN398">
        <v>5.0900000000000001E-2</v>
      </c>
      <c r="FO398">
        <v>2.238</v>
      </c>
      <c r="FP398">
        <v>5.3814000000000002</v>
      </c>
      <c r="FQ398">
        <v>1.0287999999999999</v>
      </c>
      <c r="FR398">
        <v>8.3799999999999999E-2</v>
      </c>
      <c r="FS398">
        <v>4.1005000000000003</v>
      </c>
      <c r="FT398">
        <v>6.6986999999999997</v>
      </c>
      <c r="FU398">
        <v>1.0125</v>
      </c>
      <c r="FV398">
        <v>8.4400000000000003E-2</v>
      </c>
    </row>
    <row r="399" spans="1:182" x14ac:dyDescent="0.2">
      <c r="A399" t="s">
        <v>333</v>
      </c>
      <c r="B399" t="s">
        <v>195</v>
      </c>
      <c r="C399" t="s">
        <v>197</v>
      </c>
      <c r="E399">
        <v>8.5893999999999995</v>
      </c>
      <c r="F399">
        <v>1.3415622293960301</v>
      </c>
      <c r="G399">
        <v>0</v>
      </c>
      <c r="H399">
        <v>4.3478260869565202E-2</v>
      </c>
      <c r="I399">
        <v>9352.8901367422604</v>
      </c>
      <c r="J399">
        <v>0</v>
      </c>
      <c r="K399">
        <v>0.99636959462582997</v>
      </c>
      <c r="L399">
        <v>14</v>
      </c>
      <c r="M399">
        <v>1.23909309513871</v>
      </c>
      <c r="N399">
        <v>0</v>
      </c>
      <c r="O399">
        <v>0.16666666666666699</v>
      </c>
      <c r="P399">
        <v>251</v>
      </c>
      <c r="Q399">
        <v>0.71299999999999997</v>
      </c>
      <c r="R399">
        <v>0.81679999999999997</v>
      </c>
      <c r="S399">
        <v>276</v>
      </c>
      <c r="T399">
        <v>0.81779999999999997</v>
      </c>
      <c r="U399">
        <v>10247.1</v>
      </c>
      <c r="V399">
        <v>0.314</v>
      </c>
      <c r="W399">
        <v>0.50639999999999996</v>
      </c>
      <c r="X399">
        <v>3.3099999999999997E-2</v>
      </c>
      <c r="Y399">
        <v>0.82889999999999997</v>
      </c>
      <c r="Z399">
        <v>0</v>
      </c>
      <c r="AA399">
        <v>12.486599999999999</v>
      </c>
      <c r="AB399">
        <v>0.31619999999999998</v>
      </c>
      <c r="AC399">
        <v>0.42659999999999998</v>
      </c>
      <c r="AD399">
        <v>9.8400000000000001E-2</v>
      </c>
      <c r="AE399">
        <v>28.768999999999998</v>
      </c>
      <c r="AF399">
        <v>0.51739999999999997</v>
      </c>
      <c r="AG399">
        <v>0.26619999999999999</v>
      </c>
      <c r="AH399">
        <v>0.26569999999999999</v>
      </c>
      <c r="AI399">
        <v>22.827999999999999</v>
      </c>
      <c r="AJ399">
        <v>0.45029999999999998</v>
      </c>
      <c r="AK399">
        <v>0.32140000000000002</v>
      </c>
      <c r="AL399">
        <v>0.1709</v>
      </c>
      <c r="AM399">
        <v>3.4685999999999999</v>
      </c>
      <c r="AN399">
        <v>0.12809999999999999</v>
      </c>
      <c r="AO399">
        <v>0.62</v>
      </c>
      <c r="AP399">
        <v>6.7999999999999996E-3</v>
      </c>
      <c r="AQ399">
        <v>6.6548999999999996</v>
      </c>
      <c r="AR399">
        <v>0.2077</v>
      </c>
      <c r="AS399">
        <v>0.52470000000000006</v>
      </c>
      <c r="AT399">
        <v>4.1000000000000002E-2</v>
      </c>
      <c r="AU399">
        <v>1</v>
      </c>
      <c r="AV399">
        <v>5.3400000000000003E-2</v>
      </c>
      <c r="AW399">
        <v>0.75880000000000003</v>
      </c>
      <c r="AX399">
        <v>4.7999999999999996E-3</v>
      </c>
      <c r="AY399">
        <v>5</v>
      </c>
      <c r="AZ399">
        <v>0.1704</v>
      </c>
      <c r="BA399">
        <v>0.56589999999999996</v>
      </c>
      <c r="BB399">
        <v>2.5499999999999998E-2</v>
      </c>
      <c r="BC399">
        <v>10</v>
      </c>
      <c r="BD399">
        <v>0.27560000000000001</v>
      </c>
      <c r="BE399">
        <v>0.46089999999999998</v>
      </c>
      <c r="BF399">
        <v>8.1699999999999995E-2</v>
      </c>
      <c r="BG399">
        <v>3.6589999999999998</v>
      </c>
      <c r="BH399">
        <v>7.3571999999999997</v>
      </c>
      <c r="BI399">
        <v>0.66620000000000001</v>
      </c>
      <c r="BJ399">
        <v>0.1067</v>
      </c>
      <c r="BK399">
        <v>28.312999999999999</v>
      </c>
      <c r="BL399">
        <v>34.089500000000001</v>
      </c>
      <c r="BM399">
        <v>0.57310000000000005</v>
      </c>
      <c r="BN399">
        <v>0.28999999999999998</v>
      </c>
      <c r="CA399">
        <v>0.18329999999999999</v>
      </c>
      <c r="CB399">
        <v>2.0101</v>
      </c>
      <c r="CC399">
        <v>0.70879999999999999</v>
      </c>
      <c r="CD399">
        <v>0.1741</v>
      </c>
      <c r="CM399">
        <v>29.765499999999999</v>
      </c>
      <c r="CN399">
        <v>24.4026</v>
      </c>
      <c r="CO399">
        <v>0.62450000000000006</v>
      </c>
      <c r="CP399">
        <v>0.17610000000000001</v>
      </c>
      <c r="CQ399">
        <v>6.8333000000000004</v>
      </c>
      <c r="CR399">
        <v>0.82889999999999997</v>
      </c>
      <c r="CS399">
        <v>0.70699999999999996</v>
      </c>
      <c r="CT399">
        <v>0.25569999999999998</v>
      </c>
      <c r="CU399">
        <v>4.5601000000000003</v>
      </c>
      <c r="CV399">
        <v>9.1412999999999993</v>
      </c>
      <c r="CW399">
        <v>0.6996</v>
      </c>
      <c r="CX399">
        <v>9.7900000000000001E-2</v>
      </c>
      <c r="CY399">
        <v>3.641</v>
      </c>
      <c r="CZ399">
        <v>3.0733999999999999</v>
      </c>
      <c r="DA399">
        <v>0.68859999999999999</v>
      </c>
      <c r="DB399">
        <v>0.2437</v>
      </c>
      <c r="DS399">
        <v>22.797499999999999</v>
      </c>
      <c r="DT399">
        <v>18.851500000000001</v>
      </c>
      <c r="DU399">
        <v>0.61899999999999999</v>
      </c>
      <c r="DV399">
        <v>0.1459</v>
      </c>
      <c r="EA399">
        <v>0.23710000000000001</v>
      </c>
      <c r="EB399">
        <v>0.157</v>
      </c>
      <c r="EC399">
        <v>0.71099999999999997</v>
      </c>
      <c r="ED399">
        <v>2.5000000000000001E-3</v>
      </c>
      <c r="FC399">
        <v>1.03E-2</v>
      </c>
      <c r="FD399">
        <v>8.8400000000000006E-2</v>
      </c>
      <c r="FE399">
        <v>0.71279999999999999</v>
      </c>
      <c r="FF399">
        <v>8.7800000000000003E-2</v>
      </c>
    </row>
    <row r="400" spans="1:182" x14ac:dyDescent="0.2">
      <c r="A400" t="s">
        <v>333</v>
      </c>
      <c r="B400" t="s">
        <v>196</v>
      </c>
      <c r="C400" t="s">
        <v>196</v>
      </c>
      <c r="D400" t="b">
        <v>1</v>
      </c>
      <c r="E400">
        <v>8.5473999999999997</v>
      </c>
      <c r="F400">
        <v>1.30264457059479</v>
      </c>
      <c r="G400">
        <v>0</v>
      </c>
      <c r="H400">
        <v>4.3478260869565202E-2</v>
      </c>
      <c r="I400">
        <v>9364.2578484714795</v>
      </c>
      <c r="J400">
        <v>0</v>
      </c>
      <c r="K400">
        <v>1</v>
      </c>
      <c r="L400">
        <v>13</v>
      </c>
      <c r="M400">
        <v>1.40076255679769</v>
      </c>
      <c r="N400">
        <v>0</v>
      </c>
      <c r="O400">
        <v>0</v>
      </c>
      <c r="P400">
        <v>251</v>
      </c>
      <c r="Q400">
        <v>0.79830000000000001</v>
      </c>
      <c r="R400">
        <v>0.873</v>
      </c>
      <c r="S400">
        <v>500</v>
      </c>
      <c r="T400">
        <v>0.82079999999999997</v>
      </c>
      <c r="U400">
        <v>10248.9</v>
      </c>
      <c r="V400">
        <v>0.30380000000000001</v>
      </c>
      <c r="W400">
        <v>1.4923</v>
      </c>
      <c r="X400">
        <v>7.9200000000000007E-2</v>
      </c>
      <c r="Y400">
        <v>0.64790000000000003</v>
      </c>
      <c r="Z400">
        <v>0</v>
      </c>
      <c r="AA400">
        <v>9.8284000000000002</v>
      </c>
      <c r="AB400">
        <v>0.30249999999999999</v>
      </c>
      <c r="AC400">
        <v>0.43359999999999999</v>
      </c>
      <c r="AD400">
        <v>9.64E-2</v>
      </c>
      <c r="AE400">
        <v>27.920100000000001</v>
      </c>
      <c r="AF400">
        <v>0.53790000000000004</v>
      </c>
      <c r="AG400">
        <v>0.26790000000000003</v>
      </c>
      <c r="AH400">
        <v>0.2681</v>
      </c>
      <c r="AI400">
        <v>18.475200000000001</v>
      </c>
      <c r="AJ400">
        <v>0.4304</v>
      </c>
      <c r="AK400">
        <v>0.34320000000000001</v>
      </c>
      <c r="AL400">
        <v>0.16689999999999999</v>
      </c>
      <c r="AM400">
        <v>2.0158999999999998</v>
      </c>
      <c r="AN400">
        <v>0.1013</v>
      </c>
      <c r="AO400">
        <v>0.61280000000000001</v>
      </c>
      <c r="AP400">
        <v>2E-3</v>
      </c>
      <c r="AQ400">
        <v>5.5730000000000004</v>
      </c>
      <c r="AR400">
        <v>0.20830000000000001</v>
      </c>
      <c r="AS400">
        <v>0.50339999999999996</v>
      </c>
      <c r="AT400">
        <v>6.4100000000000004E-2</v>
      </c>
      <c r="AU400">
        <v>1</v>
      </c>
      <c r="AV400">
        <v>5.8099999999999999E-2</v>
      </c>
      <c r="AW400">
        <v>0.67369999999999997</v>
      </c>
      <c r="AX400">
        <v>1.6000000000000001E-3</v>
      </c>
      <c r="AY400">
        <v>5</v>
      </c>
      <c r="AZ400">
        <v>0.19389999999999999</v>
      </c>
      <c r="BA400">
        <v>0.5161</v>
      </c>
      <c r="BB400">
        <v>6.4500000000000002E-2</v>
      </c>
      <c r="BC400">
        <v>10</v>
      </c>
      <c r="BD400">
        <v>0.30859999999999999</v>
      </c>
      <c r="BE400">
        <v>0.42830000000000001</v>
      </c>
      <c r="BF400">
        <v>0.1032</v>
      </c>
      <c r="BG400">
        <v>4.9450000000000003</v>
      </c>
      <c r="BH400">
        <v>9.3457000000000008</v>
      </c>
      <c r="BI400">
        <v>0.755</v>
      </c>
      <c r="BJ400">
        <v>0.1336</v>
      </c>
      <c r="BK400">
        <v>30.7925</v>
      </c>
      <c r="BL400">
        <v>37.240099999999998</v>
      </c>
      <c r="BM400">
        <v>0.65959999999999996</v>
      </c>
      <c r="BN400">
        <v>0.33329999999999999</v>
      </c>
      <c r="CA400">
        <v>1.5347</v>
      </c>
      <c r="CB400">
        <v>3.8772000000000002</v>
      </c>
      <c r="CC400">
        <v>0.78680000000000005</v>
      </c>
      <c r="CD400">
        <v>0.24210000000000001</v>
      </c>
      <c r="CQ400">
        <v>4.8479000000000001</v>
      </c>
      <c r="CR400">
        <v>3.8302</v>
      </c>
      <c r="CS400">
        <v>0.77470000000000006</v>
      </c>
      <c r="CT400">
        <v>0.27760000000000001</v>
      </c>
      <c r="CY400">
        <v>5.8117999999999999</v>
      </c>
      <c r="CZ400">
        <v>3.6455000000000002</v>
      </c>
      <c r="DA400">
        <v>0.78080000000000005</v>
      </c>
      <c r="DB400">
        <v>0.3236</v>
      </c>
      <c r="DS400">
        <v>17.856300000000001</v>
      </c>
      <c r="DT400">
        <v>14.1198</v>
      </c>
      <c r="DU400">
        <v>0.71179999999999999</v>
      </c>
      <c r="DV400">
        <v>0.1681</v>
      </c>
      <c r="EE400">
        <v>34.2117</v>
      </c>
      <c r="EF400">
        <v>27.941600000000001</v>
      </c>
      <c r="EG400">
        <v>0.60670000000000002</v>
      </c>
      <c r="EH400">
        <v>0.35110000000000002</v>
      </c>
    </row>
    <row r="401" spans="1:166" x14ac:dyDescent="0.2">
      <c r="A401" t="s">
        <v>333</v>
      </c>
      <c r="B401" t="s">
        <v>197</v>
      </c>
      <c r="C401" t="s">
        <v>197</v>
      </c>
      <c r="E401">
        <v>8.5844000000000005</v>
      </c>
      <c r="F401">
        <v>1.33939384887294</v>
      </c>
      <c r="G401">
        <v>0</v>
      </c>
      <c r="H401">
        <v>4.3478260869565202E-2</v>
      </c>
      <c r="I401">
        <v>9352.8901367422604</v>
      </c>
      <c r="J401">
        <v>0</v>
      </c>
      <c r="K401">
        <v>1</v>
      </c>
      <c r="L401">
        <v>14</v>
      </c>
      <c r="M401">
        <v>1.2349561847706501</v>
      </c>
      <c r="N401">
        <v>0</v>
      </c>
      <c r="O401">
        <v>0.16666666666666699</v>
      </c>
      <c r="P401">
        <v>251</v>
      </c>
      <c r="Q401">
        <v>0.73640000000000005</v>
      </c>
      <c r="R401">
        <v>0.83260000000000001</v>
      </c>
      <c r="S401">
        <v>266</v>
      </c>
      <c r="T401">
        <v>0.81940000000000002</v>
      </c>
      <c r="U401">
        <v>10247.9</v>
      </c>
      <c r="V401">
        <v>0.312</v>
      </c>
      <c r="W401">
        <v>1.4257</v>
      </c>
      <c r="X401">
        <v>6.4199999999999993E-2</v>
      </c>
      <c r="Y401">
        <v>0.74829999999999997</v>
      </c>
      <c r="Z401">
        <v>0</v>
      </c>
      <c r="AA401">
        <v>11.4284</v>
      </c>
      <c r="AB401">
        <v>0.29339999999999999</v>
      </c>
      <c r="AC401">
        <v>0.437</v>
      </c>
      <c r="AD401">
        <v>9.6000000000000002E-2</v>
      </c>
      <c r="AE401">
        <v>27.441800000000001</v>
      </c>
      <c r="AF401">
        <v>0.50590000000000002</v>
      </c>
      <c r="AG401">
        <v>0.27089999999999997</v>
      </c>
      <c r="AH401">
        <v>0.2717</v>
      </c>
      <c r="AI401">
        <v>18.6477</v>
      </c>
      <c r="AJ401">
        <v>0.39800000000000002</v>
      </c>
      <c r="AK401">
        <v>0.3513</v>
      </c>
      <c r="AL401">
        <v>0.1522</v>
      </c>
      <c r="AM401">
        <v>3.1415999999999999</v>
      </c>
      <c r="AN401">
        <v>0.1157</v>
      </c>
      <c r="AO401">
        <v>0.63419999999999999</v>
      </c>
      <c r="AP401">
        <v>6.7999999999999996E-3</v>
      </c>
      <c r="AQ401">
        <v>6.6917</v>
      </c>
      <c r="AR401">
        <v>0.20430000000000001</v>
      </c>
      <c r="AS401">
        <v>0.52210000000000001</v>
      </c>
      <c r="AT401">
        <v>4.6199999999999998E-2</v>
      </c>
      <c r="AU401">
        <v>1</v>
      </c>
      <c r="AV401">
        <v>5.16E-2</v>
      </c>
      <c r="AW401">
        <v>0.76080000000000003</v>
      </c>
      <c r="AX401">
        <v>2E-3</v>
      </c>
      <c r="AY401">
        <v>5</v>
      </c>
      <c r="AZ401">
        <v>0.1661</v>
      </c>
      <c r="BA401">
        <v>0.56530000000000002</v>
      </c>
      <c r="BB401">
        <v>2.75E-2</v>
      </c>
      <c r="BC401">
        <v>10</v>
      </c>
      <c r="BD401">
        <v>0.26979999999999998</v>
      </c>
      <c r="BE401">
        <v>0.45800000000000002</v>
      </c>
      <c r="BF401">
        <v>8.9200000000000002E-2</v>
      </c>
      <c r="BG401">
        <v>2.9186999999999999</v>
      </c>
      <c r="BH401">
        <v>8.8820999999999994</v>
      </c>
      <c r="BI401">
        <v>0.68940000000000001</v>
      </c>
      <c r="BJ401">
        <v>0.1057</v>
      </c>
      <c r="BK401">
        <v>28.983699999999999</v>
      </c>
      <c r="BL401">
        <v>40.810299999999998</v>
      </c>
      <c r="BM401">
        <v>0.59950000000000003</v>
      </c>
      <c r="BN401">
        <v>0.32369999999999999</v>
      </c>
      <c r="CA401">
        <v>0.155</v>
      </c>
      <c r="CB401">
        <v>1.3895999999999999</v>
      </c>
      <c r="CC401">
        <v>0.73370000000000002</v>
      </c>
      <c r="CD401">
        <v>0.19359999999999999</v>
      </c>
      <c r="CM401">
        <v>24.8781</v>
      </c>
      <c r="CN401">
        <v>18.092700000000001</v>
      </c>
      <c r="CO401">
        <v>0.66100000000000003</v>
      </c>
      <c r="CP401">
        <v>0.15049999999999999</v>
      </c>
      <c r="CQ401">
        <v>7.9109999999999996</v>
      </c>
      <c r="CR401">
        <v>0.86899999999999999</v>
      </c>
      <c r="CS401">
        <v>0.73380000000000001</v>
      </c>
      <c r="CT401">
        <v>0.28089999999999998</v>
      </c>
      <c r="CU401">
        <v>3.1892</v>
      </c>
      <c r="CV401">
        <v>5.0370999999999997</v>
      </c>
      <c r="CW401">
        <v>0.72399999999999998</v>
      </c>
      <c r="CX401">
        <v>9.0800000000000006E-2</v>
      </c>
      <c r="CY401">
        <v>3.8752</v>
      </c>
      <c r="CZ401">
        <v>4.8643000000000001</v>
      </c>
      <c r="DA401">
        <v>0.70960000000000001</v>
      </c>
      <c r="DB401">
        <v>0.26750000000000002</v>
      </c>
      <c r="DS401">
        <v>24.649000000000001</v>
      </c>
      <c r="DT401">
        <v>19.369800000000001</v>
      </c>
      <c r="DU401">
        <v>0.64290000000000003</v>
      </c>
      <c r="DV401">
        <v>0.1792</v>
      </c>
      <c r="EA401">
        <v>0.39900000000000002</v>
      </c>
      <c r="EB401">
        <v>0.2268</v>
      </c>
      <c r="EC401">
        <v>0.73329999999999995</v>
      </c>
      <c r="ED401">
        <v>3.0999999999999999E-3</v>
      </c>
      <c r="FC401">
        <v>3.0411000000000001</v>
      </c>
      <c r="FD401">
        <v>0.45839999999999997</v>
      </c>
      <c r="FE401">
        <v>0.73540000000000005</v>
      </c>
      <c r="FF401">
        <v>8.5400000000000004E-2</v>
      </c>
    </row>
    <row r="402" spans="1:166" x14ac:dyDescent="0.2">
      <c r="A402" t="s">
        <v>334</v>
      </c>
      <c r="B402" t="s">
        <v>195</v>
      </c>
      <c r="C402" t="s">
        <v>196</v>
      </c>
      <c r="D402" t="b">
        <v>1</v>
      </c>
      <c r="E402">
        <v>8.1682000000000006</v>
      </c>
      <c r="F402">
        <v>1.3539255666980201</v>
      </c>
      <c r="G402">
        <v>0</v>
      </c>
      <c r="H402">
        <v>2.7777777777777801E-2</v>
      </c>
      <c r="I402">
        <v>2921.53643003142</v>
      </c>
      <c r="J402">
        <v>0.551411028867278</v>
      </c>
      <c r="K402">
        <v>0.40944924629972101</v>
      </c>
      <c r="L402">
        <v>11</v>
      </c>
      <c r="M402">
        <v>1.74280622454281</v>
      </c>
      <c r="N402">
        <v>0</v>
      </c>
      <c r="O402">
        <v>0</v>
      </c>
      <c r="P402">
        <v>102</v>
      </c>
      <c r="Q402">
        <v>1.1983999999999999</v>
      </c>
      <c r="R402">
        <v>1.3596999999999999</v>
      </c>
      <c r="S402">
        <v>490</v>
      </c>
      <c r="T402">
        <v>0.88780000000000003</v>
      </c>
      <c r="U402">
        <v>10098.6</v>
      </c>
      <c r="V402">
        <v>0.20230000000000001</v>
      </c>
      <c r="W402">
        <v>2.9039999999999999</v>
      </c>
      <c r="X402">
        <v>6.9000000000000006E-2</v>
      </c>
      <c r="Y402">
        <v>0.59740000000000004</v>
      </c>
      <c r="Z402">
        <v>0</v>
      </c>
      <c r="AA402">
        <v>17.563400000000001</v>
      </c>
      <c r="AB402">
        <v>0.25659999999999999</v>
      </c>
      <c r="AC402">
        <v>0.25650000000000001</v>
      </c>
      <c r="AD402">
        <v>9.3100000000000002E-2</v>
      </c>
      <c r="AE402">
        <v>24.371400000000001</v>
      </c>
      <c r="AF402">
        <v>0.373</v>
      </c>
      <c r="AG402">
        <v>0.18529999999999999</v>
      </c>
      <c r="AH402">
        <v>0.18729999999999999</v>
      </c>
      <c r="AI402">
        <v>20.0685</v>
      </c>
      <c r="AJ402">
        <v>0.30599999999999999</v>
      </c>
      <c r="AK402">
        <v>0.2271</v>
      </c>
      <c r="AL402">
        <v>9.6100000000000005E-2</v>
      </c>
      <c r="AM402">
        <v>4.5448000000000004</v>
      </c>
      <c r="AN402">
        <v>8.8200000000000001E-2</v>
      </c>
      <c r="AO402">
        <v>0.53310000000000002</v>
      </c>
      <c r="AP402">
        <v>3.8999999999999998E-3</v>
      </c>
      <c r="AQ402">
        <v>10.7615</v>
      </c>
      <c r="AR402">
        <v>0.15809999999999999</v>
      </c>
      <c r="AS402">
        <v>0.3518</v>
      </c>
      <c r="AT402">
        <v>4.7E-2</v>
      </c>
      <c r="AU402">
        <v>1</v>
      </c>
      <c r="AV402">
        <v>3.9300000000000002E-2</v>
      </c>
      <c r="AW402">
        <v>0.71389999999999998</v>
      </c>
      <c r="AX402">
        <v>0</v>
      </c>
      <c r="AY402">
        <v>5</v>
      </c>
      <c r="AZ402">
        <v>9.6799999999999997E-2</v>
      </c>
      <c r="BA402">
        <v>0.50790000000000002</v>
      </c>
      <c r="BB402">
        <v>2.2499999999999999E-2</v>
      </c>
      <c r="BC402">
        <v>10</v>
      </c>
      <c r="BD402">
        <v>0.15049999999999999</v>
      </c>
      <c r="BE402">
        <v>0.36909999999999998</v>
      </c>
      <c r="BF402">
        <v>4.1200000000000001E-2</v>
      </c>
      <c r="BG402">
        <v>4.8304999999999998</v>
      </c>
      <c r="BH402">
        <v>15.7928</v>
      </c>
      <c r="BI402">
        <v>1.1504000000000001</v>
      </c>
      <c r="BJ402">
        <v>0.47660000000000002</v>
      </c>
      <c r="BK402">
        <v>20.263500000000001</v>
      </c>
      <c r="BL402">
        <v>7.2233999999999998</v>
      </c>
      <c r="BM402">
        <v>1.1709000000000001</v>
      </c>
      <c r="BN402">
        <v>0.34649999999999997</v>
      </c>
      <c r="CE402">
        <v>0.69769999999999999</v>
      </c>
      <c r="CF402">
        <v>3.2471000000000001</v>
      </c>
      <c r="CG402">
        <v>1.1843999999999999</v>
      </c>
      <c r="CH402">
        <v>3.1099999999999999E-2</v>
      </c>
      <c r="CI402">
        <v>5.3196000000000003</v>
      </c>
      <c r="CJ402">
        <v>39.963099999999997</v>
      </c>
      <c r="CK402">
        <v>1.1605000000000001</v>
      </c>
      <c r="CL402">
        <v>0.39529999999999998</v>
      </c>
      <c r="CQ402">
        <v>3.0604</v>
      </c>
      <c r="CR402">
        <v>5.1063999999999998</v>
      </c>
      <c r="CS402">
        <v>1.1677999999999999</v>
      </c>
      <c r="CT402">
        <v>0.2215</v>
      </c>
      <c r="DC402">
        <v>11.5375</v>
      </c>
      <c r="DD402">
        <v>7.3118999999999996</v>
      </c>
      <c r="DE402">
        <v>1.1061000000000001</v>
      </c>
      <c r="DF402">
        <v>0.1241</v>
      </c>
      <c r="DG402">
        <v>4.3986999999999998</v>
      </c>
      <c r="DH402">
        <v>2.7585999999999999</v>
      </c>
      <c r="DI402">
        <v>1.1694</v>
      </c>
      <c r="DJ402">
        <v>3.7999999999999999E-2</v>
      </c>
      <c r="DK402">
        <v>49.892200000000003</v>
      </c>
      <c r="DL402">
        <v>18.596699999999998</v>
      </c>
      <c r="DM402">
        <v>1.0757000000000001</v>
      </c>
      <c r="DN402">
        <v>0.63339999999999996</v>
      </c>
    </row>
    <row r="403" spans="1:166" x14ac:dyDescent="0.2">
      <c r="A403" t="s">
        <v>334</v>
      </c>
      <c r="B403" t="s">
        <v>196</v>
      </c>
      <c r="C403" t="s">
        <v>196</v>
      </c>
      <c r="E403">
        <v>8.1325000000000003</v>
      </c>
      <c r="F403">
        <v>1.35188299135015</v>
      </c>
      <c r="G403">
        <v>0</v>
      </c>
      <c r="H403">
        <v>2.7777777777777801E-2</v>
      </c>
      <c r="I403">
        <v>2921.53643003142</v>
      </c>
      <c r="J403">
        <v>0.551411028867278</v>
      </c>
      <c r="K403">
        <v>0.40944872319293102</v>
      </c>
      <c r="L403">
        <v>11</v>
      </c>
      <c r="M403">
        <v>1.76376421512267</v>
      </c>
      <c r="N403">
        <v>0</v>
      </c>
      <c r="O403">
        <v>0.16666666666666699</v>
      </c>
      <c r="P403">
        <v>102</v>
      </c>
      <c r="Q403">
        <v>1.2262</v>
      </c>
      <c r="R403">
        <v>1.3772</v>
      </c>
      <c r="S403">
        <v>498</v>
      </c>
      <c r="T403">
        <v>0.89280000000000004</v>
      </c>
      <c r="U403">
        <v>10099.9</v>
      </c>
      <c r="V403">
        <v>0.19370000000000001</v>
      </c>
      <c r="W403">
        <v>5.6429999999999998</v>
      </c>
      <c r="X403">
        <v>9.11E-2</v>
      </c>
      <c r="Y403">
        <v>0.48270000000000002</v>
      </c>
      <c r="Z403">
        <v>0</v>
      </c>
      <c r="AA403">
        <v>16.682400000000001</v>
      </c>
      <c r="AB403">
        <v>0.249</v>
      </c>
      <c r="AC403">
        <v>0.2432</v>
      </c>
      <c r="AD403">
        <v>9.5100000000000004E-2</v>
      </c>
      <c r="AE403">
        <v>22.052299999999999</v>
      </c>
      <c r="AF403">
        <v>0.34589999999999999</v>
      </c>
      <c r="AG403">
        <v>0.1898</v>
      </c>
      <c r="AH403">
        <v>0.1883</v>
      </c>
      <c r="AI403">
        <v>15.771000000000001</v>
      </c>
      <c r="AJ403">
        <v>0.23780000000000001</v>
      </c>
      <c r="AK403">
        <v>0.25609999999999999</v>
      </c>
      <c r="AL403">
        <v>6.5699999999999995E-2</v>
      </c>
      <c r="AM403">
        <v>7.0891999999999999</v>
      </c>
      <c r="AN403">
        <v>0.1065</v>
      </c>
      <c r="AO403">
        <v>0.42849999999999999</v>
      </c>
      <c r="AP403">
        <v>2.8999999999999998E-3</v>
      </c>
      <c r="AQ403">
        <v>10.5883</v>
      </c>
      <c r="AR403">
        <v>0.15090000000000001</v>
      </c>
      <c r="AS403">
        <v>0.33789999999999998</v>
      </c>
      <c r="AT403">
        <v>4.1200000000000001E-2</v>
      </c>
      <c r="AU403">
        <v>1</v>
      </c>
      <c r="AV403">
        <v>3.6299999999999999E-2</v>
      </c>
      <c r="AW403">
        <v>0.70730000000000004</v>
      </c>
      <c r="AX403">
        <v>0</v>
      </c>
      <c r="AY403">
        <v>5</v>
      </c>
      <c r="AZ403">
        <v>8.8300000000000003E-2</v>
      </c>
      <c r="BA403">
        <v>0.49340000000000001</v>
      </c>
      <c r="BB403">
        <v>6.8999999999999999E-3</v>
      </c>
      <c r="BC403">
        <v>10</v>
      </c>
      <c r="BD403">
        <v>0.14380000000000001</v>
      </c>
      <c r="BE403">
        <v>0.3503</v>
      </c>
      <c r="BF403">
        <v>3.5299999999999998E-2</v>
      </c>
      <c r="BG403">
        <v>5.4637000000000002</v>
      </c>
      <c r="BH403">
        <v>13.899900000000001</v>
      </c>
      <c r="BI403">
        <v>1.1633</v>
      </c>
      <c r="BJ403">
        <v>0.5161</v>
      </c>
      <c r="BK403">
        <v>22.670999999999999</v>
      </c>
      <c r="BL403">
        <v>6.1818</v>
      </c>
      <c r="BM403">
        <v>1.2073</v>
      </c>
      <c r="BN403">
        <v>0.37459999999999999</v>
      </c>
      <c r="CE403">
        <v>0.47899999999999998</v>
      </c>
      <c r="CF403">
        <v>1.3193999999999999</v>
      </c>
      <c r="CG403">
        <v>1.2203999999999999</v>
      </c>
      <c r="CH403">
        <v>2.18E-2</v>
      </c>
      <c r="CI403">
        <v>5.0457000000000001</v>
      </c>
      <c r="CJ403">
        <v>42.751100000000001</v>
      </c>
      <c r="CK403">
        <v>1.1825000000000001</v>
      </c>
      <c r="CL403">
        <v>0.43669999999999998</v>
      </c>
      <c r="CQ403">
        <v>1.7307999999999999</v>
      </c>
      <c r="CR403">
        <v>3.7818000000000001</v>
      </c>
      <c r="CS403">
        <v>1.2068000000000001</v>
      </c>
      <c r="CT403">
        <v>0.193</v>
      </c>
      <c r="DC403">
        <v>12.818099999999999</v>
      </c>
      <c r="DD403">
        <v>10.2967</v>
      </c>
      <c r="DE403">
        <v>1.1214</v>
      </c>
      <c r="DF403">
        <v>0.1464</v>
      </c>
      <c r="DG403">
        <v>4.3956</v>
      </c>
      <c r="DH403">
        <v>2.1078000000000001</v>
      </c>
      <c r="DI403">
        <v>1.1858</v>
      </c>
      <c r="DJ403">
        <v>5.11E-2</v>
      </c>
      <c r="DK403">
        <v>47.395899999999997</v>
      </c>
      <c r="DL403">
        <v>19.6615</v>
      </c>
      <c r="DM403">
        <v>1.1189</v>
      </c>
      <c r="DN403">
        <v>0.61150000000000004</v>
      </c>
    </row>
    <row r="404" spans="1:166" x14ac:dyDescent="0.2">
      <c r="A404" t="s">
        <v>334</v>
      </c>
      <c r="B404" t="s">
        <v>197</v>
      </c>
      <c r="C404" t="s">
        <v>197</v>
      </c>
      <c r="E404">
        <v>8.5289999999999999</v>
      </c>
      <c r="F404">
        <v>1.52593691925088</v>
      </c>
      <c r="G404">
        <v>0</v>
      </c>
      <c r="H404">
        <v>2.7777777777777801E-2</v>
      </c>
      <c r="I404">
        <v>2967.8165870650801</v>
      </c>
      <c r="J404">
        <v>0</v>
      </c>
      <c r="K404">
        <v>1</v>
      </c>
      <c r="L404">
        <v>27</v>
      </c>
      <c r="M404">
        <v>1.71019400520938</v>
      </c>
      <c r="N404">
        <v>0</v>
      </c>
      <c r="O404">
        <v>0</v>
      </c>
      <c r="P404">
        <v>102</v>
      </c>
      <c r="Q404">
        <v>0.80900000000000005</v>
      </c>
      <c r="R404">
        <v>1.3341000000000001</v>
      </c>
      <c r="S404">
        <v>422</v>
      </c>
      <c r="T404">
        <v>0.88580000000000003</v>
      </c>
      <c r="U404">
        <v>10101.1</v>
      </c>
      <c r="V404">
        <v>0.29480000000000001</v>
      </c>
      <c r="W404">
        <v>14.3249</v>
      </c>
      <c r="X404">
        <v>0.29010000000000002</v>
      </c>
      <c r="Y404">
        <v>0.41770000000000002</v>
      </c>
      <c r="Z404">
        <v>0</v>
      </c>
      <c r="AA404">
        <v>22.301400000000001</v>
      </c>
      <c r="AB404">
        <v>0.37209999999999999</v>
      </c>
      <c r="AC404">
        <v>0.31850000000000001</v>
      </c>
      <c r="AD404">
        <v>9.8000000000000004E-2</v>
      </c>
      <c r="AE404">
        <v>35.152700000000003</v>
      </c>
      <c r="AF404">
        <v>0.47839999999999999</v>
      </c>
      <c r="AG404">
        <v>0.2006</v>
      </c>
      <c r="AH404">
        <v>0.2</v>
      </c>
      <c r="AI404">
        <v>32.699300000000001</v>
      </c>
      <c r="AJ404">
        <v>0.46600000000000003</v>
      </c>
      <c r="AK404">
        <v>0.2281</v>
      </c>
      <c r="AL404">
        <v>0.1353</v>
      </c>
      <c r="AM404">
        <v>7.0820999999999996</v>
      </c>
      <c r="AN404">
        <v>0.1817</v>
      </c>
      <c r="AO404">
        <v>0.55149999999999999</v>
      </c>
      <c r="AP404">
        <v>0</v>
      </c>
      <c r="AQ404">
        <v>9.3259000000000007</v>
      </c>
      <c r="AR404">
        <v>0.2195</v>
      </c>
      <c r="AS404">
        <v>0.50149999999999995</v>
      </c>
      <c r="AT404">
        <v>0</v>
      </c>
      <c r="AU404">
        <v>1</v>
      </c>
      <c r="AV404">
        <v>5.3400000000000003E-2</v>
      </c>
      <c r="AW404">
        <v>0.81399999999999995</v>
      </c>
      <c r="AX404">
        <v>0</v>
      </c>
      <c r="AY404">
        <v>5</v>
      </c>
      <c r="AZ404">
        <v>0.1424</v>
      </c>
      <c r="BA404">
        <v>0.61080000000000001</v>
      </c>
      <c r="BB404">
        <v>0</v>
      </c>
      <c r="BC404">
        <v>10</v>
      </c>
      <c r="BD404">
        <v>0.23100000000000001</v>
      </c>
      <c r="BE404">
        <v>0.48809999999999998</v>
      </c>
      <c r="BF404">
        <v>1E-3</v>
      </c>
      <c r="BG404">
        <v>5.9294000000000002</v>
      </c>
      <c r="BH404">
        <v>4.1527000000000003</v>
      </c>
      <c r="BI404">
        <v>0.7974</v>
      </c>
      <c r="BJ404">
        <v>0.33579999999999999</v>
      </c>
      <c r="BK404">
        <v>0.49380000000000002</v>
      </c>
      <c r="BL404">
        <v>8.4217999999999993</v>
      </c>
      <c r="BM404">
        <v>0.80600000000000005</v>
      </c>
      <c r="BN404">
        <v>0.161</v>
      </c>
      <c r="CA404">
        <v>0.70099999999999996</v>
      </c>
      <c r="CB404">
        <v>1.1884999999999999</v>
      </c>
      <c r="CC404">
        <v>0.80510000000000004</v>
      </c>
      <c r="CD404">
        <v>4.8899999999999999E-2</v>
      </c>
      <c r="CE404">
        <v>0</v>
      </c>
      <c r="CF404">
        <v>0</v>
      </c>
      <c r="CG404">
        <v>0.80900000000000005</v>
      </c>
      <c r="CH404">
        <v>6.1000000000000004E-3</v>
      </c>
      <c r="CI404">
        <v>35.4251</v>
      </c>
      <c r="CJ404">
        <v>24.659099999999999</v>
      </c>
      <c r="CK404">
        <v>0.78339999999999999</v>
      </c>
      <c r="CL404">
        <v>0.29559999999999997</v>
      </c>
      <c r="CM404">
        <v>25.8598</v>
      </c>
      <c r="CN404">
        <v>20.0002</v>
      </c>
      <c r="CO404">
        <v>0.75519999999999998</v>
      </c>
      <c r="CP404">
        <v>0.34820000000000001</v>
      </c>
      <c r="CQ404">
        <v>7.3899999999999993E-2</v>
      </c>
      <c r="CR404">
        <v>2.5000000000000001E-3</v>
      </c>
      <c r="CS404">
        <v>0.80900000000000005</v>
      </c>
      <c r="CT404">
        <v>2.9399999999999999E-2</v>
      </c>
      <c r="DG404">
        <v>0</v>
      </c>
      <c r="DH404">
        <v>0</v>
      </c>
      <c r="DI404">
        <v>0.80900000000000005</v>
      </c>
      <c r="DJ404">
        <v>5.7000000000000002E-3</v>
      </c>
      <c r="DW404">
        <v>0</v>
      </c>
      <c r="DX404">
        <v>0</v>
      </c>
      <c r="DY404">
        <v>0.80900000000000005</v>
      </c>
      <c r="DZ404" s="1">
        <v>2.0000000000000001E-4</v>
      </c>
      <c r="EA404">
        <v>0</v>
      </c>
      <c r="EB404">
        <v>0</v>
      </c>
      <c r="EC404">
        <v>0.80900000000000005</v>
      </c>
      <c r="ED404">
        <v>0</v>
      </c>
      <c r="EI404">
        <v>0</v>
      </c>
      <c r="EJ404">
        <v>0</v>
      </c>
      <c r="EK404">
        <v>0.80900000000000005</v>
      </c>
      <c r="EL404" s="1">
        <v>5.9999999999999995E-4</v>
      </c>
      <c r="FC404">
        <v>31.517099999999999</v>
      </c>
      <c r="FD404">
        <v>41.575099999999999</v>
      </c>
      <c r="FE404">
        <v>0.71189999999999998</v>
      </c>
      <c r="FF404">
        <v>0.39079999999999998</v>
      </c>
      <c r="FG404">
        <v>0</v>
      </c>
      <c r="FH404">
        <v>0</v>
      </c>
      <c r="FI404">
        <v>0.80900000000000005</v>
      </c>
      <c r="FJ404">
        <v>5.0000000000000001E-3</v>
      </c>
    </row>
    <row r="405" spans="1:166" x14ac:dyDescent="0.2">
      <c r="A405" t="s">
        <v>335</v>
      </c>
      <c r="B405" t="s">
        <v>195</v>
      </c>
      <c r="C405" t="s">
        <v>197</v>
      </c>
      <c r="E405">
        <v>7.7855999999999996</v>
      </c>
      <c r="F405">
        <v>1.964484569071</v>
      </c>
      <c r="G405">
        <v>0</v>
      </c>
      <c r="H405">
        <v>0</v>
      </c>
      <c r="I405">
        <v>379.082936480108</v>
      </c>
      <c r="J405">
        <v>0</v>
      </c>
      <c r="K405">
        <v>0.24780012018132799</v>
      </c>
      <c r="L405">
        <v>7</v>
      </c>
      <c r="M405">
        <v>1.9743340848397899</v>
      </c>
      <c r="N405">
        <v>0</v>
      </c>
      <c r="O405">
        <v>0</v>
      </c>
      <c r="P405">
        <v>16</v>
      </c>
      <c r="Q405">
        <v>1.2957000000000001</v>
      </c>
      <c r="R405">
        <v>2.2412000000000001</v>
      </c>
      <c r="S405">
        <v>152</v>
      </c>
      <c r="T405">
        <v>0.97909999999999997</v>
      </c>
      <c r="U405">
        <v>10011.5</v>
      </c>
      <c r="V405">
        <v>0.1386</v>
      </c>
      <c r="W405">
        <v>41.545699999999997</v>
      </c>
      <c r="X405">
        <v>0.57579999999999998</v>
      </c>
      <c r="Y405">
        <v>6.8099999999999994E-2</v>
      </c>
      <c r="Z405">
        <v>0</v>
      </c>
      <c r="AA405">
        <v>47.386400000000002</v>
      </c>
      <c r="AB405">
        <v>0.65649999999999997</v>
      </c>
      <c r="AC405">
        <v>5.3100000000000001E-2</v>
      </c>
      <c r="AD405">
        <v>3.7499999999999999E-2</v>
      </c>
      <c r="AE405">
        <v>43.9011</v>
      </c>
      <c r="AF405">
        <v>0.61060000000000003</v>
      </c>
      <c r="AG405">
        <v>6.0699999999999997E-2</v>
      </c>
      <c r="AH405">
        <v>0.05</v>
      </c>
      <c r="AI405">
        <v>41.545699999999997</v>
      </c>
      <c r="AJ405">
        <v>0.57579999999999998</v>
      </c>
      <c r="AK405">
        <v>6.8099999999999994E-2</v>
      </c>
      <c r="AL405">
        <v>0</v>
      </c>
      <c r="AM405">
        <v>7.6445999999999996</v>
      </c>
      <c r="AN405">
        <v>9.2899999999999996E-2</v>
      </c>
      <c r="AO405">
        <v>0.3448</v>
      </c>
      <c r="AP405">
        <v>0</v>
      </c>
      <c r="AQ405">
        <v>13.0526</v>
      </c>
      <c r="AR405">
        <v>0.15770000000000001</v>
      </c>
      <c r="AS405">
        <v>0.24429999999999999</v>
      </c>
      <c r="AT405">
        <v>0</v>
      </c>
      <c r="AU405">
        <v>1</v>
      </c>
      <c r="AV405">
        <v>1.9599999999999999E-2</v>
      </c>
      <c r="AW405">
        <v>0.68179999999999996</v>
      </c>
      <c r="AX405">
        <v>0</v>
      </c>
      <c r="AY405">
        <v>5</v>
      </c>
      <c r="AZ405">
        <v>6.4199999999999993E-2</v>
      </c>
      <c r="BA405">
        <v>0.42520000000000002</v>
      </c>
      <c r="BB405">
        <v>0</v>
      </c>
      <c r="BC405">
        <v>10</v>
      </c>
      <c r="BD405">
        <v>0.12039999999999999</v>
      </c>
      <c r="BE405">
        <v>0.29399999999999998</v>
      </c>
      <c r="BF405">
        <v>0</v>
      </c>
      <c r="BG405">
        <v>0.28610000000000002</v>
      </c>
      <c r="BH405">
        <v>0.68620000000000003</v>
      </c>
      <c r="BI405">
        <v>1.2930999999999999</v>
      </c>
      <c r="BJ405">
        <v>0.32800000000000001</v>
      </c>
      <c r="CQ405">
        <v>4.9302999999999999</v>
      </c>
      <c r="CR405">
        <v>9.6562999999999999</v>
      </c>
      <c r="CS405">
        <v>1.2642</v>
      </c>
      <c r="CT405">
        <v>0.25280000000000002</v>
      </c>
      <c r="CU405">
        <v>15.6061</v>
      </c>
      <c r="CV405">
        <v>20.697600000000001</v>
      </c>
      <c r="CW405">
        <v>1.0398000000000001</v>
      </c>
      <c r="CX405">
        <v>5.3199999999999997E-2</v>
      </c>
      <c r="DK405">
        <v>11.1692</v>
      </c>
      <c r="DL405">
        <v>9.1714000000000002</v>
      </c>
      <c r="DM405">
        <v>1.2733000000000001</v>
      </c>
      <c r="DN405">
        <v>0.35589999999999999</v>
      </c>
      <c r="DS405">
        <v>15.035500000000001</v>
      </c>
      <c r="DT405">
        <v>14.604900000000001</v>
      </c>
      <c r="DU405">
        <v>1.2303999999999999</v>
      </c>
      <c r="DV405">
        <v>0.41439999999999999</v>
      </c>
      <c r="DW405">
        <v>4.9321000000000002</v>
      </c>
      <c r="DX405">
        <v>2.3772000000000002</v>
      </c>
      <c r="DY405">
        <v>1.2452000000000001</v>
      </c>
      <c r="DZ405">
        <v>9.9699999999999997E-2</v>
      </c>
      <c r="EI405">
        <v>0.15820000000000001</v>
      </c>
      <c r="EJ405">
        <v>1.1299999999999999E-2</v>
      </c>
      <c r="EK405">
        <v>1.2941</v>
      </c>
      <c r="EL405">
        <v>6.3E-3</v>
      </c>
      <c r="EM405">
        <v>0.69269999999999998</v>
      </c>
      <c r="EN405">
        <v>0.14560000000000001</v>
      </c>
      <c r="EO405">
        <v>1.2919</v>
      </c>
      <c r="EP405">
        <v>1.77E-2</v>
      </c>
      <c r="EQ405" s="1">
        <v>5.0000000000000001E-4</v>
      </c>
      <c r="ER405">
        <v>5.5999999999999999E-3</v>
      </c>
      <c r="ES405">
        <v>1.2957000000000001</v>
      </c>
      <c r="ET405">
        <v>0</v>
      </c>
      <c r="EU405">
        <v>46.844700000000003</v>
      </c>
      <c r="EV405">
        <v>42.434199999999997</v>
      </c>
      <c r="EW405">
        <v>1.155</v>
      </c>
      <c r="EX405">
        <v>0.71919999999999995</v>
      </c>
      <c r="EY405">
        <v>0.34439999999999998</v>
      </c>
      <c r="EZ405">
        <v>0.2097</v>
      </c>
      <c r="FA405">
        <v>1.2921</v>
      </c>
      <c r="FB405">
        <v>1.24E-2</v>
      </c>
    </row>
    <row r="406" spans="1:166" x14ac:dyDescent="0.2">
      <c r="A406" t="s">
        <v>335</v>
      </c>
      <c r="B406" t="s">
        <v>196</v>
      </c>
      <c r="C406" t="s">
        <v>196</v>
      </c>
      <c r="E406">
        <v>7.0991</v>
      </c>
      <c r="F406">
        <v>1.9647262030875401</v>
      </c>
      <c r="G406">
        <v>0</v>
      </c>
      <c r="H406">
        <v>0</v>
      </c>
      <c r="I406">
        <v>382.95255907678001</v>
      </c>
      <c r="J406">
        <v>0</v>
      </c>
      <c r="K406">
        <v>0.92643114527093795</v>
      </c>
      <c r="L406">
        <v>9</v>
      </c>
      <c r="M406">
        <v>1.9729770873913499</v>
      </c>
      <c r="N406">
        <v>0</v>
      </c>
      <c r="O406">
        <v>0</v>
      </c>
      <c r="P406">
        <v>16</v>
      </c>
      <c r="Q406">
        <v>1.8401000000000001</v>
      </c>
      <c r="R406">
        <v>2.2622</v>
      </c>
      <c r="S406">
        <v>500</v>
      </c>
      <c r="T406">
        <v>0.97189999999999999</v>
      </c>
      <c r="U406">
        <v>10012.799999999999</v>
      </c>
      <c r="V406">
        <v>7.0099999999999996E-2</v>
      </c>
      <c r="W406">
        <v>19.420300000000001</v>
      </c>
      <c r="X406">
        <v>0.33050000000000002</v>
      </c>
      <c r="Y406">
        <v>8.2900000000000001E-2</v>
      </c>
      <c r="Z406">
        <v>0</v>
      </c>
      <c r="AA406">
        <v>24.1465</v>
      </c>
      <c r="AB406">
        <v>0.40889999999999999</v>
      </c>
      <c r="AC406">
        <v>6.7699999999999996E-2</v>
      </c>
      <c r="AD406">
        <v>5.6300000000000003E-2</v>
      </c>
      <c r="AE406">
        <v>23.104299999999999</v>
      </c>
      <c r="AF406">
        <v>0.3947</v>
      </c>
      <c r="AG406">
        <v>6.9699999999999998E-2</v>
      </c>
      <c r="AH406">
        <v>5.6300000000000003E-2</v>
      </c>
      <c r="AI406">
        <v>19.420300000000001</v>
      </c>
      <c r="AJ406">
        <v>0.33050000000000002</v>
      </c>
      <c r="AK406">
        <v>8.2900000000000001E-2</v>
      </c>
      <c r="AL406">
        <v>0</v>
      </c>
      <c r="AM406">
        <v>2.9030999999999998</v>
      </c>
      <c r="AN406">
        <v>4.7500000000000001E-2</v>
      </c>
      <c r="AO406">
        <v>0.19259999999999999</v>
      </c>
      <c r="AP406">
        <v>0</v>
      </c>
      <c r="AQ406">
        <v>8.5641999999999996</v>
      </c>
      <c r="AR406">
        <v>0.1593</v>
      </c>
      <c r="AS406">
        <v>0.12189999999999999</v>
      </c>
      <c r="AT406">
        <v>6.3E-3</v>
      </c>
      <c r="AU406">
        <v>1</v>
      </c>
      <c r="AV406">
        <v>1.44E-2</v>
      </c>
      <c r="AW406">
        <v>0.27839999999999998</v>
      </c>
      <c r="AX406">
        <v>0</v>
      </c>
      <c r="AY406">
        <v>5</v>
      </c>
      <c r="AZ406">
        <v>9.0800000000000006E-2</v>
      </c>
      <c r="BA406">
        <v>0.15620000000000001</v>
      </c>
      <c r="BB406">
        <v>0</v>
      </c>
      <c r="BC406">
        <v>10</v>
      </c>
      <c r="BD406">
        <v>0.18970000000000001</v>
      </c>
      <c r="BE406">
        <v>0.1132</v>
      </c>
      <c r="BF406">
        <v>6.3E-3</v>
      </c>
      <c r="CA406">
        <v>4.9470999999999998</v>
      </c>
      <c r="CB406">
        <v>9.8415999999999997</v>
      </c>
      <c r="CC406">
        <v>1.7474000000000001</v>
      </c>
      <c r="CD406">
        <v>0.622</v>
      </c>
      <c r="CE406">
        <v>16.7196</v>
      </c>
      <c r="CF406">
        <v>1.0979000000000001</v>
      </c>
      <c r="CG406">
        <v>1.7902</v>
      </c>
      <c r="CH406">
        <v>0.71830000000000005</v>
      </c>
      <c r="CQ406">
        <v>1.7977000000000001</v>
      </c>
      <c r="CR406">
        <v>3.6371000000000002</v>
      </c>
      <c r="CS406">
        <v>1.8059000000000001</v>
      </c>
      <c r="CT406">
        <v>0.64049999999999996</v>
      </c>
      <c r="CY406">
        <v>6.1654999999999998</v>
      </c>
      <c r="CZ406">
        <v>7.2922000000000002</v>
      </c>
      <c r="DA406">
        <v>1.7175</v>
      </c>
      <c r="DB406">
        <v>0.58879999999999999</v>
      </c>
      <c r="DS406">
        <v>19.495699999999999</v>
      </c>
      <c r="DT406">
        <v>67.417299999999997</v>
      </c>
      <c r="DU406">
        <v>1.6669</v>
      </c>
      <c r="DV406">
        <v>0.99219999999999997</v>
      </c>
      <c r="EU406">
        <v>50.874499999999998</v>
      </c>
      <c r="EV406">
        <v>10.713800000000001</v>
      </c>
      <c r="EW406">
        <v>1.7448999999999999</v>
      </c>
      <c r="EX406">
        <v>1.1990000000000001</v>
      </c>
    </row>
    <row r="407" spans="1:166" x14ac:dyDescent="0.2">
      <c r="A407" t="s">
        <v>335</v>
      </c>
      <c r="B407" t="s">
        <v>197</v>
      </c>
      <c r="C407" t="s">
        <v>197</v>
      </c>
      <c r="D407" t="b">
        <v>1</v>
      </c>
      <c r="E407">
        <v>7.8667999999999996</v>
      </c>
      <c r="F407">
        <v>1.9650704370354499</v>
      </c>
      <c r="G407">
        <v>0</v>
      </c>
      <c r="H407">
        <v>0</v>
      </c>
      <c r="I407">
        <v>379.08326396652001</v>
      </c>
      <c r="J407">
        <v>3.2748641245916598E-4</v>
      </c>
      <c r="K407">
        <v>0.257717127813469</v>
      </c>
      <c r="L407">
        <v>7</v>
      </c>
      <c r="M407">
        <v>1.97753367186455</v>
      </c>
      <c r="N407">
        <v>0</v>
      </c>
      <c r="O407">
        <v>0</v>
      </c>
      <c r="P407">
        <v>16</v>
      </c>
      <c r="Q407">
        <v>1.2685999999999999</v>
      </c>
      <c r="R407">
        <v>2.2136</v>
      </c>
      <c r="S407">
        <v>170</v>
      </c>
      <c r="T407">
        <v>0.97889999999999999</v>
      </c>
      <c r="U407">
        <v>10014.1</v>
      </c>
      <c r="V407">
        <v>0.15160000000000001</v>
      </c>
      <c r="W407">
        <v>42.634300000000003</v>
      </c>
      <c r="X407">
        <v>0.58460000000000001</v>
      </c>
      <c r="Y407">
        <v>7.22E-2</v>
      </c>
      <c r="Z407">
        <v>0</v>
      </c>
      <c r="AA407">
        <v>49.693100000000001</v>
      </c>
      <c r="AB407">
        <v>0.67220000000000002</v>
      </c>
      <c r="AC407">
        <v>5.4800000000000001E-2</v>
      </c>
      <c r="AD407">
        <v>0.05</v>
      </c>
      <c r="AE407">
        <v>45.513599999999997</v>
      </c>
      <c r="AF407">
        <v>0.62509999999999999</v>
      </c>
      <c r="AG407">
        <v>6.2600000000000003E-2</v>
      </c>
      <c r="AH407">
        <v>6.25E-2</v>
      </c>
      <c r="AI407">
        <v>42.634300000000003</v>
      </c>
      <c r="AJ407">
        <v>0.58460000000000001</v>
      </c>
      <c r="AK407">
        <v>7.22E-2</v>
      </c>
      <c r="AL407">
        <v>0</v>
      </c>
      <c r="AM407">
        <v>7.8547000000000002</v>
      </c>
      <c r="AN407">
        <v>0.10050000000000001</v>
      </c>
      <c r="AO407">
        <v>0.36449999999999999</v>
      </c>
      <c r="AP407">
        <v>0</v>
      </c>
      <c r="AQ407">
        <v>13.1404</v>
      </c>
      <c r="AR407">
        <v>0.16220000000000001</v>
      </c>
      <c r="AS407">
        <v>0.26519999999999999</v>
      </c>
      <c r="AT407">
        <v>0</v>
      </c>
      <c r="AU407">
        <v>1</v>
      </c>
      <c r="AV407">
        <v>2.2800000000000001E-2</v>
      </c>
      <c r="AW407">
        <v>0.69510000000000005</v>
      </c>
      <c r="AX407">
        <v>0</v>
      </c>
      <c r="AY407">
        <v>5</v>
      </c>
      <c r="AZ407">
        <v>6.9000000000000006E-2</v>
      </c>
      <c r="BA407">
        <v>0.45169999999999999</v>
      </c>
      <c r="BB407">
        <v>0</v>
      </c>
      <c r="BC407">
        <v>10</v>
      </c>
      <c r="BD407">
        <v>0.12479999999999999</v>
      </c>
      <c r="BE407">
        <v>0.31740000000000002</v>
      </c>
      <c r="BF407">
        <v>0</v>
      </c>
      <c r="BG407">
        <v>0.92179999999999995</v>
      </c>
      <c r="BH407">
        <v>1.1597</v>
      </c>
      <c r="BI407">
        <v>1.2619</v>
      </c>
      <c r="BJ407">
        <v>0.29859999999999998</v>
      </c>
      <c r="CQ407">
        <v>13.686400000000001</v>
      </c>
      <c r="CR407">
        <v>2.0238</v>
      </c>
      <c r="CS407">
        <v>1.2088000000000001</v>
      </c>
      <c r="CT407">
        <v>0.36530000000000001</v>
      </c>
      <c r="CU407">
        <v>11.235900000000001</v>
      </c>
      <c r="CV407">
        <v>15.734500000000001</v>
      </c>
      <c r="CW407">
        <v>1.0766</v>
      </c>
      <c r="CX407">
        <v>2.92E-2</v>
      </c>
      <c r="DK407">
        <v>11.629200000000001</v>
      </c>
      <c r="DL407">
        <v>13.4475</v>
      </c>
      <c r="DM407">
        <v>1.2395</v>
      </c>
      <c r="DN407">
        <v>0.37980000000000003</v>
      </c>
      <c r="DS407">
        <v>23.1022</v>
      </c>
      <c r="DT407">
        <v>33.325499999999998</v>
      </c>
      <c r="DU407">
        <v>1.1880999999999999</v>
      </c>
      <c r="DV407">
        <v>0.41639999999999999</v>
      </c>
      <c r="DW407">
        <v>7.3381999999999996</v>
      </c>
      <c r="DX407">
        <v>10.379200000000001</v>
      </c>
      <c r="DY407">
        <v>1.2134</v>
      </c>
      <c r="DZ407">
        <v>0.1217</v>
      </c>
      <c r="EI407">
        <v>0.3891</v>
      </c>
      <c r="EJ407">
        <v>0.1409</v>
      </c>
      <c r="EK407">
        <v>1.2647999999999999</v>
      </c>
      <c r="EL407">
        <v>4.3E-3</v>
      </c>
      <c r="EM407">
        <v>2.4165000000000001</v>
      </c>
      <c r="EN407">
        <v>0.55210000000000004</v>
      </c>
      <c r="EO407">
        <v>1.2619</v>
      </c>
      <c r="EP407">
        <v>4.1599999999999998E-2</v>
      </c>
      <c r="EQ407">
        <v>0.46310000000000001</v>
      </c>
      <c r="ER407">
        <v>0.12570000000000001</v>
      </c>
      <c r="ES407">
        <v>1.2635000000000001</v>
      </c>
      <c r="ET407">
        <v>3.2000000000000002E-3</v>
      </c>
      <c r="EU407">
        <v>28.817599999999999</v>
      </c>
      <c r="EV407">
        <v>23.1112</v>
      </c>
      <c r="EW407">
        <v>1.206</v>
      </c>
      <c r="EX407">
        <v>0.70279999999999998</v>
      </c>
      <c r="EY407">
        <v>0</v>
      </c>
      <c r="EZ407">
        <v>0</v>
      </c>
      <c r="FA407">
        <v>1.2685999999999999</v>
      </c>
      <c r="FB407">
        <v>7.0000000000000001E-3</v>
      </c>
    </row>
    <row r="408" spans="1:166" x14ac:dyDescent="0.2">
      <c r="A408" t="s">
        <v>336</v>
      </c>
      <c r="B408" t="s">
        <v>195</v>
      </c>
      <c r="C408" t="s">
        <v>197</v>
      </c>
      <c r="D408" t="b">
        <v>1</v>
      </c>
      <c r="E408">
        <v>6.8032000000000004</v>
      </c>
      <c r="F408">
        <v>1.9585887481269599</v>
      </c>
      <c r="G408">
        <v>0</v>
      </c>
      <c r="H408">
        <v>0</v>
      </c>
      <c r="I408">
        <v>81.182795874089393</v>
      </c>
      <c r="J408">
        <v>1.4232265075449</v>
      </c>
      <c r="K408">
        <v>1.27915531238709E-2</v>
      </c>
      <c r="L408">
        <v>1</v>
      </c>
      <c r="M408">
        <v>1.9921616753429301</v>
      </c>
      <c r="N408">
        <v>0</v>
      </c>
      <c r="O408">
        <v>0</v>
      </c>
      <c r="P408">
        <v>3</v>
      </c>
      <c r="Q408">
        <v>2.3656000000000001</v>
      </c>
      <c r="R408">
        <v>3.4039999999999999</v>
      </c>
      <c r="S408">
        <v>154</v>
      </c>
      <c r="T408">
        <v>0.98440000000000005</v>
      </c>
      <c r="U408">
        <v>10002.299999999999</v>
      </c>
      <c r="V408">
        <v>0.14050000000000001</v>
      </c>
      <c r="W408">
        <v>71.1601</v>
      </c>
      <c r="X408">
        <v>0.89929999999999999</v>
      </c>
      <c r="Y408">
        <v>1.8200000000000001E-2</v>
      </c>
      <c r="Z408">
        <v>0</v>
      </c>
      <c r="AA408">
        <v>71.1601</v>
      </c>
      <c r="AB408">
        <v>0.89929999999999999</v>
      </c>
      <c r="AC408">
        <v>1.8200000000000001E-2</v>
      </c>
      <c r="AD408">
        <v>0</v>
      </c>
      <c r="AE408">
        <v>71.1601</v>
      </c>
      <c r="AF408">
        <v>0.89929999999999999</v>
      </c>
      <c r="AG408">
        <v>1.8200000000000001E-2</v>
      </c>
      <c r="AH408">
        <v>0</v>
      </c>
      <c r="AI408">
        <v>71.1601</v>
      </c>
      <c r="AJ408">
        <v>0.89929999999999999</v>
      </c>
      <c r="AK408">
        <v>1.8200000000000001E-2</v>
      </c>
      <c r="AL408">
        <v>0</v>
      </c>
      <c r="AM408">
        <v>7.0170000000000003</v>
      </c>
      <c r="AN408">
        <v>8.9200000000000002E-2</v>
      </c>
      <c r="AO408">
        <v>0.37309999999999999</v>
      </c>
      <c r="AP408">
        <v>0</v>
      </c>
      <c r="AQ408">
        <v>18.049199999999999</v>
      </c>
      <c r="AR408">
        <v>0.1784</v>
      </c>
      <c r="AS408">
        <v>0.2412</v>
      </c>
      <c r="AT408">
        <v>0</v>
      </c>
      <c r="AU408">
        <v>1</v>
      </c>
      <c r="AV408">
        <v>3.5999999999999997E-2</v>
      </c>
      <c r="AW408">
        <v>0.63770000000000004</v>
      </c>
      <c r="AX408">
        <v>0</v>
      </c>
      <c r="AY408">
        <v>5</v>
      </c>
      <c r="AZ408">
        <v>7.4099999999999999E-2</v>
      </c>
      <c r="BA408">
        <v>0.4672</v>
      </c>
      <c r="BB408">
        <v>0</v>
      </c>
      <c r="BC408">
        <v>10</v>
      </c>
      <c r="BD408">
        <v>0.111</v>
      </c>
      <c r="BE408">
        <v>0.3503</v>
      </c>
      <c r="BF408">
        <v>0</v>
      </c>
      <c r="BG408">
        <v>9.3162000000000003</v>
      </c>
      <c r="BH408">
        <v>2.5687000000000002</v>
      </c>
      <c r="BI408">
        <v>1.7476</v>
      </c>
      <c r="BJ408">
        <v>2.5999999999999999E-3</v>
      </c>
      <c r="DK408">
        <v>29.670100000000001</v>
      </c>
      <c r="DL408">
        <v>2.6034000000000002</v>
      </c>
      <c r="DM408">
        <v>1.5867</v>
      </c>
      <c r="DN408">
        <v>0.19819999999999999</v>
      </c>
      <c r="DO408">
        <v>3.7961999999999998</v>
      </c>
      <c r="DP408">
        <v>11.6524</v>
      </c>
      <c r="DQ408">
        <v>1.958</v>
      </c>
      <c r="DR408">
        <v>0.1033</v>
      </c>
      <c r="EI408">
        <v>38.176699999999997</v>
      </c>
      <c r="EJ408">
        <v>40.47</v>
      </c>
      <c r="EK408">
        <v>1.1932</v>
      </c>
      <c r="EL408">
        <v>7.6600000000000001E-2</v>
      </c>
      <c r="EM408">
        <v>19.040700000000001</v>
      </c>
      <c r="EN408">
        <v>42.705599999999997</v>
      </c>
      <c r="EO408">
        <v>1.9537</v>
      </c>
      <c r="EP408">
        <v>0.16689999999999999</v>
      </c>
    </row>
    <row r="409" spans="1:166" x14ac:dyDescent="0.2">
      <c r="A409" t="s">
        <v>336</v>
      </c>
      <c r="B409" t="s">
        <v>196</v>
      </c>
      <c r="C409" t="s">
        <v>196</v>
      </c>
      <c r="E409">
        <v>8.4167000000000005</v>
      </c>
      <c r="F409">
        <v>1.33399605020743</v>
      </c>
      <c r="G409">
        <v>0</v>
      </c>
      <c r="H409">
        <v>1</v>
      </c>
      <c r="I409">
        <v>86.599559314893099</v>
      </c>
      <c r="J409">
        <v>0</v>
      </c>
      <c r="K409">
        <v>1</v>
      </c>
      <c r="L409">
        <v>0</v>
      </c>
      <c r="M409">
        <v>1.59355901073498</v>
      </c>
      <c r="N409">
        <v>0</v>
      </c>
      <c r="O409">
        <v>1</v>
      </c>
      <c r="P409">
        <v>3</v>
      </c>
      <c r="Q409">
        <v>0.79779999999999995</v>
      </c>
      <c r="R409">
        <v>1.125</v>
      </c>
      <c r="S409">
        <v>74</v>
      </c>
      <c r="T409">
        <v>0.73960000000000004</v>
      </c>
      <c r="U409">
        <v>10003</v>
      </c>
      <c r="V409">
        <v>0.41499999999999998</v>
      </c>
      <c r="W409">
        <v>49.3797</v>
      </c>
      <c r="X409">
        <v>0.73909999999999998</v>
      </c>
      <c r="Y409">
        <v>0.39939999999999998</v>
      </c>
      <c r="Z409">
        <v>0</v>
      </c>
      <c r="AA409">
        <v>49.3797</v>
      </c>
      <c r="AB409">
        <v>0.73909999999999998</v>
      </c>
      <c r="AC409">
        <v>0.39939999999999998</v>
      </c>
      <c r="AD409">
        <v>0</v>
      </c>
      <c r="AE409">
        <v>53.283200000000001</v>
      </c>
      <c r="AF409">
        <v>0.74</v>
      </c>
      <c r="AG409">
        <v>0.3609</v>
      </c>
      <c r="AH409">
        <v>0.1333</v>
      </c>
      <c r="AI409">
        <v>49.3797</v>
      </c>
      <c r="AJ409">
        <v>0.73909999999999998</v>
      </c>
      <c r="AK409">
        <v>0.39939999999999998</v>
      </c>
      <c r="AL409">
        <v>0</v>
      </c>
      <c r="AM409">
        <v>1.369</v>
      </c>
      <c r="AN409">
        <v>0.3846</v>
      </c>
      <c r="AO409">
        <v>0.70589999999999997</v>
      </c>
      <c r="AP409">
        <v>0</v>
      </c>
      <c r="BG409">
        <v>3.7366999999999999</v>
      </c>
      <c r="BH409">
        <v>5.2127999999999997</v>
      </c>
      <c r="BI409">
        <v>0.72440000000000004</v>
      </c>
      <c r="BJ409">
        <v>2.0999999999999999E-3</v>
      </c>
      <c r="BO409">
        <v>60.385300000000001</v>
      </c>
      <c r="BP409">
        <v>59.996400000000001</v>
      </c>
      <c r="BQ409">
        <v>0.32190000000000002</v>
      </c>
      <c r="BR409">
        <v>0.1477</v>
      </c>
      <c r="CA409">
        <v>12.3156</v>
      </c>
      <c r="CB409">
        <v>11.5099</v>
      </c>
      <c r="CC409">
        <v>0.2908</v>
      </c>
      <c r="CD409">
        <v>0.1452</v>
      </c>
      <c r="DG409">
        <v>2.6177000000000001</v>
      </c>
      <c r="DH409">
        <v>1.9951000000000001</v>
      </c>
      <c r="DI409">
        <v>0.71289999999999998</v>
      </c>
      <c r="DJ409">
        <v>8.0000000000000002E-3</v>
      </c>
      <c r="EU409">
        <v>0.94469999999999998</v>
      </c>
      <c r="EV409">
        <v>1.2858000000000001</v>
      </c>
      <c r="EW409">
        <v>0.77559999999999996</v>
      </c>
      <c r="EX409">
        <v>1.6999999999999999E-3</v>
      </c>
    </row>
    <row r="410" spans="1:166" x14ac:dyDescent="0.2">
      <c r="A410" t="s">
        <v>336</v>
      </c>
      <c r="B410" t="s">
        <v>197</v>
      </c>
      <c r="C410" t="s">
        <v>197</v>
      </c>
      <c r="E410">
        <v>7.5387000000000004</v>
      </c>
      <c r="F410">
        <v>1.95855063438935</v>
      </c>
      <c r="G410">
        <v>0</v>
      </c>
      <c r="H410">
        <v>0</v>
      </c>
      <c r="I410">
        <v>81.182795888389293</v>
      </c>
      <c r="J410">
        <v>4.6990632403478103E-2</v>
      </c>
      <c r="K410">
        <v>4.3262989202522202E-2</v>
      </c>
      <c r="L410">
        <v>1</v>
      </c>
      <c r="M410">
        <v>1.99208281376799</v>
      </c>
      <c r="N410">
        <v>0</v>
      </c>
      <c r="O410">
        <v>0</v>
      </c>
      <c r="P410">
        <v>3</v>
      </c>
      <c r="Q410">
        <v>1.6359999999999999</v>
      </c>
      <c r="R410">
        <v>2.5057</v>
      </c>
      <c r="S410">
        <v>100</v>
      </c>
      <c r="T410">
        <v>0.98019999999999996</v>
      </c>
      <c r="U410">
        <v>10001.799999999999</v>
      </c>
      <c r="V410">
        <v>0.1842</v>
      </c>
      <c r="W410">
        <v>65.166799999999995</v>
      </c>
      <c r="X410">
        <v>0.87180000000000002</v>
      </c>
      <c r="Y410">
        <v>2.3199999999999998E-2</v>
      </c>
      <c r="Z410">
        <v>0</v>
      </c>
      <c r="AA410">
        <v>65.166799999999995</v>
      </c>
      <c r="AB410">
        <v>0.87180000000000002</v>
      </c>
      <c r="AC410">
        <v>2.3199999999999998E-2</v>
      </c>
      <c r="AD410">
        <v>0</v>
      </c>
      <c r="AE410">
        <v>65.166799999999995</v>
      </c>
      <c r="AF410">
        <v>0.87180000000000002</v>
      </c>
      <c r="AG410">
        <v>2.3199999999999998E-2</v>
      </c>
      <c r="AH410">
        <v>0</v>
      </c>
      <c r="AI410">
        <v>65.166799999999995</v>
      </c>
      <c r="AJ410">
        <v>0.87180000000000002</v>
      </c>
      <c r="AK410">
        <v>2.3199999999999998E-2</v>
      </c>
      <c r="AL410">
        <v>0</v>
      </c>
      <c r="AM410">
        <v>7.8383000000000003</v>
      </c>
      <c r="AN410">
        <v>0.1142</v>
      </c>
      <c r="AO410">
        <v>0.4647</v>
      </c>
      <c r="AP410">
        <v>0</v>
      </c>
      <c r="AQ410">
        <v>18.019400000000001</v>
      </c>
      <c r="AR410">
        <v>0.19389999999999999</v>
      </c>
      <c r="AS410">
        <v>0.31259999999999999</v>
      </c>
      <c r="AT410">
        <v>0</v>
      </c>
      <c r="AU410">
        <v>1</v>
      </c>
      <c r="AV410">
        <v>4.9599999999999998E-2</v>
      </c>
      <c r="AW410">
        <v>0.74809999999999999</v>
      </c>
      <c r="AX410">
        <v>0</v>
      </c>
      <c r="AY410">
        <v>5</v>
      </c>
      <c r="AZ410">
        <v>9.5500000000000002E-2</v>
      </c>
      <c r="BA410">
        <v>0.56689999999999996</v>
      </c>
      <c r="BB410">
        <v>0</v>
      </c>
      <c r="BC410">
        <v>10</v>
      </c>
      <c r="BD410">
        <v>0.13220000000000001</v>
      </c>
      <c r="BE410">
        <v>0.43559999999999999</v>
      </c>
      <c r="BF410">
        <v>0</v>
      </c>
      <c r="BG410">
        <v>7.6176000000000004</v>
      </c>
      <c r="BH410">
        <v>5.5949999999999998</v>
      </c>
      <c r="BI410">
        <v>1.1792</v>
      </c>
      <c r="BJ410">
        <v>6.8999999999999999E-3</v>
      </c>
      <c r="DK410">
        <v>34.334299999999999</v>
      </c>
      <c r="DL410">
        <v>13.7441</v>
      </c>
      <c r="DM410">
        <v>0.96199999999999997</v>
      </c>
      <c r="DN410">
        <v>0.1804</v>
      </c>
      <c r="DO410">
        <v>3.3812000000000002</v>
      </c>
      <c r="DP410">
        <v>0.94620000000000004</v>
      </c>
      <c r="DQ410">
        <v>1.3165</v>
      </c>
      <c r="DR410">
        <v>9.35E-2</v>
      </c>
      <c r="EI410">
        <v>39.953000000000003</v>
      </c>
      <c r="EJ410">
        <v>75.413499999999999</v>
      </c>
      <c r="EK410">
        <v>0.69610000000000005</v>
      </c>
      <c r="EL410">
        <v>0.42470000000000002</v>
      </c>
      <c r="EM410">
        <v>14.713900000000001</v>
      </c>
      <c r="EN410">
        <v>4.3011999999999997</v>
      </c>
      <c r="EO410">
        <v>1.4367000000000001</v>
      </c>
      <c r="EP410">
        <v>7.0499999999999993E-2</v>
      </c>
    </row>
    <row r="411" spans="1:166" x14ac:dyDescent="0.2">
      <c r="A411" t="s">
        <v>337</v>
      </c>
      <c r="B411" t="s">
        <v>195</v>
      </c>
      <c r="C411" t="s">
        <v>197</v>
      </c>
      <c r="E411">
        <v>8.3793000000000006</v>
      </c>
      <c r="F411">
        <v>1.50633140676021</v>
      </c>
      <c r="G411">
        <v>0</v>
      </c>
      <c r="H411">
        <v>0</v>
      </c>
      <c r="I411">
        <v>1977.1173835792199</v>
      </c>
      <c r="J411">
        <v>1.5463695185908399</v>
      </c>
      <c r="K411">
        <v>6.3075926920778402E-2</v>
      </c>
      <c r="L411">
        <v>8</v>
      </c>
      <c r="M411">
        <v>1.5159091221234899</v>
      </c>
      <c r="N411">
        <v>0</v>
      </c>
      <c r="O411">
        <v>0</v>
      </c>
      <c r="P411">
        <v>53</v>
      </c>
      <c r="Q411">
        <v>0.80620000000000003</v>
      </c>
      <c r="R411">
        <v>0.86470000000000002</v>
      </c>
      <c r="S411">
        <v>110</v>
      </c>
      <c r="T411">
        <v>0.85880000000000001</v>
      </c>
      <c r="U411">
        <v>10052</v>
      </c>
      <c r="V411">
        <v>0.25719999999999998</v>
      </c>
      <c r="W411">
        <v>1.7572000000000001</v>
      </c>
      <c r="X411">
        <v>6.5199999999999994E-2</v>
      </c>
      <c r="Y411">
        <v>0.68969999999999998</v>
      </c>
      <c r="Z411">
        <v>0</v>
      </c>
      <c r="AA411">
        <v>10.3286</v>
      </c>
      <c r="AB411">
        <v>0.2215</v>
      </c>
      <c r="AC411">
        <v>0.39340000000000003</v>
      </c>
      <c r="AD411">
        <v>8.8700000000000001E-2</v>
      </c>
      <c r="AE411">
        <v>27.6538</v>
      </c>
      <c r="AF411">
        <v>0.50619999999999998</v>
      </c>
      <c r="AG411">
        <v>0.2112</v>
      </c>
      <c r="AH411">
        <v>0.2132</v>
      </c>
      <c r="AI411">
        <v>32.112699999999997</v>
      </c>
      <c r="AJ411">
        <v>0.55210000000000004</v>
      </c>
      <c r="AK411">
        <v>0.19040000000000001</v>
      </c>
      <c r="AL411">
        <v>0.1943</v>
      </c>
      <c r="AM411">
        <v>2.3706</v>
      </c>
      <c r="AN411">
        <v>7.9399999999999998E-2</v>
      </c>
      <c r="AO411">
        <v>0.63890000000000002</v>
      </c>
      <c r="AP411">
        <v>5.7000000000000002E-3</v>
      </c>
      <c r="AQ411">
        <v>7.8380000000000001</v>
      </c>
      <c r="AR411">
        <v>0.1709</v>
      </c>
      <c r="AS411">
        <v>0.43619999999999998</v>
      </c>
      <c r="AT411">
        <v>8.3000000000000004E-2</v>
      </c>
      <c r="AU411">
        <v>1</v>
      </c>
      <c r="AV411">
        <v>4.7100000000000003E-2</v>
      </c>
      <c r="AW411">
        <v>0.72350000000000003</v>
      </c>
      <c r="AX411">
        <v>5.7000000000000002E-3</v>
      </c>
      <c r="AY411">
        <v>5</v>
      </c>
      <c r="AZ411">
        <v>0.1232</v>
      </c>
      <c r="BA411">
        <v>0.51529999999999998</v>
      </c>
      <c r="BB411">
        <v>5.4699999999999999E-2</v>
      </c>
      <c r="BC411">
        <v>10</v>
      </c>
      <c r="BD411">
        <v>0.2152</v>
      </c>
      <c r="BE411">
        <v>0.39169999999999999</v>
      </c>
      <c r="BF411">
        <v>9.4299999999999995E-2</v>
      </c>
      <c r="BG411">
        <v>1.6857</v>
      </c>
      <c r="BH411">
        <v>1.6922999999999999</v>
      </c>
      <c r="BI411">
        <v>0.79490000000000005</v>
      </c>
      <c r="BJ411">
        <v>0.11260000000000001</v>
      </c>
      <c r="BK411">
        <v>4.9372999999999996</v>
      </c>
      <c r="BL411">
        <v>7.9741</v>
      </c>
      <c r="BM411">
        <v>0.745</v>
      </c>
      <c r="BN411">
        <v>1.7100000000000001E-2</v>
      </c>
      <c r="BO411">
        <v>59.658200000000001</v>
      </c>
      <c r="BP411">
        <v>57.805100000000003</v>
      </c>
      <c r="BQ411">
        <v>0.38919999999999999</v>
      </c>
      <c r="BR411">
        <v>0.44979999999999998</v>
      </c>
      <c r="CM411">
        <v>15.239000000000001</v>
      </c>
      <c r="CN411">
        <v>7.3834999999999997</v>
      </c>
      <c r="CO411">
        <v>0.753</v>
      </c>
      <c r="CP411">
        <v>0.11409999999999999</v>
      </c>
      <c r="CU411">
        <v>0.08</v>
      </c>
      <c r="CV411">
        <v>0.1173</v>
      </c>
      <c r="CW411">
        <v>0.80520000000000003</v>
      </c>
      <c r="CX411">
        <v>5.7000000000000002E-3</v>
      </c>
      <c r="DG411">
        <v>0.35320000000000001</v>
      </c>
      <c r="DH411">
        <v>0.38440000000000002</v>
      </c>
      <c r="DI411">
        <v>0.80330000000000001</v>
      </c>
      <c r="DJ411">
        <v>4.5699999999999998E-2</v>
      </c>
      <c r="DW411">
        <v>12.555</v>
      </c>
      <c r="DX411">
        <v>18.1661</v>
      </c>
      <c r="DY411">
        <v>0.72509999999999997</v>
      </c>
      <c r="DZ411">
        <v>0.1366</v>
      </c>
      <c r="EA411">
        <v>2.1785000000000001</v>
      </c>
      <c r="EB411">
        <v>0.62470000000000003</v>
      </c>
      <c r="EC411">
        <v>0.79010000000000002</v>
      </c>
      <c r="ED411">
        <v>2.46E-2</v>
      </c>
      <c r="EE411">
        <v>3.3132000000000001</v>
      </c>
      <c r="EF411">
        <v>5.8525</v>
      </c>
      <c r="EG411">
        <v>0.76459999999999995</v>
      </c>
      <c r="EH411">
        <v>2.2599999999999999E-2</v>
      </c>
    </row>
    <row r="412" spans="1:166" x14ac:dyDescent="0.2">
      <c r="A412" t="s">
        <v>337</v>
      </c>
      <c r="B412" t="s">
        <v>196</v>
      </c>
      <c r="C412" t="s">
        <v>196</v>
      </c>
      <c r="E412">
        <v>8.5478000000000005</v>
      </c>
      <c r="F412">
        <v>1.47814142095408</v>
      </c>
      <c r="G412">
        <v>0</v>
      </c>
      <c r="H412">
        <v>0</v>
      </c>
      <c r="I412">
        <v>1994.0002071634001</v>
      </c>
      <c r="J412">
        <v>1.9006317127341401</v>
      </c>
      <c r="K412">
        <v>5.1926806403802997E-2</v>
      </c>
      <c r="L412">
        <v>11</v>
      </c>
      <c r="M412">
        <v>1.5351614970660701</v>
      </c>
      <c r="N412">
        <v>0</v>
      </c>
      <c r="O412">
        <v>0</v>
      </c>
      <c r="P412">
        <v>53</v>
      </c>
      <c r="Q412">
        <v>0.64090000000000003</v>
      </c>
      <c r="R412">
        <v>0.82789999999999997</v>
      </c>
      <c r="S412">
        <v>164</v>
      </c>
      <c r="T412">
        <v>0.86109999999999998</v>
      </c>
      <c r="U412">
        <v>10051.299999999999</v>
      </c>
      <c r="V412">
        <v>0.30570000000000003</v>
      </c>
      <c r="W412">
        <v>6.0246000000000004</v>
      </c>
      <c r="X412">
        <v>0.14829999999999999</v>
      </c>
      <c r="Y412">
        <v>0.58309999999999995</v>
      </c>
      <c r="Z412">
        <v>0</v>
      </c>
      <c r="AA412">
        <v>16.6358</v>
      </c>
      <c r="AB412">
        <v>0.3261</v>
      </c>
      <c r="AC412">
        <v>0.37130000000000002</v>
      </c>
      <c r="AD412">
        <v>8.3000000000000004E-2</v>
      </c>
      <c r="AE412">
        <v>31.631799999999998</v>
      </c>
      <c r="AF412">
        <v>0.52329999999999999</v>
      </c>
      <c r="AG412">
        <v>0.223</v>
      </c>
      <c r="AH412">
        <v>0.22259999999999999</v>
      </c>
      <c r="AI412">
        <v>32.566400000000002</v>
      </c>
      <c r="AJ412">
        <v>0.51790000000000003</v>
      </c>
      <c r="AK412">
        <v>0.2404</v>
      </c>
      <c r="AL412">
        <v>0.1585</v>
      </c>
      <c r="AM412">
        <v>5.8525</v>
      </c>
      <c r="AN412">
        <v>0.1462</v>
      </c>
      <c r="AO412">
        <v>0.58720000000000006</v>
      </c>
      <c r="AP412">
        <v>0</v>
      </c>
      <c r="AQ412">
        <v>8.2439999999999998</v>
      </c>
      <c r="AR412">
        <v>0.18379999999999999</v>
      </c>
      <c r="AS412">
        <v>0.51759999999999995</v>
      </c>
      <c r="AT412">
        <v>3.2099999999999997E-2</v>
      </c>
      <c r="AU412">
        <v>1</v>
      </c>
      <c r="AV412">
        <v>5.8299999999999998E-2</v>
      </c>
      <c r="AW412">
        <v>0.83140000000000003</v>
      </c>
      <c r="AX412">
        <v>0</v>
      </c>
      <c r="AY412">
        <v>5</v>
      </c>
      <c r="AZ412">
        <v>0.13400000000000001</v>
      </c>
      <c r="BA412">
        <v>0.61450000000000005</v>
      </c>
      <c r="BB412">
        <v>5.7000000000000002E-3</v>
      </c>
      <c r="BC412">
        <v>10</v>
      </c>
      <c r="BD412">
        <v>0.21590000000000001</v>
      </c>
      <c r="BE412">
        <v>0.47549999999999998</v>
      </c>
      <c r="BF412">
        <v>4.9099999999999998E-2</v>
      </c>
      <c r="BG412">
        <v>11.145099999999999</v>
      </c>
      <c r="BH412">
        <v>5.1210000000000004</v>
      </c>
      <c r="BI412">
        <v>0.6179</v>
      </c>
      <c r="BJ412">
        <v>0.17180000000000001</v>
      </c>
      <c r="BO412">
        <v>45.893799999999999</v>
      </c>
      <c r="BP412">
        <v>40.759399999999999</v>
      </c>
      <c r="BQ412">
        <v>0.39029999999999998</v>
      </c>
      <c r="BR412">
        <v>0.32429999999999998</v>
      </c>
      <c r="BS412">
        <v>25.823599999999999</v>
      </c>
      <c r="BT412">
        <v>36.031999999999996</v>
      </c>
      <c r="BU412">
        <v>0.43569999999999998</v>
      </c>
      <c r="BV412">
        <v>0.2132</v>
      </c>
      <c r="CI412">
        <v>13.037699999999999</v>
      </c>
      <c r="CJ412">
        <v>8.3533000000000008</v>
      </c>
      <c r="CK412">
        <v>0.60489999999999999</v>
      </c>
      <c r="CL412">
        <v>0.1507</v>
      </c>
      <c r="DG412">
        <v>4.0997000000000003</v>
      </c>
      <c r="DH412">
        <v>9.7344000000000008</v>
      </c>
      <c r="DI412">
        <v>0.61670000000000003</v>
      </c>
      <c r="DJ412">
        <v>8.6699999999999999E-2</v>
      </c>
    </row>
    <row r="413" spans="1:166" x14ac:dyDescent="0.2">
      <c r="A413" t="s">
        <v>337</v>
      </c>
      <c r="B413" t="s">
        <v>197</v>
      </c>
      <c r="C413" t="s">
        <v>197</v>
      </c>
      <c r="D413" t="b">
        <v>1</v>
      </c>
      <c r="E413">
        <v>8.4876000000000005</v>
      </c>
      <c r="F413">
        <v>1.5796247831213299</v>
      </c>
      <c r="G413">
        <v>0</v>
      </c>
      <c r="H413">
        <v>0</v>
      </c>
      <c r="I413">
        <v>1976.47710326691</v>
      </c>
      <c r="J413">
        <v>0.90608920627983003</v>
      </c>
      <c r="K413">
        <v>8.6901210375734395E-2</v>
      </c>
      <c r="L413">
        <v>17</v>
      </c>
      <c r="M413">
        <v>1.58261640565261</v>
      </c>
      <c r="N413">
        <v>0</v>
      </c>
      <c r="O413">
        <v>0</v>
      </c>
      <c r="P413">
        <v>53</v>
      </c>
      <c r="Q413">
        <v>0.70879999999999999</v>
      </c>
      <c r="R413">
        <v>1.1399999999999999</v>
      </c>
      <c r="S413">
        <v>394</v>
      </c>
      <c r="T413">
        <v>0.90049999999999997</v>
      </c>
      <c r="U413">
        <v>10049</v>
      </c>
      <c r="V413">
        <v>0.28820000000000001</v>
      </c>
      <c r="W413">
        <v>3.9872000000000001</v>
      </c>
      <c r="X413">
        <v>0.12770000000000001</v>
      </c>
      <c r="Y413">
        <v>0.62890000000000001</v>
      </c>
      <c r="Z413">
        <v>0</v>
      </c>
      <c r="AA413">
        <v>27.5245</v>
      </c>
      <c r="AB413">
        <v>0.45529999999999998</v>
      </c>
      <c r="AC413">
        <v>0.26740000000000003</v>
      </c>
      <c r="AD413">
        <v>8.8700000000000001E-2</v>
      </c>
      <c r="AE413">
        <v>39.9146</v>
      </c>
      <c r="AF413">
        <v>0.58799999999999997</v>
      </c>
      <c r="AG413">
        <v>0.1726</v>
      </c>
      <c r="AH413">
        <v>0.1736</v>
      </c>
      <c r="AI413">
        <v>35.471800000000002</v>
      </c>
      <c r="AJ413">
        <v>0.54059999999999997</v>
      </c>
      <c r="AK413">
        <v>0.19900000000000001</v>
      </c>
      <c r="AL413">
        <v>0.1075</v>
      </c>
      <c r="AM413">
        <v>3.6526999999999998</v>
      </c>
      <c r="AN413">
        <v>0.12139999999999999</v>
      </c>
      <c r="AO413">
        <v>0.63649999999999995</v>
      </c>
      <c r="AP413">
        <v>0</v>
      </c>
      <c r="AQ413">
        <v>8.9170999999999996</v>
      </c>
      <c r="AR413">
        <v>0.2079</v>
      </c>
      <c r="AS413">
        <v>0.4844</v>
      </c>
      <c r="AT413">
        <v>3.9600000000000003E-2</v>
      </c>
      <c r="AU413">
        <v>1</v>
      </c>
      <c r="AV413">
        <v>6.1100000000000002E-2</v>
      </c>
      <c r="AW413">
        <v>0.76539999999999997</v>
      </c>
      <c r="AX413">
        <v>0</v>
      </c>
      <c r="AY413">
        <v>5</v>
      </c>
      <c r="AZ413">
        <v>0.14810000000000001</v>
      </c>
      <c r="BA413">
        <v>0.57989999999999997</v>
      </c>
      <c r="BB413">
        <v>1.7000000000000001E-2</v>
      </c>
      <c r="BC413">
        <v>10</v>
      </c>
      <c r="BD413">
        <v>0.22770000000000001</v>
      </c>
      <c r="BE413">
        <v>0.46239999999999998</v>
      </c>
      <c r="BF413">
        <v>3.4000000000000002E-2</v>
      </c>
      <c r="BG413">
        <v>4.1097999999999999</v>
      </c>
      <c r="BH413">
        <v>2.7875999999999999</v>
      </c>
      <c r="BI413">
        <v>0.69059999999999999</v>
      </c>
      <c r="BJ413">
        <v>0.1166</v>
      </c>
      <c r="BK413">
        <v>1.5001</v>
      </c>
      <c r="BL413">
        <v>5.7945000000000002</v>
      </c>
      <c r="BM413">
        <v>0.68989999999999996</v>
      </c>
      <c r="BN413">
        <v>4.1799999999999997E-2</v>
      </c>
      <c r="BO413">
        <v>47.548200000000001</v>
      </c>
      <c r="BP413">
        <v>37.1721</v>
      </c>
      <c r="BQ413">
        <v>0.4869</v>
      </c>
      <c r="BR413">
        <v>0.3231</v>
      </c>
      <c r="CM413">
        <v>15.994</v>
      </c>
      <c r="CN413">
        <v>16.866299999999999</v>
      </c>
      <c r="CO413">
        <v>0.64470000000000005</v>
      </c>
      <c r="CP413">
        <v>0.1923</v>
      </c>
      <c r="CU413">
        <v>2.194</v>
      </c>
      <c r="CV413">
        <v>1.7683</v>
      </c>
      <c r="CW413">
        <v>0.69099999999999995</v>
      </c>
      <c r="CX413">
        <v>6.6699999999999995E-2</v>
      </c>
      <c r="DG413">
        <v>3.1928000000000001</v>
      </c>
      <c r="DH413">
        <v>1.9551000000000001</v>
      </c>
      <c r="DI413">
        <v>0.69010000000000005</v>
      </c>
      <c r="DJ413">
        <v>7.1900000000000006E-2</v>
      </c>
      <c r="DW413">
        <v>17.4712</v>
      </c>
      <c r="DX413">
        <v>18.745000000000001</v>
      </c>
      <c r="DY413">
        <v>0.6129</v>
      </c>
      <c r="DZ413">
        <v>0.14680000000000001</v>
      </c>
      <c r="EA413">
        <v>5.2981999999999996</v>
      </c>
      <c r="EB413">
        <v>8.0106000000000002</v>
      </c>
      <c r="EC413">
        <v>0.67630000000000001</v>
      </c>
      <c r="ED413">
        <v>4.0599999999999997E-2</v>
      </c>
      <c r="EE413">
        <v>2.6917</v>
      </c>
      <c r="EF413">
        <v>6.9004000000000003</v>
      </c>
      <c r="EG413">
        <v>0.67479999999999996</v>
      </c>
      <c r="EH413">
        <v>2.5499999999999998E-2</v>
      </c>
    </row>
    <row r="414" spans="1:166" x14ac:dyDescent="0.2">
      <c r="A414" t="s">
        <v>338</v>
      </c>
      <c r="B414" t="s">
        <v>195</v>
      </c>
      <c r="C414" t="s">
        <v>196</v>
      </c>
      <c r="E414">
        <v>8.0647000000000002</v>
      </c>
      <c r="F414">
        <v>1.4661786074374299</v>
      </c>
      <c r="G414">
        <v>0</v>
      </c>
      <c r="H414">
        <v>4.71698113207547E-2</v>
      </c>
      <c r="I414">
        <v>25089.273009564298</v>
      </c>
      <c r="J414">
        <v>0</v>
      </c>
      <c r="K414">
        <v>1</v>
      </c>
      <c r="L414">
        <v>78</v>
      </c>
      <c r="M414">
        <v>1.4556401790252</v>
      </c>
      <c r="N414">
        <v>0</v>
      </c>
      <c r="O414">
        <v>0.11764705882352899</v>
      </c>
      <c r="P414">
        <v>539</v>
      </c>
      <c r="Q414">
        <v>1.2068000000000001</v>
      </c>
      <c r="R414">
        <v>1.4481999999999999</v>
      </c>
      <c r="S414">
        <v>500</v>
      </c>
      <c r="T414">
        <v>0.90469999999999995</v>
      </c>
      <c r="U414">
        <v>10531.3</v>
      </c>
      <c r="V414">
        <v>0.17380000000000001</v>
      </c>
      <c r="W414">
        <v>1.4742</v>
      </c>
      <c r="X414">
        <v>4.2500000000000003E-2</v>
      </c>
      <c r="Y414">
        <v>0.625</v>
      </c>
      <c r="Z414">
        <v>0</v>
      </c>
      <c r="AA414">
        <v>16.3645</v>
      </c>
      <c r="AB414">
        <v>0.2354</v>
      </c>
      <c r="AC414">
        <v>0.28010000000000002</v>
      </c>
      <c r="AD414">
        <v>9.7199999999999995E-2</v>
      </c>
      <c r="AE414">
        <v>25.883600000000001</v>
      </c>
      <c r="AF414">
        <v>0.32269999999999999</v>
      </c>
      <c r="AG414">
        <v>0.1908</v>
      </c>
      <c r="AH414">
        <v>0.1905</v>
      </c>
      <c r="AI414">
        <v>21.738800000000001</v>
      </c>
      <c r="AJ414">
        <v>0.2863</v>
      </c>
      <c r="AK414">
        <v>0.2261</v>
      </c>
      <c r="AL414">
        <v>0.1343</v>
      </c>
      <c r="AM414">
        <v>3.2014</v>
      </c>
      <c r="AN414">
        <v>8.1199999999999994E-2</v>
      </c>
      <c r="AO414">
        <v>0.5202</v>
      </c>
      <c r="AP414">
        <v>3.0000000000000001E-3</v>
      </c>
      <c r="AQ414">
        <v>14.412800000000001</v>
      </c>
      <c r="AR414">
        <v>0.2145</v>
      </c>
      <c r="AS414">
        <v>0.30209999999999998</v>
      </c>
      <c r="AT414">
        <v>8.3500000000000005E-2</v>
      </c>
      <c r="AU414">
        <v>1</v>
      </c>
      <c r="AV414">
        <v>3.0099999999999998E-2</v>
      </c>
      <c r="AW414">
        <v>0.64019999999999999</v>
      </c>
      <c r="AX414" s="1">
        <v>8.0000000000000004E-4</v>
      </c>
      <c r="AY414">
        <v>5</v>
      </c>
      <c r="AZ414">
        <v>0.11070000000000001</v>
      </c>
      <c r="BA414">
        <v>0.46560000000000001</v>
      </c>
      <c r="BB414">
        <v>1.4500000000000001E-2</v>
      </c>
      <c r="BC414">
        <v>10</v>
      </c>
      <c r="BD414">
        <v>0.1701</v>
      </c>
      <c r="BE414">
        <v>0.36459999999999998</v>
      </c>
      <c r="BF414">
        <v>4.5499999999999999E-2</v>
      </c>
      <c r="BG414">
        <v>17.288</v>
      </c>
      <c r="BH414">
        <v>9.1471</v>
      </c>
      <c r="BI414">
        <v>1.1748000000000001</v>
      </c>
      <c r="BJ414">
        <v>0.53680000000000005</v>
      </c>
      <c r="BO414">
        <v>10.9466</v>
      </c>
      <c r="BP414">
        <v>19.127600000000001</v>
      </c>
      <c r="BQ414">
        <v>1.1694</v>
      </c>
      <c r="BR414">
        <v>0.48680000000000001</v>
      </c>
      <c r="BW414">
        <v>25.2317</v>
      </c>
      <c r="BX414">
        <v>6.0753000000000004</v>
      </c>
      <c r="BY414">
        <v>1.1679999999999999</v>
      </c>
      <c r="BZ414">
        <v>0.52259999999999995</v>
      </c>
      <c r="CE414">
        <v>14.9483</v>
      </c>
      <c r="CF414">
        <v>15.916700000000001</v>
      </c>
      <c r="CG414">
        <v>1.1652</v>
      </c>
      <c r="CH414">
        <v>0.31159999999999999</v>
      </c>
      <c r="CQ414">
        <v>3.6019000000000001</v>
      </c>
      <c r="CR414">
        <v>6.3867000000000003</v>
      </c>
      <c r="CS414">
        <v>1.1829000000000001</v>
      </c>
      <c r="CT414">
        <v>0.30690000000000001</v>
      </c>
      <c r="DG414">
        <v>5.5635000000000003</v>
      </c>
      <c r="DH414">
        <v>10.993399999999999</v>
      </c>
      <c r="DI414">
        <v>1.1758999999999999</v>
      </c>
      <c r="DJ414">
        <v>0.35239999999999999</v>
      </c>
      <c r="DS414">
        <v>22.419899999999998</v>
      </c>
      <c r="DT414">
        <v>32.353099999999998</v>
      </c>
      <c r="DU414">
        <v>1.1469</v>
      </c>
      <c r="DV414">
        <v>0.42570000000000002</v>
      </c>
    </row>
    <row r="415" spans="1:166" x14ac:dyDescent="0.2">
      <c r="A415" t="s">
        <v>338</v>
      </c>
      <c r="B415" t="s">
        <v>196</v>
      </c>
      <c r="C415" t="s">
        <v>196</v>
      </c>
      <c r="D415" t="b">
        <v>1</v>
      </c>
      <c r="E415">
        <v>8.0715000000000003</v>
      </c>
      <c r="F415">
        <v>1.4666834631339301</v>
      </c>
      <c r="G415">
        <v>0</v>
      </c>
      <c r="H415">
        <v>4.71698113207547E-2</v>
      </c>
      <c r="I415">
        <v>25089.273009564298</v>
      </c>
      <c r="J415">
        <v>0</v>
      </c>
      <c r="K415">
        <v>1</v>
      </c>
      <c r="L415">
        <v>78</v>
      </c>
      <c r="M415">
        <v>1.4654503354000801</v>
      </c>
      <c r="N415">
        <v>0</v>
      </c>
      <c r="O415">
        <v>9.8039215686274495E-2</v>
      </c>
      <c r="P415">
        <v>539</v>
      </c>
      <c r="Q415">
        <v>1.1996</v>
      </c>
      <c r="R415">
        <v>1.4377</v>
      </c>
      <c r="S415">
        <v>500</v>
      </c>
      <c r="T415">
        <v>0.90400000000000003</v>
      </c>
      <c r="U415">
        <v>10535.2</v>
      </c>
      <c r="V415">
        <v>0.17510000000000001</v>
      </c>
      <c r="W415">
        <v>1.8187</v>
      </c>
      <c r="X415">
        <v>5.1299999999999998E-2</v>
      </c>
      <c r="Y415">
        <v>0.6028</v>
      </c>
      <c r="Z415">
        <v>0</v>
      </c>
      <c r="AA415">
        <v>17.1877</v>
      </c>
      <c r="AB415">
        <v>0.24340000000000001</v>
      </c>
      <c r="AC415">
        <v>0.27760000000000001</v>
      </c>
      <c r="AD415">
        <v>9.7900000000000001E-2</v>
      </c>
      <c r="AE415">
        <v>27.354900000000001</v>
      </c>
      <c r="AF415">
        <v>0.33250000000000002</v>
      </c>
      <c r="AG415">
        <v>0.18540000000000001</v>
      </c>
      <c r="AH415">
        <v>0.1857</v>
      </c>
      <c r="AI415">
        <v>23.703499999999998</v>
      </c>
      <c r="AJ415">
        <v>0.30249999999999999</v>
      </c>
      <c r="AK415">
        <v>0.2175</v>
      </c>
      <c r="AL415">
        <v>0.14080000000000001</v>
      </c>
      <c r="AM415">
        <v>3.0396000000000001</v>
      </c>
      <c r="AN415">
        <v>7.9000000000000001E-2</v>
      </c>
      <c r="AO415">
        <v>0.52949999999999997</v>
      </c>
      <c r="AP415">
        <v>2.5999999999999999E-3</v>
      </c>
      <c r="AQ415">
        <v>14.832800000000001</v>
      </c>
      <c r="AR415">
        <v>0.2228</v>
      </c>
      <c r="AS415">
        <v>0.30399999999999999</v>
      </c>
      <c r="AT415">
        <v>8.1600000000000006E-2</v>
      </c>
      <c r="AU415">
        <v>1</v>
      </c>
      <c r="AV415">
        <v>2.9899999999999999E-2</v>
      </c>
      <c r="AW415">
        <v>0.64219999999999999</v>
      </c>
      <c r="AX415" s="1">
        <v>4.0000000000000002E-4</v>
      </c>
      <c r="AY415">
        <v>5</v>
      </c>
      <c r="AZ415">
        <v>0.1116</v>
      </c>
      <c r="BA415">
        <v>0.46839999999999998</v>
      </c>
      <c r="BB415">
        <v>1.1900000000000001E-2</v>
      </c>
      <c r="BC415">
        <v>10</v>
      </c>
      <c r="BD415">
        <v>0.17519999999999999</v>
      </c>
      <c r="BE415">
        <v>0.37030000000000002</v>
      </c>
      <c r="BF415">
        <v>4.82E-2</v>
      </c>
      <c r="BG415">
        <v>19.5093</v>
      </c>
      <c r="BH415">
        <v>8.7477</v>
      </c>
      <c r="BI415">
        <v>1.1620999999999999</v>
      </c>
      <c r="BJ415">
        <v>0.53339999999999999</v>
      </c>
      <c r="BO415">
        <v>9.6922999999999995</v>
      </c>
      <c r="BP415">
        <v>18.490300000000001</v>
      </c>
      <c r="BQ415">
        <v>1.1645000000000001</v>
      </c>
      <c r="BR415">
        <v>0.47870000000000001</v>
      </c>
      <c r="BW415">
        <v>26.6</v>
      </c>
      <c r="BX415">
        <v>5.4551999999999996</v>
      </c>
      <c r="BY415">
        <v>1.1674</v>
      </c>
      <c r="BZ415">
        <v>0.5181</v>
      </c>
      <c r="CE415">
        <v>11.635899999999999</v>
      </c>
      <c r="CF415">
        <v>12.700900000000001</v>
      </c>
      <c r="CG415">
        <v>1.1702999999999999</v>
      </c>
      <c r="CH415">
        <v>0.28720000000000001</v>
      </c>
      <c r="CQ415">
        <v>4.1234999999999999</v>
      </c>
      <c r="CR415">
        <v>4.5678999999999998</v>
      </c>
      <c r="CS415">
        <v>1.1781999999999999</v>
      </c>
      <c r="CT415">
        <v>0.31390000000000001</v>
      </c>
      <c r="DG415">
        <v>5.5557999999999996</v>
      </c>
      <c r="DH415">
        <v>11.132</v>
      </c>
      <c r="DI415">
        <v>1.1637</v>
      </c>
      <c r="DJ415">
        <v>0.35370000000000001</v>
      </c>
      <c r="DS415">
        <v>22.883199999999999</v>
      </c>
      <c r="DT415">
        <v>38.905999999999999</v>
      </c>
      <c r="DU415">
        <v>1.1291</v>
      </c>
      <c r="DV415">
        <v>0.43169999999999997</v>
      </c>
    </row>
    <row r="416" spans="1:166" x14ac:dyDescent="0.2">
      <c r="A416" t="s">
        <v>338</v>
      </c>
      <c r="B416" t="s">
        <v>197</v>
      </c>
      <c r="C416" t="s">
        <v>197</v>
      </c>
      <c r="E416">
        <v>8.0902999999999992</v>
      </c>
      <c r="F416">
        <v>1.48407618610421</v>
      </c>
      <c r="G416">
        <v>0</v>
      </c>
      <c r="H416">
        <v>3.3018867924528301E-2</v>
      </c>
      <c r="I416">
        <v>25274.094521618299</v>
      </c>
      <c r="J416">
        <v>0</v>
      </c>
      <c r="K416">
        <v>0.831752848556641</v>
      </c>
      <c r="L416">
        <v>93</v>
      </c>
      <c r="M416">
        <v>1.3468718007045</v>
      </c>
      <c r="N416">
        <v>0</v>
      </c>
      <c r="O416">
        <v>0.13725490196078399</v>
      </c>
      <c r="P416">
        <v>539</v>
      </c>
      <c r="Q416">
        <v>1.1838</v>
      </c>
      <c r="R416">
        <v>1.3438000000000001</v>
      </c>
      <c r="S416">
        <v>500</v>
      </c>
      <c r="T416">
        <v>0.88919999999999999</v>
      </c>
      <c r="U416">
        <v>10537.1</v>
      </c>
      <c r="V416">
        <v>0.17979999999999999</v>
      </c>
      <c r="W416">
        <v>1.4281999999999999</v>
      </c>
      <c r="X416">
        <v>4.7899999999999998E-2</v>
      </c>
      <c r="Y416">
        <v>0.59309999999999996</v>
      </c>
      <c r="Z416">
        <v>0</v>
      </c>
      <c r="AA416">
        <v>12.193899999999999</v>
      </c>
      <c r="AB416">
        <v>0.20949999999999999</v>
      </c>
      <c r="AC416">
        <v>0.33169999999999999</v>
      </c>
      <c r="AD416">
        <v>9.7799999999999998E-2</v>
      </c>
      <c r="AE416">
        <v>24.513500000000001</v>
      </c>
      <c r="AF416">
        <v>0.32950000000000002</v>
      </c>
      <c r="AG416">
        <v>0.20660000000000001</v>
      </c>
      <c r="AH416">
        <v>0.20649999999999999</v>
      </c>
      <c r="AI416">
        <v>21.1661</v>
      </c>
      <c r="AJ416">
        <v>0.29420000000000002</v>
      </c>
      <c r="AK416">
        <v>0.23580000000000001</v>
      </c>
      <c r="AL416">
        <v>0.16009999999999999</v>
      </c>
      <c r="AM416">
        <v>1.9107000000000001</v>
      </c>
      <c r="AN416">
        <v>6.0900000000000003E-2</v>
      </c>
      <c r="AO416">
        <v>0.55889999999999995</v>
      </c>
      <c r="AP416">
        <v>1.9E-3</v>
      </c>
      <c r="AQ416">
        <v>13.8569</v>
      </c>
      <c r="AR416">
        <v>0.22409999999999999</v>
      </c>
      <c r="AS416">
        <v>0.30990000000000001</v>
      </c>
      <c r="AT416">
        <v>0.1106</v>
      </c>
      <c r="AU416">
        <v>1</v>
      </c>
      <c r="AV416">
        <v>3.8100000000000002E-2</v>
      </c>
      <c r="AW416">
        <v>0.61529999999999996</v>
      </c>
      <c r="AX416">
        <v>1.1000000000000001E-3</v>
      </c>
      <c r="AY416">
        <v>5</v>
      </c>
      <c r="AZ416">
        <v>0.12</v>
      </c>
      <c r="BA416">
        <v>0.45500000000000002</v>
      </c>
      <c r="BB416">
        <v>3.32E-2</v>
      </c>
      <c r="BC416">
        <v>10</v>
      </c>
      <c r="BD416">
        <v>0.18729999999999999</v>
      </c>
      <c r="BE416">
        <v>0.36180000000000001</v>
      </c>
      <c r="BF416">
        <v>8.5500000000000007E-2</v>
      </c>
      <c r="BW416">
        <v>40.094000000000001</v>
      </c>
      <c r="BX416">
        <v>7.0190000000000001</v>
      </c>
      <c r="BY416">
        <v>1.1321000000000001</v>
      </c>
      <c r="BZ416">
        <v>0.46779999999999999</v>
      </c>
      <c r="CM416">
        <v>5.8742000000000001</v>
      </c>
      <c r="CN416">
        <v>9.0182000000000002</v>
      </c>
      <c r="CO416">
        <v>1.1321000000000001</v>
      </c>
      <c r="CP416">
        <v>0.2177</v>
      </c>
      <c r="CQ416">
        <v>5.7042000000000002</v>
      </c>
      <c r="CR416">
        <v>8.0355000000000008</v>
      </c>
      <c r="CS416">
        <v>1.1538999999999999</v>
      </c>
      <c r="CT416">
        <v>0.26319999999999999</v>
      </c>
      <c r="DG416">
        <v>5.5178000000000003</v>
      </c>
      <c r="DH416">
        <v>9.5643999999999991</v>
      </c>
      <c r="DI416">
        <v>1.1512</v>
      </c>
      <c r="DJ416">
        <v>0.31730000000000003</v>
      </c>
      <c r="DK416">
        <v>9.9777000000000005</v>
      </c>
      <c r="DL416">
        <v>18.659600000000001</v>
      </c>
      <c r="DM416">
        <v>1.1388</v>
      </c>
      <c r="DN416">
        <v>0.49959999999999999</v>
      </c>
      <c r="DO416">
        <v>15.2424</v>
      </c>
      <c r="DP416">
        <v>13.4633</v>
      </c>
      <c r="DQ416">
        <v>1.1321000000000001</v>
      </c>
      <c r="DR416">
        <v>0.1943</v>
      </c>
      <c r="DS416">
        <v>17.589600000000001</v>
      </c>
      <c r="DT416">
        <v>34.239899999999999</v>
      </c>
      <c r="DU416">
        <v>1.1278999999999999</v>
      </c>
      <c r="DV416">
        <v>0.3911</v>
      </c>
    </row>
    <row r="417" spans="1:138" x14ac:dyDescent="0.2">
      <c r="A417" t="s">
        <v>339</v>
      </c>
      <c r="B417" t="s">
        <v>195</v>
      </c>
      <c r="C417" t="s">
        <v>196</v>
      </c>
      <c r="E417">
        <v>8.7561</v>
      </c>
      <c r="F417">
        <v>1.4072309260918601</v>
      </c>
      <c r="G417">
        <v>0</v>
      </c>
      <c r="H417">
        <v>4.9735449735449702E-2</v>
      </c>
      <c r="I417">
        <v>103632.075662166</v>
      </c>
      <c r="J417">
        <v>0</v>
      </c>
      <c r="K417">
        <v>1</v>
      </c>
      <c r="L417">
        <v>121</v>
      </c>
      <c r="M417">
        <v>1.41960953981266</v>
      </c>
      <c r="N417">
        <v>0</v>
      </c>
      <c r="O417">
        <v>6.3725490196078399E-2</v>
      </c>
      <c r="P417">
        <v>2249</v>
      </c>
      <c r="Q417">
        <v>0.53369999999999995</v>
      </c>
      <c r="R417">
        <v>0.61780000000000002</v>
      </c>
      <c r="S417">
        <v>500</v>
      </c>
      <c r="T417">
        <v>0.82899999999999996</v>
      </c>
      <c r="U417">
        <v>12238.6</v>
      </c>
      <c r="V417">
        <v>0.30640000000000001</v>
      </c>
      <c r="W417">
        <v>0.111</v>
      </c>
      <c r="X417">
        <v>1.6E-2</v>
      </c>
      <c r="Y417">
        <v>0.94359999999999999</v>
      </c>
      <c r="Z417">
        <v>0</v>
      </c>
      <c r="AA417">
        <v>17.307300000000001</v>
      </c>
      <c r="AB417">
        <v>0.32529999999999998</v>
      </c>
      <c r="AC417">
        <v>0.33500000000000002</v>
      </c>
      <c r="AD417">
        <v>9.9500000000000005E-2</v>
      </c>
      <c r="AE417">
        <v>31.129899999999999</v>
      </c>
      <c r="AF417">
        <v>0.61329999999999996</v>
      </c>
      <c r="AG417">
        <v>0.22600000000000001</v>
      </c>
      <c r="AH417">
        <v>0.22589999999999999</v>
      </c>
      <c r="AI417">
        <v>23.0046</v>
      </c>
      <c r="AJ417">
        <v>0.48459999999999998</v>
      </c>
      <c r="AK417">
        <v>0.27850000000000003</v>
      </c>
      <c r="AL417">
        <v>0.1406</v>
      </c>
      <c r="AM417">
        <v>3.5104000000000002</v>
      </c>
      <c r="AN417">
        <v>0.11260000000000001</v>
      </c>
      <c r="AO417">
        <v>0.69199999999999995</v>
      </c>
      <c r="AP417">
        <v>1.3299999999999999E-2</v>
      </c>
      <c r="AQ417">
        <v>8.4257000000000009</v>
      </c>
      <c r="AR417">
        <v>0.16489999999999999</v>
      </c>
      <c r="AS417">
        <v>0.51880000000000004</v>
      </c>
      <c r="AT417">
        <v>4.1599999999999998E-2</v>
      </c>
      <c r="AU417">
        <v>1</v>
      </c>
      <c r="AV417">
        <v>6.7799999999999999E-2</v>
      </c>
      <c r="AW417">
        <v>0.82630000000000003</v>
      </c>
      <c r="AX417">
        <v>2.8E-3</v>
      </c>
      <c r="AY417">
        <v>5</v>
      </c>
      <c r="AZ417">
        <v>0.1298</v>
      </c>
      <c r="BA417">
        <v>0.63100000000000001</v>
      </c>
      <c r="BB417">
        <v>2.3300000000000001E-2</v>
      </c>
      <c r="BC417">
        <v>10</v>
      </c>
      <c r="BD417">
        <v>0.1825</v>
      </c>
      <c r="BE417">
        <v>0.47589999999999999</v>
      </c>
      <c r="BF417">
        <v>4.9700000000000001E-2</v>
      </c>
      <c r="BG417">
        <v>72.923500000000004</v>
      </c>
      <c r="BH417">
        <v>62.374899999999997</v>
      </c>
      <c r="BI417">
        <v>0.51259999999999994</v>
      </c>
      <c r="BJ417">
        <v>0.41570000000000001</v>
      </c>
      <c r="BK417">
        <v>7.4101999999999997</v>
      </c>
      <c r="BL417">
        <v>16.616299999999999</v>
      </c>
      <c r="BM417">
        <v>0.5171</v>
      </c>
      <c r="BN417">
        <v>0.32379999999999998</v>
      </c>
      <c r="BO417">
        <v>5.4782999999999999</v>
      </c>
      <c r="BP417">
        <v>9.4835999999999991</v>
      </c>
      <c r="BQ417">
        <v>0.50790000000000002</v>
      </c>
      <c r="BR417">
        <v>0.20399999999999999</v>
      </c>
      <c r="BS417">
        <v>2.2993000000000001</v>
      </c>
      <c r="BT417">
        <v>4.7359</v>
      </c>
      <c r="BU417">
        <v>0.52639999999999998</v>
      </c>
      <c r="BV417">
        <v>0.1948</v>
      </c>
      <c r="CA417">
        <v>4.0213999999999999</v>
      </c>
      <c r="CB417">
        <v>0.78420000000000001</v>
      </c>
      <c r="CC417">
        <v>0.52759999999999996</v>
      </c>
      <c r="CD417">
        <v>9.6299999999999997E-2</v>
      </c>
      <c r="CQ417">
        <v>0.94120000000000004</v>
      </c>
      <c r="CR417">
        <v>0.90539999999999998</v>
      </c>
      <c r="CS417">
        <v>0.53180000000000005</v>
      </c>
      <c r="CT417">
        <v>7.3400000000000007E-2</v>
      </c>
      <c r="CY417">
        <v>0.41420000000000001</v>
      </c>
      <c r="CZ417">
        <v>1.3239000000000001</v>
      </c>
      <c r="DA417">
        <v>0.53139999999999998</v>
      </c>
      <c r="DB417">
        <v>9.8400000000000001E-2</v>
      </c>
      <c r="DC417">
        <v>6.5118999999999998</v>
      </c>
      <c r="DD417">
        <v>3.7757000000000001</v>
      </c>
      <c r="DE417">
        <v>0.52859999999999996</v>
      </c>
      <c r="DF417">
        <v>0.33760000000000001</v>
      </c>
    </row>
    <row r="418" spans="1:138" x14ac:dyDescent="0.2">
      <c r="A418" t="s">
        <v>339</v>
      </c>
      <c r="B418" t="s">
        <v>196</v>
      </c>
      <c r="C418" t="s">
        <v>196</v>
      </c>
      <c r="E418">
        <v>8.7538999999999998</v>
      </c>
      <c r="F418">
        <v>1.4057479705084801</v>
      </c>
      <c r="G418">
        <v>0</v>
      </c>
      <c r="H418">
        <v>4.9735449735449702E-2</v>
      </c>
      <c r="I418">
        <v>103632.075662166</v>
      </c>
      <c r="J418">
        <v>0</v>
      </c>
      <c r="K418">
        <v>1</v>
      </c>
      <c r="L418">
        <v>121</v>
      </c>
      <c r="M418">
        <v>1.4248702003045499</v>
      </c>
      <c r="N418">
        <v>0</v>
      </c>
      <c r="O418">
        <v>6.3725490196078399E-2</v>
      </c>
      <c r="P418">
        <v>2249</v>
      </c>
      <c r="Q418">
        <v>0.53510000000000002</v>
      </c>
      <c r="R418">
        <v>0.61839999999999995</v>
      </c>
      <c r="S418">
        <v>500</v>
      </c>
      <c r="T418">
        <v>0.82889999999999997</v>
      </c>
      <c r="U418">
        <v>12244.6</v>
      </c>
      <c r="V418">
        <v>0.30580000000000002</v>
      </c>
      <c r="W418">
        <v>0.19489999999999999</v>
      </c>
      <c r="X418">
        <v>2.2800000000000001E-2</v>
      </c>
      <c r="Y418">
        <v>0.92510000000000003</v>
      </c>
      <c r="Z418">
        <v>0</v>
      </c>
      <c r="AA418">
        <v>17.2989</v>
      </c>
      <c r="AB418">
        <v>0.33429999999999999</v>
      </c>
      <c r="AC418">
        <v>0.33400000000000002</v>
      </c>
      <c r="AD418">
        <v>9.9199999999999997E-2</v>
      </c>
      <c r="AE418">
        <v>31.154199999999999</v>
      </c>
      <c r="AF418">
        <v>0.61219999999999997</v>
      </c>
      <c r="AG418">
        <v>0.22639999999999999</v>
      </c>
      <c r="AH418">
        <v>0.2263</v>
      </c>
      <c r="AI418">
        <v>21.878599999999999</v>
      </c>
      <c r="AJ418">
        <v>0.4612</v>
      </c>
      <c r="AK418">
        <v>0.28910000000000002</v>
      </c>
      <c r="AL418">
        <v>0.13059999999999999</v>
      </c>
      <c r="AM418">
        <v>3.3022</v>
      </c>
      <c r="AN418">
        <v>0.11169999999999999</v>
      </c>
      <c r="AO418">
        <v>0.69830000000000003</v>
      </c>
      <c r="AP418">
        <v>1.35E-2</v>
      </c>
      <c r="AQ418">
        <v>8.4992999999999999</v>
      </c>
      <c r="AR418">
        <v>0.1658</v>
      </c>
      <c r="AS418">
        <v>0.51739999999999997</v>
      </c>
      <c r="AT418">
        <v>3.9600000000000003E-2</v>
      </c>
      <c r="AU418">
        <v>1</v>
      </c>
      <c r="AV418">
        <v>6.6600000000000006E-2</v>
      </c>
      <c r="AW418">
        <v>0.82269999999999999</v>
      </c>
      <c r="AX418">
        <v>3.0999999999999999E-3</v>
      </c>
      <c r="AY418">
        <v>5</v>
      </c>
      <c r="AZ418">
        <v>0.13139999999999999</v>
      </c>
      <c r="BA418">
        <v>0.63009999999999999</v>
      </c>
      <c r="BB418">
        <v>2.5100000000000001E-2</v>
      </c>
      <c r="BC418">
        <v>10</v>
      </c>
      <c r="BD418">
        <v>0.18129999999999999</v>
      </c>
      <c r="BE418">
        <v>0.47649999999999998</v>
      </c>
      <c r="BF418">
        <v>4.7300000000000002E-2</v>
      </c>
      <c r="BG418">
        <v>75.203100000000006</v>
      </c>
      <c r="BH418">
        <v>63.199399999999997</v>
      </c>
      <c r="BI418">
        <v>0.51459999999999995</v>
      </c>
      <c r="BJ418">
        <v>0.41909999999999997</v>
      </c>
      <c r="BK418">
        <v>5.5827999999999998</v>
      </c>
      <c r="BL418">
        <v>12.962400000000001</v>
      </c>
      <c r="BM418">
        <v>0.5202</v>
      </c>
      <c r="BN418">
        <v>0.314</v>
      </c>
      <c r="BO418">
        <v>5.0273000000000003</v>
      </c>
      <c r="BP418">
        <v>8.5805000000000007</v>
      </c>
      <c r="BQ418">
        <v>0.5091</v>
      </c>
      <c r="BR418">
        <v>0.2084</v>
      </c>
      <c r="BS418">
        <v>2.1629</v>
      </c>
      <c r="BT418">
        <v>5.6563999999999997</v>
      </c>
      <c r="BU418">
        <v>0.52690000000000003</v>
      </c>
      <c r="BV418">
        <v>0.1893</v>
      </c>
      <c r="CA418">
        <v>3.9542000000000002</v>
      </c>
      <c r="CB418">
        <v>0.6532</v>
      </c>
      <c r="CC418">
        <v>0.52900000000000003</v>
      </c>
      <c r="CD418">
        <v>9.2600000000000002E-2</v>
      </c>
      <c r="CQ418">
        <v>1.0516000000000001</v>
      </c>
      <c r="CR418">
        <v>1.4765999999999999</v>
      </c>
      <c r="CS418">
        <v>0.53239999999999998</v>
      </c>
      <c r="CT418">
        <v>6.7500000000000004E-2</v>
      </c>
      <c r="CY418">
        <v>0.35470000000000002</v>
      </c>
      <c r="CZ418">
        <v>1.3353999999999999</v>
      </c>
      <c r="DA418">
        <v>0.53290000000000004</v>
      </c>
      <c r="DB418">
        <v>9.0999999999999998E-2</v>
      </c>
      <c r="DC418">
        <v>6.6632999999999996</v>
      </c>
      <c r="DD418">
        <v>6.1360999999999999</v>
      </c>
      <c r="DE418">
        <v>0.52949999999999997</v>
      </c>
      <c r="DF418">
        <v>0.34200000000000003</v>
      </c>
    </row>
    <row r="419" spans="1:138" x14ac:dyDescent="0.2">
      <c r="A419" t="s">
        <v>339</v>
      </c>
      <c r="B419" t="s">
        <v>197</v>
      </c>
      <c r="C419" t="s">
        <v>197</v>
      </c>
      <c r="D419" t="b">
        <v>1</v>
      </c>
      <c r="E419">
        <v>8.7548999999999992</v>
      </c>
      <c r="F419">
        <v>1.41449678934745</v>
      </c>
      <c r="G419">
        <v>0</v>
      </c>
      <c r="H419">
        <v>5.0793650793650801E-2</v>
      </c>
      <c r="I419">
        <v>103473.55655424</v>
      </c>
      <c r="J419">
        <v>0</v>
      </c>
      <c r="K419">
        <v>1</v>
      </c>
      <c r="L419">
        <v>143</v>
      </c>
      <c r="M419">
        <v>1.43773187308048</v>
      </c>
      <c r="N419">
        <v>0</v>
      </c>
      <c r="O419">
        <v>5.8823529411764698E-2</v>
      </c>
      <c r="P419">
        <v>2249</v>
      </c>
      <c r="Q419">
        <v>0.52680000000000005</v>
      </c>
      <c r="R419">
        <v>0.61919999999999997</v>
      </c>
      <c r="S419">
        <v>500</v>
      </c>
      <c r="T419">
        <v>0.82869999999999999</v>
      </c>
      <c r="U419">
        <v>12237.3</v>
      </c>
      <c r="V419">
        <v>0.30649999999999999</v>
      </c>
      <c r="W419">
        <v>0.1774</v>
      </c>
      <c r="X419">
        <v>1.7999999999999999E-2</v>
      </c>
      <c r="Y419">
        <v>0.9345</v>
      </c>
      <c r="Z419">
        <v>0</v>
      </c>
      <c r="AA419">
        <v>17.0383</v>
      </c>
      <c r="AB419">
        <v>0.33500000000000002</v>
      </c>
      <c r="AC419">
        <v>0.34210000000000002</v>
      </c>
      <c r="AD419">
        <v>9.9500000000000005E-2</v>
      </c>
      <c r="AE419">
        <v>31.669699999999999</v>
      </c>
      <c r="AF419">
        <v>0.60709999999999997</v>
      </c>
      <c r="AG419">
        <v>0.22470000000000001</v>
      </c>
      <c r="AH419">
        <v>0.22470000000000001</v>
      </c>
      <c r="AI419">
        <v>24.082699999999999</v>
      </c>
      <c r="AJ419">
        <v>0.49180000000000001</v>
      </c>
      <c r="AK419">
        <v>0.2747</v>
      </c>
      <c r="AL419">
        <v>0.15060000000000001</v>
      </c>
      <c r="AM419">
        <v>3.7214</v>
      </c>
      <c r="AN419">
        <v>0.1157</v>
      </c>
      <c r="AO419">
        <v>0.6734</v>
      </c>
      <c r="AP419">
        <v>1.2999999999999999E-2</v>
      </c>
      <c r="AQ419">
        <v>8.1974</v>
      </c>
      <c r="AR419">
        <v>0.16650000000000001</v>
      </c>
      <c r="AS419">
        <v>0.51829999999999998</v>
      </c>
      <c r="AT419">
        <v>4.0599999999999997E-2</v>
      </c>
      <c r="AU419">
        <v>1</v>
      </c>
      <c r="AV419">
        <v>6.54E-2</v>
      </c>
      <c r="AW419">
        <v>0.81730000000000003</v>
      </c>
      <c r="AX419">
        <v>3.5000000000000001E-3</v>
      </c>
      <c r="AY419">
        <v>5</v>
      </c>
      <c r="AZ419">
        <v>0.1303</v>
      </c>
      <c r="BA419">
        <v>0.62250000000000005</v>
      </c>
      <c r="BB419">
        <v>2.2100000000000002E-2</v>
      </c>
      <c r="BC419">
        <v>10</v>
      </c>
      <c r="BD419">
        <v>0.1903</v>
      </c>
      <c r="BE419">
        <v>0.47060000000000002</v>
      </c>
      <c r="BF419">
        <v>5.0700000000000002E-2</v>
      </c>
      <c r="BG419">
        <v>68.483599999999996</v>
      </c>
      <c r="BH419">
        <v>55.523099999999999</v>
      </c>
      <c r="BI419">
        <v>0.50860000000000005</v>
      </c>
      <c r="BJ419">
        <v>0.3947</v>
      </c>
      <c r="BK419">
        <v>7.2682000000000002</v>
      </c>
      <c r="BL419">
        <v>10.8101</v>
      </c>
      <c r="BM419">
        <v>0.51439999999999997</v>
      </c>
      <c r="BN419">
        <v>0.31140000000000001</v>
      </c>
      <c r="BO419">
        <v>4.2050000000000001</v>
      </c>
      <c r="BP419">
        <v>7.7073</v>
      </c>
      <c r="BQ419">
        <v>0.5071</v>
      </c>
      <c r="BR419">
        <v>0.1988</v>
      </c>
      <c r="BS419">
        <v>2.9163000000000001</v>
      </c>
      <c r="BT419">
        <v>7.0842999999999998</v>
      </c>
      <c r="BU419">
        <v>0.51770000000000005</v>
      </c>
      <c r="BV419">
        <v>0.1913</v>
      </c>
      <c r="CM419">
        <v>3.4098000000000002</v>
      </c>
      <c r="CN419">
        <v>0.56420000000000003</v>
      </c>
      <c r="CO419">
        <v>0.52400000000000002</v>
      </c>
      <c r="CP419">
        <v>0.27110000000000001</v>
      </c>
      <c r="CQ419">
        <v>1.5781000000000001</v>
      </c>
      <c r="CR419">
        <v>2.6427999999999998</v>
      </c>
      <c r="CS419">
        <v>0.52339999999999998</v>
      </c>
      <c r="CT419">
        <v>7.2900000000000006E-2</v>
      </c>
      <c r="CU419">
        <v>2.5598999999999998</v>
      </c>
      <c r="CV419">
        <v>1.3015000000000001</v>
      </c>
      <c r="CW419">
        <v>0.52129999999999999</v>
      </c>
      <c r="CX419">
        <v>8.5699999999999998E-2</v>
      </c>
      <c r="CY419">
        <v>0.79590000000000005</v>
      </c>
      <c r="CZ419">
        <v>2.2896000000000001</v>
      </c>
      <c r="DA419">
        <v>0.52249999999999996</v>
      </c>
      <c r="DB419">
        <v>0.1037</v>
      </c>
      <c r="DC419">
        <v>8.7832000000000008</v>
      </c>
      <c r="DD419">
        <v>12.0771</v>
      </c>
      <c r="DE419">
        <v>0.51949999999999996</v>
      </c>
      <c r="DF419">
        <v>0.32529999999999998</v>
      </c>
    </row>
    <row r="420" spans="1:138" x14ac:dyDescent="0.2">
      <c r="A420" t="s">
        <v>340</v>
      </c>
      <c r="B420" t="s">
        <v>195</v>
      </c>
      <c r="C420" t="s">
        <v>196</v>
      </c>
      <c r="E420">
        <v>8.5284999999999993</v>
      </c>
      <c r="F420">
        <v>1.32872939400333</v>
      </c>
      <c r="G420">
        <v>0</v>
      </c>
      <c r="H420">
        <v>4.8565121412803502E-2</v>
      </c>
      <c r="I420">
        <v>50484.621836856197</v>
      </c>
      <c r="J420">
        <v>0</v>
      </c>
      <c r="K420">
        <v>0.99999999999992695</v>
      </c>
      <c r="L420">
        <v>47</v>
      </c>
      <c r="M420">
        <v>1.31222153644649</v>
      </c>
      <c r="N420">
        <v>0</v>
      </c>
      <c r="O420">
        <v>7.3684210526315796E-2</v>
      </c>
      <c r="P420">
        <v>1002</v>
      </c>
      <c r="Q420">
        <v>0.88680000000000003</v>
      </c>
      <c r="R420">
        <v>1.0878000000000001</v>
      </c>
      <c r="S420">
        <v>488</v>
      </c>
      <c r="T420">
        <v>0.83179999999999998</v>
      </c>
      <c r="U420">
        <v>10998.9</v>
      </c>
      <c r="V420">
        <v>0.27129999999999999</v>
      </c>
      <c r="W420">
        <v>0.41499999999999998</v>
      </c>
      <c r="X420">
        <v>2.1899999999999999E-2</v>
      </c>
      <c r="Y420">
        <v>0.84489999999999998</v>
      </c>
      <c r="Z420">
        <v>0</v>
      </c>
      <c r="AA420">
        <v>9.5045000000000002</v>
      </c>
      <c r="AB420">
        <v>0.2281</v>
      </c>
      <c r="AC420">
        <v>0.41149999999999998</v>
      </c>
      <c r="AD420">
        <v>9.9299999999999999E-2</v>
      </c>
      <c r="AE420">
        <v>24.0578</v>
      </c>
      <c r="AF420">
        <v>0.46010000000000001</v>
      </c>
      <c r="AG420">
        <v>0.24809999999999999</v>
      </c>
      <c r="AH420">
        <v>0.248</v>
      </c>
      <c r="AI420">
        <v>19.083100000000002</v>
      </c>
      <c r="AJ420">
        <v>0.38800000000000001</v>
      </c>
      <c r="AK420">
        <v>0.28989999999999999</v>
      </c>
      <c r="AL420">
        <v>0.1827</v>
      </c>
      <c r="AM420">
        <v>2.4022000000000001</v>
      </c>
      <c r="AN420">
        <v>7.51E-2</v>
      </c>
      <c r="AO420">
        <v>0.63729999999999998</v>
      </c>
      <c r="AP420">
        <v>1.43E-2</v>
      </c>
      <c r="AQ420">
        <v>7.1135000000000002</v>
      </c>
      <c r="AR420">
        <v>0.17530000000000001</v>
      </c>
      <c r="AS420">
        <v>0.46010000000000001</v>
      </c>
      <c r="AT420">
        <v>6.0100000000000001E-2</v>
      </c>
      <c r="AU420">
        <v>1</v>
      </c>
      <c r="AV420">
        <v>3.9300000000000002E-2</v>
      </c>
      <c r="AW420">
        <v>0.74470000000000003</v>
      </c>
      <c r="AX420">
        <v>8.3999999999999995E-3</v>
      </c>
      <c r="AY420">
        <v>5</v>
      </c>
      <c r="AZ420">
        <v>0.13059999999999999</v>
      </c>
      <c r="BA420">
        <v>0.51949999999999996</v>
      </c>
      <c r="BB420">
        <v>3.9E-2</v>
      </c>
      <c r="BC420">
        <v>10</v>
      </c>
      <c r="BD420">
        <v>0.2374</v>
      </c>
      <c r="BE420">
        <v>0.40260000000000001</v>
      </c>
      <c r="BF420">
        <v>0.10730000000000001</v>
      </c>
      <c r="BG420">
        <v>0.6351</v>
      </c>
      <c r="BH420">
        <v>7.6899999999999996E-2</v>
      </c>
      <c r="BI420">
        <v>0.88649999999999995</v>
      </c>
      <c r="BJ420">
        <v>0.2359</v>
      </c>
      <c r="BK420">
        <v>17.773</v>
      </c>
      <c r="BL420">
        <v>19.613499999999998</v>
      </c>
      <c r="BM420">
        <v>0.87250000000000005</v>
      </c>
      <c r="BN420">
        <v>0.44369999999999998</v>
      </c>
      <c r="BO420">
        <v>58.688000000000002</v>
      </c>
      <c r="BP420">
        <v>20.099699999999999</v>
      </c>
      <c r="BQ420">
        <v>0.85870000000000002</v>
      </c>
      <c r="BR420">
        <v>0.59609999999999996</v>
      </c>
      <c r="BW420">
        <v>1.8343</v>
      </c>
      <c r="BX420">
        <v>2.6747999999999998</v>
      </c>
      <c r="BY420">
        <v>0.88260000000000005</v>
      </c>
      <c r="BZ420">
        <v>0.157</v>
      </c>
      <c r="CA420">
        <v>2.8231000000000002</v>
      </c>
      <c r="CB420">
        <v>2.1876000000000002</v>
      </c>
      <c r="CC420">
        <v>0.88339999999999996</v>
      </c>
      <c r="CD420">
        <v>0.2034</v>
      </c>
      <c r="CE420">
        <v>0.94489999999999996</v>
      </c>
      <c r="CF420">
        <v>0.60950000000000004</v>
      </c>
      <c r="CG420">
        <v>0.88500000000000001</v>
      </c>
      <c r="CH420">
        <v>0.16350000000000001</v>
      </c>
      <c r="CI420">
        <v>8.1488999999999994</v>
      </c>
      <c r="CJ420">
        <v>8.0295000000000005</v>
      </c>
      <c r="CK420">
        <v>0.88019999999999998</v>
      </c>
      <c r="CL420">
        <v>0.43490000000000001</v>
      </c>
      <c r="DK420">
        <v>6.2054999999999998</v>
      </c>
      <c r="DL420">
        <v>30.4801</v>
      </c>
      <c r="DM420">
        <v>0.85619999999999996</v>
      </c>
      <c r="DN420">
        <v>0.1119</v>
      </c>
      <c r="EE420">
        <v>2.9472999999999998</v>
      </c>
      <c r="EF420">
        <v>16.2286</v>
      </c>
      <c r="EG420">
        <v>0.86780000000000002</v>
      </c>
      <c r="EH420">
        <v>0.31559999999999999</v>
      </c>
    </row>
    <row r="421" spans="1:138" x14ac:dyDescent="0.2">
      <c r="A421" t="s">
        <v>340</v>
      </c>
      <c r="B421" t="s">
        <v>196</v>
      </c>
      <c r="C421" t="s">
        <v>196</v>
      </c>
      <c r="D421" t="b">
        <v>1</v>
      </c>
      <c r="E421">
        <v>8.5191999999999997</v>
      </c>
      <c r="F421">
        <v>1.32987401306747</v>
      </c>
      <c r="G421">
        <v>0</v>
      </c>
      <c r="H421">
        <v>4.8565121412803502E-2</v>
      </c>
      <c r="I421">
        <v>50484.621836856197</v>
      </c>
      <c r="J421">
        <v>0</v>
      </c>
      <c r="K421">
        <v>0.99999999999992695</v>
      </c>
      <c r="L421">
        <v>47</v>
      </c>
      <c r="M421">
        <v>1.3157780874601599</v>
      </c>
      <c r="N421">
        <v>0</v>
      </c>
      <c r="O421">
        <v>6.3157894736842093E-2</v>
      </c>
      <c r="P421">
        <v>1002</v>
      </c>
      <c r="Q421">
        <v>0.88639999999999997</v>
      </c>
      <c r="R421">
        <v>1.0885</v>
      </c>
      <c r="S421">
        <v>478</v>
      </c>
      <c r="T421">
        <v>0.83279999999999998</v>
      </c>
      <c r="U421">
        <v>10999.3</v>
      </c>
      <c r="V421">
        <v>0.26840000000000003</v>
      </c>
      <c r="W421">
        <v>0.24790000000000001</v>
      </c>
      <c r="X421">
        <v>1.6400000000000001E-2</v>
      </c>
      <c r="Y421">
        <v>0.875</v>
      </c>
      <c r="Z421">
        <v>0</v>
      </c>
      <c r="AA421">
        <v>9.0728000000000009</v>
      </c>
      <c r="AB421">
        <v>0.216</v>
      </c>
      <c r="AC421">
        <v>0.41499999999999998</v>
      </c>
      <c r="AD421">
        <v>9.9400000000000002E-2</v>
      </c>
      <c r="AE421">
        <v>24.0947</v>
      </c>
      <c r="AF421">
        <v>0.46329999999999999</v>
      </c>
      <c r="AG421">
        <v>0.24429999999999999</v>
      </c>
      <c r="AH421">
        <v>0.24410000000000001</v>
      </c>
      <c r="AI421">
        <v>20.0733</v>
      </c>
      <c r="AJ421">
        <v>0.40160000000000001</v>
      </c>
      <c r="AK421">
        <v>0.27800000000000002</v>
      </c>
      <c r="AL421">
        <v>0.1857</v>
      </c>
      <c r="AM421">
        <v>2.5769000000000002</v>
      </c>
      <c r="AN421">
        <v>7.7899999999999997E-2</v>
      </c>
      <c r="AO421">
        <v>0.62560000000000004</v>
      </c>
      <c r="AP421">
        <v>1.52E-2</v>
      </c>
      <c r="AQ421">
        <v>7.1536</v>
      </c>
      <c r="AR421">
        <v>0.17319999999999999</v>
      </c>
      <c r="AS421">
        <v>0.4556</v>
      </c>
      <c r="AT421">
        <v>6.5100000000000005E-2</v>
      </c>
      <c r="AU421">
        <v>1</v>
      </c>
      <c r="AV421">
        <v>3.9399999999999998E-2</v>
      </c>
      <c r="AW421">
        <v>0.74109999999999998</v>
      </c>
      <c r="AX421">
        <v>4.8999999999999998E-3</v>
      </c>
      <c r="AY421">
        <v>5</v>
      </c>
      <c r="AZ421">
        <v>0.12609999999999999</v>
      </c>
      <c r="BA421">
        <v>0.5171</v>
      </c>
      <c r="BB421">
        <v>3.8300000000000001E-2</v>
      </c>
      <c r="BC421">
        <v>10</v>
      </c>
      <c r="BD421">
        <v>0.23330000000000001</v>
      </c>
      <c r="BE421">
        <v>0.39850000000000002</v>
      </c>
      <c r="BF421">
        <v>0.1108</v>
      </c>
      <c r="BG421">
        <v>6.1100000000000002E-2</v>
      </c>
      <c r="BH421">
        <v>1.8E-3</v>
      </c>
      <c r="BI421">
        <v>0.88590000000000002</v>
      </c>
      <c r="BJ421">
        <v>0.22109999999999999</v>
      </c>
      <c r="BK421">
        <v>17.816800000000001</v>
      </c>
      <c r="BL421">
        <v>22.236799999999999</v>
      </c>
      <c r="BM421">
        <v>0.87170000000000003</v>
      </c>
      <c r="BN421">
        <v>0.46210000000000001</v>
      </c>
      <c r="BO421">
        <v>57.170900000000003</v>
      </c>
      <c r="BP421">
        <v>16.9512</v>
      </c>
      <c r="BQ421">
        <v>0.86119999999999997</v>
      </c>
      <c r="BR421">
        <v>0.58630000000000004</v>
      </c>
      <c r="BW421">
        <v>2.1774</v>
      </c>
      <c r="BX421">
        <v>3.1019999999999999</v>
      </c>
      <c r="BY421">
        <v>0.88270000000000004</v>
      </c>
      <c r="BZ421">
        <v>0.15620000000000001</v>
      </c>
      <c r="CA421">
        <v>3.7326000000000001</v>
      </c>
      <c r="CB421">
        <v>1.5134000000000001</v>
      </c>
      <c r="CC421">
        <v>0.88370000000000004</v>
      </c>
      <c r="CD421">
        <v>0.1986</v>
      </c>
      <c r="CE421">
        <v>1.2742</v>
      </c>
      <c r="CF421">
        <v>1.4217</v>
      </c>
      <c r="CG421">
        <v>0.88419999999999999</v>
      </c>
      <c r="CH421">
        <v>0.16400000000000001</v>
      </c>
      <c r="CI421">
        <v>9.0063999999999993</v>
      </c>
      <c r="CJ421">
        <v>9.7502999999999993</v>
      </c>
      <c r="CK421">
        <v>0.87909999999999999</v>
      </c>
      <c r="CL421">
        <v>0.45550000000000002</v>
      </c>
      <c r="DK421">
        <v>4.6359000000000004</v>
      </c>
      <c r="DL421">
        <v>25.880700000000001</v>
      </c>
      <c r="DM421">
        <v>0.86280000000000001</v>
      </c>
      <c r="DN421">
        <v>9.9900000000000003E-2</v>
      </c>
      <c r="EE421">
        <v>4.1246</v>
      </c>
      <c r="EF421">
        <v>19.142099999999999</v>
      </c>
      <c r="EG421">
        <v>0.86550000000000005</v>
      </c>
      <c r="EH421">
        <v>0.3286</v>
      </c>
    </row>
    <row r="422" spans="1:138" x14ac:dyDescent="0.2">
      <c r="A422" t="s">
        <v>340</v>
      </c>
      <c r="B422" t="s">
        <v>197</v>
      </c>
      <c r="C422" t="s">
        <v>197</v>
      </c>
      <c r="E422">
        <v>8.5975000000000001</v>
      </c>
      <c r="F422">
        <v>1.28135685434008</v>
      </c>
      <c r="G422">
        <v>0</v>
      </c>
      <c r="H422">
        <v>4.8565121412803502E-2</v>
      </c>
      <c r="I422">
        <v>50567.845904148096</v>
      </c>
      <c r="J422">
        <v>0</v>
      </c>
      <c r="K422">
        <v>1</v>
      </c>
      <c r="L422">
        <v>53</v>
      </c>
      <c r="M422">
        <v>1.28667272327188</v>
      </c>
      <c r="N422">
        <v>0</v>
      </c>
      <c r="O422">
        <v>6.3157894736842093E-2</v>
      </c>
      <c r="P422">
        <v>1002</v>
      </c>
      <c r="Q422">
        <v>0.85070000000000001</v>
      </c>
      <c r="R422">
        <v>1.0612999999999999</v>
      </c>
      <c r="S422">
        <v>500</v>
      </c>
      <c r="T422">
        <v>0.8266</v>
      </c>
      <c r="U422">
        <v>10996.8</v>
      </c>
      <c r="V422">
        <v>0.2913</v>
      </c>
      <c r="W422">
        <v>0.66359999999999997</v>
      </c>
      <c r="X422">
        <v>3.4200000000000001E-2</v>
      </c>
      <c r="Y422">
        <v>0.82340000000000002</v>
      </c>
      <c r="Z422">
        <v>0</v>
      </c>
      <c r="AA422">
        <v>9.8775999999999993</v>
      </c>
      <c r="AB422">
        <v>0.24260000000000001</v>
      </c>
      <c r="AC422">
        <v>0.44629999999999997</v>
      </c>
      <c r="AD422">
        <v>9.9099999999999994E-2</v>
      </c>
      <c r="AE422">
        <v>27.066099999999999</v>
      </c>
      <c r="AF422">
        <v>0.47299999999999998</v>
      </c>
      <c r="AG422">
        <v>0.2467</v>
      </c>
      <c r="AH422">
        <v>0.2467</v>
      </c>
      <c r="AI422">
        <v>26.327500000000001</v>
      </c>
      <c r="AJ422">
        <v>0.46250000000000002</v>
      </c>
      <c r="AK422">
        <v>0.25380000000000003</v>
      </c>
      <c r="AL422">
        <v>0.22589999999999999</v>
      </c>
      <c r="AM422">
        <v>2.2673000000000001</v>
      </c>
      <c r="AN422">
        <v>7.7700000000000005E-2</v>
      </c>
      <c r="AO422">
        <v>0.67549999999999999</v>
      </c>
      <c r="AP422">
        <v>1.3299999999999999E-2</v>
      </c>
      <c r="AQ422">
        <v>7.4622999999999999</v>
      </c>
      <c r="AR422">
        <v>0.2009</v>
      </c>
      <c r="AS422">
        <v>0.4929</v>
      </c>
      <c r="AT422">
        <v>7.4499999999999997E-2</v>
      </c>
      <c r="AU422">
        <v>1</v>
      </c>
      <c r="AV422">
        <v>4.3499999999999997E-2</v>
      </c>
      <c r="AW422">
        <v>0.77610000000000001</v>
      </c>
      <c r="AX422">
        <v>4.1000000000000003E-3</v>
      </c>
      <c r="AY422">
        <v>5</v>
      </c>
      <c r="AZ422">
        <v>0.14990000000000001</v>
      </c>
      <c r="BA422">
        <v>0.55559999999999998</v>
      </c>
      <c r="BB422">
        <v>4.5900000000000003E-2</v>
      </c>
      <c r="BC422">
        <v>10</v>
      </c>
      <c r="BD422">
        <v>0.2447</v>
      </c>
      <c r="BE422">
        <v>0.44309999999999999</v>
      </c>
      <c r="BF422">
        <v>0.10440000000000001</v>
      </c>
      <c r="BG422">
        <v>0.27350000000000002</v>
      </c>
      <c r="BH422">
        <v>0.2893</v>
      </c>
      <c r="BI422">
        <v>0.85009999999999997</v>
      </c>
      <c r="BJ422">
        <v>0.22989999999999999</v>
      </c>
      <c r="BK422">
        <v>17.473600000000001</v>
      </c>
      <c r="BL422">
        <v>15.3521</v>
      </c>
      <c r="BM422">
        <v>0.83599999999999997</v>
      </c>
      <c r="BN422">
        <v>0.44779999999999998</v>
      </c>
      <c r="BO422">
        <v>60.968699999999998</v>
      </c>
      <c r="BP422">
        <v>49.107599999999998</v>
      </c>
      <c r="BQ422">
        <v>0.72089999999999999</v>
      </c>
      <c r="BR422">
        <v>0.57150000000000001</v>
      </c>
      <c r="BS422">
        <v>5.7328999999999999</v>
      </c>
      <c r="BT422">
        <v>19.026700000000002</v>
      </c>
      <c r="BU422">
        <v>0.82730000000000004</v>
      </c>
      <c r="BV422">
        <v>0.11609999999999999</v>
      </c>
      <c r="BW422">
        <v>2.3774999999999999</v>
      </c>
      <c r="BX422">
        <v>2.3698999999999999</v>
      </c>
      <c r="BY422">
        <v>0.84619999999999995</v>
      </c>
      <c r="BZ422">
        <v>0.15790000000000001</v>
      </c>
      <c r="CA422">
        <v>2.3675999999999999</v>
      </c>
      <c r="CB422">
        <v>4.1999000000000004</v>
      </c>
      <c r="CC422">
        <v>0.84379999999999999</v>
      </c>
      <c r="CD422">
        <v>0.21909999999999999</v>
      </c>
      <c r="CE422">
        <v>2.0266000000000002</v>
      </c>
      <c r="CF422">
        <v>2.1371000000000002</v>
      </c>
      <c r="CG422">
        <v>0.84460000000000002</v>
      </c>
      <c r="CH422">
        <v>0.18140000000000001</v>
      </c>
      <c r="CI422">
        <v>8.7796000000000003</v>
      </c>
      <c r="CJ422">
        <v>7.5175000000000001</v>
      </c>
      <c r="CK422">
        <v>0.84340000000000004</v>
      </c>
      <c r="CL422">
        <v>0.45700000000000002</v>
      </c>
    </row>
  </sheetData>
  <sortState xmlns:xlrd2="http://schemas.microsoft.com/office/spreadsheetml/2017/richdata2" ref="A3:GP422">
    <sortCondition ref="A3:A422"/>
    <sortCondition ref="B3:B422"/>
    <sortCondition ref="C3:C422"/>
  </sortState>
  <conditionalFormatting sqref="O1:O1048576">
    <cfRule type="cellIs" dxfId="1" priority="2" operator="greaterThan">
      <formula>0.05</formula>
    </cfRule>
  </conditionalFormatting>
  <conditionalFormatting sqref="C1:C1048576">
    <cfRule type="containsText" dxfId="0" priority="1" operator="containsText" text="topo">
      <formula>NOT(ISERROR(SEARCH("topo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2-24T19:39:11Z</dcterms:created>
  <dcterms:modified xsi:type="dcterms:W3CDTF">2022-04-04T18:04:49Z</dcterms:modified>
</cp:coreProperties>
</file>